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mfbx6jmb/Dropbox (The University of Manchester)/sphingosine_paper/Current files for submission/"/>
    </mc:Choice>
  </mc:AlternateContent>
  <xr:revisionPtr revIDLastSave="0" documentId="8_{4FBB61DE-C687-504B-8732-42B55A45811F}" xr6:coauthVersionLast="36" xr6:coauthVersionMax="36" xr10:uidLastSave="{00000000-0000-0000-0000-000000000000}"/>
  <bookViews>
    <workbookView xWindow="-36240" yWindow="2860" windowWidth="28800" windowHeight="16060" tabRatio="500" xr2:uid="{00000000-000D-0000-FFFF-FFFF00000000}"/>
  </bookViews>
  <sheets>
    <sheet name="aureus_epi_homologs_sphing_FC" sheetId="1" r:id="rId1"/>
    <sheet name="S.aureus_DE" sheetId="2" r:id="rId2"/>
    <sheet name="S.epidermidis_DE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I3" i="1"/>
  <c r="J3" i="1"/>
  <c r="K3" i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H11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H15" i="1"/>
  <c r="I15" i="1"/>
  <c r="J15" i="1"/>
  <c r="K15" i="1"/>
  <c r="H16" i="1"/>
  <c r="I16" i="1"/>
  <c r="J16" i="1"/>
  <c r="K16" i="1"/>
  <c r="H17" i="1"/>
  <c r="I17" i="1"/>
  <c r="J17" i="1"/>
  <c r="K17" i="1"/>
  <c r="H18" i="1"/>
  <c r="I18" i="1"/>
  <c r="J18" i="1"/>
  <c r="K18" i="1"/>
  <c r="H19" i="1"/>
  <c r="I19" i="1"/>
  <c r="J19" i="1"/>
  <c r="K19" i="1"/>
  <c r="H20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J25" i="1"/>
  <c r="K25" i="1"/>
  <c r="H26" i="1"/>
  <c r="I26" i="1"/>
  <c r="J26" i="1"/>
  <c r="K26" i="1"/>
  <c r="H27" i="1"/>
  <c r="I27" i="1"/>
  <c r="J27" i="1"/>
  <c r="K27" i="1"/>
  <c r="H28" i="1"/>
  <c r="I28" i="1"/>
  <c r="J28" i="1"/>
  <c r="K28" i="1"/>
  <c r="H29" i="1"/>
  <c r="I29" i="1"/>
  <c r="J29" i="1"/>
  <c r="K29" i="1"/>
  <c r="H30" i="1"/>
  <c r="I30" i="1"/>
  <c r="J30" i="1"/>
  <c r="K30" i="1"/>
  <c r="H31" i="1"/>
  <c r="I31" i="1"/>
  <c r="J31" i="1"/>
  <c r="K31" i="1"/>
  <c r="H32" i="1"/>
  <c r="I32" i="1"/>
  <c r="J32" i="1"/>
  <c r="K32" i="1"/>
  <c r="H33" i="1"/>
  <c r="I33" i="1"/>
  <c r="J33" i="1"/>
  <c r="K33" i="1"/>
  <c r="H34" i="1"/>
  <c r="I34" i="1"/>
  <c r="J34" i="1"/>
  <c r="K34" i="1"/>
  <c r="H35" i="1"/>
  <c r="I35" i="1"/>
  <c r="J35" i="1"/>
  <c r="K35" i="1"/>
  <c r="H36" i="1"/>
  <c r="I36" i="1"/>
  <c r="J36" i="1"/>
  <c r="K36" i="1"/>
  <c r="H37" i="1"/>
  <c r="I37" i="1"/>
  <c r="J37" i="1"/>
  <c r="K37" i="1"/>
  <c r="H38" i="1"/>
  <c r="I38" i="1"/>
  <c r="J38" i="1"/>
  <c r="K38" i="1"/>
  <c r="H39" i="1"/>
  <c r="I39" i="1"/>
  <c r="J39" i="1"/>
  <c r="K39" i="1"/>
  <c r="H40" i="1"/>
  <c r="I40" i="1"/>
  <c r="J40" i="1"/>
  <c r="K40" i="1"/>
  <c r="H41" i="1"/>
  <c r="I41" i="1"/>
  <c r="J41" i="1"/>
  <c r="K41" i="1"/>
  <c r="H42" i="1"/>
  <c r="I42" i="1"/>
  <c r="J42" i="1"/>
  <c r="K42" i="1"/>
  <c r="H43" i="1"/>
  <c r="I43" i="1"/>
  <c r="J43" i="1"/>
  <c r="K43" i="1"/>
  <c r="H44" i="1"/>
  <c r="I44" i="1"/>
  <c r="J44" i="1"/>
  <c r="K44" i="1"/>
  <c r="H45" i="1"/>
  <c r="I45" i="1"/>
  <c r="J45" i="1"/>
  <c r="K45" i="1"/>
  <c r="H46" i="1"/>
  <c r="I46" i="1"/>
  <c r="J46" i="1"/>
  <c r="K46" i="1"/>
  <c r="H47" i="1"/>
  <c r="I47" i="1"/>
  <c r="J47" i="1"/>
  <c r="K47" i="1"/>
  <c r="H48" i="1"/>
  <c r="I48" i="1"/>
  <c r="J48" i="1"/>
  <c r="K48" i="1"/>
  <c r="H49" i="1"/>
  <c r="I49" i="1"/>
  <c r="J49" i="1"/>
  <c r="K49" i="1"/>
  <c r="H50" i="1"/>
  <c r="I50" i="1"/>
  <c r="J50" i="1"/>
  <c r="K50" i="1"/>
  <c r="H51" i="1"/>
  <c r="I51" i="1"/>
  <c r="J51" i="1"/>
  <c r="K51" i="1"/>
  <c r="H52" i="1"/>
  <c r="I52" i="1"/>
  <c r="J52" i="1"/>
  <c r="K52" i="1"/>
  <c r="H53" i="1"/>
  <c r="I53" i="1"/>
  <c r="J53" i="1"/>
  <c r="K53" i="1"/>
  <c r="H54" i="1"/>
  <c r="I54" i="1"/>
  <c r="J54" i="1"/>
  <c r="K54" i="1"/>
  <c r="H55" i="1"/>
  <c r="I55" i="1"/>
  <c r="J55" i="1"/>
  <c r="K55" i="1"/>
  <c r="H56" i="1"/>
  <c r="I56" i="1"/>
  <c r="J56" i="1"/>
  <c r="K56" i="1"/>
  <c r="H57" i="1"/>
  <c r="I57" i="1"/>
  <c r="J57" i="1"/>
  <c r="K57" i="1"/>
  <c r="H58" i="1"/>
  <c r="I58" i="1"/>
  <c r="J58" i="1"/>
  <c r="K58" i="1"/>
  <c r="H59" i="1"/>
  <c r="I59" i="1"/>
  <c r="J59" i="1"/>
  <c r="K59" i="1"/>
  <c r="H60" i="1"/>
  <c r="I60" i="1"/>
  <c r="J60" i="1"/>
  <c r="K60" i="1"/>
  <c r="H61" i="1"/>
  <c r="I61" i="1"/>
  <c r="J61" i="1"/>
  <c r="K61" i="1"/>
  <c r="H62" i="1"/>
  <c r="I62" i="1"/>
  <c r="J62" i="1"/>
  <c r="K62" i="1"/>
  <c r="H63" i="1"/>
  <c r="I63" i="1"/>
  <c r="J63" i="1"/>
  <c r="K63" i="1"/>
  <c r="H64" i="1"/>
  <c r="I64" i="1"/>
  <c r="J64" i="1"/>
  <c r="K64" i="1"/>
  <c r="H65" i="1"/>
  <c r="I65" i="1"/>
  <c r="J65" i="1"/>
  <c r="K65" i="1"/>
  <c r="H66" i="1"/>
  <c r="I66" i="1"/>
  <c r="J66" i="1"/>
  <c r="K66" i="1"/>
  <c r="H67" i="1"/>
  <c r="I67" i="1"/>
  <c r="J67" i="1"/>
  <c r="K67" i="1"/>
  <c r="H68" i="1"/>
  <c r="I68" i="1"/>
  <c r="J68" i="1"/>
  <c r="K68" i="1"/>
  <c r="H69" i="1"/>
  <c r="I69" i="1"/>
  <c r="J69" i="1"/>
  <c r="K69" i="1"/>
  <c r="H70" i="1"/>
  <c r="I70" i="1"/>
  <c r="J70" i="1"/>
  <c r="K70" i="1"/>
  <c r="H71" i="1"/>
  <c r="I71" i="1"/>
  <c r="J71" i="1"/>
  <c r="K71" i="1"/>
  <c r="H72" i="1"/>
  <c r="I72" i="1"/>
  <c r="J72" i="1"/>
  <c r="K72" i="1"/>
  <c r="H73" i="1"/>
  <c r="I73" i="1"/>
  <c r="J73" i="1"/>
  <c r="K73" i="1"/>
  <c r="H74" i="1"/>
  <c r="I74" i="1"/>
  <c r="J74" i="1"/>
  <c r="K74" i="1"/>
  <c r="H75" i="1"/>
  <c r="I75" i="1"/>
  <c r="J75" i="1"/>
  <c r="K75" i="1"/>
  <c r="H76" i="1"/>
  <c r="I76" i="1"/>
  <c r="J76" i="1"/>
  <c r="K76" i="1"/>
  <c r="H77" i="1"/>
  <c r="I77" i="1"/>
  <c r="J77" i="1"/>
  <c r="K77" i="1"/>
  <c r="H78" i="1"/>
  <c r="I78" i="1"/>
  <c r="J78" i="1"/>
  <c r="K78" i="1"/>
  <c r="H79" i="1"/>
  <c r="I79" i="1"/>
  <c r="J79" i="1"/>
  <c r="K79" i="1"/>
  <c r="H80" i="1"/>
  <c r="I80" i="1"/>
  <c r="J80" i="1"/>
  <c r="K80" i="1"/>
  <c r="H81" i="1"/>
  <c r="I81" i="1"/>
  <c r="J81" i="1"/>
  <c r="K81" i="1"/>
  <c r="H82" i="1"/>
  <c r="I82" i="1"/>
  <c r="J82" i="1"/>
  <c r="K82" i="1"/>
  <c r="H83" i="1"/>
  <c r="I83" i="1"/>
  <c r="J83" i="1"/>
  <c r="K83" i="1"/>
  <c r="H84" i="1"/>
  <c r="I84" i="1"/>
  <c r="J84" i="1"/>
  <c r="K84" i="1"/>
  <c r="H85" i="1"/>
  <c r="I85" i="1"/>
  <c r="J85" i="1"/>
  <c r="K85" i="1"/>
  <c r="H86" i="1"/>
  <c r="I86" i="1"/>
  <c r="J86" i="1"/>
  <c r="K86" i="1"/>
  <c r="H87" i="1"/>
  <c r="I87" i="1"/>
  <c r="J87" i="1"/>
  <c r="K87" i="1"/>
  <c r="H88" i="1"/>
  <c r="I88" i="1"/>
  <c r="J88" i="1"/>
  <c r="K88" i="1"/>
  <c r="H89" i="1"/>
  <c r="I89" i="1"/>
  <c r="J89" i="1"/>
  <c r="K89" i="1"/>
  <c r="H90" i="1"/>
  <c r="I90" i="1"/>
  <c r="J90" i="1"/>
  <c r="K90" i="1"/>
  <c r="H91" i="1"/>
  <c r="I91" i="1"/>
  <c r="J91" i="1"/>
  <c r="K91" i="1"/>
  <c r="H92" i="1"/>
  <c r="I92" i="1"/>
  <c r="J92" i="1"/>
  <c r="K92" i="1"/>
  <c r="H93" i="1"/>
  <c r="I93" i="1"/>
  <c r="J93" i="1"/>
  <c r="K93" i="1"/>
  <c r="H94" i="1"/>
  <c r="I94" i="1"/>
  <c r="J94" i="1"/>
  <c r="K94" i="1"/>
  <c r="H95" i="1"/>
  <c r="I95" i="1"/>
  <c r="J95" i="1"/>
  <c r="K95" i="1"/>
  <c r="H96" i="1"/>
  <c r="I96" i="1"/>
  <c r="J96" i="1"/>
  <c r="K96" i="1"/>
  <c r="H97" i="1"/>
  <c r="I97" i="1"/>
  <c r="J97" i="1"/>
  <c r="K97" i="1"/>
  <c r="H98" i="1"/>
  <c r="I98" i="1"/>
  <c r="J98" i="1"/>
  <c r="K98" i="1"/>
  <c r="H99" i="1"/>
  <c r="I99" i="1"/>
  <c r="J99" i="1"/>
  <c r="K99" i="1"/>
  <c r="H100" i="1"/>
  <c r="I100" i="1"/>
  <c r="J100" i="1"/>
  <c r="K100" i="1"/>
  <c r="H101" i="1"/>
  <c r="I101" i="1"/>
  <c r="J101" i="1"/>
  <c r="K101" i="1"/>
  <c r="H102" i="1"/>
  <c r="I102" i="1"/>
  <c r="J102" i="1"/>
  <c r="K102" i="1"/>
  <c r="H103" i="1"/>
  <c r="I103" i="1"/>
  <c r="J103" i="1"/>
  <c r="K103" i="1"/>
  <c r="H104" i="1"/>
  <c r="I104" i="1"/>
  <c r="J104" i="1"/>
  <c r="K104" i="1"/>
  <c r="H105" i="1"/>
  <c r="I105" i="1"/>
  <c r="J105" i="1"/>
  <c r="K105" i="1"/>
  <c r="H106" i="1"/>
  <c r="I106" i="1"/>
  <c r="J106" i="1"/>
  <c r="K106" i="1"/>
  <c r="H107" i="1"/>
  <c r="I107" i="1"/>
  <c r="J107" i="1"/>
  <c r="K107" i="1"/>
  <c r="H108" i="1"/>
  <c r="I108" i="1"/>
  <c r="J108" i="1"/>
  <c r="K108" i="1"/>
  <c r="H109" i="1"/>
  <c r="I109" i="1"/>
  <c r="J109" i="1"/>
  <c r="K109" i="1"/>
  <c r="H110" i="1"/>
  <c r="I110" i="1"/>
  <c r="J110" i="1"/>
  <c r="K110" i="1"/>
  <c r="H111" i="1"/>
  <c r="I111" i="1"/>
  <c r="J111" i="1"/>
  <c r="K111" i="1"/>
  <c r="H112" i="1"/>
  <c r="I112" i="1"/>
  <c r="J112" i="1"/>
  <c r="K112" i="1"/>
  <c r="H113" i="1"/>
  <c r="I113" i="1"/>
  <c r="J113" i="1"/>
  <c r="K113" i="1"/>
  <c r="H114" i="1"/>
  <c r="I114" i="1"/>
  <c r="J114" i="1"/>
  <c r="K114" i="1"/>
  <c r="H115" i="1"/>
  <c r="I115" i="1"/>
  <c r="J115" i="1"/>
  <c r="K115" i="1"/>
  <c r="H116" i="1"/>
  <c r="I116" i="1"/>
  <c r="J116" i="1"/>
  <c r="K116" i="1"/>
  <c r="H117" i="1"/>
  <c r="I117" i="1"/>
  <c r="J117" i="1"/>
  <c r="K117" i="1"/>
  <c r="H118" i="1"/>
  <c r="I118" i="1"/>
  <c r="J118" i="1"/>
  <c r="K118" i="1"/>
  <c r="H119" i="1"/>
  <c r="I119" i="1"/>
  <c r="J119" i="1"/>
  <c r="K119" i="1"/>
  <c r="H120" i="1"/>
  <c r="I120" i="1"/>
  <c r="J120" i="1"/>
  <c r="K120" i="1"/>
  <c r="H121" i="1"/>
  <c r="I121" i="1"/>
  <c r="J121" i="1"/>
  <c r="K121" i="1"/>
  <c r="H122" i="1"/>
  <c r="I122" i="1"/>
  <c r="J122" i="1"/>
  <c r="K122" i="1"/>
  <c r="H123" i="1"/>
  <c r="I123" i="1"/>
  <c r="J123" i="1"/>
  <c r="K123" i="1"/>
  <c r="H124" i="1"/>
  <c r="I124" i="1"/>
  <c r="J124" i="1"/>
  <c r="K124" i="1"/>
  <c r="H125" i="1"/>
  <c r="I125" i="1"/>
  <c r="J125" i="1"/>
  <c r="K125" i="1"/>
  <c r="H126" i="1"/>
  <c r="I126" i="1"/>
  <c r="J126" i="1"/>
  <c r="K126" i="1"/>
  <c r="H127" i="1"/>
  <c r="I127" i="1"/>
  <c r="J127" i="1"/>
  <c r="K127" i="1"/>
  <c r="H128" i="1"/>
  <c r="I128" i="1"/>
  <c r="J128" i="1"/>
  <c r="K128" i="1"/>
  <c r="H129" i="1"/>
  <c r="I129" i="1"/>
  <c r="J129" i="1"/>
  <c r="K129" i="1"/>
  <c r="H130" i="1"/>
  <c r="I130" i="1"/>
  <c r="J130" i="1"/>
  <c r="K130" i="1"/>
  <c r="H131" i="1"/>
  <c r="I131" i="1"/>
  <c r="J131" i="1"/>
  <c r="K131" i="1"/>
  <c r="H132" i="1"/>
  <c r="I132" i="1"/>
  <c r="J132" i="1"/>
  <c r="K132" i="1"/>
  <c r="H133" i="1"/>
  <c r="I133" i="1"/>
  <c r="J133" i="1"/>
  <c r="K133" i="1"/>
  <c r="H134" i="1"/>
  <c r="I134" i="1"/>
  <c r="J134" i="1"/>
  <c r="K134" i="1"/>
  <c r="H135" i="1"/>
  <c r="I135" i="1"/>
  <c r="J135" i="1"/>
  <c r="K135" i="1"/>
  <c r="H136" i="1"/>
  <c r="I136" i="1"/>
  <c r="J136" i="1"/>
  <c r="K136" i="1"/>
  <c r="H137" i="1"/>
  <c r="I137" i="1"/>
  <c r="J137" i="1"/>
  <c r="K137" i="1"/>
  <c r="H138" i="1"/>
  <c r="I138" i="1"/>
  <c r="J138" i="1"/>
  <c r="K138" i="1"/>
  <c r="H139" i="1"/>
  <c r="I139" i="1"/>
  <c r="J139" i="1"/>
  <c r="K139" i="1"/>
  <c r="H140" i="1"/>
  <c r="I140" i="1"/>
  <c r="J140" i="1"/>
  <c r="K140" i="1"/>
  <c r="H141" i="1"/>
  <c r="I141" i="1"/>
  <c r="J141" i="1"/>
  <c r="K141" i="1"/>
  <c r="H142" i="1"/>
  <c r="I142" i="1"/>
  <c r="J142" i="1"/>
  <c r="K142" i="1"/>
  <c r="H143" i="1"/>
  <c r="I143" i="1"/>
  <c r="J143" i="1"/>
  <c r="K143" i="1"/>
  <c r="H144" i="1"/>
  <c r="I144" i="1"/>
  <c r="J144" i="1"/>
  <c r="K144" i="1"/>
  <c r="H145" i="1"/>
  <c r="I145" i="1"/>
  <c r="J145" i="1"/>
  <c r="K145" i="1"/>
  <c r="H146" i="1"/>
  <c r="I146" i="1"/>
  <c r="J146" i="1"/>
  <c r="K146" i="1"/>
  <c r="H147" i="1"/>
  <c r="I147" i="1"/>
  <c r="J147" i="1"/>
  <c r="K147" i="1"/>
  <c r="H148" i="1"/>
  <c r="I148" i="1"/>
  <c r="J148" i="1"/>
  <c r="K148" i="1"/>
  <c r="H149" i="1"/>
  <c r="I149" i="1"/>
  <c r="J149" i="1"/>
  <c r="K149" i="1"/>
  <c r="H150" i="1"/>
  <c r="I150" i="1"/>
  <c r="J150" i="1"/>
  <c r="K150" i="1"/>
  <c r="H151" i="1"/>
  <c r="I151" i="1"/>
  <c r="J151" i="1"/>
  <c r="K151" i="1"/>
  <c r="H152" i="1"/>
  <c r="I152" i="1"/>
  <c r="J152" i="1"/>
  <c r="K152" i="1"/>
  <c r="H153" i="1"/>
  <c r="I153" i="1"/>
  <c r="J153" i="1"/>
  <c r="K153" i="1"/>
  <c r="H154" i="1"/>
  <c r="I154" i="1"/>
  <c r="J154" i="1"/>
  <c r="K154" i="1"/>
  <c r="H155" i="1"/>
  <c r="I155" i="1"/>
  <c r="J155" i="1"/>
  <c r="K155" i="1"/>
  <c r="H156" i="1"/>
  <c r="I156" i="1"/>
  <c r="J156" i="1"/>
  <c r="K156" i="1"/>
  <c r="H157" i="1"/>
  <c r="I157" i="1"/>
  <c r="J157" i="1"/>
  <c r="K157" i="1"/>
  <c r="H158" i="1"/>
  <c r="I158" i="1"/>
  <c r="J158" i="1"/>
  <c r="K158" i="1"/>
  <c r="H159" i="1"/>
  <c r="I159" i="1"/>
  <c r="J159" i="1"/>
  <c r="K159" i="1"/>
  <c r="H160" i="1"/>
  <c r="I160" i="1"/>
  <c r="J160" i="1"/>
  <c r="K160" i="1"/>
  <c r="H161" i="1"/>
  <c r="I161" i="1"/>
  <c r="J161" i="1"/>
  <c r="K161" i="1"/>
  <c r="H162" i="1"/>
  <c r="I162" i="1"/>
  <c r="J162" i="1"/>
  <c r="K162" i="1"/>
  <c r="H163" i="1"/>
  <c r="I163" i="1"/>
  <c r="J163" i="1"/>
  <c r="K163" i="1"/>
  <c r="H164" i="1"/>
  <c r="I164" i="1"/>
  <c r="J164" i="1"/>
  <c r="K164" i="1"/>
  <c r="H165" i="1"/>
  <c r="I165" i="1"/>
  <c r="J165" i="1"/>
  <c r="K165" i="1"/>
  <c r="H166" i="1"/>
  <c r="I166" i="1"/>
  <c r="J166" i="1"/>
  <c r="K166" i="1"/>
  <c r="H167" i="1"/>
  <c r="I167" i="1"/>
  <c r="J167" i="1"/>
  <c r="K167" i="1"/>
  <c r="H168" i="1"/>
  <c r="I168" i="1"/>
  <c r="J168" i="1"/>
  <c r="K168" i="1"/>
  <c r="H169" i="1"/>
  <c r="I169" i="1"/>
  <c r="J169" i="1"/>
  <c r="K169" i="1"/>
  <c r="H170" i="1"/>
  <c r="I170" i="1"/>
  <c r="J170" i="1"/>
  <c r="K170" i="1"/>
  <c r="H171" i="1"/>
  <c r="I171" i="1"/>
  <c r="J171" i="1"/>
  <c r="K171" i="1"/>
  <c r="H172" i="1"/>
  <c r="I172" i="1"/>
  <c r="J172" i="1"/>
  <c r="K172" i="1"/>
  <c r="H173" i="1"/>
  <c r="I173" i="1"/>
  <c r="J173" i="1"/>
  <c r="K173" i="1"/>
  <c r="H174" i="1"/>
  <c r="I174" i="1"/>
  <c r="J174" i="1"/>
  <c r="K174" i="1"/>
  <c r="H175" i="1"/>
  <c r="I175" i="1"/>
  <c r="J175" i="1"/>
  <c r="K175" i="1"/>
  <c r="H176" i="1"/>
  <c r="I176" i="1"/>
  <c r="J176" i="1"/>
  <c r="K176" i="1"/>
  <c r="H177" i="1"/>
  <c r="I177" i="1"/>
  <c r="J177" i="1"/>
  <c r="K177" i="1"/>
  <c r="H178" i="1"/>
  <c r="I178" i="1"/>
  <c r="J178" i="1"/>
  <c r="K178" i="1"/>
  <c r="H179" i="1"/>
  <c r="I179" i="1"/>
  <c r="J179" i="1"/>
  <c r="K179" i="1"/>
  <c r="H180" i="1"/>
  <c r="I180" i="1"/>
  <c r="J180" i="1"/>
  <c r="K180" i="1"/>
  <c r="H181" i="1"/>
  <c r="I181" i="1"/>
  <c r="J181" i="1"/>
  <c r="K181" i="1"/>
  <c r="H182" i="1"/>
  <c r="I182" i="1"/>
  <c r="J182" i="1"/>
  <c r="K182" i="1"/>
  <c r="H183" i="1"/>
  <c r="I183" i="1"/>
  <c r="J183" i="1"/>
  <c r="K183" i="1"/>
  <c r="H184" i="1"/>
  <c r="I184" i="1"/>
  <c r="J184" i="1"/>
  <c r="K184" i="1"/>
  <c r="H185" i="1"/>
  <c r="I185" i="1"/>
  <c r="J185" i="1"/>
  <c r="K185" i="1"/>
  <c r="H186" i="1"/>
  <c r="I186" i="1"/>
  <c r="J186" i="1"/>
  <c r="K186" i="1"/>
  <c r="H187" i="1"/>
  <c r="I187" i="1"/>
  <c r="J187" i="1"/>
  <c r="K187" i="1"/>
  <c r="H188" i="1"/>
  <c r="I188" i="1"/>
  <c r="J188" i="1"/>
  <c r="K188" i="1"/>
  <c r="H189" i="1"/>
  <c r="I189" i="1"/>
  <c r="J189" i="1"/>
  <c r="K189" i="1"/>
  <c r="H190" i="1"/>
  <c r="I190" i="1"/>
  <c r="J190" i="1"/>
  <c r="K190" i="1"/>
  <c r="H191" i="1"/>
  <c r="I191" i="1"/>
  <c r="J191" i="1"/>
  <c r="K191" i="1"/>
  <c r="H192" i="1"/>
  <c r="I192" i="1"/>
  <c r="J192" i="1"/>
  <c r="K192" i="1"/>
  <c r="H193" i="1"/>
  <c r="I193" i="1"/>
  <c r="J193" i="1"/>
  <c r="K193" i="1"/>
  <c r="H194" i="1"/>
  <c r="I194" i="1"/>
  <c r="J194" i="1"/>
  <c r="K194" i="1"/>
  <c r="H195" i="1"/>
  <c r="I195" i="1"/>
  <c r="J195" i="1"/>
  <c r="K195" i="1"/>
  <c r="H196" i="1"/>
  <c r="I196" i="1"/>
  <c r="J196" i="1"/>
  <c r="K196" i="1"/>
  <c r="H197" i="1"/>
  <c r="I197" i="1"/>
  <c r="J197" i="1"/>
  <c r="K197" i="1"/>
  <c r="H198" i="1"/>
  <c r="I198" i="1"/>
  <c r="J198" i="1"/>
  <c r="K198" i="1"/>
  <c r="H199" i="1"/>
  <c r="I199" i="1"/>
  <c r="J199" i="1"/>
  <c r="K199" i="1"/>
  <c r="H200" i="1"/>
  <c r="I200" i="1"/>
  <c r="J200" i="1"/>
  <c r="K200" i="1"/>
  <c r="H201" i="1"/>
  <c r="I201" i="1"/>
  <c r="J201" i="1"/>
  <c r="K201" i="1"/>
  <c r="H202" i="1"/>
  <c r="I202" i="1"/>
  <c r="J202" i="1"/>
  <c r="K202" i="1"/>
  <c r="H203" i="1"/>
  <c r="I203" i="1"/>
  <c r="J203" i="1"/>
  <c r="K203" i="1"/>
  <c r="H204" i="1"/>
  <c r="I204" i="1"/>
  <c r="J204" i="1"/>
  <c r="K204" i="1"/>
  <c r="H205" i="1"/>
  <c r="I205" i="1"/>
  <c r="J205" i="1"/>
  <c r="K205" i="1"/>
  <c r="H206" i="1"/>
  <c r="I206" i="1"/>
  <c r="J206" i="1"/>
  <c r="K206" i="1"/>
  <c r="H207" i="1"/>
  <c r="I207" i="1"/>
  <c r="J207" i="1"/>
  <c r="K207" i="1"/>
  <c r="H208" i="1"/>
  <c r="I208" i="1"/>
  <c r="J208" i="1"/>
  <c r="K208" i="1"/>
  <c r="H209" i="1"/>
  <c r="I209" i="1"/>
  <c r="J209" i="1"/>
  <c r="K209" i="1"/>
  <c r="H210" i="1"/>
  <c r="I210" i="1"/>
  <c r="J210" i="1"/>
  <c r="K210" i="1"/>
  <c r="H211" i="1"/>
  <c r="I211" i="1"/>
  <c r="J211" i="1"/>
  <c r="K211" i="1"/>
  <c r="H212" i="1"/>
  <c r="I212" i="1"/>
  <c r="J212" i="1"/>
  <c r="K212" i="1"/>
  <c r="H213" i="1"/>
  <c r="I213" i="1"/>
  <c r="J213" i="1"/>
  <c r="K213" i="1"/>
  <c r="H214" i="1"/>
  <c r="I214" i="1"/>
  <c r="J214" i="1"/>
  <c r="K214" i="1"/>
  <c r="H215" i="1"/>
  <c r="I215" i="1"/>
  <c r="J215" i="1"/>
  <c r="K215" i="1"/>
  <c r="H216" i="1"/>
  <c r="I216" i="1"/>
  <c r="J216" i="1"/>
  <c r="K216" i="1"/>
  <c r="H217" i="1"/>
  <c r="I217" i="1"/>
  <c r="J217" i="1"/>
  <c r="K217" i="1"/>
  <c r="H218" i="1"/>
  <c r="I218" i="1"/>
  <c r="J218" i="1"/>
  <c r="K218" i="1"/>
  <c r="H219" i="1"/>
  <c r="I219" i="1"/>
  <c r="J219" i="1"/>
  <c r="K219" i="1"/>
  <c r="H220" i="1"/>
  <c r="I220" i="1"/>
  <c r="J220" i="1"/>
  <c r="K220" i="1"/>
  <c r="H221" i="1"/>
  <c r="I221" i="1"/>
  <c r="J221" i="1"/>
  <c r="K221" i="1"/>
  <c r="H222" i="1"/>
  <c r="I222" i="1"/>
  <c r="J222" i="1"/>
  <c r="K222" i="1"/>
  <c r="H223" i="1"/>
  <c r="I223" i="1"/>
  <c r="J223" i="1"/>
  <c r="K223" i="1"/>
  <c r="H224" i="1"/>
  <c r="I224" i="1"/>
  <c r="J224" i="1"/>
  <c r="K224" i="1"/>
  <c r="H225" i="1"/>
  <c r="I225" i="1"/>
  <c r="J225" i="1"/>
  <c r="K225" i="1"/>
  <c r="H226" i="1"/>
  <c r="I226" i="1"/>
  <c r="J226" i="1"/>
  <c r="K226" i="1"/>
  <c r="H227" i="1"/>
  <c r="I227" i="1"/>
  <c r="J227" i="1"/>
  <c r="K227" i="1"/>
  <c r="H228" i="1"/>
  <c r="I228" i="1"/>
  <c r="J228" i="1"/>
  <c r="K228" i="1"/>
  <c r="H229" i="1"/>
  <c r="I229" i="1"/>
  <c r="J229" i="1"/>
  <c r="K229" i="1"/>
  <c r="H230" i="1"/>
  <c r="I230" i="1"/>
  <c r="J230" i="1"/>
  <c r="K230" i="1"/>
  <c r="H231" i="1"/>
  <c r="I231" i="1"/>
  <c r="J231" i="1"/>
  <c r="K231" i="1"/>
  <c r="H232" i="1"/>
  <c r="I232" i="1"/>
  <c r="J232" i="1"/>
  <c r="K232" i="1"/>
  <c r="H233" i="1"/>
  <c r="I233" i="1"/>
  <c r="J233" i="1"/>
  <c r="K233" i="1"/>
  <c r="H234" i="1"/>
  <c r="I234" i="1"/>
  <c r="J234" i="1"/>
  <c r="K234" i="1"/>
  <c r="H235" i="1"/>
  <c r="I235" i="1"/>
  <c r="J235" i="1"/>
  <c r="K235" i="1"/>
  <c r="H236" i="1"/>
  <c r="I236" i="1"/>
  <c r="J236" i="1"/>
  <c r="K236" i="1"/>
  <c r="H237" i="1"/>
  <c r="I237" i="1"/>
  <c r="J237" i="1"/>
  <c r="K237" i="1"/>
  <c r="H238" i="1"/>
  <c r="I238" i="1"/>
  <c r="J238" i="1"/>
  <c r="K238" i="1"/>
  <c r="H239" i="1"/>
  <c r="I239" i="1"/>
  <c r="J239" i="1"/>
  <c r="K239" i="1"/>
  <c r="H240" i="1"/>
  <c r="I240" i="1"/>
  <c r="J240" i="1"/>
  <c r="K240" i="1"/>
  <c r="H241" i="1"/>
  <c r="I241" i="1"/>
  <c r="J241" i="1"/>
  <c r="K241" i="1"/>
  <c r="H242" i="1"/>
  <c r="I242" i="1"/>
  <c r="J242" i="1"/>
  <c r="K242" i="1"/>
  <c r="H243" i="1"/>
  <c r="I243" i="1"/>
  <c r="J243" i="1"/>
  <c r="K243" i="1"/>
  <c r="H244" i="1"/>
  <c r="I244" i="1"/>
  <c r="J244" i="1"/>
  <c r="K244" i="1"/>
  <c r="H245" i="1"/>
  <c r="I245" i="1"/>
  <c r="J245" i="1"/>
  <c r="K245" i="1"/>
  <c r="H246" i="1"/>
  <c r="I246" i="1"/>
  <c r="J246" i="1"/>
  <c r="K246" i="1"/>
  <c r="H247" i="1"/>
  <c r="I247" i="1"/>
  <c r="J247" i="1"/>
  <c r="K247" i="1"/>
  <c r="H248" i="1"/>
  <c r="I248" i="1"/>
  <c r="J248" i="1"/>
  <c r="K248" i="1"/>
  <c r="H249" i="1"/>
  <c r="I249" i="1"/>
  <c r="J249" i="1"/>
  <c r="K249" i="1"/>
  <c r="H250" i="1"/>
  <c r="I250" i="1"/>
  <c r="J250" i="1"/>
  <c r="K250" i="1"/>
  <c r="H251" i="1"/>
  <c r="I251" i="1"/>
  <c r="J251" i="1"/>
  <c r="K251" i="1"/>
  <c r="H252" i="1"/>
  <c r="I252" i="1"/>
  <c r="J252" i="1"/>
  <c r="K252" i="1"/>
  <c r="H253" i="1"/>
  <c r="I253" i="1"/>
  <c r="J253" i="1"/>
  <c r="K253" i="1"/>
  <c r="H254" i="1"/>
  <c r="I254" i="1"/>
  <c r="J254" i="1"/>
  <c r="K254" i="1"/>
  <c r="H255" i="1"/>
  <c r="I255" i="1"/>
  <c r="J255" i="1"/>
  <c r="K255" i="1"/>
  <c r="H256" i="1"/>
  <c r="I256" i="1"/>
  <c r="J256" i="1"/>
  <c r="K256" i="1"/>
  <c r="H257" i="1"/>
  <c r="I257" i="1"/>
  <c r="J257" i="1"/>
  <c r="K257" i="1"/>
  <c r="H258" i="1"/>
  <c r="I258" i="1"/>
  <c r="J258" i="1"/>
  <c r="K258" i="1"/>
  <c r="H259" i="1"/>
  <c r="I259" i="1"/>
  <c r="J259" i="1"/>
  <c r="K259" i="1"/>
  <c r="H260" i="1"/>
  <c r="I260" i="1"/>
  <c r="J260" i="1"/>
  <c r="K260" i="1"/>
  <c r="H261" i="1"/>
  <c r="I261" i="1"/>
  <c r="J261" i="1"/>
  <c r="K261" i="1"/>
  <c r="H262" i="1"/>
  <c r="I262" i="1"/>
  <c r="J262" i="1"/>
  <c r="K262" i="1"/>
  <c r="H263" i="1"/>
  <c r="I263" i="1"/>
  <c r="J263" i="1"/>
  <c r="K263" i="1"/>
  <c r="H264" i="1"/>
  <c r="I264" i="1"/>
  <c r="J264" i="1"/>
  <c r="K264" i="1"/>
  <c r="H265" i="1"/>
  <c r="I265" i="1"/>
  <c r="J265" i="1"/>
  <c r="K265" i="1"/>
  <c r="H266" i="1"/>
  <c r="I266" i="1"/>
  <c r="J266" i="1"/>
  <c r="K266" i="1"/>
  <c r="H267" i="1"/>
  <c r="I267" i="1"/>
  <c r="J267" i="1"/>
  <c r="K267" i="1"/>
  <c r="H268" i="1"/>
  <c r="I268" i="1"/>
  <c r="J268" i="1"/>
  <c r="K268" i="1"/>
  <c r="H269" i="1"/>
  <c r="I269" i="1"/>
  <c r="J269" i="1"/>
  <c r="K269" i="1"/>
  <c r="H270" i="1"/>
  <c r="I270" i="1"/>
  <c r="J270" i="1"/>
  <c r="K270" i="1"/>
  <c r="H271" i="1"/>
  <c r="I271" i="1"/>
  <c r="J271" i="1"/>
  <c r="K271" i="1"/>
  <c r="H272" i="1"/>
  <c r="I272" i="1"/>
  <c r="J272" i="1"/>
  <c r="K272" i="1"/>
  <c r="H273" i="1"/>
  <c r="I273" i="1"/>
  <c r="J273" i="1"/>
  <c r="K273" i="1"/>
  <c r="H274" i="1"/>
  <c r="I274" i="1"/>
  <c r="J274" i="1"/>
  <c r="K274" i="1"/>
  <c r="H275" i="1"/>
  <c r="I275" i="1"/>
  <c r="J275" i="1"/>
  <c r="K275" i="1"/>
  <c r="H276" i="1"/>
  <c r="I276" i="1"/>
  <c r="J276" i="1"/>
  <c r="K276" i="1"/>
  <c r="H277" i="1"/>
  <c r="I277" i="1"/>
  <c r="J277" i="1"/>
  <c r="K277" i="1"/>
  <c r="H278" i="1"/>
  <c r="I278" i="1"/>
  <c r="J278" i="1"/>
  <c r="K278" i="1"/>
  <c r="H279" i="1"/>
  <c r="I279" i="1"/>
  <c r="J279" i="1"/>
  <c r="K279" i="1"/>
  <c r="H280" i="1"/>
  <c r="I280" i="1"/>
  <c r="J280" i="1"/>
  <c r="K280" i="1"/>
  <c r="H281" i="1"/>
  <c r="I281" i="1"/>
  <c r="J281" i="1"/>
  <c r="K281" i="1"/>
  <c r="H282" i="1"/>
  <c r="I282" i="1"/>
  <c r="J282" i="1"/>
  <c r="K282" i="1"/>
  <c r="H283" i="1"/>
  <c r="I283" i="1"/>
  <c r="J283" i="1"/>
  <c r="K283" i="1"/>
  <c r="H284" i="1"/>
  <c r="I284" i="1"/>
  <c r="J284" i="1"/>
  <c r="K284" i="1"/>
  <c r="H285" i="1"/>
  <c r="I285" i="1"/>
  <c r="J285" i="1"/>
  <c r="K285" i="1"/>
  <c r="H286" i="1"/>
  <c r="I286" i="1"/>
  <c r="J286" i="1"/>
  <c r="K286" i="1"/>
  <c r="H287" i="1"/>
  <c r="I287" i="1"/>
  <c r="J287" i="1"/>
  <c r="K287" i="1"/>
  <c r="H288" i="1"/>
  <c r="I288" i="1"/>
  <c r="J288" i="1"/>
  <c r="K288" i="1"/>
  <c r="H289" i="1"/>
  <c r="I289" i="1"/>
  <c r="J289" i="1"/>
  <c r="K289" i="1"/>
  <c r="H290" i="1"/>
  <c r="I290" i="1"/>
  <c r="J290" i="1"/>
  <c r="K290" i="1"/>
  <c r="H291" i="1"/>
  <c r="I291" i="1"/>
  <c r="J291" i="1"/>
  <c r="K291" i="1"/>
  <c r="H292" i="1"/>
  <c r="I292" i="1"/>
  <c r="J292" i="1"/>
  <c r="K292" i="1"/>
  <c r="H293" i="1"/>
  <c r="I293" i="1"/>
  <c r="J293" i="1"/>
  <c r="K293" i="1"/>
  <c r="H294" i="1"/>
  <c r="I294" i="1"/>
  <c r="J294" i="1"/>
  <c r="K294" i="1"/>
  <c r="H295" i="1"/>
  <c r="I295" i="1"/>
  <c r="J295" i="1"/>
  <c r="K295" i="1"/>
  <c r="H296" i="1"/>
  <c r="I296" i="1"/>
  <c r="J296" i="1"/>
  <c r="K296" i="1"/>
  <c r="H297" i="1"/>
  <c r="I297" i="1"/>
  <c r="J297" i="1"/>
  <c r="K297" i="1"/>
  <c r="H298" i="1"/>
  <c r="I298" i="1"/>
  <c r="J298" i="1"/>
  <c r="K298" i="1"/>
  <c r="H299" i="1"/>
  <c r="I299" i="1"/>
  <c r="J299" i="1"/>
  <c r="K299" i="1"/>
  <c r="H300" i="1"/>
  <c r="I300" i="1"/>
  <c r="J300" i="1"/>
  <c r="K300" i="1"/>
  <c r="H301" i="1"/>
  <c r="I301" i="1"/>
  <c r="J301" i="1"/>
  <c r="K301" i="1"/>
  <c r="H302" i="1"/>
  <c r="I302" i="1"/>
  <c r="J302" i="1"/>
  <c r="K302" i="1"/>
  <c r="H303" i="1"/>
  <c r="I303" i="1"/>
  <c r="J303" i="1"/>
  <c r="K303" i="1"/>
  <c r="H304" i="1"/>
  <c r="I304" i="1"/>
  <c r="J304" i="1"/>
  <c r="K304" i="1"/>
  <c r="H305" i="1"/>
  <c r="I305" i="1"/>
  <c r="J305" i="1"/>
  <c r="K305" i="1"/>
  <c r="H306" i="1"/>
  <c r="I306" i="1"/>
  <c r="J306" i="1"/>
  <c r="K306" i="1"/>
  <c r="H307" i="1"/>
  <c r="I307" i="1"/>
  <c r="J307" i="1"/>
  <c r="K307" i="1"/>
  <c r="H308" i="1"/>
  <c r="I308" i="1"/>
  <c r="J308" i="1"/>
  <c r="K308" i="1"/>
  <c r="H309" i="1"/>
  <c r="I309" i="1"/>
  <c r="J309" i="1"/>
  <c r="K309" i="1"/>
  <c r="H310" i="1"/>
  <c r="I310" i="1"/>
  <c r="J310" i="1"/>
  <c r="K310" i="1"/>
  <c r="H311" i="1"/>
  <c r="I311" i="1"/>
  <c r="J311" i="1"/>
  <c r="K311" i="1"/>
  <c r="H312" i="1"/>
  <c r="I312" i="1"/>
  <c r="J312" i="1"/>
  <c r="K312" i="1"/>
  <c r="H313" i="1"/>
  <c r="I313" i="1"/>
  <c r="J313" i="1"/>
  <c r="K313" i="1"/>
  <c r="H314" i="1"/>
  <c r="I314" i="1"/>
  <c r="J314" i="1"/>
  <c r="K314" i="1"/>
  <c r="H315" i="1"/>
  <c r="I315" i="1"/>
  <c r="J315" i="1"/>
  <c r="K315" i="1"/>
  <c r="H316" i="1"/>
  <c r="I316" i="1"/>
  <c r="J316" i="1"/>
  <c r="K316" i="1"/>
  <c r="H317" i="1"/>
  <c r="I317" i="1"/>
  <c r="J317" i="1"/>
  <c r="K317" i="1"/>
  <c r="H318" i="1"/>
  <c r="I318" i="1"/>
  <c r="J318" i="1"/>
  <c r="K318" i="1"/>
  <c r="H319" i="1"/>
  <c r="I319" i="1"/>
  <c r="J319" i="1"/>
  <c r="K319" i="1"/>
  <c r="H320" i="1"/>
  <c r="I320" i="1"/>
  <c r="J320" i="1"/>
  <c r="K320" i="1"/>
  <c r="H321" i="1"/>
  <c r="I321" i="1"/>
  <c r="J321" i="1"/>
  <c r="K321" i="1"/>
  <c r="H322" i="1"/>
  <c r="I322" i="1"/>
  <c r="J322" i="1"/>
  <c r="K322" i="1"/>
  <c r="H323" i="1"/>
  <c r="I323" i="1"/>
  <c r="J323" i="1"/>
  <c r="K323" i="1"/>
  <c r="H324" i="1"/>
  <c r="I324" i="1"/>
  <c r="J324" i="1"/>
  <c r="K324" i="1"/>
  <c r="H325" i="1"/>
  <c r="I325" i="1"/>
  <c r="J325" i="1"/>
  <c r="K325" i="1"/>
  <c r="H326" i="1"/>
  <c r="I326" i="1"/>
  <c r="J326" i="1"/>
  <c r="K326" i="1"/>
  <c r="H327" i="1"/>
  <c r="I327" i="1"/>
  <c r="J327" i="1"/>
  <c r="K327" i="1"/>
  <c r="H328" i="1"/>
  <c r="I328" i="1"/>
  <c r="J328" i="1"/>
  <c r="K328" i="1"/>
  <c r="H329" i="1"/>
  <c r="I329" i="1"/>
  <c r="J329" i="1"/>
  <c r="K329" i="1"/>
  <c r="H330" i="1"/>
  <c r="I330" i="1"/>
  <c r="J330" i="1"/>
  <c r="K330" i="1"/>
  <c r="H331" i="1"/>
  <c r="I331" i="1"/>
  <c r="J331" i="1"/>
  <c r="K331" i="1"/>
  <c r="H332" i="1"/>
  <c r="I332" i="1"/>
  <c r="J332" i="1"/>
  <c r="K332" i="1"/>
  <c r="H333" i="1"/>
  <c r="I333" i="1"/>
  <c r="J333" i="1"/>
  <c r="K333" i="1"/>
  <c r="H334" i="1"/>
  <c r="I334" i="1"/>
  <c r="J334" i="1"/>
  <c r="K334" i="1"/>
  <c r="H335" i="1"/>
  <c r="I335" i="1"/>
  <c r="J335" i="1"/>
  <c r="K335" i="1"/>
  <c r="H336" i="1"/>
  <c r="I336" i="1"/>
  <c r="J336" i="1"/>
  <c r="K336" i="1"/>
  <c r="H337" i="1"/>
  <c r="I337" i="1"/>
  <c r="J337" i="1"/>
  <c r="K337" i="1"/>
  <c r="H338" i="1"/>
  <c r="I338" i="1"/>
  <c r="J338" i="1"/>
  <c r="K338" i="1"/>
  <c r="H339" i="1"/>
  <c r="I339" i="1"/>
  <c r="J339" i="1"/>
  <c r="K339" i="1"/>
  <c r="H340" i="1"/>
  <c r="I340" i="1"/>
  <c r="J340" i="1"/>
  <c r="K340" i="1"/>
  <c r="H341" i="1"/>
  <c r="I341" i="1"/>
  <c r="J341" i="1"/>
  <c r="K341" i="1"/>
  <c r="H342" i="1"/>
  <c r="I342" i="1"/>
  <c r="J342" i="1"/>
  <c r="K342" i="1"/>
  <c r="H343" i="1"/>
  <c r="I343" i="1"/>
  <c r="J343" i="1"/>
  <c r="K343" i="1"/>
  <c r="H344" i="1"/>
  <c r="I344" i="1"/>
  <c r="J344" i="1"/>
  <c r="K344" i="1"/>
  <c r="H345" i="1"/>
  <c r="I345" i="1"/>
  <c r="J345" i="1"/>
  <c r="K345" i="1"/>
  <c r="H346" i="1"/>
  <c r="I346" i="1"/>
  <c r="J346" i="1"/>
  <c r="K346" i="1"/>
  <c r="H347" i="1"/>
  <c r="I347" i="1"/>
  <c r="J347" i="1"/>
  <c r="K347" i="1"/>
  <c r="H348" i="1"/>
  <c r="I348" i="1"/>
  <c r="J348" i="1"/>
  <c r="K348" i="1"/>
  <c r="H349" i="1"/>
  <c r="I349" i="1"/>
  <c r="J349" i="1"/>
  <c r="K349" i="1"/>
  <c r="H350" i="1"/>
  <c r="I350" i="1"/>
  <c r="J350" i="1"/>
  <c r="K350" i="1"/>
  <c r="H351" i="1"/>
  <c r="I351" i="1"/>
  <c r="J351" i="1"/>
  <c r="K351" i="1"/>
  <c r="H352" i="1"/>
  <c r="I352" i="1"/>
  <c r="J352" i="1"/>
  <c r="K352" i="1"/>
  <c r="H353" i="1"/>
  <c r="I353" i="1"/>
  <c r="J353" i="1"/>
  <c r="K353" i="1"/>
  <c r="H354" i="1"/>
  <c r="I354" i="1"/>
  <c r="J354" i="1"/>
  <c r="K354" i="1"/>
  <c r="H355" i="1"/>
  <c r="I355" i="1"/>
  <c r="J355" i="1"/>
  <c r="K355" i="1"/>
  <c r="H356" i="1"/>
  <c r="I356" i="1"/>
  <c r="J356" i="1"/>
  <c r="K356" i="1"/>
  <c r="H357" i="1"/>
  <c r="I357" i="1"/>
  <c r="J357" i="1"/>
  <c r="K357" i="1"/>
  <c r="H358" i="1"/>
  <c r="I358" i="1"/>
  <c r="J358" i="1"/>
  <c r="K358" i="1"/>
  <c r="H359" i="1"/>
  <c r="I359" i="1"/>
  <c r="J359" i="1"/>
  <c r="K359" i="1"/>
  <c r="H360" i="1"/>
  <c r="I360" i="1"/>
  <c r="J360" i="1"/>
  <c r="K360" i="1"/>
  <c r="H361" i="1"/>
  <c r="I361" i="1"/>
  <c r="J361" i="1"/>
  <c r="K361" i="1"/>
  <c r="H362" i="1"/>
  <c r="I362" i="1"/>
  <c r="J362" i="1"/>
  <c r="K362" i="1"/>
  <c r="H363" i="1"/>
  <c r="I363" i="1"/>
  <c r="J363" i="1"/>
  <c r="K363" i="1"/>
  <c r="H364" i="1"/>
  <c r="I364" i="1"/>
  <c r="J364" i="1"/>
  <c r="K364" i="1"/>
  <c r="H365" i="1"/>
  <c r="I365" i="1"/>
  <c r="J365" i="1"/>
  <c r="K365" i="1"/>
  <c r="H366" i="1"/>
  <c r="I366" i="1"/>
  <c r="J366" i="1"/>
  <c r="K366" i="1"/>
  <c r="H367" i="1"/>
  <c r="I367" i="1"/>
  <c r="J367" i="1"/>
  <c r="K367" i="1"/>
  <c r="H368" i="1"/>
  <c r="I368" i="1"/>
  <c r="J368" i="1"/>
  <c r="K368" i="1"/>
  <c r="H369" i="1"/>
  <c r="I369" i="1"/>
  <c r="J369" i="1"/>
  <c r="K369" i="1"/>
  <c r="H370" i="1"/>
  <c r="I370" i="1"/>
  <c r="J370" i="1"/>
  <c r="K370" i="1"/>
  <c r="H371" i="1"/>
  <c r="I371" i="1"/>
  <c r="J371" i="1"/>
  <c r="K371" i="1"/>
  <c r="H372" i="1"/>
  <c r="I372" i="1"/>
  <c r="J372" i="1"/>
  <c r="K372" i="1"/>
  <c r="H373" i="1"/>
  <c r="I373" i="1"/>
  <c r="J373" i="1"/>
  <c r="K373" i="1"/>
  <c r="H374" i="1"/>
  <c r="I374" i="1"/>
  <c r="J374" i="1"/>
  <c r="K374" i="1"/>
  <c r="H375" i="1"/>
  <c r="I375" i="1"/>
  <c r="J375" i="1"/>
  <c r="K375" i="1"/>
  <c r="H376" i="1"/>
  <c r="I376" i="1"/>
  <c r="J376" i="1"/>
  <c r="K376" i="1"/>
  <c r="H377" i="1"/>
  <c r="I377" i="1"/>
  <c r="J377" i="1"/>
  <c r="K377" i="1"/>
  <c r="H378" i="1"/>
  <c r="I378" i="1"/>
  <c r="J378" i="1"/>
  <c r="K378" i="1"/>
  <c r="H379" i="1"/>
  <c r="I379" i="1"/>
  <c r="J379" i="1"/>
  <c r="K379" i="1"/>
  <c r="H380" i="1"/>
  <c r="I380" i="1"/>
  <c r="J380" i="1"/>
  <c r="K380" i="1"/>
  <c r="H381" i="1"/>
  <c r="I381" i="1"/>
  <c r="J381" i="1"/>
  <c r="K381" i="1"/>
  <c r="H382" i="1"/>
  <c r="I382" i="1"/>
  <c r="J382" i="1"/>
  <c r="K382" i="1"/>
  <c r="H383" i="1"/>
  <c r="I383" i="1"/>
  <c r="J383" i="1"/>
  <c r="K383" i="1"/>
  <c r="H384" i="1"/>
  <c r="I384" i="1"/>
  <c r="J384" i="1"/>
  <c r="K384" i="1"/>
  <c r="H385" i="1"/>
  <c r="I385" i="1"/>
  <c r="J385" i="1"/>
  <c r="K385" i="1"/>
  <c r="H386" i="1"/>
  <c r="I386" i="1"/>
  <c r="J386" i="1"/>
  <c r="K386" i="1"/>
  <c r="H387" i="1"/>
  <c r="I387" i="1"/>
  <c r="J387" i="1"/>
  <c r="K387" i="1"/>
  <c r="H388" i="1"/>
  <c r="I388" i="1"/>
  <c r="J388" i="1"/>
  <c r="K388" i="1"/>
  <c r="H389" i="1"/>
  <c r="I389" i="1"/>
  <c r="J389" i="1"/>
  <c r="K389" i="1"/>
  <c r="H390" i="1"/>
  <c r="I390" i="1"/>
  <c r="J390" i="1"/>
  <c r="K390" i="1"/>
  <c r="H391" i="1"/>
  <c r="I391" i="1"/>
  <c r="J391" i="1"/>
  <c r="K391" i="1"/>
  <c r="H392" i="1"/>
  <c r="I392" i="1"/>
  <c r="J392" i="1"/>
  <c r="K392" i="1"/>
  <c r="H393" i="1"/>
  <c r="I393" i="1"/>
  <c r="J393" i="1"/>
  <c r="K393" i="1"/>
  <c r="H394" i="1"/>
  <c r="I394" i="1"/>
  <c r="J394" i="1"/>
  <c r="K394" i="1"/>
  <c r="H395" i="1"/>
  <c r="I395" i="1"/>
  <c r="J395" i="1"/>
  <c r="K395" i="1"/>
  <c r="H396" i="1"/>
  <c r="I396" i="1"/>
  <c r="J396" i="1"/>
  <c r="K396" i="1"/>
  <c r="H397" i="1"/>
  <c r="I397" i="1"/>
  <c r="J397" i="1"/>
  <c r="K397" i="1"/>
  <c r="H398" i="1"/>
  <c r="I398" i="1"/>
  <c r="J398" i="1"/>
  <c r="K398" i="1"/>
  <c r="H399" i="1"/>
  <c r="I399" i="1"/>
  <c r="J399" i="1"/>
  <c r="K399" i="1"/>
  <c r="H400" i="1"/>
  <c r="I400" i="1"/>
  <c r="J400" i="1"/>
  <c r="K400" i="1"/>
  <c r="H401" i="1"/>
  <c r="I401" i="1"/>
  <c r="J401" i="1"/>
  <c r="K401" i="1"/>
  <c r="H402" i="1"/>
  <c r="I402" i="1"/>
  <c r="J402" i="1"/>
  <c r="K402" i="1"/>
  <c r="H403" i="1"/>
  <c r="I403" i="1"/>
  <c r="J403" i="1"/>
  <c r="K403" i="1"/>
  <c r="H404" i="1"/>
  <c r="I404" i="1"/>
  <c r="J404" i="1"/>
  <c r="K404" i="1"/>
  <c r="H405" i="1"/>
  <c r="I405" i="1"/>
  <c r="J405" i="1"/>
  <c r="K405" i="1"/>
  <c r="H406" i="1"/>
  <c r="I406" i="1"/>
  <c r="J406" i="1"/>
  <c r="K406" i="1"/>
  <c r="H407" i="1"/>
  <c r="I407" i="1"/>
  <c r="J407" i="1"/>
  <c r="K407" i="1"/>
  <c r="H408" i="1"/>
  <c r="I408" i="1"/>
  <c r="J408" i="1"/>
  <c r="K408" i="1"/>
  <c r="H409" i="1"/>
  <c r="I409" i="1"/>
  <c r="J409" i="1"/>
  <c r="K409" i="1"/>
  <c r="H410" i="1"/>
  <c r="I410" i="1"/>
  <c r="J410" i="1"/>
  <c r="K410" i="1"/>
  <c r="H411" i="1"/>
  <c r="I411" i="1"/>
  <c r="J411" i="1"/>
  <c r="K411" i="1"/>
  <c r="H412" i="1"/>
  <c r="I412" i="1"/>
  <c r="J412" i="1"/>
  <c r="K412" i="1"/>
  <c r="H413" i="1"/>
  <c r="I413" i="1"/>
  <c r="J413" i="1"/>
  <c r="K413" i="1"/>
  <c r="H414" i="1"/>
  <c r="I414" i="1"/>
  <c r="J414" i="1"/>
  <c r="K414" i="1"/>
  <c r="H415" i="1"/>
  <c r="I415" i="1"/>
  <c r="J415" i="1"/>
  <c r="K415" i="1"/>
  <c r="H416" i="1"/>
  <c r="I416" i="1"/>
  <c r="J416" i="1"/>
  <c r="K416" i="1"/>
  <c r="H417" i="1"/>
  <c r="I417" i="1"/>
  <c r="J417" i="1"/>
  <c r="K417" i="1"/>
  <c r="H418" i="1"/>
  <c r="I418" i="1"/>
  <c r="J418" i="1"/>
  <c r="K418" i="1"/>
  <c r="H419" i="1"/>
  <c r="I419" i="1"/>
  <c r="J419" i="1"/>
  <c r="K419" i="1"/>
  <c r="H420" i="1"/>
  <c r="I420" i="1"/>
  <c r="J420" i="1"/>
  <c r="K420" i="1"/>
  <c r="H421" i="1"/>
  <c r="I421" i="1"/>
  <c r="J421" i="1"/>
  <c r="K421" i="1"/>
  <c r="H422" i="1"/>
  <c r="I422" i="1"/>
  <c r="J422" i="1"/>
  <c r="K422" i="1"/>
  <c r="H423" i="1"/>
  <c r="I423" i="1"/>
  <c r="J423" i="1"/>
  <c r="K423" i="1"/>
  <c r="H424" i="1"/>
  <c r="I424" i="1"/>
  <c r="J424" i="1"/>
  <c r="K424" i="1"/>
  <c r="H425" i="1"/>
  <c r="I425" i="1"/>
  <c r="J425" i="1"/>
  <c r="K425" i="1"/>
  <c r="H426" i="1"/>
  <c r="I426" i="1"/>
  <c r="J426" i="1"/>
  <c r="K426" i="1"/>
  <c r="H427" i="1"/>
  <c r="I427" i="1"/>
  <c r="J427" i="1"/>
  <c r="K427" i="1"/>
  <c r="H428" i="1"/>
  <c r="I428" i="1"/>
  <c r="J428" i="1"/>
  <c r="K428" i="1"/>
  <c r="H429" i="1"/>
  <c r="I429" i="1"/>
  <c r="J429" i="1"/>
  <c r="K429" i="1"/>
  <c r="H430" i="1"/>
  <c r="I430" i="1"/>
  <c r="J430" i="1"/>
  <c r="K430" i="1"/>
  <c r="H431" i="1"/>
  <c r="I431" i="1"/>
  <c r="J431" i="1"/>
  <c r="K431" i="1"/>
  <c r="H432" i="1"/>
  <c r="I432" i="1"/>
  <c r="J432" i="1"/>
  <c r="K432" i="1"/>
  <c r="H433" i="1"/>
  <c r="I433" i="1"/>
  <c r="J433" i="1"/>
  <c r="K433" i="1"/>
  <c r="H434" i="1"/>
  <c r="I434" i="1"/>
  <c r="J434" i="1"/>
  <c r="K434" i="1"/>
  <c r="H435" i="1"/>
  <c r="I435" i="1"/>
  <c r="J435" i="1"/>
  <c r="K435" i="1"/>
  <c r="H436" i="1"/>
  <c r="I436" i="1"/>
  <c r="J436" i="1"/>
  <c r="K436" i="1"/>
  <c r="H437" i="1"/>
  <c r="I437" i="1"/>
  <c r="J437" i="1"/>
  <c r="K437" i="1"/>
  <c r="H438" i="1"/>
  <c r="I438" i="1"/>
  <c r="J438" i="1"/>
  <c r="K438" i="1"/>
  <c r="H439" i="1"/>
  <c r="I439" i="1"/>
  <c r="J439" i="1"/>
  <c r="K439" i="1"/>
  <c r="H440" i="1"/>
  <c r="I440" i="1"/>
  <c r="J440" i="1"/>
  <c r="K440" i="1"/>
  <c r="H441" i="1"/>
  <c r="I441" i="1"/>
  <c r="J441" i="1"/>
  <c r="K441" i="1"/>
  <c r="H442" i="1"/>
  <c r="I442" i="1"/>
  <c r="J442" i="1"/>
  <c r="K442" i="1"/>
  <c r="H443" i="1"/>
  <c r="I443" i="1"/>
  <c r="J443" i="1"/>
  <c r="K443" i="1"/>
  <c r="H444" i="1"/>
  <c r="I444" i="1"/>
  <c r="J444" i="1"/>
  <c r="K444" i="1"/>
  <c r="H445" i="1"/>
  <c r="I445" i="1"/>
  <c r="J445" i="1"/>
  <c r="K445" i="1"/>
  <c r="H446" i="1"/>
  <c r="I446" i="1"/>
  <c r="J446" i="1"/>
  <c r="K446" i="1"/>
  <c r="H447" i="1"/>
  <c r="I447" i="1"/>
  <c r="J447" i="1"/>
  <c r="K447" i="1"/>
  <c r="H448" i="1"/>
  <c r="I448" i="1"/>
  <c r="J448" i="1"/>
  <c r="K448" i="1"/>
  <c r="H449" i="1"/>
  <c r="I449" i="1"/>
  <c r="J449" i="1"/>
  <c r="K449" i="1"/>
  <c r="H450" i="1"/>
  <c r="I450" i="1"/>
  <c r="J450" i="1"/>
  <c r="K450" i="1"/>
  <c r="H451" i="1"/>
  <c r="I451" i="1"/>
  <c r="J451" i="1"/>
  <c r="K451" i="1"/>
  <c r="H452" i="1"/>
  <c r="I452" i="1"/>
  <c r="J452" i="1"/>
  <c r="K452" i="1"/>
  <c r="H453" i="1"/>
  <c r="I453" i="1"/>
  <c r="J453" i="1"/>
  <c r="K453" i="1"/>
  <c r="H454" i="1"/>
  <c r="I454" i="1"/>
  <c r="J454" i="1"/>
  <c r="K454" i="1"/>
  <c r="H455" i="1"/>
  <c r="I455" i="1"/>
  <c r="J455" i="1"/>
  <c r="K455" i="1"/>
  <c r="H456" i="1"/>
  <c r="I456" i="1"/>
  <c r="J456" i="1"/>
  <c r="K456" i="1"/>
  <c r="H457" i="1"/>
  <c r="I457" i="1"/>
  <c r="J457" i="1"/>
  <c r="K457" i="1"/>
  <c r="H458" i="1"/>
  <c r="I458" i="1"/>
  <c r="J458" i="1"/>
  <c r="K458" i="1"/>
  <c r="H459" i="1"/>
  <c r="I459" i="1"/>
  <c r="J459" i="1"/>
  <c r="K459" i="1"/>
  <c r="H460" i="1"/>
  <c r="I460" i="1"/>
  <c r="J460" i="1"/>
  <c r="K460" i="1"/>
  <c r="H461" i="1"/>
  <c r="I461" i="1"/>
  <c r="J461" i="1"/>
  <c r="K461" i="1"/>
  <c r="H462" i="1"/>
  <c r="I462" i="1"/>
  <c r="J462" i="1"/>
  <c r="K462" i="1"/>
  <c r="H463" i="1"/>
  <c r="I463" i="1"/>
  <c r="J463" i="1"/>
  <c r="K463" i="1"/>
  <c r="H464" i="1"/>
  <c r="I464" i="1"/>
  <c r="J464" i="1"/>
  <c r="K464" i="1"/>
  <c r="H465" i="1"/>
  <c r="I465" i="1"/>
  <c r="J465" i="1"/>
  <c r="K465" i="1"/>
  <c r="H466" i="1"/>
  <c r="I466" i="1"/>
  <c r="J466" i="1"/>
  <c r="K466" i="1"/>
  <c r="H467" i="1"/>
  <c r="I467" i="1"/>
  <c r="J467" i="1"/>
  <c r="K467" i="1"/>
  <c r="H468" i="1"/>
  <c r="I468" i="1"/>
  <c r="J468" i="1"/>
  <c r="K468" i="1"/>
  <c r="H469" i="1"/>
  <c r="I469" i="1"/>
  <c r="J469" i="1"/>
  <c r="K469" i="1"/>
  <c r="H470" i="1"/>
  <c r="I470" i="1"/>
  <c r="J470" i="1"/>
  <c r="K470" i="1"/>
  <c r="H471" i="1"/>
  <c r="I471" i="1"/>
  <c r="J471" i="1"/>
  <c r="K471" i="1"/>
  <c r="H472" i="1"/>
  <c r="I472" i="1"/>
  <c r="J472" i="1"/>
  <c r="K472" i="1"/>
  <c r="H473" i="1"/>
  <c r="I473" i="1"/>
  <c r="J473" i="1"/>
  <c r="K473" i="1"/>
  <c r="H474" i="1"/>
  <c r="I474" i="1"/>
  <c r="J474" i="1"/>
  <c r="K474" i="1"/>
  <c r="H475" i="1"/>
  <c r="I475" i="1"/>
  <c r="J475" i="1"/>
  <c r="K475" i="1"/>
  <c r="H476" i="1"/>
  <c r="I476" i="1"/>
  <c r="J476" i="1"/>
  <c r="K476" i="1"/>
  <c r="H477" i="1"/>
  <c r="I477" i="1"/>
  <c r="J477" i="1"/>
  <c r="K477" i="1"/>
  <c r="H478" i="1"/>
  <c r="I478" i="1"/>
  <c r="J478" i="1"/>
  <c r="K478" i="1"/>
  <c r="H479" i="1"/>
  <c r="I479" i="1"/>
  <c r="J479" i="1"/>
  <c r="K479" i="1"/>
  <c r="H480" i="1"/>
  <c r="I480" i="1"/>
  <c r="J480" i="1"/>
  <c r="K480" i="1"/>
  <c r="H481" i="1"/>
  <c r="I481" i="1"/>
  <c r="J481" i="1"/>
  <c r="K481" i="1"/>
  <c r="H482" i="1"/>
  <c r="I482" i="1"/>
  <c r="J482" i="1"/>
  <c r="K482" i="1"/>
  <c r="H483" i="1"/>
  <c r="I483" i="1"/>
  <c r="J483" i="1"/>
  <c r="K483" i="1"/>
  <c r="H484" i="1"/>
  <c r="I484" i="1"/>
  <c r="J484" i="1"/>
  <c r="K484" i="1"/>
  <c r="H485" i="1"/>
  <c r="I485" i="1"/>
  <c r="J485" i="1"/>
  <c r="K485" i="1"/>
  <c r="H486" i="1"/>
  <c r="I486" i="1"/>
  <c r="J486" i="1"/>
  <c r="K486" i="1"/>
  <c r="H487" i="1"/>
  <c r="I487" i="1"/>
  <c r="J487" i="1"/>
  <c r="K487" i="1"/>
  <c r="H488" i="1"/>
  <c r="I488" i="1"/>
  <c r="J488" i="1"/>
  <c r="K488" i="1"/>
  <c r="H489" i="1"/>
  <c r="I489" i="1"/>
  <c r="J489" i="1"/>
  <c r="K489" i="1"/>
  <c r="H490" i="1"/>
  <c r="I490" i="1"/>
  <c r="J490" i="1"/>
  <c r="K490" i="1"/>
  <c r="H491" i="1"/>
  <c r="I491" i="1"/>
  <c r="J491" i="1"/>
  <c r="K491" i="1"/>
  <c r="H492" i="1"/>
  <c r="I492" i="1"/>
  <c r="J492" i="1"/>
  <c r="K492" i="1"/>
  <c r="H493" i="1"/>
  <c r="I493" i="1"/>
  <c r="J493" i="1"/>
  <c r="K493" i="1"/>
  <c r="H494" i="1"/>
  <c r="I494" i="1"/>
  <c r="J494" i="1"/>
  <c r="K494" i="1"/>
  <c r="H495" i="1"/>
  <c r="I495" i="1"/>
  <c r="J495" i="1"/>
  <c r="K495" i="1"/>
  <c r="H496" i="1"/>
  <c r="I496" i="1"/>
  <c r="J496" i="1"/>
  <c r="K496" i="1"/>
  <c r="H497" i="1"/>
  <c r="I497" i="1"/>
  <c r="J497" i="1"/>
  <c r="K497" i="1"/>
  <c r="H498" i="1"/>
  <c r="I498" i="1"/>
  <c r="J498" i="1"/>
  <c r="K498" i="1"/>
  <c r="H499" i="1"/>
  <c r="I499" i="1"/>
  <c r="J499" i="1"/>
  <c r="K499" i="1"/>
  <c r="H500" i="1"/>
  <c r="I500" i="1"/>
  <c r="J500" i="1"/>
  <c r="K500" i="1"/>
  <c r="H501" i="1"/>
  <c r="I501" i="1"/>
  <c r="J501" i="1"/>
  <c r="K501" i="1"/>
  <c r="H502" i="1"/>
  <c r="I502" i="1"/>
  <c r="J502" i="1"/>
  <c r="K502" i="1"/>
  <c r="H503" i="1"/>
  <c r="I503" i="1"/>
  <c r="J503" i="1"/>
  <c r="K503" i="1"/>
  <c r="H504" i="1"/>
  <c r="I504" i="1"/>
  <c r="J504" i="1"/>
  <c r="K504" i="1"/>
  <c r="H505" i="1"/>
  <c r="I505" i="1"/>
  <c r="J505" i="1"/>
  <c r="K505" i="1"/>
  <c r="H506" i="1"/>
  <c r="I506" i="1"/>
  <c r="J506" i="1"/>
  <c r="K506" i="1"/>
  <c r="H507" i="1"/>
  <c r="I507" i="1"/>
  <c r="J507" i="1"/>
  <c r="K507" i="1"/>
  <c r="H508" i="1"/>
  <c r="I508" i="1"/>
  <c r="J508" i="1"/>
  <c r="K508" i="1"/>
  <c r="H509" i="1"/>
  <c r="I509" i="1"/>
  <c r="J509" i="1"/>
  <c r="K509" i="1"/>
  <c r="H510" i="1"/>
  <c r="I510" i="1"/>
  <c r="J510" i="1"/>
  <c r="K510" i="1"/>
  <c r="H511" i="1"/>
  <c r="I511" i="1"/>
  <c r="J511" i="1"/>
  <c r="K511" i="1"/>
  <c r="H512" i="1"/>
  <c r="I512" i="1"/>
  <c r="J512" i="1"/>
  <c r="K512" i="1"/>
  <c r="H513" i="1"/>
  <c r="I513" i="1"/>
  <c r="J513" i="1"/>
  <c r="K513" i="1"/>
  <c r="H514" i="1"/>
  <c r="I514" i="1"/>
  <c r="J514" i="1"/>
  <c r="K514" i="1"/>
  <c r="H515" i="1"/>
  <c r="I515" i="1"/>
  <c r="J515" i="1"/>
  <c r="K515" i="1"/>
  <c r="H516" i="1"/>
  <c r="I516" i="1"/>
  <c r="J516" i="1"/>
  <c r="K516" i="1"/>
  <c r="H517" i="1"/>
  <c r="I517" i="1"/>
  <c r="J517" i="1"/>
  <c r="K517" i="1"/>
  <c r="H518" i="1"/>
  <c r="I518" i="1"/>
  <c r="J518" i="1"/>
  <c r="K518" i="1"/>
  <c r="H519" i="1"/>
  <c r="I519" i="1"/>
  <c r="J519" i="1"/>
  <c r="K519" i="1"/>
  <c r="H520" i="1"/>
  <c r="I520" i="1"/>
  <c r="J520" i="1"/>
  <c r="K520" i="1"/>
  <c r="H521" i="1"/>
  <c r="I521" i="1"/>
  <c r="J521" i="1"/>
  <c r="K521" i="1"/>
  <c r="H522" i="1"/>
  <c r="I522" i="1"/>
  <c r="J522" i="1"/>
  <c r="K522" i="1"/>
  <c r="H523" i="1"/>
  <c r="I523" i="1"/>
  <c r="J523" i="1"/>
  <c r="K523" i="1"/>
  <c r="H524" i="1"/>
  <c r="I524" i="1"/>
  <c r="J524" i="1"/>
  <c r="K524" i="1"/>
  <c r="H525" i="1"/>
  <c r="I525" i="1"/>
  <c r="J525" i="1"/>
  <c r="K525" i="1"/>
  <c r="H526" i="1"/>
  <c r="I526" i="1"/>
  <c r="J526" i="1"/>
  <c r="K526" i="1"/>
  <c r="H527" i="1"/>
  <c r="I527" i="1"/>
  <c r="J527" i="1"/>
  <c r="K527" i="1"/>
  <c r="H528" i="1"/>
  <c r="I528" i="1"/>
  <c r="J528" i="1"/>
  <c r="K528" i="1"/>
  <c r="H529" i="1"/>
  <c r="I529" i="1"/>
  <c r="J529" i="1"/>
  <c r="K529" i="1"/>
  <c r="H530" i="1"/>
  <c r="I530" i="1"/>
  <c r="J530" i="1"/>
  <c r="K530" i="1"/>
  <c r="H531" i="1"/>
  <c r="I531" i="1"/>
  <c r="J531" i="1"/>
  <c r="K531" i="1"/>
  <c r="H532" i="1"/>
  <c r="I532" i="1"/>
  <c r="J532" i="1"/>
  <c r="K532" i="1"/>
  <c r="H533" i="1"/>
  <c r="I533" i="1"/>
  <c r="J533" i="1"/>
  <c r="K533" i="1"/>
  <c r="H534" i="1"/>
  <c r="I534" i="1"/>
  <c r="J534" i="1"/>
  <c r="K534" i="1"/>
  <c r="H535" i="1"/>
  <c r="I535" i="1"/>
  <c r="J535" i="1"/>
  <c r="K535" i="1"/>
  <c r="H536" i="1"/>
  <c r="I536" i="1"/>
  <c r="J536" i="1"/>
  <c r="K536" i="1"/>
  <c r="H537" i="1"/>
  <c r="I537" i="1"/>
  <c r="J537" i="1"/>
  <c r="K537" i="1"/>
  <c r="H538" i="1"/>
  <c r="I538" i="1"/>
  <c r="J538" i="1"/>
  <c r="K538" i="1"/>
  <c r="H539" i="1"/>
  <c r="I539" i="1"/>
  <c r="J539" i="1"/>
  <c r="K539" i="1"/>
  <c r="H540" i="1"/>
  <c r="I540" i="1"/>
  <c r="J540" i="1"/>
  <c r="K540" i="1"/>
  <c r="H541" i="1"/>
  <c r="I541" i="1"/>
  <c r="J541" i="1"/>
  <c r="K541" i="1"/>
  <c r="H542" i="1"/>
  <c r="I542" i="1"/>
  <c r="J542" i="1"/>
  <c r="K542" i="1"/>
  <c r="H543" i="1"/>
  <c r="I543" i="1"/>
  <c r="J543" i="1"/>
  <c r="K543" i="1"/>
  <c r="H544" i="1"/>
  <c r="I544" i="1"/>
  <c r="J544" i="1"/>
  <c r="K544" i="1"/>
  <c r="H545" i="1"/>
  <c r="I545" i="1"/>
  <c r="J545" i="1"/>
  <c r="K545" i="1"/>
  <c r="H546" i="1"/>
  <c r="I546" i="1"/>
  <c r="J546" i="1"/>
  <c r="K546" i="1"/>
  <c r="H547" i="1"/>
  <c r="I547" i="1"/>
  <c r="J547" i="1"/>
  <c r="K547" i="1"/>
  <c r="H548" i="1"/>
  <c r="I548" i="1"/>
  <c r="J548" i="1"/>
  <c r="K548" i="1"/>
  <c r="H549" i="1"/>
  <c r="I549" i="1"/>
  <c r="J549" i="1"/>
  <c r="K549" i="1"/>
  <c r="H550" i="1"/>
  <c r="I550" i="1"/>
  <c r="J550" i="1"/>
  <c r="K550" i="1"/>
  <c r="H551" i="1"/>
  <c r="I551" i="1"/>
  <c r="J551" i="1"/>
  <c r="K551" i="1"/>
  <c r="H552" i="1"/>
  <c r="I552" i="1"/>
  <c r="J552" i="1"/>
  <c r="K552" i="1"/>
  <c r="H553" i="1"/>
  <c r="I553" i="1"/>
  <c r="J553" i="1"/>
  <c r="K553" i="1"/>
  <c r="H554" i="1"/>
  <c r="I554" i="1"/>
  <c r="J554" i="1"/>
  <c r="K554" i="1"/>
  <c r="H555" i="1"/>
  <c r="I555" i="1"/>
  <c r="J555" i="1"/>
  <c r="K555" i="1"/>
  <c r="H556" i="1"/>
  <c r="I556" i="1"/>
  <c r="J556" i="1"/>
  <c r="K556" i="1"/>
  <c r="H557" i="1"/>
  <c r="I557" i="1"/>
  <c r="J557" i="1"/>
  <c r="K557" i="1"/>
  <c r="H558" i="1"/>
  <c r="I558" i="1"/>
  <c r="J558" i="1"/>
  <c r="K558" i="1"/>
  <c r="H559" i="1"/>
  <c r="I559" i="1"/>
  <c r="J559" i="1"/>
  <c r="K559" i="1"/>
  <c r="H560" i="1"/>
  <c r="I560" i="1"/>
  <c r="J560" i="1"/>
  <c r="K560" i="1"/>
  <c r="H561" i="1"/>
  <c r="I561" i="1"/>
  <c r="J561" i="1"/>
  <c r="K561" i="1"/>
  <c r="H562" i="1"/>
  <c r="I562" i="1"/>
  <c r="J562" i="1"/>
  <c r="K562" i="1"/>
  <c r="H563" i="1"/>
  <c r="I563" i="1"/>
  <c r="J563" i="1"/>
  <c r="K563" i="1"/>
  <c r="H564" i="1"/>
  <c r="I564" i="1"/>
  <c r="J564" i="1"/>
  <c r="K564" i="1"/>
  <c r="H565" i="1"/>
  <c r="I565" i="1"/>
  <c r="J565" i="1"/>
  <c r="K565" i="1"/>
  <c r="H566" i="1"/>
  <c r="I566" i="1"/>
  <c r="J566" i="1"/>
  <c r="K566" i="1"/>
  <c r="H567" i="1"/>
  <c r="I567" i="1"/>
  <c r="J567" i="1"/>
  <c r="K567" i="1"/>
  <c r="H568" i="1"/>
  <c r="I568" i="1"/>
  <c r="J568" i="1"/>
  <c r="K568" i="1"/>
  <c r="H569" i="1"/>
  <c r="I569" i="1"/>
  <c r="J569" i="1"/>
  <c r="K569" i="1"/>
  <c r="H570" i="1"/>
  <c r="I570" i="1"/>
  <c r="J570" i="1"/>
  <c r="K570" i="1"/>
  <c r="H571" i="1"/>
  <c r="I571" i="1"/>
  <c r="J571" i="1"/>
  <c r="K571" i="1"/>
  <c r="H572" i="1"/>
  <c r="I572" i="1"/>
  <c r="J572" i="1"/>
  <c r="K572" i="1"/>
  <c r="H573" i="1"/>
  <c r="I573" i="1"/>
  <c r="J573" i="1"/>
  <c r="K573" i="1"/>
  <c r="H574" i="1"/>
  <c r="I574" i="1"/>
  <c r="J574" i="1"/>
  <c r="K574" i="1"/>
  <c r="H575" i="1"/>
  <c r="I575" i="1"/>
  <c r="J575" i="1"/>
  <c r="K575" i="1"/>
  <c r="H576" i="1"/>
  <c r="I576" i="1"/>
  <c r="J576" i="1"/>
  <c r="K576" i="1"/>
  <c r="H577" i="1"/>
  <c r="I577" i="1"/>
  <c r="J577" i="1"/>
  <c r="K577" i="1"/>
  <c r="H578" i="1"/>
  <c r="I578" i="1"/>
  <c r="J578" i="1"/>
  <c r="K578" i="1"/>
  <c r="H579" i="1"/>
  <c r="I579" i="1"/>
  <c r="J579" i="1"/>
  <c r="K579" i="1"/>
  <c r="H580" i="1"/>
  <c r="I580" i="1"/>
  <c r="J580" i="1"/>
  <c r="K580" i="1"/>
  <c r="H581" i="1"/>
  <c r="I581" i="1"/>
  <c r="J581" i="1"/>
  <c r="K581" i="1"/>
  <c r="H582" i="1"/>
  <c r="I582" i="1"/>
  <c r="J582" i="1"/>
  <c r="K582" i="1"/>
  <c r="H583" i="1"/>
  <c r="I583" i="1"/>
  <c r="J583" i="1"/>
  <c r="K583" i="1"/>
  <c r="H584" i="1"/>
  <c r="I584" i="1"/>
  <c r="J584" i="1"/>
  <c r="K584" i="1"/>
  <c r="H585" i="1"/>
  <c r="I585" i="1"/>
  <c r="J585" i="1"/>
  <c r="K585" i="1"/>
  <c r="H586" i="1"/>
  <c r="I586" i="1"/>
  <c r="J586" i="1"/>
  <c r="K586" i="1"/>
  <c r="H587" i="1"/>
  <c r="I587" i="1"/>
  <c r="J587" i="1"/>
  <c r="K587" i="1"/>
  <c r="H588" i="1"/>
  <c r="I588" i="1"/>
  <c r="J588" i="1"/>
  <c r="K588" i="1"/>
  <c r="H589" i="1"/>
  <c r="I589" i="1"/>
  <c r="J589" i="1"/>
  <c r="K589" i="1"/>
  <c r="H590" i="1"/>
  <c r="I590" i="1"/>
  <c r="J590" i="1"/>
  <c r="K590" i="1"/>
  <c r="H591" i="1"/>
  <c r="I591" i="1"/>
  <c r="J591" i="1"/>
  <c r="K591" i="1"/>
  <c r="H592" i="1"/>
  <c r="I592" i="1"/>
  <c r="J592" i="1"/>
  <c r="K592" i="1"/>
  <c r="H593" i="1"/>
  <c r="I593" i="1"/>
  <c r="J593" i="1"/>
  <c r="K593" i="1"/>
  <c r="H594" i="1"/>
  <c r="I594" i="1"/>
  <c r="J594" i="1"/>
  <c r="K594" i="1"/>
  <c r="H595" i="1"/>
  <c r="I595" i="1"/>
  <c r="J595" i="1"/>
  <c r="K595" i="1"/>
  <c r="H596" i="1"/>
  <c r="I596" i="1"/>
  <c r="J596" i="1"/>
  <c r="K596" i="1"/>
  <c r="H597" i="1"/>
  <c r="I597" i="1"/>
  <c r="J597" i="1"/>
  <c r="K597" i="1"/>
  <c r="H598" i="1"/>
  <c r="I598" i="1"/>
  <c r="J598" i="1"/>
  <c r="K598" i="1"/>
  <c r="H599" i="1"/>
  <c r="I599" i="1"/>
  <c r="J599" i="1"/>
  <c r="K599" i="1"/>
  <c r="H600" i="1"/>
  <c r="I600" i="1"/>
  <c r="J600" i="1"/>
  <c r="K600" i="1"/>
  <c r="H601" i="1"/>
  <c r="I601" i="1"/>
  <c r="J601" i="1"/>
  <c r="K601" i="1"/>
  <c r="H602" i="1"/>
  <c r="I602" i="1"/>
  <c r="J602" i="1"/>
  <c r="K602" i="1"/>
  <c r="H603" i="1"/>
  <c r="I603" i="1"/>
  <c r="J603" i="1"/>
  <c r="K603" i="1"/>
  <c r="H604" i="1"/>
  <c r="I604" i="1"/>
  <c r="J604" i="1"/>
  <c r="K604" i="1"/>
  <c r="H605" i="1"/>
  <c r="I605" i="1"/>
  <c r="J605" i="1"/>
  <c r="K605" i="1"/>
  <c r="H606" i="1"/>
  <c r="I606" i="1"/>
  <c r="J606" i="1"/>
  <c r="K606" i="1"/>
  <c r="H607" i="1"/>
  <c r="I607" i="1"/>
  <c r="J607" i="1"/>
  <c r="K607" i="1"/>
  <c r="H608" i="1"/>
  <c r="I608" i="1"/>
  <c r="J608" i="1"/>
  <c r="K608" i="1"/>
  <c r="H609" i="1"/>
  <c r="I609" i="1"/>
  <c r="J609" i="1"/>
  <c r="K609" i="1"/>
  <c r="H610" i="1"/>
  <c r="I610" i="1"/>
  <c r="J610" i="1"/>
  <c r="K610" i="1"/>
  <c r="H611" i="1"/>
  <c r="I611" i="1"/>
  <c r="J611" i="1"/>
  <c r="K611" i="1"/>
  <c r="H612" i="1"/>
  <c r="I612" i="1"/>
  <c r="J612" i="1"/>
  <c r="K612" i="1"/>
  <c r="H613" i="1"/>
  <c r="I613" i="1"/>
  <c r="J613" i="1"/>
  <c r="K613" i="1"/>
  <c r="H614" i="1"/>
  <c r="I614" i="1"/>
  <c r="J614" i="1"/>
  <c r="K614" i="1"/>
  <c r="H615" i="1"/>
  <c r="I615" i="1"/>
  <c r="J615" i="1"/>
  <c r="K615" i="1"/>
  <c r="H616" i="1"/>
  <c r="I616" i="1"/>
  <c r="J616" i="1"/>
  <c r="K616" i="1"/>
  <c r="H617" i="1"/>
  <c r="I617" i="1"/>
  <c r="J617" i="1"/>
  <c r="K617" i="1"/>
  <c r="H618" i="1"/>
  <c r="I618" i="1"/>
  <c r="J618" i="1"/>
  <c r="K618" i="1"/>
  <c r="H619" i="1"/>
  <c r="I619" i="1"/>
  <c r="J619" i="1"/>
  <c r="K619" i="1"/>
  <c r="H620" i="1"/>
  <c r="I620" i="1"/>
  <c r="J620" i="1"/>
  <c r="K620" i="1"/>
  <c r="H621" i="1"/>
  <c r="I621" i="1"/>
  <c r="J621" i="1"/>
  <c r="K621" i="1"/>
  <c r="H622" i="1"/>
  <c r="I622" i="1"/>
  <c r="J622" i="1"/>
  <c r="K622" i="1"/>
  <c r="H623" i="1"/>
  <c r="I623" i="1"/>
  <c r="J623" i="1"/>
  <c r="K623" i="1"/>
  <c r="H624" i="1"/>
  <c r="I624" i="1"/>
  <c r="J624" i="1"/>
  <c r="K624" i="1"/>
  <c r="H625" i="1"/>
  <c r="I625" i="1"/>
  <c r="J625" i="1"/>
  <c r="K625" i="1"/>
  <c r="H626" i="1"/>
  <c r="I626" i="1"/>
  <c r="J626" i="1"/>
  <c r="K626" i="1"/>
  <c r="H627" i="1"/>
  <c r="I627" i="1"/>
  <c r="J627" i="1"/>
  <c r="K627" i="1"/>
  <c r="H628" i="1"/>
  <c r="I628" i="1"/>
  <c r="J628" i="1"/>
  <c r="K628" i="1"/>
  <c r="H629" i="1"/>
  <c r="I629" i="1"/>
  <c r="J629" i="1"/>
  <c r="K629" i="1"/>
  <c r="H630" i="1"/>
  <c r="I630" i="1"/>
  <c r="J630" i="1"/>
  <c r="K630" i="1"/>
  <c r="H631" i="1"/>
  <c r="I631" i="1"/>
  <c r="J631" i="1"/>
  <c r="K631" i="1"/>
  <c r="H632" i="1"/>
  <c r="I632" i="1"/>
  <c r="J632" i="1"/>
  <c r="K632" i="1"/>
  <c r="H633" i="1"/>
  <c r="I633" i="1"/>
  <c r="J633" i="1"/>
  <c r="K633" i="1"/>
  <c r="H634" i="1"/>
  <c r="I634" i="1"/>
  <c r="J634" i="1"/>
  <c r="K634" i="1"/>
  <c r="H635" i="1"/>
  <c r="I635" i="1"/>
  <c r="J635" i="1"/>
  <c r="K635" i="1"/>
  <c r="H636" i="1"/>
  <c r="I636" i="1"/>
  <c r="J636" i="1"/>
  <c r="K636" i="1"/>
  <c r="H637" i="1"/>
  <c r="I637" i="1"/>
  <c r="J637" i="1"/>
  <c r="K637" i="1"/>
  <c r="H638" i="1"/>
  <c r="I638" i="1"/>
  <c r="J638" i="1"/>
  <c r="K638" i="1"/>
  <c r="H639" i="1"/>
  <c r="I639" i="1"/>
  <c r="J639" i="1"/>
  <c r="K639" i="1"/>
  <c r="H640" i="1"/>
  <c r="I640" i="1"/>
  <c r="J640" i="1"/>
  <c r="K640" i="1"/>
  <c r="H641" i="1"/>
  <c r="I641" i="1"/>
  <c r="J641" i="1"/>
  <c r="K641" i="1"/>
  <c r="H642" i="1"/>
  <c r="I642" i="1"/>
  <c r="J642" i="1"/>
  <c r="K642" i="1"/>
  <c r="H643" i="1"/>
  <c r="I643" i="1"/>
  <c r="J643" i="1"/>
  <c r="K643" i="1"/>
  <c r="H644" i="1"/>
  <c r="I644" i="1"/>
  <c r="J644" i="1"/>
  <c r="K644" i="1"/>
  <c r="H645" i="1"/>
  <c r="I645" i="1"/>
  <c r="J645" i="1"/>
  <c r="K645" i="1"/>
  <c r="H646" i="1"/>
  <c r="I646" i="1"/>
  <c r="J646" i="1"/>
  <c r="K646" i="1"/>
  <c r="H647" i="1"/>
  <c r="I647" i="1"/>
  <c r="J647" i="1"/>
  <c r="K647" i="1"/>
  <c r="H648" i="1"/>
  <c r="I648" i="1"/>
  <c r="J648" i="1"/>
  <c r="K648" i="1"/>
  <c r="H649" i="1"/>
  <c r="I649" i="1"/>
  <c r="J649" i="1"/>
  <c r="K649" i="1"/>
  <c r="H650" i="1"/>
  <c r="I650" i="1"/>
  <c r="J650" i="1"/>
  <c r="K650" i="1"/>
  <c r="H651" i="1"/>
  <c r="I651" i="1"/>
  <c r="J651" i="1"/>
  <c r="K651" i="1"/>
  <c r="H652" i="1"/>
  <c r="I652" i="1"/>
  <c r="J652" i="1"/>
  <c r="K652" i="1"/>
  <c r="H653" i="1"/>
  <c r="I653" i="1"/>
  <c r="J653" i="1"/>
  <c r="K653" i="1"/>
  <c r="H654" i="1"/>
  <c r="I654" i="1"/>
  <c r="J654" i="1"/>
  <c r="K654" i="1"/>
  <c r="H655" i="1"/>
  <c r="I655" i="1"/>
  <c r="J655" i="1"/>
  <c r="K655" i="1"/>
  <c r="H656" i="1"/>
  <c r="I656" i="1"/>
  <c r="J656" i="1"/>
  <c r="K656" i="1"/>
  <c r="H657" i="1"/>
  <c r="I657" i="1"/>
  <c r="J657" i="1"/>
  <c r="K657" i="1"/>
  <c r="H658" i="1"/>
  <c r="I658" i="1"/>
  <c r="J658" i="1"/>
  <c r="K658" i="1"/>
  <c r="H659" i="1"/>
  <c r="I659" i="1"/>
  <c r="J659" i="1"/>
  <c r="K659" i="1"/>
  <c r="H660" i="1"/>
  <c r="I660" i="1"/>
  <c r="J660" i="1"/>
  <c r="K660" i="1"/>
  <c r="H661" i="1"/>
  <c r="I661" i="1"/>
  <c r="J661" i="1"/>
  <c r="K661" i="1"/>
  <c r="H662" i="1"/>
  <c r="I662" i="1"/>
  <c r="J662" i="1"/>
  <c r="K662" i="1"/>
  <c r="H663" i="1"/>
  <c r="I663" i="1"/>
  <c r="J663" i="1"/>
  <c r="K663" i="1"/>
  <c r="H664" i="1"/>
  <c r="I664" i="1"/>
  <c r="J664" i="1"/>
  <c r="K664" i="1"/>
  <c r="H665" i="1"/>
  <c r="I665" i="1"/>
  <c r="J665" i="1"/>
  <c r="K665" i="1"/>
  <c r="H666" i="1"/>
  <c r="I666" i="1"/>
  <c r="J666" i="1"/>
  <c r="K666" i="1"/>
  <c r="H667" i="1"/>
  <c r="I667" i="1"/>
  <c r="J667" i="1"/>
  <c r="K667" i="1"/>
  <c r="H668" i="1"/>
  <c r="I668" i="1"/>
  <c r="J668" i="1"/>
  <c r="K668" i="1"/>
  <c r="H669" i="1"/>
  <c r="I669" i="1"/>
  <c r="J669" i="1"/>
  <c r="K669" i="1"/>
  <c r="H670" i="1"/>
  <c r="I670" i="1"/>
  <c r="J670" i="1"/>
  <c r="K670" i="1"/>
  <c r="H671" i="1"/>
  <c r="I671" i="1"/>
  <c r="J671" i="1"/>
  <c r="K671" i="1"/>
  <c r="H672" i="1"/>
  <c r="I672" i="1"/>
  <c r="J672" i="1"/>
  <c r="K672" i="1"/>
  <c r="H673" i="1"/>
  <c r="I673" i="1"/>
  <c r="J673" i="1"/>
  <c r="K673" i="1"/>
  <c r="H674" i="1"/>
  <c r="I674" i="1"/>
  <c r="J674" i="1"/>
  <c r="K674" i="1"/>
  <c r="H675" i="1"/>
  <c r="I675" i="1"/>
  <c r="J675" i="1"/>
  <c r="K675" i="1"/>
  <c r="H676" i="1"/>
  <c r="I676" i="1"/>
  <c r="J676" i="1"/>
  <c r="K676" i="1"/>
  <c r="H677" i="1"/>
  <c r="I677" i="1"/>
  <c r="J677" i="1"/>
  <c r="K677" i="1"/>
  <c r="H678" i="1"/>
  <c r="I678" i="1"/>
  <c r="J678" i="1"/>
  <c r="K678" i="1"/>
  <c r="H679" i="1"/>
  <c r="I679" i="1"/>
  <c r="J679" i="1"/>
  <c r="K679" i="1"/>
  <c r="H680" i="1"/>
  <c r="I680" i="1"/>
  <c r="J680" i="1"/>
  <c r="K680" i="1"/>
  <c r="H681" i="1"/>
  <c r="I681" i="1"/>
  <c r="J681" i="1"/>
  <c r="K681" i="1"/>
  <c r="H682" i="1"/>
  <c r="I682" i="1"/>
  <c r="J682" i="1"/>
  <c r="K682" i="1"/>
  <c r="H683" i="1"/>
  <c r="I683" i="1"/>
  <c r="J683" i="1"/>
  <c r="K683" i="1"/>
  <c r="H684" i="1"/>
  <c r="I684" i="1"/>
  <c r="J684" i="1"/>
  <c r="K684" i="1"/>
  <c r="H685" i="1"/>
  <c r="I685" i="1"/>
  <c r="J685" i="1"/>
  <c r="K685" i="1"/>
  <c r="H686" i="1"/>
  <c r="I686" i="1"/>
  <c r="J686" i="1"/>
  <c r="K686" i="1"/>
  <c r="H687" i="1"/>
  <c r="I687" i="1"/>
  <c r="J687" i="1"/>
  <c r="K687" i="1"/>
  <c r="H688" i="1"/>
  <c r="I688" i="1"/>
  <c r="J688" i="1"/>
  <c r="K688" i="1"/>
  <c r="H689" i="1"/>
  <c r="I689" i="1"/>
  <c r="J689" i="1"/>
  <c r="K689" i="1"/>
  <c r="H690" i="1"/>
  <c r="I690" i="1"/>
  <c r="J690" i="1"/>
  <c r="K690" i="1"/>
  <c r="H691" i="1"/>
  <c r="I691" i="1"/>
  <c r="J691" i="1"/>
  <c r="K691" i="1"/>
  <c r="H692" i="1"/>
  <c r="I692" i="1"/>
  <c r="J692" i="1"/>
  <c r="K692" i="1"/>
  <c r="H693" i="1"/>
  <c r="I693" i="1"/>
  <c r="J693" i="1"/>
  <c r="K693" i="1"/>
  <c r="H694" i="1"/>
  <c r="I694" i="1"/>
  <c r="J694" i="1"/>
  <c r="K694" i="1"/>
  <c r="H695" i="1"/>
  <c r="I695" i="1"/>
  <c r="J695" i="1"/>
  <c r="K695" i="1"/>
  <c r="H696" i="1"/>
  <c r="I696" i="1"/>
  <c r="J696" i="1"/>
  <c r="K696" i="1"/>
  <c r="H697" i="1"/>
  <c r="I697" i="1"/>
  <c r="J697" i="1"/>
  <c r="K697" i="1"/>
  <c r="H698" i="1"/>
  <c r="I698" i="1"/>
  <c r="J698" i="1"/>
  <c r="K698" i="1"/>
  <c r="H699" i="1"/>
  <c r="I699" i="1"/>
  <c r="J699" i="1"/>
  <c r="K699" i="1"/>
  <c r="H700" i="1"/>
  <c r="I700" i="1"/>
  <c r="J700" i="1"/>
  <c r="K700" i="1"/>
  <c r="H701" i="1"/>
  <c r="I701" i="1"/>
  <c r="J701" i="1"/>
  <c r="K701" i="1"/>
  <c r="H702" i="1"/>
  <c r="I702" i="1"/>
  <c r="J702" i="1"/>
  <c r="K702" i="1"/>
  <c r="H703" i="1"/>
  <c r="I703" i="1"/>
  <c r="J703" i="1"/>
  <c r="K703" i="1"/>
  <c r="H704" i="1"/>
  <c r="I704" i="1"/>
  <c r="J704" i="1"/>
  <c r="K704" i="1"/>
  <c r="H705" i="1"/>
  <c r="I705" i="1"/>
  <c r="J705" i="1"/>
  <c r="K705" i="1"/>
  <c r="H706" i="1"/>
  <c r="I706" i="1"/>
  <c r="J706" i="1"/>
  <c r="K706" i="1"/>
  <c r="H707" i="1"/>
  <c r="I707" i="1"/>
  <c r="J707" i="1"/>
  <c r="K707" i="1"/>
  <c r="H708" i="1"/>
  <c r="I708" i="1"/>
  <c r="J708" i="1"/>
  <c r="K708" i="1"/>
  <c r="H709" i="1"/>
  <c r="I709" i="1"/>
  <c r="J709" i="1"/>
  <c r="K709" i="1"/>
  <c r="H710" i="1"/>
  <c r="I710" i="1"/>
  <c r="J710" i="1"/>
  <c r="K710" i="1"/>
  <c r="H711" i="1"/>
  <c r="I711" i="1"/>
  <c r="J711" i="1"/>
  <c r="K711" i="1"/>
  <c r="H712" i="1"/>
  <c r="I712" i="1"/>
  <c r="J712" i="1"/>
  <c r="K712" i="1"/>
  <c r="H713" i="1"/>
  <c r="I713" i="1"/>
  <c r="J713" i="1"/>
  <c r="K713" i="1"/>
  <c r="H714" i="1"/>
  <c r="I714" i="1"/>
  <c r="J714" i="1"/>
  <c r="K714" i="1"/>
  <c r="H715" i="1"/>
  <c r="I715" i="1"/>
  <c r="J715" i="1"/>
  <c r="K715" i="1"/>
  <c r="H716" i="1"/>
  <c r="I716" i="1"/>
  <c r="J716" i="1"/>
  <c r="K716" i="1"/>
  <c r="H717" i="1"/>
  <c r="I717" i="1"/>
  <c r="J717" i="1"/>
  <c r="K717" i="1"/>
  <c r="H718" i="1"/>
  <c r="I718" i="1"/>
  <c r="J718" i="1"/>
  <c r="K718" i="1"/>
  <c r="H719" i="1"/>
  <c r="I719" i="1"/>
  <c r="J719" i="1"/>
  <c r="K719" i="1"/>
  <c r="H720" i="1"/>
  <c r="I720" i="1"/>
  <c r="J720" i="1"/>
  <c r="K720" i="1"/>
  <c r="H721" i="1"/>
  <c r="I721" i="1"/>
  <c r="J721" i="1"/>
  <c r="K721" i="1"/>
  <c r="H722" i="1"/>
  <c r="I722" i="1"/>
  <c r="J722" i="1"/>
  <c r="K722" i="1"/>
  <c r="H723" i="1"/>
  <c r="I723" i="1"/>
  <c r="J723" i="1"/>
  <c r="K723" i="1"/>
  <c r="H724" i="1"/>
  <c r="I724" i="1"/>
  <c r="J724" i="1"/>
  <c r="K724" i="1"/>
  <c r="H725" i="1"/>
  <c r="I725" i="1"/>
  <c r="J725" i="1"/>
  <c r="K725" i="1"/>
  <c r="H726" i="1"/>
  <c r="I726" i="1"/>
  <c r="J726" i="1"/>
  <c r="K726" i="1"/>
  <c r="H727" i="1"/>
  <c r="I727" i="1"/>
  <c r="J727" i="1"/>
  <c r="K727" i="1"/>
  <c r="H728" i="1"/>
  <c r="I728" i="1"/>
  <c r="J728" i="1"/>
  <c r="K728" i="1"/>
  <c r="H729" i="1"/>
  <c r="I729" i="1"/>
  <c r="J729" i="1"/>
  <c r="K729" i="1"/>
  <c r="H730" i="1"/>
  <c r="I730" i="1"/>
  <c r="J730" i="1"/>
  <c r="K730" i="1"/>
  <c r="H731" i="1"/>
  <c r="I731" i="1"/>
  <c r="J731" i="1"/>
  <c r="K731" i="1"/>
  <c r="H732" i="1"/>
  <c r="I732" i="1"/>
  <c r="J732" i="1"/>
  <c r="K732" i="1"/>
  <c r="H733" i="1"/>
  <c r="I733" i="1"/>
  <c r="J733" i="1"/>
  <c r="K733" i="1"/>
  <c r="H734" i="1"/>
  <c r="I734" i="1"/>
  <c r="J734" i="1"/>
  <c r="K734" i="1"/>
  <c r="H735" i="1"/>
  <c r="I735" i="1"/>
  <c r="J735" i="1"/>
  <c r="K735" i="1"/>
  <c r="H736" i="1"/>
  <c r="I736" i="1"/>
  <c r="J736" i="1"/>
  <c r="K736" i="1"/>
  <c r="H737" i="1"/>
  <c r="I737" i="1"/>
  <c r="J737" i="1"/>
  <c r="K737" i="1"/>
  <c r="H738" i="1"/>
  <c r="I738" i="1"/>
  <c r="J738" i="1"/>
  <c r="K738" i="1"/>
  <c r="H739" i="1"/>
  <c r="I739" i="1"/>
  <c r="J739" i="1"/>
  <c r="K739" i="1"/>
  <c r="H740" i="1"/>
  <c r="I740" i="1"/>
  <c r="J740" i="1"/>
  <c r="K740" i="1"/>
  <c r="H741" i="1"/>
  <c r="I741" i="1"/>
  <c r="J741" i="1"/>
  <c r="K741" i="1"/>
  <c r="H742" i="1"/>
  <c r="I742" i="1"/>
  <c r="J742" i="1"/>
  <c r="K742" i="1"/>
  <c r="H743" i="1"/>
  <c r="I743" i="1"/>
  <c r="J743" i="1"/>
  <c r="K743" i="1"/>
  <c r="H744" i="1"/>
  <c r="I744" i="1"/>
  <c r="J744" i="1"/>
  <c r="K744" i="1"/>
  <c r="H745" i="1"/>
  <c r="I745" i="1"/>
  <c r="J745" i="1"/>
  <c r="K745" i="1"/>
  <c r="H746" i="1"/>
  <c r="I746" i="1"/>
  <c r="J746" i="1"/>
  <c r="K746" i="1"/>
  <c r="H747" i="1"/>
  <c r="I747" i="1"/>
  <c r="J747" i="1"/>
  <c r="K747" i="1"/>
  <c r="H748" i="1"/>
  <c r="I748" i="1"/>
  <c r="J748" i="1"/>
  <c r="K748" i="1"/>
  <c r="H749" i="1"/>
  <c r="I749" i="1"/>
  <c r="J749" i="1"/>
  <c r="K749" i="1"/>
  <c r="H750" i="1"/>
  <c r="I750" i="1"/>
  <c r="J750" i="1"/>
  <c r="K750" i="1"/>
  <c r="H751" i="1"/>
  <c r="I751" i="1"/>
  <c r="J751" i="1"/>
  <c r="K751" i="1"/>
  <c r="H752" i="1"/>
  <c r="I752" i="1"/>
  <c r="J752" i="1"/>
  <c r="K752" i="1"/>
  <c r="H753" i="1"/>
  <c r="I753" i="1"/>
  <c r="J753" i="1"/>
  <c r="K753" i="1"/>
  <c r="H754" i="1"/>
  <c r="I754" i="1"/>
  <c r="J754" i="1"/>
  <c r="K754" i="1"/>
  <c r="H755" i="1"/>
  <c r="I755" i="1"/>
  <c r="J755" i="1"/>
  <c r="K755" i="1"/>
  <c r="H756" i="1"/>
  <c r="I756" i="1"/>
  <c r="J756" i="1"/>
  <c r="K756" i="1"/>
  <c r="H757" i="1"/>
  <c r="I757" i="1"/>
  <c r="J757" i="1"/>
  <c r="K757" i="1"/>
  <c r="H758" i="1"/>
  <c r="I758" i="1"/>
  <c r="J758" i="1"/>
  <c r="K758" i="1"/>
  <c r="H759" i="1"/>
  <c r="I759" i="1"/>
  <c r="J759" i="1"/>
  <c r="K759" i="1"/>
  <c r="H760" i="1"/>
  <c r="I760" i="1"/>
  <c r="J760" i="1"/>
  <c r="K760" i="1"/>
  <c r="H761" i="1"/>
  <c r="I761" i="1"/>
  <c r="J761" i="1"/>
  <c r="K761" i="1"/>
  <c r="H762" i="1"/>
  <c r="I762" i="1"/>
  <c r="J762" i="1"/>
  <c r="K762" i="1"/>
  <c r="H763" i="1"/>
  <c r="I763" i="1"/>
  <c r="J763" i="1"/>
  <c r="K763" i="1"/>
  <c r="H764" i="1"/>
  <c r="I764" i="1"/>
  <c r="J764" i="1"/>
  <c r="K764" i="1"/>
  <c r="H765" i="1"/>
  <c r="I765" i="1"/>
  <c r="J765" i="1"/>
  <c r="K765" i="1"/>
  <c r="H766" i="1"/>
  <c r="I766" i="1"/>
  <c r="J766" i="1"/>
  <c r="K766" i="1"/>
  <c r="H767" i="1"/>
  <c r="I767" i="1"/>
  <c r="J767" i="1"/>
  <c r="K767" i="1"/>
  <c r="H768" i="1"/>
  <c r="I768" i="1"/>
  <c r="J768" i="1"/>
  <c r="K768" i="1"/>
  <c r="H769" i="1"/>
  <c r="I769" i="1"/>
  <c r="J769" i="1"/>
  <c r="K769" i="1"/>
  <c r="H770" i="1"/>
  <c r="I770" i="1"/>
  <c r="J770" i="1"/>
  <c r="K770" i="1"/>
  <c r="H771" i="1"/>
  <c r="I771" i="1"/>
  <c r="J771" i="1"/>
  <c r="K771" i="1"/>
  <c r="H772" i="1"/>
  <c r="I772" i="1"/>
  <c r="J772" i="1"/>
  <c r="K772" i="1"/>
  <c r="H773" i="1"/>
  <c r="I773" i="1"/>
  <c r="J773" i="1"/>
  <c r="K773" i="1"/>
  <c r="H774" i="1"/>
  <c r="I774" i="1"/>
  <c r="J774" i="1"/>
  <c r="K774" i="1"/>
  <c r="H775" i="1"/>
  <c r="I775" i="1"/>
  <c r="J775" i="1"/>
  <c r="K775" i="1"/>
  <c r="H776" i="1"/>
  <c r="I776" i="1"/>
  <c r="J776" i="1"/>
  <c r="K776" i="1"/>
  <c r="H777" i="1"/>
  <c r="I777" i="1"/>
  <c r="J777" i="1"/>
  <c r="K777" i="1"/>
  <c r="H778" i="1"/>
  <c r="I778" i="1"/>
  <c r="J778" i="1"/>
  <c r="K778" i="1"/>
  <c r="H779" i="1"/>
  <c r="I779" i="1"/>
  <c r="J779" i="1"/>
  <c r="K779" i="1"/>
  <c r="H780" i="1"/>
  <c r="I780" i="1"/>
  <c r="J780" i="1"/>
  <c r="K780" i="1"/>
  <c r="H781" i="1"/>
  <c r="I781" i="1"/>
  <c r="J781" i="1"/>
  <c r="K781" i="1"/>
  <c r="H782" i="1"/>
  <c r="I782" i="1"/>
  <c r="J782" i="1"/>
  <c r="K782" i="1"/>
  <c r="H783" i="1"/>
  <c r="I783" i="1"/>
  <c r="J783" i="1"/>
  <c r="K783" i="1"/>
  <c r="H784" i="1"/>
  <c r="I784" i="1"/>
  <c r="J784" i="1"/>
  <c r="K784" i="1"/>
  <c r="H785" i="1"/>
  <c r="I785" i="1"/>
  <c r="J785" i="1"/>
  <c r="K785" i="1"/>
  <c r="H786" i="1"/>
  <c r="I786" i="1"/>
  <c r="J786" i="1"/>
  <c r="K786" i="1"/>
  <c r="H787" i="1"/>
  <c r="I787" i="1"/>
  <c r="J787" i="1"/>
  <c r="K787" i="1"/>
  <c r="H788" i="1"/>
  <c r="I788" i="1"/>
  <c r="J788" i="1"/>
  <c r="K788" i="1"/>
  <c r="H789" i="1"/>
  <c r="I789" i="1"/>
  <c r="J789" i="1"/>
  <c r="K789" i="1"/>
  <c r="H790" i="1"/>
  <c r="I790" i="1"/>
  <c r="J790" i="1"/>
  <c r="K790" i="1"/>
  <c r="H791" i="1"/>
  <c r="I791" i="1"/>
  <c r="J791" i="1"/>
  <c r="K791" i="1"/>
  <c r="H792" i="1"/>
  <c r="I792" i="1"/>
  <c r="J792" i="1"/>
  <c r="K792" i="1"/>
  <c r="H793" i="1"/>
  <c r="I793" i="1"/>
  <c r="J793" i="1"/>
  <c r="K793" i="1"/>
  <c r="H794" i="1"/>
  <c r="I794" i="1"/>
  <c r="J794" i="1"/>
  <c r="K794" i="1"/>
  <c r="H795" i="1"/>
  <c r="I795" i="1"/>
  <c r="J795" i="1"/>
  <c r="K795" i="1"/>
  <c r="H796" i="1"/>
  <c r="I796" i="1"/>
  <c r="J796" i="1"/>
  <c r="K796" i="1"/>
  <c r="H797" i="1"/>
  <c r="I797" i="1"/>
  <c r="J797" i="1"/>
  <c r="K797" i="1"/>
  <c r="H798" i="1"/>
  <c r="I798" i="1"/>
  <c r="J798" i="1"/>
  <c r="K798" i="1"/>
  <c r="H799" i="1"/>
  <c r="I799" i="1"/>
  <c r="J799" i="1"/>
  <c r="K799" i="1"/>
  <c r="H800" i="1"/>
  <c r="I800" i="1"/>
  <c r="J800" i="1"/>
  <c r="K800" i="1"/>
  <c r="H801" i="1"/>
  <c r="I801" i="1"/>
  <c r="J801" i="1"/>
  <c r="K801" i="1"/>
  <c r="H802" i="1"/>
  <c r="I802" i="1"/>
  <c r="J802" i="1"/>
  <c r="K802" i="1"/>
  <c r="H803" i="1"/>
  <c r="I803" i="1"/>
  <c r="J803" i="1"/>
  <c r="K803" i="1"/>
  <c r="H804" i="1"/>
  <c r="I804" i="1"/>
  <c r="J804" i="1"/>
  <c r="K804" i="1"/>
  <c r="H805" i="1"/>
  <c r="I805" i="1"/>
  <c r="J805" i="1"/>
  <c r="K805" i="1"/>
  <c r="H806" i="1"/>
  <c r="I806" i="1"/>
  <c r="J806" i="1"/>
  <c r="K806" i="1"/>
  <c r="H807" i="1"/>
  <c r="I807" i="1"/>
  <c r="J807" i="1"/>
  <c r="K807" i="1"/>
  <c r="H808" i="1"/>
  <c r="I808" i="1"/>
  <c r="J808" i="1"/>
  <c r="K808" i="1"/>
  <c r="H809" i="1"/>
  <c r="I809" i="1"/>
  <c r="J809" i="1"/>
  <c r="K809" i="1"/>
  <c r="H810" i="1"/>
  <c r="I810" i="1"/>
  <c r="J810" i="1"/>
  <c r="K810" i="1"/>
  <c r="H811" i="1"/>
  <c r="I811" i="1"/>
  <c r="J811" i="1"/>
  <c r="K811" i="1"/>
  <c r="H812" i="1"/>
  <c r="I812" i="1"/>
  <c r="J812" i="1"/>
  <c r="K812" i="1"/>
  <c r="H813" i="1"/>
  <c r="I813" i="1"/>
  <c r="J813" i="1"/>
  <c r="K813" i="1"/>
  <c r="H814" i="1"/>
  <c r="I814" i="1"/>
  <c r="J814" i="1"/>
  <c r="K814" i="1"/>
  <c r="H815" i="1"/>
  <c r="I815" i="1"/>
  <c r="J815" i="1"/>
  <c r="K815" i="1"/>
  <c r="H816" i="1"/>
  <c r="I816" i="1"/>
  <c r="J816" i="1"/>
  <c r="K816" i="1"/>
  <c r="H817" i="1"/>
  <c r="I817" i="1"/>
  <c r="J817" i="1"/>
  <c r="K817" i="1"/>
  <c r="H818" i="1"/>
  <c r="I818" i="1"/>
  <c r="J818" i="1"/>
  <c r="K818" i="1"/>
  <c r="H819" i="1"/>
  <c r="I819" i="1"/>
  <c r="J819" i="1"/>
  <c r="K819" i="1"/>
  <c r="H820" i="1"/>
  <c r="I820" i="1"/>
  <c r="J820" i="1"/>
  <c r="K820" i="1"/>
  <c r="H821" i="1"/>
  <c r="I821" i="1"/>
  <c r="J821" i="1"/>
  <c r="K821" i="1"/>
  <c r="H822" i="1"/>
  <c r="I822" i="1"/>
  <c r="J822" i="1"/>
  <c r="K822" i="1"/>
  <c r="H823" i="1"/>
  <c r="I823" i="1"/>
  <c r="J823" i="1"/>
  <c r="K823" i="1"/>
  <c r="H824" i="1"/>
  <c r="I824" i="1"/>
  <c r="J824" i="1"/>
  <c r="K824" i="1"/>
  <c r="H825" i="1"/>
  <c r="I825" i="1"/>
  <c r="J825" i="1"/>
  <c r="K825" i="1"/>
  <c r="H826" i="1"/>
  <c r="I826" i="1"/>
  <c r="J826" i="1"/>
  <c r="K826" i="1"/>
  <c r="H827" i="1"/>
  <c r="I827" i="1"/>
  <c r="J827" i="1"/>
  <c r="K827" i="1"/>
  <c r="H828" i="1"/>
  <c r="I828" i="1"/>
  <c r="J828" i="1"/>
  <c r="K828" i="1"/>
  <c r="H829" i="1"/>
  <c r="I829" i="1"/>
  <c r="J829" i="1"/>
  <c r="K829" i="1"/>
  <c r="H830" i="1"/>
  <c r="I830" i="1"/>
  <c r="J830" i="1"/>
  <c r="K830" i="1"/>
  <c r="H831" i="1"/>
  <c r="I831" i="1"/>
  <c r="J831" i="1"/>
  <c r="K831" i="1"/>
  <c r="H832" i="1"/>
  <c r="I832" i="1"/>
  <c r="J832" i="1"/>
  <c r="K832" i="1"/>
  <c r="H833" i="1"/>
  <c r="I833" i="1"/>
  <c r="J833" i="1"/>
  <c r="K833" i="1"/>
  <c r="H834" i="1"/>
  <c r="I834" i="1"/>
  <c r="J834" i="1"/>
  <c r="K834" i="1"/>
  <c r="H835" i="1"/>
  <c r="I835" i="1"/>
  <c r="J835" i="1"/>
  <c r="K835" i="1"/>
  <c r="H836" i="1"/>
  <c r="I836" i="1"/>
  <c r="J836" i="1"/>
  <c r="K836" i="1"/>
  <c r="H837" i="1"/>
  <c r="I837" i="1"/>
  <c r="J837" i="1"/>
  <c r="K837" i="1"/>
  <c r="H838" i="1"/>
  <c r="I838" i="1"/>
  <c r="J838" i="1"/>
  <c r="K838" i="1"/>
  <c r="H839" i="1"/>
  <c r="I839" i="1"/>
  <c r="J839" i="1"/>
  <c r="K839" i="1"/>
  <c r="H840" i="1"/>
  <c r="I840" i="1"/>
  <c r="J840" i="1"/>
  <c r="K840" i="1"/>
  <c r="H841" i="1"/>
  <c r="I841" i="1"/>
  <c r="J841" i="1"/>
  <c r="K841" i="1"/>
  <c r="H842" i="1"/>
  <c r="I842" i="1"/>
  <c r="J842" i="1"/>
  <c r="K842" i="1"/>
  <c r="H843" i="1"/>
  <c r="I843" i="1"/>
  <c r="J843" i="1"/>
  <c r="K843" i="1"/>
  <c r="H844" i="1"/>
  <c r="I844" i="1"/>
  <c r="J844" i="1"/>
  <c r="K844" i="1"/>
  <c r="H845" i="1"/>
  <c r="I845" i="1"/>
  <c r="J845" i="1"/>
  <c r="K845" i="1"/>
  <c r="H846" i="1"/>
  <c r="I846" i="1"/>
  <c r="J846" i="1"/>
  <c r="K846" i="1"/>
  <c r="H847" i="1"/>
  <c r="I847" i="1"/>
  <c r="J847" i="1"/>
  <c r="K847" i="1"/>
  <c r="H848" i="1"/>
  <c r="I848" i="1"/>
  <c r="J848" i="1"/>
  <c r="K848" i="1"/>
  <c r="H849" i="1"/>
  <c r="I849" i="1"/>
  <c r="J849" i="1"/>
  <c r="K849" i="1"/>
  <c r="H850" i="1"/>
  <c r="I850" i="1"/>
  <c r="J850" i="1"/>
  <c r="K850" i="1"/>
  <c r="H851" i="1"/>
  <c r="I851" i="1"/>
  <c r="J851" i="1"/>
  <c r="K851" i="1"/>
  <c r="H852" i="1"/>
  <c r="I852" i="1"/>
  <c r="J852" i="1"/>
  <c r="K852" i="1"/>
  <c r="H853" i="1"/>
  <c r="I853" i="1"/>
  <c r="J853" i="1"/>
  <c r="K853" i="1"/>
  <c r="H854" i="1"/>
  <c r="I854" i="1"/>
  <c r="J854" i="1"/>
  <c r="K854" i="1"/>
  <c r="H855" i="1"/>
  <c r="I855" i="1"/>
  <c r="J855" i="1"/>
  <c r="K855" i="1"/>
  <c r="H856" i="1"/>
  <c r="I856" i="1"/>
  <c r="J856" i="1"/>
  <c r="K856" i="1"/>
  <c r="H857" i="1"/>
  <c r="I857" i="1"/>
  <c r="J857" i="1"/>
  <c r="K857" i="1"/>
  <c r="H858" i="1"/>
  <c r="I858" i="1"/>
  <c r="J858" i="1"/>
  <c r="K858" i="1"/>
  <c r="H859" i="1"/>
  <c r="I859" i="1"/>
  <c r="J859" i="1"/>
  <c r="K859" i="1"/>
  <c r="H860" i="1"/>
  <c r="I860" i="1"/>
  <c r="J860" i="1"/>
  <c r="K860" i="1"/>
  <c r="H861" i="1"/>
  <c r="I861" i="1"/>
  <c r="J861" i="1"/>
  <c r="K861" i="1"/>
  <c r="H862" i="1"/>
  <c r="I862" i="1"/>
  <c r="J862" i="1"/>
  <c r="K862" i="1"/>
  <c r="H863" i="1"/>
  <c r="I863" i="1"/>
  <c r="J863" i="1"/>
  <c r="K863" i="1"/>
  <c r="H864" i="1"/>
  <c r="I864" i="1"/>
  <c r="J864" i="1"/>
  <c r="K864" i="1"/>
  <c r="H865" i="1"/>
  <c r="I865" i="1"/>
  <c r="J865" i="1"/>
  <c r="K865" i="1"/>
  <c r="H866" i="1"/>
  <c r="I866" i="1"/>
  <c r="J866" i="1"/>
  <c r="K866" i="1"/>
  <c r="H867" i="1"/>
  <c r="I867" i="1"/>
  <c r="J867" i="1"/>
  <c r="K867" i="1"/>
  <c r="H868" i="1"/>
  <c r="I868" i="1"/>
  <c r="J868" i="1"/>
  <c r="K868" i="1"/>
  <c r="H869" i="1"/>
  <c r="I869" i="1"/>
  <c r="J869" i="1"/>
  <c r="K869" i="1"/>
  <c r="H870" i="1"/>
  <c r="I870" i="1"/>
  <c r="J870" i="1"/>
  <c r="K870" i="1"/>
  <c r="H871" i="1"/>
  <c r="I871" i="1"/>
  <c r="J871" i="1"/>
  <c r="K871" i="1"/>
  <c r="H872" i="1"/>
  <c r="I872" i="1"/>
  <c r="J872" i="1"/>
  <c r="K872" i="1"/>
  <c r="H873" i="1"/>
  <c r="I873" i="1"/>
  <c r="J873" i="1"/>
  <c r="K873" i="1"/>
  <c r="H874" i="1"/>
  <c r="I874" i="1"/>
  <c r="J874" i="1"/>
  <c r="K874" i="1"/>
  <c r="H875" i="1"/>
  <c r="I875" i="1"/>
  <c r="J875" i="1"/>
  <c r="K875" i="1"/>
  <c r="H876" i="1"/>
  <c r="I876" i="1"/>
  <c r="J876" i="1"/>
  <c r="K876" i="1"/>
  <c r="H877" i="1"/>
  <c r="I877" i="1"/>
  <c r="J877" i="1"/>
  <c r="K877" i="1"/>
  <c r="H878" i="1"/>
  <c r="I878" i="1"/>
  <c r="J878" i="1"/>
  <c r="K878" i="1"/>
  <c r="H879" i="1"/>
  <c r="I879" i="1"/>
  <c r="J879" i="1"/>
  <c r="K879" i="1"/>
  <c r="H880" i="1"/>
  <c r="I880" i="1"/>
  <c r="J880" i="1"/>
  <c r="K880" i="1"/>
  <c r="H881" i="1"/>
  <c r="I881" i="1"/>
  <c r="J881" i="1"/>
  <c r="K881" i="1"/>
  <c r="H882" i="1"/>
  <c r="I882" i="1"/>
  <c r="J882" i="1"/>
  <c r="K882" i="1"/>
  <c r="H883" i="1"/>
  <c r="I883" i="1"/>
  <c r="J883" i="1"/>
  <c r="K883" i="1"/>
  <c r="H884" i="1"/>
  <c r="I884" i="1"/>
  <c r="J884" i="1"/>
  <c r="K884" i="1"/>
  <c r="H885" i="1"/>
  <c r="I885" i="1"/>
  <c r="J885" i="1"/>
  <c r="K885" i="1"/>
  <c r="H886" i="1"/>
  <c r="I886" i="1"/>
  <c r="J886" i="1"/>
  <c r="K886" i="1"/>
  <c r="H887" i="1"/>
  <c r="I887" i="1"/>
  <c r="J887" i="1"/>
  <c r="K887" i="1"/>
  <c r="H888" i="1"/>
  <c r="I888" i="1"/>
  <c r="J888" i="1"/>
  <c r="K888" i="1"/>
  <c r="H889" i="1"/>
  <c r="I889" i="1"/>
  <c r="J889" i="1"/>
  <c r="K889" i="1"/>
  <c r="H890" i="1"/>
  <c r="I890" i="1"/>
  <c r="J890" i="1"/>
  <c r="K890" i="1"/>
  <c r="H891" i="1"/>
  <c r="I891" i="1"/>
  <c r="J891" i="1"/>
  <c r="K891" i="1"/>
  <c r="H892" i="1"/>
  <c r="I892" i="1"/>
  <c r="J892" i="1"/>
  <c r="K892" i="1"/>
  <c r="H893" i="1"/>
  <c r="I893" i="1"/>
  <c r="J893" i="1"/>
  <c r="K893" i="1"/>
  <c r="H894" i="1"/>
  <c r="I894" i="1"/>
  <c r="J894" i="1"/>
  <c r="K894" i="1"/>
  <c r="H895" i="1"/>
  <c r="I895" i="1"/>
  <c r="J895" i="1"/>
  <c r="K895" i="1"/>
  <c r="H896" i="1"/>
  <c r="I896" i="1"/>
  <c r="J896" i="1"/>
  <c r="K896" i="1"/>
  <c r="H897" i="1"/>
  <c r="I897" i="1"/>
  <c r="J897" i="1"/>
  <c r="K897" i="1"/>
  <c r="H898" i="1"/>
  <c r="I898" i="1"/>
  <c r="J898" i="1"/>
  <c r="K898" i="1"/>
  <c r="H899" i="1"/>
  <c r="I899" i="1"/>
  <c r="J899" i="1"/>
  <c r="K899" i="1"/>
  <c r="H900" i="1"/>
  <c r="I900" i="1"/>
  <c r="J900" i="1"/>
  <c r="K900" i="1"/>
  <c r="H901" i="1"/>
  <c r="I901" i="1"/>
  <c r="J901" i="1"/>
  <c r="K901" i="1"/>
  <c r="H902" i="1"/>
  <c r="I902" i="1"/>
  <c r="J902" i="1"/>
  <c r="K902" i="1"/>
  <c r="H903" i="1"/>
  <c r="I903" i="1"/>
  <c r="J903" i="1"/>
  <c r="K903" i="1"/>
  <c r="H904" i="1"/>
  <c r="I904" i="1"/>
  <c r="J904" i="1"/>
  <c r="K904" i="1"/>
  <c r="H905" i="1"/>
  <c r="I905" i="1"/>
  <c r="J905" i="1"/>
  <c r="K905" i="1"/>
  <c r="H906" i="1"/>
  <c r="I906" i="1"/>
  <c r="J906" i="1"/>
  <c r="K906" i="1"/>
  <c r="H907" i="1"/>
  <c r="I907" i="1"/>
  <c r="J907" i="1"/>
  <c r="K907" i="1"/>
  <c r="H908" i="1"/>
  <c r="I908" i="1"/>
  <c r="J908" i="1"/>
  <c r="K908" i="1"/>
  <c r="H909" i="1"/>
  <c r="I909" i="1"/>
  <c r="J909" i="1"/>
  <c r="K909" i="1"/>
  <c r="H910" i="1"/>
  <c r="I910" i="1"/>
  <c r="J910" i="1"/>
  <c r="K910" i="1"/>
  <c r="H911" i="1"/>
  <c r="I911" i="1"/>
  <c r="J911" i="1"/>
  <c r="K911" i="1"/>
  <c r="H912" i="1"/>
  <c r="I912" i="1"/>
  <c r="J912" i="1"/>
  <c r="K912" i="1"/>
  <c r="H913" i="1"/>
  <c r="I913" i="1"/>
  <c r="J913" i="1"/>
  <c r="K913" i="1"/>
  <c r="H914" i="1"/>
  <c r="I914" i="1"/>
  <c r="J914" i="1"/>
  <c r="K914" i="1"/>
  <c r="H915" i="1"/>
  <c r="I915" i="1"/>
  <c r="J915" i="1"/>
  <c r="K915" i="1"/>
  <c r="H916" i="1"/>
  <c r="I916" i="1"/>
  <c r="J916" i="1"/>
  <c r="K916" i="1"/>
  <c r="H917" i="1"/>
  <c r="I917" i="1"/>
  <c r="J917" i="1"/>
  <c r="K917" i="1"/>
  <c r="H918" i="1"/>
  <c r="I918" i="1"/>
  <c r="J918" i="1"/>
  <c r="K918" i="1"/>
  <c r="H919" i="1"/>
  <c r="I919" i="1"/>
  <c r="J919" i="1"/>
  <c r="K919" i="1"/>
  <c r="H920" i="1"/>
  <c r="I920" i="1"/>
  <c r="J920" i="1"/>
  <c r="K920" i="1"/>
  <c r="H921" i="1"/>
  <c r="I921" i="1"/>
  <c r="J921" i="1"/>
  <c r="K921" i="1"/>
  <c r="H922" i="1"/>
  <c r="I922" i="1"/>
  <c r="J922" i="1"/>
  <c r="K922" i="1"/>
  <c r="H923" i="1"/>
  <c r="I923" i="1"/>
  <c r="J923" i="1"/>
  <c r="K923" i="1"/>
  <c r="H924" i="1"/>
  <c r="I924" i="1"/>
  <c r="J924" i="1"/>
  <c r="K924" i="1"/>
  <c r="H925" i="1"/>
  <c r="I925" i="1"/>
  <c r="J925" i="1"/>
  <c r="K925" i="1"/>
  <c r="H926" i="1"/>
  <c r="I926" i="1"/>
  <c r="J926" i="1"/>
  <c r="K926" i="1"/>
  <c r="H927" i="1"/>
  <c r="I927" i="1"/>
  <c r="J927" i="1"/>
  <c r="K927" i="1"/>
  <c r="H928" i="1"/>
  <c r="I928" i="1"/>
  <c r="J928" i="1"/>
  <c r="K928" i="1"/>
  <c r="H929" i="1"/>
  <c r="I929" i="1"/>
  <c r="J929" i="1"/>
  <c r="K929" i="1"/>
  <c r="H930" i="1"/>
  <c r="I930" i="1"/>
  <c r="J930" i="1"/>
  <c r="K930" i="1"/>
  <c r="H931" i="1"/>
  <c r="I931" i="1"/>
  <c r="J931" i="1"/>
  <c r="K931" i="1"/>
  <c r="H932" i="1"/>
  <c r="I932" i="1"/>
  <c r="J932" i="1"/>
  <c r="K932" i="1"/>
  <c r="H933" i="1"/>
  <c r="I933" i="1"/>
  <c r="J933" i="1"/>
  <c r="K933" i="1"/>
  <c r="H934" i="1"/>
  <c r="I934" i="1"/>
  <c r="J934" i="1"/>
  <c r="K934" i="1"/>
  <c r="H935" i="1"/>
  <c r="I935" i="1"/>
  <c r="J935" i="1"/>
  <c r="K935" i="1"/>
  <c r="H936" i="1"/>
  <c r="I936" i="1"/>
  <c r="J936" i="1"/>
  <c r="K936" i="1"/>
  <c r="H937" i="1"/>
  <c r="I937" i="1"/>
  <c r="J937" i="1"/>
  <c r="K937" i="1"/>
  <c r="H938" i="1"/>
  <c r="I938" i="1"/>
  <c r="J938" i="1"/>
  <c r="K938" i="1"/>
  <c r="H939" i="1"/>
  <c r="I939" i="1"/>
  <c r="J939" i="1"/>
  <c r="K939" i="1"/>
  <c r="H940" i="1"/>
  <c r="I940" i="1"/>
  <c r="J940" i="1"/>
  <c r="K940" i="1"/>
  <c r="H941" i="1"/>
  <c r="I941" i="1"/>
  <c r="J941" i="1"/>
  <c r="K941" i="1"/>
  <c r="H942" i="1"/>
  <c r="I942" i="1"/>
  <c r="J942" i="1"/>
  <c r="K942" i="1"/>
  <c r="H943" i="1"/>
  <c r="I943" i="1"/>
  <c r="J943" i="1"/>
  <c r="K943" i="1"/>
  <c r="H944" i="1"/>
  <c r="I944" i="1"/>
  <c r="J944" i="1"/>
  <c r="K944" i="1"/>
  <c r="H945" i="1"/>
  <c r="I945" i="1"/>
  <c r="J945" i="1"/>
  <c r="K945" i="1"/>
  <c r="H946" i="1"/>
  <c r="I946" i="1"/>
  <c r="J946" i="1"/>
  <c r="K946" i="1"/>
  <c r="H947" i="1"/>
  <c r="I947" i="1"/>
  <c r="J947" i="1"/>
  <c r="K947" i="1"/>
  <c r="H948" i="1"/>
  <c r="I948" i="1"/>
  <c r="J948" i="1"/>
  <c r="K948" i="1"/>
  <c r="H949" i="1"/>
  <c r="I949" i="1"/>
  <c r="J949" i="1"/>
  <c r="K949" i="1"/>
  <c r="H950" i="1"/>
  <c r="I950" i="1"/>
  <c r="J950" i="1"/>
  <c r="K950" i="1"/>
  <c r="H951" i="1"/>
  <c r="I951" i="1"/>
  <c r="J951" i="1"/>
  <c r="K951" i="1"/>
  <c r="H952" i="1"/>
  <c r="I952" i="1"/>
  <c r="J952" i="1"/>
  <c r="K952" i="1"/>
  <c r="H953" i="1"/>
  <c r="I953" i="1"/>
  <c r="J953" i="1"/>
  <c r="K953" i="1"/>
  <c r="H954" i="1"/>
  <c r="I954" i="1"/>
  <c r="J954" i="1"/>
  <c r="K954" i="1"/>
  <c r="H955" i="1"/>
  <c r="I955" i="1"/>
  <c r="J955" i="1"/>
  <c r="K955" i="1"/>
  <c r="H956" i="1"/>
  <c r="I956" i="1"/>
  <c r="J956" i="1"/>
  <c r="K956" i="1"/>
  <c r="H957" i="1"/>
  <c r="I957" i="1"/>
  <c r="J957" i="1"/>
  <c r="K957" i="1"/>
  <c r="H958" i="1"/>
  <c r="I958" i="1"/>
  <c r="J958" i="1"/>
  <c r="K958" i="1"/>
  <c r="H959" i="1"/>
  <c r="I959" i="1"/>
  <c r="J959" i="1"/>
  <c r="K959" i="1"/>
  <c r="H960" i="1"/>
  <c r="I960" i="1"/>
  <c r="J960" i="1"/>
  <c r="K960" i="1"/>
  <c r="H961" i="1"/>
  <c r="I961" i="1"/>
  <c r="J961" i="1"/>
  <c r="K961" i="1"/>
  <c r="H962" i="1"/>
  <c r="I962" i="1"/>
  <c r="J962" i="1"/>
  <c r="K962" i="1"/>
  <c r="H963" i="1"/>
  <c r="I963" i="1"/>
  <c r="J963" i="1"/>
  <c r="K963" i="1"/>
  <c r="H964" i="1"/>
  <c r="I964" i="1"/>
  <c r="J964" i="1"/>
  <c r="K964" i="1"/>
  <c r="H965" i="1"/>
  <c r="I965" i="1"/>
  <c r="J965" i="1"/>
  <c r="K965" i="1"/>
  <c r="H966" i="1"/>
  <c r="I966" i="1"/>
  <c r="J966" i="1"/>
  <c r="K966" i="1"/>
  <c r="H967" i="1"/>
  <c r="I967" i="1"/>
  <c r="J967" i="1"/>
  <c r="K967" i="1"/>
  <c r="H968" i="1"/>
  <c r="I968" i="1"/>
  <c r="J968" i="1"/>
  <c r="K968" i="1"/>
  <c r="H969" i="1"/>
  <c r="I969" i="1"/>
  <c r="J969" i="1"/>
  <c r="K969" i="1"/>
  <c r="H970" i="1"/>
  <c r="I970" i="1"/>
  <c r="J970" i="1"/>
  <c r="K970" i="1"/>
  <c r="H971" i="1"/>
  <c r="I971" i="1"/>
  <c r="J971" i="1"/>
  <c r="K971" i="1"/>
  <c r="H972" i="1"/>
  <c r="I972" i="1"/>
  <c r="J972" i="1"/>
  <c r="K972" i="1"/>
  <c r="H973" i="1"/>
  <c r="I973" i="1"/>
  <c r="J973" i="1"/>
  <c r="K973" i="1"/>
  <c r="H974" i="1"/>
  <c r="I974" i="1"/>
  <c r="J974" i="1"/>
  <c r="K974" i="1"/>
  <c r="H975" i="1"/>
  <c r="I975" i="1"/>
  <c r="J975" i="1"/>
  <c r="K975" i="1"/>
  <c r="H976" i="1"/>
  <c r="I976" i="1"/>
  <c r="J976" i="1"/>
  <c r="K976" i="1"/>
  <c r="H977" i="1"/>
  <c r="I977" i="1"/>
  <c r="J977" i="1"/>
  <c r="K977" i="1"/>
  <c r="H978" i="1"/>
  <c r="I978" i="1"/>
  <c r="J978" i="1"/>
  <c r="K978" i="1"/>
  <c r="H979" i="1"/>
  <c r="I979" i="1"/>
  <c r="J979" i="1"/>
  <c r="K979" i="1"/>
  <c r="H980" i="1"/>
  <c r="I980" i="1"/>
  <c r="J980" i="1"/>
  <c r="K980" i="1"/>
  <c r="H981" i="1"/>
  <c r="I981" i="1"/>
  <c r="J981" i="1"/>
  <c r="K981" i="1"/>
  <c r="H982" i="1"/>
  <c r="I982" i="1"/>
  <c r="J982" i="1"/>
  <c r="K982" i="1"/>
  <c r="H983" i="1"/>
  <c r="I983" i="1"/>
  <c r="J983" i="1"/>
  <c r="K983" i="1"/>
  <c r="H984" i="1"/>
  <c r="I984" i="1"/>
  <c r="J984" i="1"/>
  <c r="K984" i="1"/>
  <c r="H985" i="1"/>
  <c r="I985" i="1"/>
  <c r="J985" i="1"/>
  <c r="K985" i="1"/>
  <c r="H986" i="1"/>
  <c r="I986" i="1"/>
  <c r="J986" i="1"/>
  <c r="K986" i="1"/>
  <c r="H987" i="1"/>
  <c r="I987" i="1"/>
  <c r="J987" i="1"/>
  <c r="K987" i="1"/>
  <c r="H988" i="1"/>
  <c r="I988" i="1"/>
  <c r="J988" i="1"/>
  <c r="K988" i="1"/>
  <c r="H989" i="1"/>
  <c r="I989" i="1"/>
  <c r="J989" i="1"/>
  <c r="K989" i="1"/>
  <c r="H990" i="1"/>
  <c r="I990" i="1"/>
  <c r="J990" i="1"/>
  <c r="K990" i="1"/>
  <c r="H991" i="1"/>
  <c r="I991" i="1"/>
  <c r="J991" i="1"/>
  <c r="K991" i="1"/>
  <c r="H992" i="1"/>
  <c r="I992" i="1"/>
  <c r="J992" i="1"/>
  <c r="K992" i="1"/>
  <c r="H993" i="1"/>
  <c r="I993" i="1"/>
  <c r="J993" i="1"/>
  <c r="K993" i="1"/>
  <c r="H994" i="1"/>
  <c r="I994" i="1"/>
  <c r="J994" i="1"/>
  <c r="K994" i="1"/>
  <c r="H995" i="1"/>
  <c r="I995" i="1"/>
  <c r="J995" i="1"/>
  <c r="K995" i="1"/>
  <c r="H996" i="1"/>
  <c r="I996" i="1"/>
  <c r="J996" i="1"/>
  <c r="K996" i="1"/>
  <c r="H997" i="1"/>
  <c r="I997" i="1"/>
  <c r="J997" i="1"/>
  <c r="K997" i="1"/>
  <c r="H998" i="1"/>
  <c r="I998" i="1"/>
  <c r="J998" i="1"/>
  <c r="K998" i="1"/>
  <c r="H999" i="1"/>
  <c r="I999" i="1"/>
  <c r="J999" i="1"/>
  <c r="K999" i="1"/>
  <c r="H1000" i="1"/>
  <c r="I1000" i="1"/>
  <c r="J1000" i="1"/>
  <c r="K1000" i="1"/>
  <c r="H1001" i="1"/>
  <c r="I1001" i="1"/>
  <c r="J1001" i="1"/>
  <c r="K1001" i="1"/>
  <c r="H1002" i="1"/>
  <c r="I1002" i="1"/>
  <c r="J1002" i="1"/>
  <c r="K1002" i="1"/>
  <c r="H1003" i="1"/>
  <c r="I1003" i="1"/>
  <c r="J1003" i="1"/>
  <c r="K1003" i="1"/>
  <c r="H1004" i="1"/>
  <c r="I1004" i="1"/>
  <c r="J1004" i="1"/>
  <c r="K1004" i="1"/>
  <c r="H1005" i="1"/>
  <c r="I1005" i="1"/>
  <c r="J1005" i="1"/>
  <c r="K1005" i="1"/>
  <c r="H1006" i="1"/>
  <c r="I1006" i="1"/>
  <c r="J1006" i="1"/>
  <c r="K1006" i="1"/>
  <c r="H1007" i="1"/>
  <c r="I1007" i="1"/>
  <c r="J1007" i="1"/>
  <c r="K1007" i="1"/>
  <c r="H1008" i="1"/>
  <c r="I1008" i="1"/>
  <c r="J1008" i="1"/>
  <c r="K1008" i="1"/>
  <c r="H1009" i="1"/>
  <c r="I1009" i="1"/>
  <c r="J1009" i="1"/>
  <c r="K1009" i="1"/>
  <c r="H1010" i="1"/>
  <c r="I1010" i="1"/>
  <c r="J1010" i="1"/>
  <c r="K1010" i="1"/>
  <c r="H1011" i="1"/>
  <c r="I1011" i="1"/>
  <c r="J1011" i="1"/>
  <c r="K1011" i="1"/>
  <c r="H1012" i="1"/>
  <c r="I1012" i="1"/>
  <c r="J1012" i="1"/>
  <c r="K1012" i="1"/>
  <c r="H1013" i="1"/>
  <c r="I1013" i="1"/>
  <c r="J1013" i="1"/>
  <c r="K1013" i="1"/>
  <c r="H1014" i="1"/>
  <c r="I1014" i="1"/>
  <c r="J1014" i="1"/>
  <c r="K1014" i="1"/>
  <c r="H1015" i="1"/>
  <c r="I1015" i="1"/>
  <c r="J1015" i="1"/>
  <c r="K1015" i="1"/>
  <c r="H1016" i="1"/>
  <c r="I1016" i="1"/>
  <c r="J1016" i="1"/>
  <c r="K1016" i="1"/>
  <c r="H1017" i="1"/>
  <c r="I1017" i="1"/>
  <c r="J1017" i="1"/>
  <c r="K1017" i="1"/>
  <c r="H1018" i="1"/>
  <c r="I1018" i="1"/>
  <c r="J1018" i="1"/>
  <c r="K1018" i="1"/>
  <c r="H1019" i="1"/>
  <c r="I1019" i="1"/>
  <c r="J1019" i="1"/>
  <c r="K1019" i="1"/>
  <c r="H1020" i="1"/>
  <c r="I1020" i="1"/>
  <c r="J1020" i="1"/>
  <c r="K1020" i="1"/>
  <c r="H1021" i="1"/>
  <c r="I1021" i="1"/>
  <c r="J1021" i="1"/>
  <c r="K1021" i="1"/>
  <c r="H1022" i="1"/>
  <c r="I1022" i="1"/>
  <c r="J1022" i="1"/>
  <c r="K1022" i="1"/>
  <c r="H1023" i="1"/>
  <c r="I1023" i="1"/>
  <c r="J1023" i="1"/>
  <c r="K1023" i="1"/>
  <c r="H1024" i="1"/>
  <c r="I1024" i="1"/>
  <c r="J1024" i="1"/>
  <c r="K1024" i="1"/>
  <c r="H1025" i="1"/>
  <c r="I1025" i="1"/>
  <c r="J1025" i="1"/>
  <c r="K1025" i="1"/>
  <c r="H1026" i="1"/>
  <c r="I1026" i="1"/>
  <c r="J1026" i="1"/>
  <c r="K1026" i="1"/>
  <c r="H1027" i="1"/>
  <c r="I1027" i="1"/>
  <c r="J1027" i="1"/>
  <c r="K1027" i="1"/>
  <c r="H1028" i="1"/>
  <c r="I1028" i="1"/>
  <c r="J1028" i="1"/>
  <c r="K1028" i="1"/>
  <c r="H1029" i="1"/>
  <c r="I1029" i="1"/>
  <c r="J1029" i="1"/>
  <c r="K1029" i="1"/>
  <c r="H1030" i="1"/>
  <c r="I1030" i="1"/>
  <c r="J1030" i="1"/>
  <c r="K1030" i="1"/>
  <c r="H1031" i="1"/>
  <c r="I1031" i="1"/>
  <c r="J1031" i="1"/>
  <c r="K1031" i="1"/>
  <c r="H1032" i="1"/>
  <c r="I1032" i="1"/>
  <c r="J1032" i="1"/>
  <c r="K1032" i="1"/>
  <c r="H1033" i="1"/>
  <c r="I1033" i="1"/>
  <c r="J1033" i="1"/>
  <c r="K1033" i="1"/>
  <c r="H1034" i="1"/>
  <c r="I1034" i="1"/>
  <c r="J1034" i="1"/>
  <c r="K1034" i="1"/>
  <c r="H1035" i="1"/>
  <c r="I1035" i="1"/>
  <c r="J1035" i="1"/>
  <c r="K1035" i="1"/>
  <c r="H1036" i="1"/>
  <c r="I1036" i="1"/>
  <c r="J1036" i="1"/>
  <c r="K1036" i="1"/>
  <c r="H1037" i="1"/>
  <c r="I1037" i="1"/>
  <c r="J1037" i="1"/>
  <c r="K1037" i="1"/>
  <c r="H1038" i="1"/>
  <c r="I1038" i="1"/>
  <c r="J1038" i="1"/>
  <c r="K1038" i="1"/>
  <c r="H1039" i="1"/>
  <c r="I1039" i="1"/>
  <c r="J1039" i="1"/>
  <c r="K1039" i="1"/>
  <c r="H1040" i="1"/>
  <c r="I1040" i="1"/>
  <c r="J1040" i="1"/>
  <c r="K1040" i="1"/>
  <c r="H1041" i="1"/>
  <c r="I1041" i="1"/>
  <c r="J1041" i="1"/>
  <c r="K1041" i="1"/>
  <c r="H1042" i="1"/>
  <c r="I1042" i="1"/>
  <c r="J1042" i="1"/>
  <c r="K1042" i="1"/>
  <c r="H1043" i="1"/>
  <c r="I1043" i="1"/>
  <c r="J1043" i="1"/>
  <c r="K1043" i="1"/>
  <c r="H1044" i="1"/>
  <c r="I1044" i="1"/>
  <c r="J1044" i="1"/>
  <c r="K1044" i="1"/>
  <c r="H1045" i="1"/>
  <c r="I1045" i="1"/>
  <c r="J1045" i="1"/>
  <c r="K1045" i="1"/>
  <c r="H1046" i="1"/>
  <c r="I1046" i="1"/>
  <c r="J1046" i="1"/>
  <c r="K1046" i="1"/>
  <c r="H1047" i="1"/>
  <c r="I1047" i="1"/>
  <c r="J1047" i="1"/>
  <c r="K1047" i="1"/>
  <c r="H1048" i="1"/>
  <c r="I1048" i="1"/>
  <c r="J1048" i="1"/>
  <c r="K1048" i="1"/>
  <c r="H1049" i="1"/>
  <c r="I1049" i="1"/>
  <c r="J1049" i="1"/>
  <c r="K1049" i="1"/>
  <c r="H1050" i="1"/>
  <c r="I1050" i="1"/>
  <c r="J1050" i="1"/>
  <c r="K1050" i="1"/>
  <c r="H1051" i="1"/>
  <c r="I1051" i="1"/>
  <c r="J1051" i="1"/>
  <c r="K1051" i="1"/>
  <c r="H1052" i="1"/>
  <c r="I1052" i="1"/>
  <c r="J1052" i="1"/>
  <c r="K1052" i="1"/>
  <c r="H1053" i="1"/>
  <c r="I1053" i="1"/>
  <c r="J1053" i="1"/>
  <c r="K1053" i="1"/>
  <c r="H1054" i="1"/>
  <c r="I1054" i="1"/>
  <c r="J1054" i="1"/>
  <c r="K1054" i="1"/>
  <c r="H1055" i="1"/>
  <c r="I1055" i="1"/>
  <c r="J1055" i="1"/>
  <c r="K1055" i="1"/>
  <c r="H1056" i="1"/>
  <c r="I1056" i="1"/>
  <c r="J1056" i="1"/>
  <c r="K1056" i="1"/>
  <c r="H1057" i="1"/>
  <c r="I1057" i="1"/>
  <c r="J1057" i="1"/>
  <c r="K1057" i="1"/>
  <c r="H1058" i="1"/>
  <c r="I1058" i="1"/>
  <c r="J1058" i="1"/>
  <c r="K1058" i="1"/>
  <c r="H1059" i="1"/>
  <c r="I1059" i="1"/>
  <c r="J1059" i="1"/>
  <c r="K1059" i="1"/>
  <c r="H1060" i="1"/>
  <c r="I1060" i="1"/>
  <c r="J1060" i="1"/>
  <c r="K1060" i="1"/>
  <c r="H1061" i="1"/>
  <c r="I1061" i="1"/>
  <c r="J1061" i="1"/>
  <c r="K1061" i="1"/>
  <c r="H1062" i="1"/>
  <c r="I1062" i="1"/>
  <c r="J1062" i="1"/>
  <c r="K1062" i="1"/>
  <c r="H1063" i="1"/>
  <c r="I1063" i="1"/>
  <c r="J1063" i="1"/>
  <c r="K1063" i="1"/>
  <c r="H1064" i="1"/>
  <c r="I1064" i="1"/>
  <c r="J1064" i="1"/>
  <c r="K1064" i="1"/>
  <c r="H1065" i="1"/>
  <c r="I1065" i="1"/>
  <c r="J1065" i="1"/>
  <c r="K1065" i="1"/>
  <c r="H1066" i="1"/>
  <c r="I1066" i="1"/>
  <c r="J1066" i="1"/>
  <c r="K1066" i="1"/>
  <c r="H1067" i="1"/>
  <c r="I1067" i="1"/>
  <c r="J1067" i="1"/>
  <c r="K1067" i="1"/>
  <c r="H1068" i="1"/>
  <c r="I1068" i="1"/>
  <c r="J1068" i="1"/>
  <c r="K1068" i="1"/>
  <c r="H1069" i="1"/>
  <c r="I1069" i="1"/>
  <c r="J1069" i="1"/>
  <c r="K1069" i="1"/>
  <c r="H1070" i="1"/>
  <c r="I1070" i="1"/>
  <c r="J1070" i="1"/>
  <c r="K1070" i="1"/>
  <c r="H1071" i="1"/>
  <c r="I1071" i="1"/>
  <c r="J1071" i="1"/>
  <c r="K1071" i="1"/>
  <c r="H1072" i="1"/>
  <c r="I1072" i="1"/>
  <c r="J1072" i="1"/>
  <c r="K1072" i="1"/>
  <c r="K2" i="1"/>
  <c r="J2" i="1"/>
  <c r="I2" i="1"/>
  <c r="H2" i="1"/>
</calcChain>
</file>

<file path=xl/sharedStrings.xml><?xml version="1.0" encoding="utf-8"?>
<sst xmlns="http://schemas.openxmlformats.org/spreadsheetml/2006/main" count="7659" uniqueCount="4050">
  <si>
    <t>Tu3298_Gene</t>
  </si>
  <si>
    <t>Newman_Gene</t>
  </si>
  <si>
    <t>Newman_description</t>
  </si>
  <si>
    <t>Tu3298_description</t>
  </si>
  <si>
    <t>SA_logCPM</t>
  </si>
  <si>
    <t>SA_logFC.CtlvsSph</t>
  </si>
  <si>
    <t>SA_PV.CtlvsSph</t>
  </si>
  <si>
    <t>SA_FDR.CtlvsSph</t>
  </si>
  <si>
    <t>SA_count_control1</t>
  </si>
  <si>
    <t>SA_Count_control2</t>
  </si>
  <si>
    <t>SA_Count_control3</t>
  </si>
  <si>
    <t>SA_Count_sphingosin1</t>
  </si>
  <si>
    <t>SA_Count_sphingosine2</t>
  </si>
  <si>
    <t>SA_Count_sphingosine3</t>
  </si>
  <si>
    <t>acpP</t>
  </si>
  <si>
    <t>acyl carrier protein</t>
  </si>
  <si>
    <t>adk</t>
  </si>
  <si>
    <t>adenylate kinase</t>
  </si>
  <si>
    <t>apt</t>
  </si>
  <si>
    <t>adenine phosphoribosyltransferase</t>
  </si>
  <si>
    <t>argC</t>
  </si>
  <si>
    <t>N-acetyl-gamma-glutamyl-phosphate reductase</t>
  </si>
  <si>
    <t>argG</t>
  </si>
  <si>
    <t>argininosuccinate synthase</t>
  </si>
  <si>
    <t>aroA</t>
  </si>
  <si>
    <t>NWMN_1630</t>
  </si>
  <si>
    <t>DAHP synthetase-chorismate mutase</t>
  </si>
  <si>
    <t>bifunctional 3-deoxy-7-phosphoheptulonate synthase/chorismate mutase</t>
  </si>
  <si>
    <t>aspS</t>
  </si>
  <si>
    <t>aspartyl-tRNA synthetase</t>
  </si>
  <si>
    <t>atpC</t>
  </si>
  <si>
    <t>ATP synthase F1, epsilon subunit</t>
  </si>
  <si>
    <t>ATP synthase F0F1 subunit epsilon</t>
  </si>
  <si>
    <t>atpD</t>
  </si>
  <si>
    <t>ATP synthase, beta subunit</t>
  </si>
  <si>
    <t>F0F1 ATP synthase subunit beta</t>
  </si>
  <si>
    <t>atpE</t>
  </si>
  <si>
    <t>ATP synthase subunit c</t>
  </si>
  <si>
    <t>F0F1 ATP synthase subunit C</t>
  </si>
  <si>
    <t>bcp</t>
  </si>
  <si>
    <t>NWMN_1755</t>
  </si>
  <si>
    <t>bacterioferritin comigratory protein</t>
  </si>
  <si>
    <t>bioB</t>
  </si>
  <si>
    <t>biotin synthase</t>
  </si>
  <si>
    <t>citB</t>
  </si>
  <si>
    <t>NWMN_1263</t>
  </si>
  <si>
    <t>aconitate hydratase</t>
  </si>
  <si>
    <t>clpC</t>
  </si>
  <si>
    <t>ATP-dependent Clp protease, ATP-binding subunit ClpC</t>
  </si>
  <si>
    <t>endopeptidase Clp ATP-binding subunit C</t>
  </si>
  <si>
    <t>clpP</t>
  </si>
  <si>
    <t>ATP-dependent Clp protease proteolytic subunit</t>
  </si>
  <si>
    <t>cmk</t>
  </si>
  <si>
    <t>cytidylate kinase</t>
  </si>
  <si>
    <t>comEB</t>
  </si>
  <si>
    <t>competence protein ComEB required for DNA binding and uptake</t>
  </si>
  <si>
    <t>competence protein ComEB</t>
  </si>
  <si>
    <t>cysE</t>
  </si>
  <si>
    <t>serine acetyltransferase</t>
  </si>
  <si>
    <t>serine O-acetyltransferase</t>
  </si>
  <si>
    <t>dapA</t>
  </si>
  <si>
    <t>dihydrodipicolinate synthase</t>
  </si>
  <si>
    <t>ddl</t>
  </si>
  <si>
    <t>D-alanine-D-alanine ligase</t>
  </si>
  <si>
    <t>D-alanyl-alanine synthetase A</t>
  </si>
  <si>
    <t>def</t>
  </si>
  <si>
    <t>pdf1</t>
  </si>
  <si>
    <t>polypeptide deformylase 2</t>
  </si>
  <si>
    <t>peptide deformylase</t>
  </si>
  <si>
    <t>dltC</t>
  </si>
  <si>
    <t>D-alanyl carrier protein</t>
  </si>
  <si>
    <t>D-alanine--poly(phosphoribitol) ligase subunit 2</t>
  </si>
  <si>
    <t>dltX</t>
  </si>
  <si>
    <t>NWMN_0802</t>
  </si>
  <si>
    <t>conserved hypothetical protein</t>
  </si>
  <si>
    <t>D-Ala-teichoic acid biosynthesis protein</t>
  </si>
  <si>
    <t>dnaK</t>
  </si>
  <si>
    <t>chaperone protein DnaK</t>
  </si>
  <si>
    <t>molecular chaperone DnaK</t>
  </si>
  <si>
    <t>ebh_1</t>
  </si>
  <si>
    <t>ebh2</t>
  </si>
  <si>
    <t>cell wall associated fibronectin-binding protein</t>
  </si>
  <si>
    <t>ebh_5</t>
  </si>
  <si>
    <t>ebh1</t>
  </si>
  <si>
    <t>efp</t>
  </si>
  <si>
    <t>translation elongation factor EF-P</t>
  </si>
  <si>
    <t>elongation factor P</t>
  </si>
  <si>
    <t>epiA</t>
  </si>
  <si>
    <t>bsaA2</t>
  </si>
  <si>
    <t>lantibiotic precursor</t>
  </si>
  <si>
    <t>lantibiotic epidermin precursor EpiA</t>
  </si>
  <si>
    <t>fabD</t>
  </si>
  <si>
    <t>malonyl CoA-acyl carrier protein transacylase</t>
  </si>
  <si>
    <t>malonyl CoA-ACP transacylase</t>
  </si>
  <si>
    <t>fabI</t>
  </si>
  <si>
    <t>NWMN_0881</t>
  </si>
  <si>
    <t>enoyl-(acyl carrier protein) reductase</t>
  </si>
  <si>
    <t>enoyl-ACP reductase</t>
  </si>
  <si>
    <t>fabZ</t>
  </si>
  <si>
    <t>hydroxymyristoyl-(acyl carrier protein) dehydratase</t>
  </si>
  <si>
    <t>(3R)-hydroxymyristoyl-ACP dehydratase</t>
  </si>
  <si>
    <t>frr</t>
  </si>
  <si>
    <t>ribosome recycling factor</t>
  </si>
  <si>
    <t>galU</t>
  </si>
  <si>
    <t>gtaB</t>
  </si>
  <si>
    <t>UTP-glucose-1-phosphate uridyltransferase</t>
  </si>
  <si>
    <t>UTP-glucose-1-phosphate uridylyltransferase</t>
  </si>
  <si>
    <t>gid</t>
  </si>
  <si>
    <t>glucose inhibited division protein</t>
  </si>
  <si>
    <t>tRNA (uracil-5-)-methyltransferase Gid</t>
  </si>
  <si>
    <t>gidB</t>
  </si>
  <si>
    <t>glucose inhibited division protein B</t>
  </si>
  <si>
    <t>16S rRNA methyltransferase GidB</t>
  </si>
  <si>
    <t>glpK</t>
  </si>
  <si>
    <t>glycerol kinase</t>
  </si>
  <si>
    <t>gltD</t>
  </si>
  <si>
    <t>glutamate synthase, small subunit</t>
  </si>
  <si>
    <t>glutamate synthase subunit beta</t>
  </si>
  <si>
    <t>glyS</t>
  </si>
  <si>
    <t>glycyl-tRNA synthetase</t>
  </si>
  <si>
    <t>gpmA</t>
  </si>
  <si>
    <t>2,3-bisphosphoglycerate-dependent phosphoglycerate mutase</t>
  </si>
  <si>
    <t>phosphoglyceromutase</t>
  </si>
  <si>
    <t>gpsA</t>
  </si>
  <si>
    <t>glycerol-3-phosphate dehydrogenase</t>
  </si>
  <si>
    <t>NAD(P)H-dependent glycerol-3-phosphate dehydrogenase</t>
  </si>
  <si>
    <t>groES</t>
  </si>
  <si>
    <t>chaperonin 10 kDa subunit</t>
  </si>
  <si>
    <t>co-chaperonin GroES</t>
  </si>
  <si>
    <t>guaA</t>
  </si>
  <si>
    <t>glutamine-hydrolyzing GMP synthase</t>
  </si>
  <si>
    <t>GMP synthase</t>
  </si>
  <si>
    <t>hemA</t>
  </si>
  <si>
    <t>glutamyl-tRNA reductase</t>
  </si>
  <si>
    <t>hemL2</t>
  </si>
  <si>
    <t>hemL</t>
  </si>
  <si>
    <t>glutamate-1-semialdehyde-2,1-aminomutase</t>
  </si>
  <si>
    <t>glutamate-1-semialdehyde aminotransferase</t>
  </si>
  <si>
    <t>hisB</t>
  </si>
  <si>
    <t>imidazole glycerol phosphate dehydratase HisB</t>
  </si>
  <si>
    <t>imidazoleglycerol-phosphate dehydratase</t>
  </si>
  <si>
    <t>hisG</t>
  </si>
  <si>
    <t>NWMN_2577</t>
  </si>
  <si>
    <t>ATP phosphoribosyltransferase</t>
  </si>
  <si>
    <t>hisH</t>
  </si>
  <si>
    <t>imidazole glycerol phosphate synthase, subunit H</t>
  </si>
  <si>
    <t>imidazole glycerol phosphate synthase subunit HisH</t>
  </si>
  <si>
    <t>hisZ</t>
  </si>
  <si>
    <t>NWMN_2578</t>
  </si>
  <si>
    <t>ATP phosphoribosyltransferase regulatory subunit</t>
  </si>
  <si>
    <t>hslV</t>
  </si>
  <si>
    <t>ATP-dependent protease peptidase subunit</t>
  </si>
  <si>
    <t>ileS</t>
  </si>
  <si>
    <t>isoleucyl-tRNA synthetase</t>
  </si>
  <si>
    <t>infA</t>
  </si>
  <si>
    <t>translation initiation factor IF-1</t>
  </si>
  <si>
    <t>infB</t>
  </si>
  <si>
    <t>translation initiation factor IF-2</t>
  </si>
  <si>
    <t>infC</t>
  </si>
  <si>
    <t>translation initiation factor IF-3</t>
  </si>
  <si>
    <t>isaA</t>
  </si>
  <si>
    <t>NWMN_2469</t>
  </si>
  <si>
    <t>immunodominant antigen A</t>
  </si>
  <si>
    <t>isaB</t>
  </si>
  <si>
    <t>immunodominant antigen B</t>
  </si>
  <si>
    <t>lacE</t>
  </si>
  <si>
    <t>PTS system, lactose-specific IIBC component</t>
  </si>
  <si>
    <t>PTS system lactose-specific transporter subunit IIBC</t>
  </si>
  <si>
    <t>lacG</t>
  </si>
  <si>
    <t>6-phospho-beta-galactosidase</t>
  </si>
  <si>
    <t>leuD</t>
  </si>
  <si>
    <t>3-isopropylmalate dehydratase, small subunit</t>
  </si>
  <si>
    <t>isopropylmalate isomerase small subunit</t>
  </si>
  <si>
    <t>luxS</t>
  </si>
  <si>
    <t>S-ribosylhomocysteine lyase</t>
  </si>
  <si>
    <t>S-ribosylhomocysteinase</t>
  </si>
  <si>
    <t>miaA</t>
  </si>
  <si>
    <t>tRNA delta(2)-isopentenylpyrophosphate transferase</t>
  </si>
  <si>
    <t>mnhC</t>
  </si>
  <si>
    <t>Na+/H+ antiporter subunit</t>
  </si>
  <si>
    <t>putative monovalent cation/H+ antiporter subunit C</t>
  </si>
  <si>
    <t>mraW</t>
  </si>
  <si>
    <t>S-adenosyl-methyltransferase MraW</t>
  </si>
  <si>
    <t>mraY</t>
  </si>
  <si>
    <t>phospho-N-acetylmuramoyl-pentapeptide- transferase</t>
  </si>
  <si>
    <t>mraZ</t>
  </si>
  <si>
    <t>NWMN_1088</t>
  </si>
  <si>
    <t>cell division protein MraZ</t>
  </si>
  <si>
    <t>norR</t>
  </si>
  <si>
    <t>NWMN_0655</t>
  </si>
  <si>
    <t>MarR family regulatory protein</t>
  </si>
  <si>
    <t>MarR family transcriptional regulator</t>
  </si>
  <si>
    <t>nusA</t>
  </si>
  <si>
    <t>transcription termination-antitermination factor</t>
  </si>
  <si>
    <t>transcription elongation factor NusA</t>
  </si>
  <si>
    <t>pdhA</t>
  </si>
  <si>
    <t>phdA</t>
  </si>
  <si>
    <t>pyruvate dehydrogenase E1 component, alpha subunit</t>
  </si>
  <si>
    <t>pyruvate dehydrogenase complex E1 component subunit alpha</t>
  </si>
  <si>
    <t>pdhB</t>
  </si>
  <si>
    <t>phdB</t>
  </si>
  <si>
    <t>pyruvate dehydrogenase E1 component, beta subunit</t>
  </si>
  <si>
    <t>pyruvate dehydrogenase complex E1 component subunit beta</t>
  </si>
  <si>
    <t>pdhD</t>
  </si>
  <si>
    <t>dihydrolipoamide dehydrogenase: subunit E3</t>
  </si>
  <si>
    <t>dihydrolipoamide dehydrogenase</t>
  </si>
  <si>
    <t>pfkA</t>
  </si>
  <si>
    <t>pfk</t>
  </si>
  <si>
    <t>6-phosphofructokinase</t>
  </si>
  <si>
    <t>pfl</t>
  </si>
  <si>
    <t>pflB</t>
  </si>
  <si>
    <t>formate acetyltransferase</t>
  </si>
  <si>
    <t>pflA</t>
  </si>
  <si>
    <t>NWMN_0163</t>
  </si>
  <si>
    <t>pyruvate formate-lyase-activating enzyme</t>
  </si>
  <si>
    <t>pgi</t>
  </si>
  <si>
    <t>glucose-6-phosphate isomerase</t>
  </si>
  <si>
    <t>pheS</t>
  </si>
  <si>
    <t>phenylalanyl-tRNA synthetase, alpha subunit</t>
  </si>
  <si>
    <t>phenylalanyl-tRNA synthetase subunit alpha</t>
  </si>
  <si>
    <t>pheT</t>
  </si>
  <si>
    <t>phenylalanyl-tRNA synthetase, beta subunit</t>
  </si>
  <si>
    <t>phenylalanyl-tRNA synthetase subunit beta</t>
  </si>
  <si>
    <t>prfA</t>
  </si>
  <si>
    <t>peptide chain release factor 1</t>
  </si>
  <si>
    <t>prmA</t>
  </si>
  <si>
    <t>NWMN_1481</t>
  </si>
  <si>
    <t>ribosomal protein L11 methylase</t>
  </si>
  <si>
    <t>ribosomal protein L11 methyltransferase</t>
  </si>
  <si>
    <t>purR</t>
  </si>
  <si>
    <t>pur operon repressor</t>
  </si>
  <si>
    <t>pyrB</t>
  </si>
  <si>
    <t>aspartate carbamoyltransferase catalytic subunit</t>
  </si>
  <si>
    <t>aspartate carbamoyltransferase</t>
  </si>
  <si>
    <t>pyrC</t>
  </si>
  <si>
    <t>dihydroorotase multifunctional complex type</t>
  </si>
  <si>
    <t>dihydroorotase</t>
  </si>
  <si>
    <t>pyrE</t>
  </si>
  <si>
    <t>orotate phosphoribosyltransferase</t>
  </si>
  <si>
    <t>pyrG</t>
  </si>
  <si>
    <t>CTP synthase</t>
  </si>
  <si>
    <t>CTP synthetase</t>
  </si>
  <si>
    <t>pyrH</t>
  </si>
  <si>
    <t>uridylate kinase</t>
  </si>
  <si>
    <t>qoxA</t>
  </si>
  <si>
    <t>qoxB</t>
  </si>
  <si>
    <t>quinol oxidase polypeptide I QoxB</t>
  </si>
  <si>
    <t>quinol oxidase subunit I</t>
  </si>
  <si>
    <t>qoxC</t>
  </si>
  <si>
    <t>quinol oxidase polypeptide III</t>
  </si>
  <si>
    <t>quinol oxidase subunit III</t>
  </si>
  <si>
    <t>queA</t>
  </si>
  <si>
    <t>S-adenosylmethionine:tRNA ribosyltransferase-isomerase</t>
  </si>
  <si>
    <t>rarD</t>
  </si>
  <si>
    <t>NWMN_2593</t>
  </si>
  <si>
    <t>RarD protein</t>
  </si>
  <si>
    <t>rarD protein</t>
  </si>
  <si>
    <t>recU</t>
  </si>
  <si>
    <t>recombination protein U</t>
  </si>
  <si>
    <t>Holliday junction-specific endonuclease</t>
  </si>
  <si>
    <t>relA1</t>
  </si>
  <si>
    <t>NWMN_0876</t>
  </si>
  <si>
    <t>GTP pyrophosphokinase</t>
  </si>
  <si>
    <t>rimM</t>
  </si>
  <si>
    <t>16S rRNA processing protein</t>
  </si>
  <si>
    <t>16S rRNA-processing protein RimM</t>
  </si>
  <si>
    <t>rnpA</t>
  </si>
  <si>
    <t>ribonuclease P protein component</t>
  </si>
  <si>
    <t>ribonuclease P</t>
  </si>
  <si>
    <t>rot</t>
  </si>
  <si>
    <t>NWMN_1655</t>
  </si>
  <si>
    <t>staphylococcal accessory regulator Rot</t>
  </si>
  <si>
    <t>repressor of toxins</t>
  </si>
  <si>
    <t>rplA</t>
  </si>
  <si>
    <t>50S ribosomal protein L1</t>
  </si>
  <si>
    <t>rplB</t>
  </si>
  <si>
    <t>50S ribosomal protein L2</t>
  </si>
  <si>
    <t>rplC</t>
  </si>
  <si>
    <t>50S ribosomal protein L3</t>
  </si>
  <si>
    <t>rplD</t>
  </si>
  <si>
    <t>50S ribosomal protein L4</t>
  </si>
  <si>
    <t>rplE</t>
  </si>
  <si>
    <t>50S ribosomal protein L5</t>
  </si>
  <si>
    <t>rplF</t>
  </si>
  <si>
    <t>50S ribosomal protein L6</t>
  </si>
  <si>
    <t>rplJ</t>
  </si>
  <si>
    <t>50S ribosomal protein L10</t>
  </si>
  <si>
    <t>rplK</t>
  </si>
  <si>
    <t>50S ribosomal protein L11</t>
  </si>
  <si>
    <t>rplL</t>
  </si>
  <si>
    <t>50S ribosomal protein L7</t>
  </si>
  <si>
    <t>50S ribosomal protein L7/L12</t>
  </si>
  <si>
    <t>rplM</t>
  </si>
  <si>
    <t>50S ribosomal protein L13</t>
  </si>
  <si>
    <t>rplN</t>
  </si>
  <si>
    <t>50S ribosomal protein L14</t>
  </si>
  <si>
    <t>rplO</t>
  </si>
  <si>
    <t>50S ribosomal protein L15</t>
  </si>
  <si>
    <t>rplP</t>
  </si>
  <si>
    <t>50S ribosomal protein L16</t>
  </si>
  <si>
    <t>rplQ</t>
  </si>
  <si>
    <t>50S ribosomal protein L17</t>
  </si>
  <si>
    <t>rplR</t>
  </si>
  <si>
    <t>50S ribosomal protein L18</t>
  </si>
  <si>
    <t>rplS</t>
  </si>
  <si>
    <t>50S ribosomal protein L19</t>
  </si>
  <si>
    <t>rplT</t>
  </si>
  <si>
    <t>50S ribosomal protein L20</t>
  </si>
  <si>
    <t>rplU</t>
  </si>
  <si>
    <t>50S ribosomal protein L21</t>
  </si>
  <si>
    <t>rplV</t>
  </si>
  <si>
    <t>50S ribosomal protein L22</t>
  </si>
  <si>
    <t>rplW</t>
  </si>
  <si>
    <t>50S ribosomal protein L23</t>
  </si>
  <si>
    <t>rplX</t>
  </si>
  <si>
    <t>50S ribosomal protein L24</t>
  </si>
  <si>
    <t>rpmA</t>
  </si>
  <si>
    <t>50S ribosomal protein L27</t>
  </si>
  <si>
    <t>rpmB</t>
  </si>
  <si>
    <t>50S ribosomal protein L28</t>
  </si>
  <si>
    <t>rpmC</t>
  </si>
  <si>
    <t>50S ribosomal protein L29</t>
  </si>
  <si>
    <t>rpmD</t>
  </si>
  <si>
    <t>50S ribosomal protein L30</t>
  </si>
  <si>
    <t>rpmF</t>
  </si>
  <si>
    <t>ribosomal protein L32</t>
  </si>
  <si>
    <t>50S ribosomal protein L32</t>
  </si>
  <si>
    <t>rpmH</t>
  </si>
  <si>
    <t>50S ribosomal protein L34</t>
  </si>
  <si>
    <t>rpmI</t>
  </si>
  <si>
    <t>50S ribosomal protein L35</t>
  </si>
  <si>
    <t>rpmJ</t>
  </si>
  <si>
    <t>50S ribosomal protein L36</t>
  </si>
  <si>
    <t>rpoA</t>
  </si>
  <si>
    <t>DNA-directed RNA polymerase alpha chain</t>
  </si>
  <si>
    <t>DNA-directed RNA polymerase subunit alpha</t>
  </si>
  <si>
    <t>rpoC</t>
  </si>
  <si>
    <t>DNA-directed RNA polymerase beta chain protein</t>
  </si>
  <si>
    <t>DNA-directed RNA polymerase subunit beta</t>
  </si>
  <si>
    <t>rpsA</t>
  </si>
  <si>
    <t>30S ribosomal protein S1</t>
  </si>
  <si>
    <t>rpsC</t>
  </si>
  <si>
    <t>30S ribosomal protein S3</t>
  </si>
  <si>
    <t>rpsD</t>
  </si>
  <si>
    <t>30S ribosomal protein S4</t>
  </si>
  <si>
    <t>rpsE</t>
  </si>
  <si>
    <t>30S ribosomal protein S5</t>
  </si>
  <si>
    <t>rpsF</t>
  </si>
  <si>
    <t>30S ribosomal protein S6</t>
  </si>
  <si>
    <t>rpsG</t>
  </si>
  <si>
    <t>30S ribosomal protein S7</t>
  </si>
  <si>
    <t>rpsH</t>
  </si>
  <si>
    <t>30S ribosomal protein S8</t>
  </si>
  <si>
    <t>rpsI</t>
  </si>
  <si>
    <t>30S ribosomal protein S9</t>
  </si>
  <si>
    <t>rpsJ</t>
  </si>
  <si>
    <t>30S ribosomal protein S10</t>
  </si>
  <si>
    <t>rpsK</t>
  </si>
  <si>
    <t>30S ribosomal protein S11</t>
  </si>
  <si>
    <t>rpsL</t>
  </si>
  <si>
    <t>30S ribosomal protein S12</t>
  </si>
  <si>
    <t>rpsM</t>
  </si>
  <si>
    <t>30S ribosomal protein S13</t>
  </si>
  <si>
    <t>rpsN_2</t>
  </si>
  <si>
    <t>rpsN</t>
  </si>
  <si>
    <t>30S ribosomal protein S14</t>
  </si>
  <si>
    <t>rpsO</t>
  </si>
  <si>
    <t>30S ribosomal protein S15</t>
  </si>
  <si>
    <t>rpsP</t>
  </si>
  <si>
    <t>30S ribosomal protein S16</t>
  </si>
  <si>
    <t>rpsQ</t>
  </si>
  <si>
    <t>30S ribosomal protein S17</t>
  </si>
  <si>
    <t>rpsR</t>
  </si>
  <si>
    <t>30S ribosomal protein S18</t>
  </si>
  <si>
    <t>rpsS</t>
  </si>
  <si>
    <t>30S ribosomal protein S19</t>
  </si>
  <si>
    <t>rpsT</t>
  </si>
  <si>
    <t>30S ribosomal protein S20</t>
  </si>
  <si>
    <t>rpsU</t>
  </si>
  <si>
    <t>30S ribosomal protein S21</t>
  </si>
  <si>
    <t>ruvA</t>
  </si>
  <si>
    <t>Holliday junction DNA helicase RuvA</t>
  </si>
  <si>
    <t>ruvB</t>
  </si>
  <si>
    <t>Holliday junction DNA helicase RuvB</t>
  </si>
  <si>
    <t>sarV</t>
  </si>
  <si>
    <t>staphylococcal accessory regulator V</t>
  </si>
  <si>
    <t>accessory regulator V</t>
  </si>
  <si>
    <t>sarY</t>
  </si>
  <si>
    <t>staphylococcal accessory regulator Y</t>
  </si>
  <si>
    <t>accessory regulator Y</t>
  </si>
  <si>
    <t>scrR</t>
  </si>
  <si>
    <t>sucrose operon repressor</t>
  </si>
  <si>
    <t>sdhB_2</t>
  </si>
  <si>
    <t>sdhB</t>
  </si>
  <si>
    <t>L-serine dehydratase, iron-sulfur-dependent, beta subunit</t>
  </si>
  <si>
    <t>secY_1</t>
  </si>
  <si>
    <t>secY</t>
  </si>
  <si>
    <t>preprotein translocase SecY subunit</t>
  </si>
  <si>
    <t>preprotein translocase subunit SecY</t>
  </si>
  <si>
    <t>SETU_00005</t>
  </si>
  <si>
    <t>NWMN_0335</t>
  </si>
  <si>
    <t>ribosomal-protein-serine N-acetyltransferase</t>
  </si>
  <si>
    <t>SETU_00006</t>
  </si>
  <si>
    <t>NWMN_2591</t>
  </si>
  <si>
    <t>hypothetical protein</t>
  </si>
  <si>
    <t>SETU_00013</t>
  </si>
  <si>
    <t>NWMN_0346</t>
  </si>
  <si>
    <t>acetyl-CoA acetyltransferase</t>
  </si>
  <si>
    <t>acetyl-CoA C-acetyltransferase-like protein</t>
  </si>
  <si>
    <t>SETU_00014</t>
  </si>
  <si>
    <t>NWMN_0347</t>
  </si>
  <si>
    <t>cyclase</t>
  </si>
  <si>
    <t>SETU_00015</t>
  </si>
  <si>
    <t>metE</t>
  </si>
  <si>
    <t>5-methyltetrahydropteroyltriglutamate- homocysteine S-methyltransferase</t>
  </si>
  <si>
    <t>5-methyltetrahydropteroyltriglutamate-- homocysteine S-methyltransferase</t>
  </si>
  <si>
    <t>SETU_00016</t>
  </si>
  <si>
    <t>metH</t>
  </si>
  <si>
    <t>5-methyltetrahydrofolate-homocysteine methyltransferase</t>
  </si>
  <si>
    <t>bifunctional homocysteine S-methyltransferase/5,10-methylenetetrahydrofolate reductase protein</t>
  </si>
  <si>
    <t>SETU_00017</t>
  </si>
  <si>
    <t>NWMN_0350</t>
  </si>
  <si>
    <t>trans-sulfuration enzyme family protein</t>
  </si>
  <si>
    <t>cystathionine beta-lyase</t>
  </si>
  <si>
    <t>SETU_00019</t>
  </si>
  <si>
    <t>NWMN_0353</t>
  </si>
  <si>
    <t>chromosome partioning ParB family protein</t>
  </si>
  <si>
    <t>SETU_00023</t>
  </si>
  <si>
    <t>NWMN_0356</t>
  </si>
  <si>
    <t>SETU_00026</t>
  </si>
  <si>
    <t>NWMN_0358</t>
  </si>
  <si>
    <t>single-strand DNA-binding family protein</t>
  </si>
  <si>
    <t>ssDNA-binding protein</t>
  </si>
  <si>
    <t>SETU_00029</t>
  </si>
  <si>
    <t>NWMN_0366</t>
  </si>
  <si>
    <t>Transglycosylase associated protein</t>
  </si>
  <si>
    <t>SETU_00034</t>
  </si>
  <si>
    <t>ahpF</t>
  </si>
  <si>
    <t>alkyl hydroperoxide reductase subunit F</t>
  </si>
  <si>
    <t>alkyl hydroperoxide reductase</t>
  </si>
  <si>
    <t>SETU_00035</t>
  </si>
  <si>
    <t>ahpC</t>
  </si>
  <si>
    <t>alkyl hydroperoxide reductase subunit C</t>
  </si>
  <si>
    <t>SETU_00037</t>
  </si>
  <si>
    <t>NWMN_0373</t>
  </si>
  <si>
    <t>nitroreductase family protein</t>
  </si>
  <si>
    <t>nitro/flavin reductase</t>
  </si>
  <si>
    <t>SETU_00038</t>
  </si>
  <si>
    <t>NWMN_0374</t>
  </si>
  <si>
    <t>sodium:dicarboxylate symporter family protein</t>
  </si>
  <si>
    <t>proton/sodium-glutamate symport protein</t>
  </si>
  <si>
    <t>SETU_00042</t>
  </si>
  <si>
    <t>NWMN_0378</t>
  </si>
  <si>
    <t>xanthine phosphoribosyltransferase</t>
  </si>
  <si>
    <t>SETU_00043</t>
  </si>
  <si>
    <t>pbuX</t>
  </si>
  <si>
    <t>xanthine/uracil permease</t>
  </si>
  <si>
    <t>xanthine permease</t>
  </si>
  <si>
    <t>SETU_00049</t>
  </si>
  <si>
    <t>NWMN_1924</t>
  </si>
  <si>
    <t>lipoprotein</t>
  </si>
  <si>
    <t>SETU_00051</t>
  </si>
  <si>
    <t>NWMN_0035</t>
  </si>
  <si>
    <t>LysR family regulatory protein</t>
  </si>
  <si>
    <t>SETU_00054</t>
  </si>
  <si>
    <t>NWMN_2491</t>
  </si>
  <si>
    <t>SETU_00055</t>
  </si>
  <si>
    <t>cobW</t>
  </si>
  <si>
    <t>cobalamin synthesis protein</t>
  </si>
  <si>
    <t>SETU_00056</t>
  </si>
  <si>
    <t>ndhF</t>
  </si>
  <si>
    <t>NADH dehydrogenase subunit 5</t>
  </si>
  <si>
    <t>SETU_00057</t>
  </si>
  <si>
    <t>NWMN_0419</t>
  </si>
  <si>
    <t>putative transmembrane protein coupled to NADH-ubiquinone oxidoreductase chain 5</t>
  </si>
  <si>
    <t>SETU_00058</t>
  </si>
  <si>
    <t>NWMN_0420</t>
  </si>
  <si>
    <t>SETU_00060</t>
  </si>
  <si>
    <t>NWMN_0421</t>
  </si>
  <si>
    <t>PAP2 family protein</t>
  </si>
  <si>
    <t>SETU_00061</t>
  </si>
  <si>
    <t>NWMN_0422</t>
  </si>
  <si>
    <t>carboxylesterase</t>
  </si>
  <si>
    <t>SETU_00065</t>
  </si>
  <si>
    <t>cysM</t>
  </si>
  <si>
    <t>cysteine synthase</t>
  </si>
  <si>
    <t>SETU_00066</t>
  </si>
  <si>
    <t>metB</t>
  </si>
  <si>
    <t>cystathionine gamma-synthase</t>
  </si>
  <si>
    <t>SETU_00067</t>
  </si>
  <si>
    <t>NWMN_0426</t>
  </si>
  <si>
    <t>ABC transporter, ATP-binding protein</t>
  </si>
  <si>
    <t>ABC transporter ATP-binding protein</t>
  </si>
  <si>
    <t>SETU_00068</t>
  </si>
  <si>
    <t>NWMN_0427</t>
  </si>
  <si>
    <t>ABC transporter, permease protein</t>
  </si>
  <si>
    <t>ABC transporter permease</t>
  </si>
  <si>
    <t>SETU_00070</t>
  </si>
  <si>
    <t>NWMN_0429</t>
  </si>
  <si>
    <t>N-acetylmuramoyl-L-alanine amidase aaa precursor</t>
  </si>
  <si>
    <t>autolysin (N-acetylmuramoyl-L-alanine amidase</t>
  </si>
  <si>
    <t>SETU_00074</t>
  </si>
  <si>
    <t>NWMN_0433</t>
  </si>
  <si>
    <t>YibE/F-like protein</t>
  </si>
  <si>
    <t>SETU_00075</t>
  </si>
  <si>
    <t>NWMN_0434</t>
  </si>
  <si>
    <t>SETU_00076</t>
  </si>
  <si>
    <t>gltC</t>
  </si>
  <si>
    <t>transcription activator of glutamate synthase operon</t>
  </si>
  <si>
    <t>SETU_00077</t>
  </si>
  <si>
    <t>gltB</t>
  </si>
  <si>
    <t>glutamate synthase, large subunit</t>
  </si>
  <si>
    <t>glutamate synthase large subunit</t>
  </si>
  <si>
    <t>SETU_00090</t>
  </si>
  <si>
    <t>NWMN_0449</t>
  </si>
  <si>
    <t>signal peptidase II-like protein</t>
  </si>
  <si>
    <t>SETU_00091</t>
  </si>
  <si>
    <t>NWMN_0450</t>
  </si>
  <si>
    <t>initiation-control protein</t>
  </si>
  <si>
    <t>DNA replication initiation control protein YabA</t>
  </si>
  <si>
    <t>SETU_00092</t>
  </si>
  <si>
    <t>NWMN_0451</t>
  </si>
  <si>
    <t>O-methyltransferase</t>
  </si>
  <si>
    <t>SETU_00102</t>
  </si>
  <si>
    <t>NWMN_0460</t>
  </si>
  <si>
    <t>translation initiation inhibitor-like protein</t>
  </si>
  <si>
    <t>SETU_00106</t>
  </si>
  <si>
    <t>rplY</t>
  </si>
  <si>
    <t>50S ribosomal protein L25</t>
  </si>
  <si>
    <t>SETU_00108</t>
  </si>
  <si>
    <t>mfd</t>
  </si>
  <si>
    <t>transcription-repair coupling factor</t>
  </si>
  <si>
    <t>SETU_00109</t>
  </si>
  <si>
    <t>NWMN_0467</t>
  </si>
  <si>
    <t>low temperature requirement B protein</t>
  </si>
  <si>
    <t>SETU_00110</t>
  </si>
  <si>
    <t>NWMN_0468</t>
  </si>
  <si>
    <t>tetrapyrrole methylase</t>
  </si>
  <si>
    <t>SETU_00112</t>
  </si>
  <si>
    <t>divIC</t>
  </si>
  <si>
    <t>cell-division initiation protein</t>
  </si>
  <si>
    <t>SETU_00121</t>
  </si>
  <si>
    <t>folK</t>
  </si>
  <si>
    <t>2-amino-4-hydroxy-6- hydroxymethyldihydropteridine pyrophosphokinase</t>
  </si>
  <si>
    <t>SETU_00136</t>
  </si>
  <si>
    <t>NWMN_0480</t>
  </si>
  <si>
    <t>GntR family regulatory protein</t>
  </si>
  <si>
    <t>GntR family transcriptional regulator</t>
  </si>
  <si>
    <t>SETU_00137</t>
  </si>
  <si>
    <t>NWMN_0481</t>
  </si>
  <si>
    <t>pyridoxine biosynthesis protein</t>
  </si>
  <si>
    <t>pyridoxal biosynthesis lyase PdxS</t>
  </si>
  <si>
    <t>SETU_00138</t>
  </si>
  <si>
    <t>NWMN_0482</t>
  </si>
  <si>
    <t>glutamine amidotransferase subunit PdxT</t>
  </si>
  <si>
    <t>SETU_00139</t>
  </si>
  <si>
    <t>nupC</t>
  </si>
  <si>
    <t>pyrimidine nucleoside transport protein</t>
  </si>
  <si>
    <t>SETU_00140</t>
  </si>
  <si>
    <t>ctsR</t>
  </si>
  <si>
    <t>transcriptional regulator CtsR</t>
  </si>
  <si>
    <t>CtsR family transcriptional regulator</t>
  </si>
  <si>
    <t>SETU_00141</t>
  </si>
  <si>
    <t>NWMN_0485</t>
  </si>
  <si>
    <t>UvrB/UvrC motif domain protein</t>
  </si>
  <si>
    <t>UvrB/UvrC domain-containing protein</t>
  </si>
  <si>
    <t>SETU_00142</t>
  </si>
  <si>
    <t>NWMN_0486</t>
  </si>
  <si>
    <t>ATP:guanido phosphotransferase</t>
  </si>
  <si>
    <t>SETU_00146</t>
  </si>
  <si>
    <t>gltX</t>
  </si>
  <si>
    <t>glutamyl-tRNA synthetase</t>
  </si>
  <si>
    <t>glutamyl-tRNA synthetase/glutamyl-tRNA(Gln) synthetase</t>
  </si>
  <si>
    <t>SETU_00159</t>
  </si>
  <si>
    <t>NWMN_0503</t>
  </si>
  <si>
    <t>16S rRNA methyltransferase</t>
  </si>
  <si>
    <t>SETU_00160</t>
  </si>
  <si>
    <t>rpoB</t>
  </si>
  <si>
    <t>DNA-directed RNA polymerase beta chain</t>
  </si>
  <si>
    <t>DNA-directed RNA polymerase beta subunit</t>
  </si>
  <si>
    <t>SETU_00162</t>
  </si>
  <si>
    <t>NWMN_0506</t>
  </si>
  <si>
    <t>ribosomal protein L7Ae-like protein</t>
  </si>
  <si>
    <t>SETU_00165</t>
  </si>
  <si>
    <t>fus</t>
  </si>
  <si>
    <t>translation elongation factor G (EF-G)</t>
  </si>
  <si>
    <t>elongation factor G</t>
  </si>
  <si>
    <t>SETU_00167</t>
  </si>
  <si>
    <t>NWMN_0511</t>
  </si>
  <si>
    <t>N-acyl-L-amino acid amidohydrolase</t>
  </si>
  <si>
    <t>SETU_00171</t>
  </si>
  <si>
    <t>capD</t>
  </si>
  <si>
    <t>polysaccharide biosynthesis protein CapD</t>
  </si>
  <si>
    <t>UDP-glucose 4-epimerase related protein</t>
  </si>
  <si>
    <t>SETU_00172</t>
  </si>
  <si>
    <t>ilvE</t>
  </si>
  <si>
    <t>branched-chain-amino-acid aminotransferase</t>
  </si>
  <si>
    <t>branched-chain amino acid aminotransferase</t>
  </si>
  <si>
    <t>SETU_00176</t>
  </si>
  <si>
    <t>NWMN_0517</t>
  </si>
  <si>
    <t>haloacid dehalogenase-like hydrolase</t>
  </si>
  <si>
    <t>phosphoglycolate phosphatase</t>
  </si>
  <si>
    <t>SETU_00179</t>
  </si>
  <si>
    <t>NWMN_0518</t>
  </si>
  <si>
    <t>deoxypurine kinase</t>
  </si>
  <si>
    <t>SETU_00180</t>
  </si>
  <si>
    <t>NWMN_0519</t>
  </si>
  <si>
    <t>deoxynucleoside kinase</t>
  </si>
  <si>
    <t>SETU_00181</t>
  </si>
  <si>
    <t>NWMN_0520</t>
  </si>
  <si>
    <t>Cu binding protein (Mn oxidation</t>
  </si>
  <si>
    <t>SETU_00183</t>
  </si>
  <si>
    <t>NWMN_0522</t>
  </si>
  <si>
    <t>azoreductase</t>
  </si>
  <si>
    <t>SETU_00184</t>
  </si>
  <si>
    <t>sdrE</t>
  </si>
  <si>
    <t>Ser-Asp rich fibrinogen/bone sialoprotein-binding protein SdrE</t>
  </si>
  <si>
    <t>Ser-Asp rich fibrinogen-binding, bone sialoprotein-binding protein</t>
  </si>
  <si>
    <t>SETU_00186</t>
  </si>
  <si>
    <t>NWMN_0527</t>
  </si>
  <si>
    <t>glycosyl transferase, group 1 family protein</t>
  </si>
  <si>
    <t>poly (glycerol-phosphate) alpha-glucosyltransferase</t>
  </si>
  <si>
    <t>SETU_00192</t>
  </si>
  <si>
    <t>NWMN_0532</t>
  </si>
  <si>
    <t>glucosamine-6-phosphate isomerase</t>
  </si>
  <si>
    <t>SETU_00193</t>
  </si>
  <si>
    <t>NWMN_0533</t>
  </si>
  <si>
    <t>hexulose-6-phosphate synthase</t>
  </si>
  <si>
    <t>SETU_00194</t>
  </si>
  <si>
    <t>NWMN_0534</t>
  </si>
  <si>
    <t>SIS domain-containing protein</t>
  </si>
  <si>
    <t>SETU_00199</t>
  </si>
  <si>
    <t>NWMN_0541</t>
  </si>
  <si>
    <t>SETU_00200</t>
  </si>
  <si>
    <t>NWMN_0536</t>
  </si>
  <si>
    <t>major facilitator family transporter</t>
  </si>
  <si>
    <t>SETU_00201</t>
  </si>
  <si>
    <t>NWMN_0542</t>
  </si>
  <si>
    <t>SETU_00205</t>
  </si>
  <si>
    <t>ung</t>
  </si>
  <si>
    <t>uracil-DNA glycosylase</t>
  </si>
  <si>
    <t>SETU_00206</t>
  </si>
  <si>
    <t>NWMN_0545</t>
  </si>
  <si>
    <t>SETU_00208</t>
  </si>
  <si>
    <t>NWMN_0547</t>
  </si>
  <si>
    <t>cationic amino acid transporter</t>
  </si>
  <si>
    <t>SETU_00212</t>
  </si>
  <si>
    <t>NWMN_0550</t>
  </si>
  <si>
    <t>heme peroxidase</t>
  </si>
  <si>
    <t>SETU_00217</t>
  </si>
  <si>
    <t>mvaK2</t>
  </si>
  <si>
    <t>phosphomevalonate kinase</t>
  </si>
  <si>
    <t>SETU_00219</t>
  </si>
  <si>
    <t>NWMN_0557</t>
  </si>
  <si>
    <t>pyridine nucleotide-disulfide oxidoreductase</t>
  </si>
  <si>
    <t>mercuric reductase-like protein</t>
  </si>
  <si>
    <t>SETU_00221</t>
  </si>
  <si>
    <t>NWMN_0572</t>
  </si>
  <si>
    <t>aldo/keto reductase family protein</t>
  </si>
  <si>
    <t>oxidoreductase ion channel</t>
  </si>
  <si>
    <t>SETU_00229</t>
  </si>
  <si>
    <t>adh1</t>
  </si>
  <si>
    <t>alcohol dehydrogenase</t>
  </si>
  <si>
    <t>SETU_00230</t>
  </si>
  <si>
    <t>NWMN_0206</t>
  </si>
  <si>
    <t>SETU_00240</t>
  </si>
  <si>
    <t>NWMN_0585</t>
  </si>
  <si>
    <t>SETU_00242</t>
  </si>
  <si>
    <t>NWMN_0587</t>
  </si>
  <si>
    <t>esterase/lipase</t>
  </si>
  <si>
    <t>SETU_00255</t>
  </si>
  <si>
    <t>NWMN_0600</t>
  </si>
  <si>
    <t>Na+/H+ antiporter</t>
  </si>
  <si>
    <t>SETU_00256</t>
  </si>
  <si>
    <t>NWMN_0601</t>
  </si>
  <si>
    <t>SETU_00260</t>
  </si>
  <si>
    <t>NWMN_0605</t>
  </si>
  <si>
    <t>SETU_00262</t>
  </si>
  <si>
    <t>tagH</t>
  </si>
  <si>
    <t>teichoic acid translocation ATP-binding protein</t>
  </si>
  <si>
    <t>teichoic acids export protein ATP-binding subunit</t>
  </si>
  <si>
    <t>SETU_00263</t>
  </si>
  <si>
    <t>tagG</t>
  </si>
  <si>
    <t>teichoic acid ABC transporter permease protein</t>
  </si>
  <si>
    <t>teichoic acid biosynthesis protein</t>
  </si>
  <si>
    <t>SETU_00265</t>
  </si>
  <si>
    <t>tagX</t>
  </si>
  <si>
    <t>glycosyltransferase tagX</t>
  </si>
  <si>
    <t>teichoic acid biosynthesis protein X</t>
  </si>
  <si>
    <t>SETU_00267</t>
  </si>
  <si>
    <t>NWMN_0613</t>
  </si>
  <si>
    <t>ATP-binding cassette transporter A</t>
  </si>
  <si>
    <t>SETU_00268</t>
  </si>
  <si>
    <t>NWMN_0614</t>
  </si>
  <si>
    <t>pyrimidine nucleoside transporter</t>
  </si>
  <si>
    <t>SETU_00271</t>
  </si>
  <si>
    <t>NWMN_0622</t>
  </si>
  <si>
    <t>SETU_00272</t>
  </si>
  <si>
    <t>NWMN_0623</t>
  </si>
  <si>
    <t>membrane protein , putative</t>
  </si>
  <si>
    <t>SETU_00274</t>
  </si>
  <si>
    <t>NWMN_0626</t>
  </si>
  <si>
    <t>acetyltransferase</t>
  </si>
  <si>
    <t>SETU_00275</t>
  </si>
  <si>
    <t>NWMN_0627</t>
  </si>
  <si>
    <t>SETU_00282</t>
  </si>
  <si>
    <t>NWMN_0634</t>
  </si>
  <si>
    <t>secretory antigen SsaA-like protein</t>
  </si>
  <si>
    <t>SETU_00283</t>
  </si>
  <si>
    <t>NWMN_0635</t>
  </si>
  <si>
    <t>putative integral membrane protein that interacts with FtsH</t>
  </si>
  <si>
    <t>SETU_00285</t>
  </si>
  <si>
    <t>NWMN_0636</t>
  </si>
  <si>
    <t>AraC family regulatory protein</t>
  </si>
  <si>
    <t>AraC family transcriptional regulator</t>
  </si>
  <si>
    <t>SETU_00287</t>
  </si>
  <si>
    <t>NWMN_0638</t>
  </si>
  <si>
    <t>putative transcriptional regulatory protein</t>
  </si>
  <si>
    <t>SETU_00288</t>
  </si>
  <si>
    <t>NWMN_0639</t>
  </si>
  <si>
    <t>SETU_00289</t>
  </si>
  <si>
    <t>scdA</t>
  </si>
  <si>
    <t>cell wall metabolism protein</t>
  </si>
  <si>
    <t>cell wall biosynthesis protein ScdA</t>
  </si>
  <si>
    <t>SETU_00291</t>
  </si>
  <si>
    <t>NWMN_2304</t>
  </si>
  <si>
    <t>SETU_00293</t>
  </si>
  <si>
    <t>NWMN_0641</t>
  </si>
  <si>
    <t>LysR family transcriptional regulator</t>
  </si>
  <si>
    <t>SETU_00294</t>
  </si>
  <si>
    <t>NWMN_0642</t>
  </si>
  <si>
    <t>sugar efflux transporter</t>
  </si>
  <si>
    <t>SETU_00295</t>
  </si>
  <si>
    <t>NWMN_0643</t>
  </si>
  <si>
    <t>SETU_00298</t>
  </si>
  <si>
    <t>NWMN_0647</t>
  </si>
  <si>
    <t>SETU_00305</t>
  </si>
  <si>
    <t>NWMN_0653</t>
  </si>
  <si>
    <t>ABC transporter, ATP-binding MsbA family protein</t>
  </si>
  <si>
    <t>SETU_00306</t>
  </si>
  <si>
    <t>NWMN_0654</t>
  </si>
  <si>
    <t>ABC transporter</t>
  </si>
  <si>
    <t>SETU_00308</t>
  </si>
  <si>
    <t>NWMN_0656</t>
  </si>
  <si>
    <t>cobalamin synthesis protein, P47K family protein</t>
  </si>
  <si>
    <t>cobalamin synthesis related protein</t>
  </si>
  <si>
    <t>SETU_00312</t>
  </si>
  <si>
    <t>NWMN_0660</t>
  </si>
  <si>
    <t>deoxyribodipyrimidine photolyase</t>
  </si>
  <si>
    <t>SETU_00313</t>
  </si>
  <si>
    <t>NWMN_0661</t>
  </si>
  <si>
    <t>SETU_00314</t>
  </si>
  <si>
    <t>NWMN_0662</t>
  </si>
  <si>
    <t>putative membrane protein</t>
  </si>
  <si>
    <t>SETU_00315</t>
  </si>
  <si>
    <t>norA</t>
  </si>
  <si>
    <t>quinolone resistance norA protein</t>
  </si>
  <si>
    <t>quinolone resistance protein</t>
  </si>
  <si>
    <t>SETU_00316</t>
  </si>
  <si>
    <t>NWMN_0665</t>
  </si>
  <si>
    <t>SETU_00318</t>
  </si>
  <si>
    <t>NWMN_0667</t>
  </si>
  <si>
    <t>fructose operon transcriptional regulator</t>
  </si>
  <si>
    <t>transcription repressor of fructose operon</t>
  </si>
  <si>
    <t>SETU_00319</t>
  </si>
  <si>
    <t>fruB</t>
  </si>
  <si>
    <t>fructose 1-phosphate kinase</t>
  </si>
  <si>
    <t>SETU_00320</t>
  </si>
  <si>
    <t>fruA</t>
  </si>
  <si>
    <t>fructose specific permease</t>
  </si>
  <si>
    <t>PTS system fructose-specific transporter subunit IIABC</t>
  </si>
  <si>
    <t>SETU_00321</t>
  </si>
  <si>
    <t>nagA</t>
  </si>
  <si>
    <t>N-acetylglucosamine-6-phosphate deacetylase</t>
  </si>
  <si>
    <t>SETU_00322</t>
  </si>
  <si>
    <t>NWMN_0671</t>
  </si>
  <si>
    <t>CBS domain-containing protein</t>
  </si>
  <si>
    <t>SETU_00323</t>
  </si>
  <si>
    <t>NWMN_0672</t>
  </si>
  <si>
    <t>plant-metabolite dehydrogenase</t>
  </si>
  <si>
    <t>SETU_00324</t>
  </si>
  <si>
    <t>NWMN_0673</t>
  </si>
  <si>
    <t>CsbB stress response protein</t>
  </si>
  <si>
    <t>SETU_00325</t>
  </si>
  <si>
    <t>saeS</t>
  </si>
  <si>
    <t>sensor histidine kinase SaeS</t>
  </si>
  <si>
    <t>histidine protein kinase</t>
  </si>
  <si>
    <t>SETU_00326</t>
  </si>
  <si>
    <t>saeR</t>
  </si>
  <si>
    <t>DNA-binding response regulator SaeR</t>
  </si>
  <si>
    <t>response regulator</t>
  </si>
  <si>
    <t>SETU_00327</t>
  </si>
  <si>
    <t>NWMN_0676</t>
  </si>
  <si>
    <t>DoxX family protein</t>
  </si>
  <si>
    <t>SETU_00328</t>
  </si>
  <si>
    <t>NWMN_0677</t>
  </si>
  <si>
    <t>SETU_00330</t>
  </si>
  <si>
    <t>NWMN_0679</t>
  </si>
  <si>
    <t>coenzyme PQQ synthesis-like protein</t>
  </si>
  <si>
    <t>SETU_00331</t>
  </si>
  <si>
    <t>NWMN_0680</t>
  </si>
  <si>
    <t>6-pyruvoyl tetrahydropterin synthase</t>
  </si>
  <si>
    <t>6-pyruvoyl tetrahydrobiopterin synthase</t>
  </si>
  <si>
    <t>SETU_00332</t>
  </si>
  <si>
    <t>NWMN_0681</t>
  </si>
  <si>
    <t>exoenzyme S synthesis protein B</t>
  </si>
  <si>
    <t>SETU_00333</t>
  </si>
  <si>
    <t>pabA</t>
  </si>
  <si>
    <t>para-aminobenzoate synthase component II</t>
  </si>
  <si>
    <t>anthranilate synthase component II</t>
  </si>
  <si>
    <t>SETU_00334</t>
  </si>
  <si>
    <t>pabB</t>
  </si>
  <si>
    <t>anthranilate/para-aminobenzoate synthase component I</t>
  </si>
  <si>
    <t>para-aminobenzoate synthase component I</t>
  </si>
  <si>
    <t>SETU_00335</t>
  </si>
  <si>
    <t>pabC</t>
  </si>
  <si>
    <t>4-amino-4-deoxychorismate lyase</t>
  </si>
  <si>
    <t>SETU_00337</t>
  </si>
  <si>
    <t>NWMN_0685</t>
  </si>
  <si>
    <t>urea amidolyase</t>
  </si>
  <si>
    <t>SETU_00338</t>
  </si>
  <si>
    <t>NWMN_0686</t>
  </si>
  <si>
    <t>allophanate hydrolase subunit 2</t>
  </si>
  <si>
    <t>SETU_00339</t>
  </si>
  <si>
    <t>NWMN_0687</t>
  </si>
  <si>
    <t>anion-binding protein</t>
  </si>
  <si>
    <t>SETU_00342</t>
  </si>
  <si>
    <t>recQ</t>
  </si>
  <si>
    <t>ATP-dependent DNA helicase</t>
  </si>
  <si>
    <t>ATP-dependent DNA helicase RecQ</t>
  </si>
  <si>
    <t>SETU_00343</t>
  </si>
  <si>
    <t>NWMN_0690</t>
  </si>
  <si>
    <t>osmoprotectant ABC transporter, ATP-binding protein</t>
  </si>
  <si>
    <t>choline transport ATP-binding protein</t>
  </si>
  <si>
    <t>SETU_00344</t>
  </si>
  <si>
    <t>NWMN_0691</t>
  </si>
  <si>
    <t>ABC transporter permease protein</t>
  </si>
  <si>
    <t>choline transporter</t>
  </si>
  <si>
    <t>SETU_00345</t>
  </si>
  <si>
    <t>hisC</t>
  </si>
  <si>
    <t>histidinol-phosphate aminotransferase</t>
  </si>
  <si>
    <t>SETU_00347</t>
  </si>
  <si>
    <t>adhE</t>
  </si>
  <si>
    <t>iron-containing alcohol dehydrogenase</t>
  </si>
  <si>
    <t>bifunctional acetaldehyde-CoA/alcohol dehydrogenase</t>
  </si>
  <si>
    <t>SETU_00348</t>
  </si>
  <si>
    <t>NWMN_0695</t>
  </si>
  <si>
    <t>multidrug resistance protein</t>
  </si>
  <si>
    <t>SETU_00349</t>
  </si>
  <si>
    <t>NWMN_0696</t>
  </si>
  <si>
    <t>di-/tripeptide ABC transporter</t>
  </si>
  <si>
    <t>di-tripepride ABC transporter</t>
  </si>
  <si>
    <t>SETU_00350</t>
  </si>
  <si>
    <t>NWMN_0697</t>
  </si>
  <si>
    <t>7-cyano-7-deazaguanine reductase</t>
  </si>
  <si>
    <t>SETU_00356</t>
  </si>
  <si>
    <t>NWMN_0702</t>
  </si>
  <si>
    <t>ferrichrome ABC transporter permease</t>
  </si>
  <si>
    <t>SETU_00357</t>
  </si>
  <si>
    <t>NWMN_0703</t>
  </si>
  <si>
    <t>iron compound ABC transporter, permease protein</t>
  </si>
  <si>
    <t>SETU_00358</t>
  </si>
  <si>
    <t>NWMN_0704</t>
  </si>
  <si>
    <t>ferrichrome ABC transporter ATP-binding protein</t>
  </si>
  <si>
    <t>SETU_00359</t>
  </si>
  <si>
    <t>NWMN_0705</t>
  </si>
  <si>
    <t>ferrichrome ABC transporter lipoprotein</t>
  </si>
  <si>
    <t>ferrichrome ABC transporter</t>
  </si>
  <si>
    <t>SETU_00362</t>
  </si>
  <si>
    <t>NWMN_0708</t>
  </si>
  <si>
    <t>dephospho-CoA kinase/protein folding accessory domain-containing protein</t>
  </si>
  <si>
    <t>SETU_00363</t>
  </si>
  <si>
    <t>NWMN_0709</t>
  </si>
  <si>
    <t>SETU_00365</t>
  </si>
  <si>
    <t>NWMN_0711</t>
  </si>
  <si>
    <t>glycerate kinase</t>
  </si>
  <si>
    <t>SETU_00366</t>
  </si>
  <si>
    <t>pepT</t>
  </si>
  <si>
    <t>peptidase T</t>
  </si>
  <si>
    <t>SETU_00367</t>
  </si>
  <si>
    <t>NWMN_0713</t>
  </si>
  <si>
    <t>Integral membrane protein</t>
  </si>
  <si>
    <t>SETU_00370</t>
  </si>
  <si>
    <t>llm</t>
  </si>
  <si>
    <t>lipophilic regulator protein</t>
  </si>
  <si>
    <t>lipophilic protein</t>
  </si>
  <si>
    <t>SETU_00372</t>
  </si>
  <si>
    <t>NWMN_0718</t>
  </si>
  <si>
    <t>DegV family protein</t>
  </si>
  <si>
    <t>SETU_00375</t>
  </si>
  <si>
    <t>NWMN_0721</t>
  </si>
  <si>
    <t>sigma 54 modulation protein</t>
  </si>
  <si>
    <t>ribosomal subunit interface protein</t>
  </si>
  <si>
    <t>SETU_00379</t>
  </si>
  <si>
    <t>NWMN_0725</t>
  </si>
  <si>
    <t>HD domain-containing protein</t>
  </si>
  <si>
    <t>SETU_00394</t>
  </si>
  <si>
    <t>NWMN_0737</t>
  </si>
  <si>
    <t>cell-division inhibitor</t>
  </si>
  <si>
    <t>SETU_00405</t>
  </si>
  <si>
    <t>NWMN_0748</t>
  </si>
  <si>
    <t>carboxyesterase-like protein</t>
  </si>
  <si>
    <t>SETU_00406</t>
  </si>
  <si>
    <t>NWMN_0749</t>
  </si>
  <si>
    <t>ribonuclease R</t>
  </si>
  <si>
    <t>SETU_00427</t>
  </si>
  <si>
    <t>NWMN_1072</t>
  </si>
  <si>
    <t>SETU_00430</t>
  </si>
  <si>
    <t>NWMN_1029</t>
  </si>
  <si>
    <t>glyoxalase</t>
  </si>
  <si>
    <t>SETU_00431</t>
  </si>
  <si>
    <t>NWMN_0416</t>
  </si>
  <si>
    <t>SETU_00433</t>
  </si>
  <si>
    <t>NWMN_0114</t>
  </si>
  <si>
    <t>cation efflux family protein</t>
  </si>
  <si>
    <t>cation-efflux system membrane protein CzcD</t>
  </si>
  <si>
    <t>SETU_00434</t>
  </si>
  <si>
    <t>cspC</t>
  </si>
  <si>
    <t>cold-shock protein CSD family protein</t>
  </si>
  <si>
    <t>CSD family cold shock protein</t>
  </si>
  <si>
    <t>SETU_00439</t>
  </si>
  <si>
    <t>NWMN_0764</t>
  </si>
  <si>
    <t>SETU_00440</t>
  </si>
  <si>
    <t>NWMN_0765</t>
  </si>
  <si>
    <t>SETU_00442</t>
  </si>
  <si>
    <t>NWMN_0766</t>
  </si>
  <si>
    <t>SETU_00443</t>
  </si>
  <si>
    <t>NWMN_0767</t>
  </si>
  <si>
    <t>SETU_00444</t>
  </si>
  <si>
    <t>NWMN_0768</t>
  </si>
  <si>
    <t>phosphoglycerate mutase</t>
  </si>
  <si>
    <t>SETU_00446</t>
  </si>
  <si>
    <t>NWMN_0771</t>
  </si>
  <si>
    <t>OsmC-like protein</t>
  </si>
  <si>
    <t>OsmC/Ohr family protein</t>
  </si>
  <si>
    <t>SETU_00447</t>
  </si>
  <si>
    <t>NWMN_0772</t>
  </si>
  <si>
    <t>3-dehydroquinate dehydratase, type I</t>
  </si>
  <si>
    <t>3-dehydroquinate dehydratase</t>
  </si>
  <si>
    <t>SETU_00449</t>
  </si>
  <si>
    <t>NWMN_0774</t>
  </si>
  <si>
    <t>thioredoxin</t>
  </si>
  <si>
    <t>SETU_00450</t>
  </si>
  <si>
    <t>NWMN_0775</t>
  </si>
  <si>
    <t>arsenate reductase</t>
  </si>
  <si>
    <t>SETU_00458</t>
  </si>
  <si>
    <t>NWMN_0783</t>
  </si>
  <si>
    <t>CsbD-like superfamily protein</t>
  </si>
  <si>
    <t>CsbD family protein</t>
  </si>
  <si>
    <t>SETU_00459</t>
  </si>
  <si>
    <t>NWMN_0784</t>
  </si>
  <si>
    <t>SETU_00467</t>
  </si>
  <si>
    <t>NWMN_0246</t>
  </si>
  <si>
    <t>SETU_00468</t>
  </si>
  <si>
    <t>NWMN_0791</t>
  </si>
  <si>
    <t>hemolysin</t>
  </si>
  <si>
    <t>SETU_00469</t>
  </si>
  <si>
    <t>NWMN_0793</t>
  </si>
  <si>
    <t>SETU_00470</t>
  </si>
  <si>
    <t>NWMN_0794</t>
  </si>
  <si>
    <t>permease</t>
  </si>
  <si>
    <t>SETU_00471</t>
  </si>
  <si>
    <t>NWMN_0795</t>
  </si>
  <si>
    <t>5-nucleotidase</t>
  </si>
  <si>
    <t>SETU_00472</t>
  </si>
  <si>
    <t>lipA</t>
  </si>
  <si>
    <t>lipoic acid synthetase</t>
  </si>
  <si>
    <t>lipoyl synthase</t>
  </si>
  <si>
    <t>SETU_00474</t>
  </si>
  <si>
    <t>NWMN_0798</t>
  </si>
  <si>
    <t>SETU_00479</t>
  </si>
  <si>
    <t>dltA</t>
  </si>
  <si>
    <t>D-alanine-D-alanyl carrier protein ligase</t>
  </si>
  <si>
    <t>D-alanine--poly(phosphoribitol) ligase subunit 1</t>
  </si>
  <si>
    <t>SETU_00480</t>
  </si>
  <si>
    <t>dltB</t>
  </si>
  <si>
    <t>D-alanine lipoteichoic acid and wall teichoic acid esterification protein</t>
  </si>
  <si>
    <t>DltB membrane protein</t>
  </si>
  <si>
    <t>SETU_00482</t>
  </si>
  <si>
    <t>dltD</t>
  </si>
  <si>
    <t>D-alanine-activating DltD protein</t>
  </si>
  <si>
    <t>poly(glycerophosphate chain) D-alanine transfer protein</t>
  </si>
  <si>
    <t>SETU_00483</t>
  </si>
  <si>
    <t>NWMN_0807</t>
  </si>
  <si>
    <t>NifU domain-containing protein</t>
  </si>
  <si>
    <t>SETU_00484</t>
  </si>
  <si>
    <t>NWMN_0808</t>
  </si>
  <si>
    <t>YuzD-like protein</t>
  </si>
  <si>
    <t>SETU_00486</t>
  </si>
  <si>
    <t>NWMN_0810</t>
  </si>
  <si>
    <t>SETU_00489</t>
  </si>
  <si>
    <t>ampA</t>
  </si>
  <si>
    <t>cytosol aminopeptidase</t>
  </si>
  <si>
    <t>leucyl aminopeptidase</t>
  </si>
  <si>
    <t>SETU_00490</t>
  </si>
  <si>
    <t>NWMN_0813</t>
  </si>
  <si>
    <t>Na+/H+ antiporter family protein</t>
  </si>
  <si>
    <t>SETU_00491</t>
  </si>
  <si>
    <t>NWMN_0814</t>
  </si>
  <si>
    <t>ComA2 family protein</t>
  </si>
  <si>
    <t>SETU_00492</t>
  </si>
  <si>
    <t>NWMN_0815</t>
  </si>
  <si>
    <t>SETU_00493</t>
  </si>
  <si>
    <t>mnhG</t>
  </si>
  <si>
    <t>monovalent cation/H+ antiporter subunit G</t>
  </si>
  <si>
    <t>SETU_00494</t>
  </si>
  <si>
    <t>mnhF</t>
  </si>
  <si>
    <t>monovalent cation/H+ antiporter subunit F</t>
  </si>
  <si>
    <t>SETU_00495</t>
  </si>
  <si>
    <t>mnhE</t>
  </si>
  <si>
    <t>monovalent cation/H+ antiporter subunit E</t>
  </si>
  <si>
    <t>SETU_00496</t>
  </si>
  <si>
    <t>mnhD</t>
  </si>
  <si>
    <t>monovalent cation/H+ antiporter subunit D</t>
  </si>
  <si>
    <t>SETU_00498</t>
  </si>
  <si>
    <t>mnhB</t>
  </si>
  <si>
    <t>monovalent cation/H+ antiporter subunit B</t>
  </si>
  <si>
    <t>SETU_00499</t>
  </si>
  <si>
    <t>mnhA</t>
  </si>
  <si>
    <t>monovalent cation/H+ antiporter subunit A</t>
  </si>
  <si>
    <t>SETU_00503</t>
  </si>
  <si>
    <t>NWMN_0826</t>
  </si>
  <si>
    <t>NADH-dependent flavin oxidoreductase</t>
  </si>
  <si>
    <t>SETU_00507</t>
  </si>
  <si>
    <t>glpQ</t>
  </si>
  <si>
    <t>glycerophosphoryl diester phosphodiesterase</t>
  </si>
  <si>
    <t>SETU_00508</t>
  </si>
  <si>
    <t>argH</t>
  </si>
  <si>
    <t>argininosuccinate lyase</t>
  </si>
  <si>
    <t>SETU_00511</t>
  </si>
  <si>
    <t>NWMN_0834</t>
  </si>
  <si>
    <t>SNARE associated Golgi protein</t>
  </si>
  <si>
    <t>SETU_00512</t>
  </si>
  <si>
    <t>spsA</t>
  </si>
  <si>
    <t>type-I signal peptidase A component</t>
  </si>
  <si>
    <t>type-I signal peptidase</t>
  </si>
  <si>
    <t>SETU_00513</t>
  </si>
  <si>
    <t>spsB</t>
  </si>
  <si>
    <t>signal peptidase IB</t>
  </si>
  <si>
    <t>type-1 signal peptidase 1B</t>
  </si>
  <si>
    <t>SETU_00514</t>
  </si>
  <si>
    <t>rexB</t>
  </si>
  <si>
    <t>exonuclease RexB</t>
  </si>
  <si>
    <t>ATP-dependent nuclease subunit B</t>
  </si>
  <si>
    <t>SETU_00515</t>
  </si>
  <si>
    <t>rexA</t>
  </si>
  <si>
    <t>exonuclease RexA</t>
  </si>
  <si>
    <t>ATP-dependent nuclease subunit A</t>
  </si>
  <si>
    <t>SETU_00516</t>
  </si>
  <si>
    <t>NWMN_0839</t>
  </si>
  <si>
    <t>fumarylacetoacetate hydrolase family protein</t>
  </si>
  <si>
    <t>5-oxo-1,2,5-tricarboxylic-3-penten acid decarboxylase</t>
  </si>
  <si>
    <t>SETU_00517</t>
  </si>
  <si>
    <t>NWMN_0840</t>
  </si>
  <si>
    <t>SETU_00518</t>
  </si>
  <si>
    <t>cdr</t>
  </si>
  <si>
    <t>coenzyme A disulfide reductase</t>
  </si>
  <si>
    <t>SETU_00520</t>
  </si>
  <si>
    <t>NWMN_0843</t>
  </si>
  <si>
    <t>PaaD-like protein</t>
  </si>
  <si>
    <t>SETU_00521</t>
  </si>
  <si>
    <t>clpB</t>
  </si>
  <si>
    <t>lipopolysaccharide modification acyltransferase</t>
  </si>
  <si>
    <t>SETU_00522</t>
  </si>
  <si>
    <t>NWMN_0845</t>
  </si>
  <si>
    <t>ATP-dependent Clp protease, ATP-binding subunit ClpB</t>
  </si>
  <si>
    <t>clpB protein</t>
  </si>
  <si>
    <t>SETU_00524</t>
  </si>
  <si>
    <t>NWMN_0853</t>
  </si>
  <si>
    <t>3-oxoacyl-(acyl-carrier-protein) synthase III</t>
  </si>
  <si>
    <t>3-oxoacyl-ACP synthase</t>
  </si>
  <si>
    <t>SETU_00525</t>
  </si>
  <si>
    <t>NWMN_0854</t>
  </si>
  <si>
    <t>3-oxoacyl-(acyl-carrier-protein) synthase II</t>
  </si>
  <si>
    <t>SETU_00527</t>
  </si>
  <si>
    <t>NWMN_0856</t>
  </si>
  <si>
    <t>oligopeptide transport system permease protein</t>
  </si>
  <si>
    <t>peptide ABC transporter permease</t>
  </si>
  <si>
    <t>SETU_00528</t>
  </si>
  <si>
    <t>oppC</t>
  </si>
  <si>
    <t>oligopeptide ABC transporter, permease protein</t>
  </si>
  <si>
    <t>oligopeptide transport system permease OppC</t>
  </si>
  <si>
    <t>SETU_00529</t>
  </si>
  <si>
    <t>oppD</t>
  </si>
  <si>
    <t>oligopeptide transport ATP-binding protein</t>
  </si>
  <si>
    <t>oligopeptide transport ATP-binding protein subunit</t>
  </si>
  <si>
    <t>SETU_00530</t>
  </si>
  <si>
    <t>oppF</t>
  </si>
  <si>
    <t>oligopeptide ABC transporter, ATP-binding protein</t>
  </si>
  <si>
    <t>oppF protein</t>
  </si>
  <si>
    <t>SETU_00531</t>
  </si>
  <si>
    <t>NWMN_0860</t>
  </si>
  <si>
    <t>peptide binding protein OppA</t>
  </si>
  <si>
    <t>SETU_00534</t>
  </si>
  <si>
    <t>NWMN_0868</t>
  </si>
  <si>
    <t>adaptor protein</t>
  </si>
  <si>
    <t>SETU_00536</t>
  </si>
  <si>
    <t>NWMN_0870</t>
  </si>
  <si>
    <t>oligoendopeptidase F</t>
  </si>
  <si>
    <t>thimet oligopeptidase-like protein</t>
  </si>
  <si>
    <t>SETU_00537</t>
  </si>
  <si>
    <t>NWMN_0872</t>
  </si>
  <si>
    <t>YjbH-like, GTP pyrophosphokinase domain-containing protein</t>
  </si>
  <si>
    <t>SETU_00538</t>
  </si>
  <si>
    <t>NWMN_0873</t>
  </si>
  <si>
    <t>protozoan/cyanobacterial globin family protein</t>
  </si>
  <si>
    <t>globin family protein</t>
  </si>
  <si>
    <t>SETU_00539</t>
  </si>
  <si>
    <t>NWMN_0874</t>
  </si>
  <si>
    <t>adenylate cyclase family protein</t>
  </si>
  <si>
    <t>SETU_00540</t>
  </si>
  <si>
    <t>NWMN_0875</t>
  </si>
  <si>
    <t>SETU_00543</t>
  </si>
  <si>
    <t>NWMN_0878</t>
  </si>
  <si>
    <t>RNA pseudouridylate synthase</t>
  </si>
  <si>
    <t>ribosomal large subunit pseudouridine synthase D</t>
  </si>
  <si>
    <t>SETU_00544</t>
  </si>
  <si>
    <t>NWMN_0879</t>
  </si>
  <si>
    <t>magnesium transporter</t>
  </si>
  <si>
    <t>Mg2+ transporter</t>
  </si>
  <si>
    <t>SETU_00545</t>
  </si>
  <si>
    <t>NWMN_0880</t>
  </si>
  <si>
    <t>monovalent cation/H+ antiporter-2 (CPA2) family protein</t>
  </si>
  <si>
    <t>Na+/H+ antiporter-like protein</t>
  </si>
  <si>
    <t>SETU_00558</t>
  </si>
  <si>
    <t>NWMN_2108</t>
  </si>
  <si>
    <t>HAD-superfamily hydrolase subfamily IIB</t>
  </si>
  <si>
    <t>HAD family phosphatase</t>
  </si>
  <si>
    <t>SETU_00565</t>
  </si>
  <si>
    <t>NWMN_0049</t>
  </si>
  <si>
    <t>replication-associated protein</t>
  </si>
  <si>
    <t>SETU_00573</t>
  </si>
  <si>
    <t>NWMN_0886</t>
  </si>
  <si>
    <t>multidrug resistance protein-like protein</t>
  </si>
  <si>
    <t>SETU_00581</t>
  </si>
  <si>
    <t>NWMN_0894</t>
  </si>
  <si>
    <t>5 nucleotidase family protein</t>
  </si>
  <si>
    <t>nucleotidase</t>
  </si>
  <si>
    <t>SETU_00584</t>
  </si>
  <si>
    <t>NWMN_0897</t>
  </si>
  <si>
    <t>lipoate-protein ligase A</t>
  </si>
  <si>
    <t>lipoate-protein ligase-like protein</t>
  </si>
  <si>
    <t>SETU_00585</t>
  </si>
  <si>
    <t>NWMN_0896</t>
  </si>
  <si>
    <t>IDEAL domain protein</t>
  </si>
  <si>
    <t>SETU_00589</t>
  </si>
  <si>
    <t>int</t>
  </si>
  <si>
    <t>phage integrase</t>
  </si>
  <si>
    <t>integrase (fragment)</t>
  </si>
  <si>
    <t>SETU_00595</t>
  </si>
  <si>
    <t>NWMN_0266</t>
  </si>
  <si>
    <t>Cro/CI family transcriptional regulator</t>
  </si>
  <si>
    <t>SETU_00597</t>
  </si>
  <si>
    <t>NWMN_0995</t>
  </si>
  <si>
    <t>phage anti-repressor protein</t>
  </si>
  <si>
    <t>putative antirepressor, phage associated</t>
  </si>
  <si>
    <t>SETU_00623</t>
  </si>
  <si>
    <t>NWMN_1891</t>
  </si>
  <si>
    <t>phage protein</t>
  </si>
  <si>
    <t>SETU_00629</t>
  </si>
  <si>
    <t>NWMN_2583</t>
  </si>
  <si>
    <t>holin-like protein</t>
  </si>
  <si>
    <t>SETU_00635</t>
  </si>
  <si>
    <t>NWMN_0909</t>
  </si>
  <si>
    <t>TM2 domain-containing protein</t>
  </si>
  <si>
    <t>SETU_00638</t>
  </si>
  <si>
    <t>NWMN_0911</t>
  </si>
  <si>
    <t>1,4-dihydroxy-2-naphthoate octaprenyltransferase</t>
  </si>
  <si>
    <t>SETU_00639</t>
  </si>
  <si>
    <t>NWMN_0912</t>
  </si>
  <si>
    <t>isochorismate synthase</t>
  </si>
  <si>
    <t>SETU_00640</t>
  </si>
  <si>
    <t>memD</t>
  </si>
  <si>
    <t>2-succinyl-6-hydroxy-2, 4-cyclohexadiene-1-carboxylic acid synthase</t>
  </si>
  <si>
    <t>2-oxoglutarate decarboxylase</t>
  </si>
  <si>
    <t>SETU_00641</t>
  </si>
  <si>
    <t>NWMN_0914</t>
  </si>
  <si>
    <t>prolyl aminopeptidase</t>
  </si>
  <si>
    <t>SETU_00643</t>
  </si>
  <si>
    <t>NWMN_0919</t>
  </si>
  <si>
    <t>aminotransferase, class I</t>
  </si>
  <si>
    <t>HisC protein</t>
  </si>
  <si>
    <t>SETU_00644</t>
  </si>
  <si>
    <t>NWMN_0920</t>
  </si>
  <si>
    <t>acyltransferase 3</t>
  </si>
  <si>
    <t>SETU_00645</t>
  </si>
  <si>
    <t>NWMN_0921</t>
  </si>
  <si>
    <t>ATL autolysin transcriptional regulator</t>
  </si>
  <si>
    <t>ATL autolysin transcription regulator</t>
  </si>
  <si>
    <t>SETU_00646</t>
  </si>
  <si>
    <t>atl</t>
  </si>
  <si>
    <t>bifunctional autolysin precursor</t>
  </si>
  <si>
    <t>N-acetylmuramoyl-L-alanine amidase</t>
  </si>
  <si>
    <t>SETU_00647</t>
  </si>
  <si>
    <t>NWMN_0923</t>
  </si>
  <si>
    <t>acetyltransferase, GNAT family protein</t>
  </si>
  <si>
    <t>SETU_00649</t>
  </si>
  <si>
    <t>NWMN_0924</t>
  </si>
  <si>
    <t>SETU_00650</t>
  </si>
  <si>
    <t>NWMN_0925</t>
  </si>
  <si>
    <t>transcriptional regulator</t>
  </si>
  <si>
    <t>SETU_00651</t>
  </si>
  <si>
    <t>NWMN_0926</t>
  </si>
  <si>
    <t>autolysis and methicillin resistant-related protein FmtA</t>
  </si>
  <si>
    <t>autolysis and methicillin resistant-like protein</t>
  </si>
  <si>
    <t>SETU_00653</t>
  </si>
  <si>
    <t>qoxD</t>
  </si>
  <si>
    <t>quinol oxidase polypeptide IV</t>
  </si>
  <si>
    <t>quinol oxidase polypeptide IV QoxD</t>
  </si>
  <si>
    <t>SETU_00656</t>
  </si>
  <si>
    <t>quinol oxidase polypeptide II QoxA</t>
  </si>
  <si>
    <t>SETU_00657</t>
  </si>
  <si>
    <t>NWMN_0931</t>
  </si>
  <si>
    <t>chitinase</t>
  </si>
  <si>
    <t>SETU_00658</t>
  </si>
  <si>
    <t>folD</t>
  </si>
  <si>
    <t>FolD bifunctional protein</t>
  </si>
  <si>
    <t>bifunctional 5,10-methylene-tetrahydrofolate dehydrogenase/ 5,10-methylene-tetrahydrofolate cyclohydrolase</t>
  </si>
  <si>
    <t>SETU_00673</t>
  </si>
  <si>
    <t>NWMN_0050</t>
  </si>
  <si>
    <t>67 kDa Myosin-crossreactive streptococcal antigen homolog</t>
  </si>
  <si>
    <t>myosin-cross-reactive antigen</t>
  </si>
  <si>
    <t>SETU_00677</t>
  </si>
  <si>
    <t>NWMN_0948</t>
  </si>
  <si>
    <t>SETU_00681</t>
  </si>
  <si>
    <t>cydA</t>
  </si>
  <si>
    <t>cytochrome D ubiquinol oxidase, subunit I</t>
  </si>
  <si>
    <t>cytochrome d ubiquinol oxidase subunit 1-like protein</t>
  </si>
  <si>
    <t>SETU_00682</t>
  </si>
  <si>
    <t>cydB</t>
  </si>
  <si>
    <t>cytochrome D ubiquinol oxidase, subunit II</t>
  </si>
  <si>
    <t>cytochrome d ubiquinol oxidase subunit II-like protein</t>
  </si>
  <si>
    <t>SETU_00687</t>
  </si>
  <si>
    <t>NWMN_0958</t>
  </si>
  <si>
    <t>putative lipoprotein</t>
  </si>
  <si>
    <t>SETU_00690</t>
  </si>
  <si>
    <t>pdhC</t>
  </si>
  <si>
    <t>dihydrolipoamide acetyltransferase component of pyruvate dehydrogenase complex</t>
  </si>
  <si>
    <t>branched-chain alpha-keto acid dehydrogenase subunit E2</t>
  </si>
  <si>
    <t>SETU_00692</t>
  </si>
  <si>
    <t>NWMN_0963</t>
  </si>
  <si>
    <t>putative transcriptional regulator</t>
  </si>
  <si>
    <t>SETU_00693</t>
  </si>
  <si>
    <t>NWMN_0964</t>
  </si>
  <si>
    <t>SETU_00694</t>
  </si>
  <si>
    <t>potA</t>
  </si>
  <si>
    <t>spermidine/putrescine ABC transporter, ATP-binding protein</t>
  </si>
  <si>
    <t>potA protein</t>
  </si>
  <si>
    <t>SETU_00695</t>
  </si>
  <si>
    <t>potB</t>
  </si>
  <si>
    <t>spermidine/putrescine ABC transporter, permease protein</t>
  </si>
  <si>
    <t>potB protein</t>
  </si>
  <si>
    <t>SETU_00696</t>
  </si>
  <si>
    <t>potC</t>
  </si>
  <si>
    <t>potC protein</t>
  </si>
  <si>
    <t>SETU_00697</t>
  </si>
  <si>
    <t>NWMN_0968</t>
  </si>
  <si>
    <t>spermidine/putrescine ABC transporter, binding protein</t>
  </si>
  <si>
    <t>potD protein</t>
  </si>
  <si>
    <t>SETU_00698</t>
  </si>
  <si>
    <t>NWMN_0969</t>
  </si>
  <si>
    <t>SETU_00699</t>
  </si>
  <si>
    <t>NWMN_0970</t>
  </si>
  <si>
    <t>Tetraspanin family protein</t>
  </si>
  <si>
    <t>SETU_00700</t>
  </si>
  <si>
    <t>NWMN_0971</t>
  </si>
  <si>
    <t>Mn2+/Fe2+ transporter NRAMP family protein</t>
  </si>
  <si>
    <t>manganese transport protein MntH</t>
  </si>
  <si>
    <t>SETU_00701</t>
  </si>
  <si>
    <t>NWMN_0972</t>
  </si>
  <si>
    <t>SETU_00702</t>
  </si>
  <si>
    <t>NWMN_0973</t>
  </si>
  <si>
    <t>inositol-1-monophosphatase family protein</t>
  </si>
  <si>
    <t>myo-inositol-1(or 4)-monophosphatase</t>
  </si>
  <si>
    <t>SETU_00706</t>
  </si>
  <si>
    <t>NWMN_1318</t>
  </si>
  <si>
    <t>truncated transposase for IS1272</t>
  </si>
  <si>
    <t>transposase</t>
  </si>
  <si>
    <t>SETU_00707</t>
  </si>
  <si>
    <t>NWMN_0975</t>
  </si>
  <si>
    <t>SETU_00708</t>
  </si>
  <si>
    <t>NWMN_0976</t>
  </si>
  <si>
    <t>SETU_00710</t>
  </si>
  <si>
    <t>NWMN_0978</t>
  </si>
  <si>
    <t>cell division protein</t>
  </si>
  <si>
    <t>cell cycle protein FtsW</t>
  </si>
  <si>
    <t>SETU_00711</t>
  </si>
  <si>
    <t>pycA</t>
  </si>
  <si>
    <t>pyruvate carboxylase</t>
  </si>
  <si>
    <t>SETU_00712</t>
  </si>
  <si>
    <t>NWMN_0980</t>
  </si>
  <si>
    <t>cytochrome oxidase assembly protein</t>
  </si>
  <si>
    <t>heme synthase</t>
  </si>
  <si>
    <t>SETU_00713</t>
  </si>
  <si>
    <t>cyoD</t>
  </si>
  <si>
    <t>protoheme IX farnesyltransferase</t>
  </si>
  <si>
    <t>SETU_00714</t>
  </si>
  <si>
    <t>NWMN_0982</t>
  </si>
  <si>
    <t>Heme biosynthesis-like protein</t>
  </si>
  <si>
    <t>SETU_00715</t>
  </si>
  <si>
    <t>NWMN_0983</t>
  </si>
  <si>
    <t>allergen V5/Tpx-1 related protein</t>
  </si>
  <si>
    <t>SETU_00717</t>
  </si>
  <si>
    <t>NWMN_0984</t>
  </si>
  <si>
    <t>SETU_00719</t>
  </si>
  <si>
    <t>NWMN_0986</t>
  </si>
  <si>
    <t>SETU_00723</t>
  </si>
  <si>
    <t>NWMN_0990</t>
  </si>
  <si>
    <t>protein in cluster with ribosomal protein L32p</t>
  </si>
  <si>
    <t>SETU_00726</t>
  </si>
  <si>
    <t>NWMN_1048</t>
  </si>
  <si>
    <t>SpoU rRNA Methylase family protein</t>
  </si>
  <si>
    <t>rRNA methylase</t>
  </si>
  <si>
    <t>SETU_00731</t>
  </si>
  <si>
    <t>NWMN_1054</t>
  </si>
  <si>
    <t>bacteriocin production protein</t>
  </si>
  <si>
    <t>SETU_00732</t>
  </si>
  <si>
    <t>rpoD</t>
  </si>
  <si>
    <t>DNA-dependent DNA polymerase beta chain</t>
  </si>
  <si>
    <t>DNA polymerase X family protein</t>
  </si>
  <si>
    <t>SETU_00736</t>
  </si>
  <si>
    <t>sdhC</t>
  </si>
  <si>
    <t>succinate dehydrogenase cytochrome b558 subunit</t>
  </si>
  <si>
    <t>succinate dehydrogenase cytochrome b-558</t>
  </si>
  <si>
    <t>SETU_00739</t>
  </si>
  <si>
    <t>NWMN_1063</t>
  </si>
  <si>
    <t>glutamate racemase</t>
  </si>
  <si>
    <t>SETU_00740</t>
  </si>
  <si>
    <t>NWMN_1064</t>
  </si>
  <si>
    <t>nucleoside-triphosphatase</t>
  </si>
  <si>
    <t>SETU_00741</t>
  </si>
  <si>
    <t>NWMN_1065</t>
  </si>
  <si>
    <t>phosphoesterase</t>
  </si>
  <si>
    <t>SETU_00747</t>
  </si>
  <si>
    <t>NWMN_1086</t>
  </si>
  <si>
    <t>putative N-acetyltransferase</t>
  </si>
  <si>
    <t>SETU_00752</t>
  </si>
  <si>
    <t>pbpA</t>
  </si>
  <si>
    <t>penicillin-binding protein 1</t>
  </si>
  <si>
    <t>SETU_00755</t>
  </si>
  <si>
    <t>ftsQ</t>
  </si>
  <si>
    <t>cell division protein FtsQ</t>
  </si>
  <si>
    <t>div1b protein</t>
  </si>
  <si>
    <t>SETU_00758</t>
  </si>
  <si>
    <t>NWMN_1097</t>
  </si>
  <si>
    <t>multicopper polyphenol oxidase</t>
  </si>
  <si>
    <t>SETU_00768</t>
  </si>
  <si>
    <t>NWMN_1108</t>
  </si>
  <si>
    <t>pseudouridylate synthase</t>
  </si>
  <si>
    <t>SETU_00769</t>
  </si>
  <si>
    <t>pryR</t>
  </si>
  <si>
    <t>pyrimidine operon regulatory protein</t>
  </si>
  <si>
    <t>bifunctional pyrimidine regulatory protein PyrR uracil phosphoribosyltransferase</t>
  </si>
  <si>
    <t>SETU_00770</t>
  </si>
  <si>
    <t>pyrP</t>
  </si>
  <si>
    <t>uracil permease</t>
  </si>
  <si>
    <t>SETU_00773</t>
  </si>
  <si>
    <t>pyrAA</t>
  </si>
  <si>
    <t>carbamoyl-phosphate synthase, pyrimidine-specific, small chain</t>
  </si>
  <si>
    <t>carbamoyl phosphate synthase small subunit</t>
  </si>
  <si>
    <t>SETU_00775</t>
  </si>
  <si>
    <t>pryF</t>
  </si>
  <si>
    <t>orotidine 5-phosphate decarboxylase</t>
  </si>
  <si>
    <t>SETU_00779</t>
  </si>
  <si>
    <t>NWMN_1119</t>
  </si>
  <si>
    <t>fibrinogen binding protein</t>
  </si>
  <si>
    <t>SETU_00782</t>
  </si>
  <si>
    <t>coaBC</t>
  </si>
  <si>
    <t>phosphopantothenoylcysteine decarboxylase</t>
  </si>
  <si>
    <t>pantothenate metabolism flavoprotein</t>
  </si>
  <si>
    <t>SETU_00783</t>
  </si>
  <si>
    <t>priA</t>
  </si>
  <si>
    <t>primosomal protein N</t>
  </si>
  <si>
    <t>PriA,primosomal protein</t>
  </si>
  <si>
    <t>SETU_00784</t>
  </si>
  <si>
    <t>NWMN_1124</t>
  </si>
  <si>
    <t>SETU_00785</t>
  </si>
  <si>
    <t>polypeptide deformylase 1</t>
  </si>
  <si>
    <t>SETU_00786</t>
  </si>
  <si>
    <t>fmt</t>
  </si>
  <si>
    <t>methionyl-tRNA formyltransferase</t>
  </si>
  <si>
    <t>SETU_00787</t>
  </si>
  <si>
    <t>NWMN_1127</t>
  </si>
  <si>
    <t>RNA-binding Sun protein</t>
  </si>
  <si>
    <t>SETU_00788</t>
  </si>
  <si>
    <t>NWMN_1128</t>
  </si>
  <si>
    <t>ribosomal RNA large subunit methyltransferase N</t>
  </si>
  <si>
    <t>SETU_00789</t>
  </si>
  <si>
    <t>NWMN_1129</t>
  </si>
  <si>
    <t>PP2C protein phosphatase</t>
  </si>
  <si>
    <t>SETU_00790</t>
  </si>
  <si>
    <t>NWMN_1130</t>
  </si>
  <si>
    <t>serine/threonine-protein kinase</t>
  </si>
  <si>
    <t>protein kinase</t>
  </si>
  <si>
    <t>SETU_00797</t>
  </si>
  <si>
    <t>recG</t>
  </si>
  <si>
    <t>ATP-dependent DNA helicase RecG</t>
  </si>
  <si>
    <t>SETU_00798</t>
  </si>
  <si>
    <t>NWMN_1138</t>
  </si>
  <si>
    <t>fatty acid and phospholipid biosynthesis transcriptional regulator</t>
  </si>
  <si>
    <t>fatty acid biosynthesis transcriptional regulator</t>
  </si>
  <si>
    <t>SETU_00799</t>
  </si>
  <si>
    <t>plsX</t>
  </si>
  <si>
    <t>fatty acid/phospholipid synthesis protein PlsX</t>
  </si>
  <si>
    <t>glycerol-3-phosphate acyltransferase PlsX</t>
  </si>
  <si>
    <t>SETU_00801</t>
  </si>
  <si>
    <t>fabG</t>
  </si>
  <si>
    <t>3-oxoacyl-[acyl-carrier protein] reductase</t>
  </si>
  <si>
    <t>3-oxoacyl-(acyl-carrier-protein) reductase</t>
  </si>
  <si>
    <t>SETU_00805</t>
  </si>
  <si>
    <t>ftsY</t>
  </si>
  <si>
    <t>signal recognition particle-docking protein FtsY</t>
  </si>
  <si>
    <t>signal recognition particle</t>
  </si>
  <si>
    <t>SETU_00812</t>
  </si>
  <si>
    <t>NWMN_1152</t>
  </si>
  <si>
    <t>SETU_00818</t>
  </si>
  <si>
    <t>NWMN_1159</t>
  </si>
  <si>
    <t>DNA processing Smf protein</t>
  </si>
  <si>
    <t>SETU_00819</t>
  </si>
  <si>
    <t>topA</t>
  </si>
  <si>
    <t>DNA topoisomerase I</t>
  </si>
  <si>
    <t>SETU_00821</t>
  </si>
  <si>
    <t>xerC</t>
  </si>
  <si>
    <t>tyrosine recombinase xerC</t>
  </si>
  <si>
    <t>xerC protein</t>
  </si>
  <si>
    <t>SETU_00825</t>
  </si>
  <si>
    <t>rpsB</t>
  </si>
  <si>
    <t>30S ribosomal protein S2</t>
  </si>
  <si>
    <t>30S ribosomal protein S2p (SAe)</t>
  </si>
  <si>
    <t>SETU_00831</t>
  </si>
  <si>
    <t>NWMN_1172</t>
  </si>
  <si>
    <t>zinc metalloprotease</t>
  </si>
  <si>
    <t>SETU_00832</t>
  </si>
  <si>
    <t>proS</t>
  </si>
  <si>
    <t>prolyl-tRNA synthetase</t>
  </si>
  <si>
    <t>SETU_00834</t>
  </si>
  <si>
    <t>NWMN_1175</t>
  </si>
  <si>
    <t>clustered with transcriptiontermination protein NusA</t>
  </si>
  <si>
    <t>SETU_00837</t>
  </si>
  <si>
    <t>rpl7AE</t>
  </si>
  <si>
    <t>ribosomal protein L7Ae</t>
  </si>
  <si>
    <t>ribosomal protein L7AE family protein</t>
  </si>
  <si>
    <t>SETU_00841</t>
  </si>
  <si>
    <t>ribF</t>
  </si>
  <si>
    <t>riboflavin biosynthesis protein ribF</t>
  </si>
  <si>
    <t>FAD synthase RibC</t>
  </si>
  <si>
    <t>SETU_00846</t>
  </si>
  <si>
    <t>NWMN_1186</t>
  </si>
  <si>
    <t>transcriptional regulator, GntR family protein</t>
  </si>
  <si>
    <t>SETU_00854</t>
  </si>
  <si>
    <t>cinA</t>
  </si>
  <si>
    <t>competence/damage-inducible protein</t>
  </si>
  <si>
    <t>competence/damage-inducible protein CinA</t>
  </si>
  <si>
    <t>SETU_00857</t>
  </si>
  <si>
    <t>NWMN_1196</t>
  </si>
  <si>
    <t>SETU_00858</t>
  </si>
  <si>
    <t>NWMN_1197</t>
  </si>
  <si>
    <t>putative metallo-phosphoesterase family protein</t>
  </si>
  <si>
    <t>SETU_00862</t>
  </si>
  <si>
    <t>NWMN_1200</t>
  </si>
  <si>
    <t>SETU_00869</t>
  </si>
  <si>
    <t>glpF</t>
  </si>
  <si>
    <t>glycerol uptake facilitator protein</t>
  </si>
  <si>
    <t>glycerol uptake facilitator</t>
  </si>
  <si>
    <t>SETU_00871</t>
  </si>
  <si>
    <t>glpD</t>
  </si>
  <si>
    <t>aerobic glycerol-3-phosphate dehydrogenase</t>
  </si>
  <si>
    <t>SETU_00872</t>
  </si>
  <si>
    <t>NWMN_1210</t>
  </si>
  <si>
    <t>hydrolase</t>
  </si>
  <si>
    <t>lysophospholipase</t>
  </si>
  <si>
    <t>SETU_00875</t>
  </si>
  <si>
    <t>NWMN_1213</t>
  </si>
  <si>
    <t>glutathione peroxidase</t>
  </si>
  <si>
    <t>SETU_00882</t>
  </si>
  <si>
    <t>NWMN_1220</t>
  </si>
  <si>
    <t>DNA-binding protein</t>
  </si>
  <si>
    <t>SETU_00883</t>
  </si>
  <si>
    <t>NWMN_1223</t>
  </si>
  <si>
    <t>phage Mu protein F like protein (pseudogene)</t>
  </si>
  <si>
    <t>SETU_00887</t>
  </si>
  <si>
    <t>NWMN_1226</t>
  </si>
  <si>
    <t>phage minor head protein</t>
  </si>
  <si>
    <t>SETU_00894</t>
  </si>
  <si>
    <t>NWMN_1228</t>
  </si>
  <si>
    <t>aromatic amino acid beta-eliminating lyase</t>
  </si>
  <si>
    <t>SETU_00896</t>
  </si>
  <si>
    <t>NWMN_1230</t>
  </si>
  <si>
    <t>phospholipase</t>
  </si>
  <si>
    <t>cardiolipin synthetase-like protein</t>
  </si>
  <si>
    <t>SETU_00901</t>
  </si>
  <si>
    <t>NWMN_1235</t>
  </si>
  <si>
    <t>SETU_00902</t>
  </si>
  <si>
    <t>nuc</t>
  </si>
  <si>
    <t>thermonuclease</t>
  </si>
  <si>
    <t>SETU_00903</t>
  </si>
  <si>
    <t>NWMN_1238</t>
  </si>
  <si>
    <t>SETU_00904</t>
  </si>
  <si>
    <t>thrA</t>
  </si>
  <si>
    <t>aspartate kinase</t>
  </si>
  <si>
    <t>SETU_00905</t>
  </si>
  <si>
    <t>metL</t>
  </si>
  <si>
    <t>homoserine dehydrogenase</t>
  </si>
  <si>
    <t>SETU_00906</t>
  </si>
  <si>
    <t>thrC</t>
  </si>
  <si>
    <t>threonine synthase</t>
  </si>
  <si>
    <t>SETU_00907</t>
  </si>
  <si>
    <t>thrB</t>
  </si>
  <si>
    <t>homoserine kinase</t>
  </si>
  <si>
    <t>SETU_00908</t>
  </si>
  <si>
    <t>NWMN_1243</t>
  </si>
  <si>
    <t>HAD superfamily hydrolase</t>
  </si>
  <si>
    <t>SETU_00915</t>
  </si>
  <si>
    <t>NWMN_1250</t>
  </si>
  <si>
    <t>SCP family extracellular protein</t>
  </si>
  <si>
    <t>SETU_00919</t>
  </si>
  <si>
    <t>NWMN_1253</t>
  </si>
  <si>
    <t>SETU_00920</t>
  </si>
  <si>
    <t>tkt</t>
  </si>
  <si>
    <t>transketolase</t>
  </si>
  <si>
    <t>SETU_00921</t>
  </si>
  <si>
    <t>NWMN_1255</t>
  </si>
  <si>
    <t>SETU_00925</t>
  </si>
  <si>
    <t>mskL</t>
  </si>
  <si>
    <t>large conductance mechanosensitive channel protein</t>
  </si>
  <si>
    <t>Large-conductance mechanosensitive channel</t>
  </si>
  <si>
    <t>SETU_00926</t>
  </si>
  <si>
    <t>NWMN_1261</t>
  </si>
  <si>
    <t>glycine betaine transporter 1</t>
  </si>
  <si>
    <t>glycine betaine transporter</t>
  </si>
  <si>
    <t>SETU_00931</t>
  </si>
  <si>
    <t>parE</t>
  </si>
  <si>
    <t>DNA topoisomerase IV, B subunit</t>
  </si>
  <si>
    <t>DNA topoisomerase IV subunit B</t>
  </si>
  <si>
    <t>SETU_00932</t>
  </si>
  <si>
    <t>parC</t>
  </si>
  <si>
    <t>DNA topoisomerase IV, A subunit</t>
  </si>
  <si>
    <t>DNA topoisomerase IV subunit A</t>
  </si>
  <si>
    <t>SETU_00934</t>
  </si>
  <si>
    <t>NWMN_1270</t>
  </si>
  <si>
    <t>transcription antiterminator</t>
  </si>
  <si>
    <t>SETU_00935</t>
  </si>
  <si>
    <t>NWMN_1271</t>
  </si>
  <si>
    <t>SETU_00936</t>
  </si>
  <si>
    <t>fmtC</t>
  </si>
  <si>
    <t>oxacillin resistance-related FmtC protein</t>
  </si>
  <si>
    <t>SETU_00938</t>
  </si>
  <si>
    <t>msrR</t>
  </si>
  <si>
    <t>peptide methionine sulfoxide reductase regulator</t>
  </si>
  <si>
    <t>peptide methionine sulfoxide reductase</t>
  </si>
  <si>
    <t>SETU_00940</t>
  </si>
  <si>
    <t>NWMN_1276</t>
  </si>
  <si>
    <t>ImpB/MucB/SamB family DNA-damage repair protein</t>
  </si>
  <si>
    <t>DNA-damage repair protein</t>
  </si>
  <si>
    <t>SETU_00941</t>
  </si>
  <si>
    <t>tyrA</t>
  </si>
  <si>
    <t>prephenate dehydrogenase</t>
  </si>
  <si>
    <t>SETU_00942</t>
  </si>
  <si>
    <t>trpE</t>
  </si>
  <si>
    <t>anthranilate synthase component I</t>
  </si>
  <si>
    <t>SETU_00946</t>
  </si>
  <si>
    <t>trpF</t>
  </si>
  <si>
    <t>N-(5phosphoribosyl)anthranilate isomerase</t>
  </si>
  <si>
    <t>N-(5-phosphoribosyl)anthranilate isomerase</t>
  </si>
  <si>
    <t>SETU_00947</t>
  </si>
  <si>
    <t>trpB</t>
  </si>
  <si>
    <t>tryptophan synthase, beta subunit</t>
  </si>
  <si>
    <t>tryptophan synthase subunit beta</t>
  </si>
  <si>
    <t>SETU_00949</t>
  </si>
  <si>
    <t>NWMN_0513</t>
  </si>
  <si>
    <t>ThiJ/PfpI family protein</t>
  </si>
  <si>
    <t>SETU_00955</t>
  </si>
  <si>
    <t>NWMN_1291</t>
  </si>
  <si>
    <t>oligopeptide transporter ATPase</t>
  </si>
  <si>
    <t>oligopeptide transport ATPase</t>
  </si>
  <si>
    <t>SETU_00956</t>
  </si>
  <si>
    <t>NWMN_1292</t>
  </si>
  <si>
    <t>oligopeptide transport system permease domain</t>
  </si>
  <si>
    <t>oligopeptide transporter permease</t>
  </si>
  <si>
    <t>SETU_00958</t>
  </si>
  <si>
    <t>NWMN_1294</t>
  </si>
  <si>
    <t>SETU_00959</t>
  </si>
  <si>
    <t>pepF</t>
  </si>
  <si>
    <t>oligoendopeptidase</t>
  </si>
  <si>
    <t>SETU_00960</t>
  </si>
  <si>
    <t>phoU</t>
  </si>
  <si>
    <t>phosphate transport system regulatory protein PhoU</t>
  </si>
  <si>
    <t>negative regulator PhoU</t>
  </si>
  <si>
    <t>SETU_00961</t>
  </si>
  <si>
    <t>pstB</t>
  </si>
  <si>
    <t>phosphate ABC transporter, ATP-binding protein</t>
  </si>
  <si>
    <t>phosphate transporter ATP-binding protein</t>
  </si>
  <si>
    <t>SETU_00962</t>
  </si>
  <si>
    <t>NWMN_1298</t>
  </si>
  <si>
    <t>phosphate ABC transporter, permease protein</t>
  </si>
  <si>
    <t>phosphate ABC transporter</t>
  </si>
  <si>
    <t>SETU_00963</t>
  </si>
  <si>
    <t>NWMN_1299</t>
  </si>
  <si>
    <t>SETU_00964</t>
  </si>
  <si>
    <t>pstS</t>
  </si>
  <si>
    <t>phosphate ABC transporter, phosphate-binding protein PstS</t>
  </si>
  <si>
    <t>thioredoxine reductase</t>
  </si>
  <si>
    <t>SETU_00965</t>
  </si>
  <si>
    <t>NWMN_1302</t>
  </si>
  <si>
    <t>S1 RNA binding domain-containing protein</t>
  </si>
  <si>
    <t>SETU_00966</t>
  </si>
  <si>
    <t>NWMN_1303</t>
  </si>
  <si>
    <t>SETU_00967</t>
  </si>
  <si>
    <t>lysC</t>
  </si>
  <si>
    <t>aspartokinase II</t>
  </si>
  <si>
    <t>SETU_00968</t>
  </si>
  <si>
    <t>asd</t>
  </si>
  <si>
    <t>aspartate-semialdehyde dehydrogenase</t>
  </si>
  <si>
    <t>aspartate semialdehyde dehydrogenase</t>
  </si>
  <si>
    <t>SETU_00970</t>
  </si>
  <si>
    <t>dapB</t>
  </si>
  <si>
    <t>dihydrodipicolinate reductase</t>
  </si>
  <si>
    <t>SETU_00971</t>
  </si>
  <si>
    <t>dapD</t>
  </si>
  <si>
    <t>tetrahydrodipicolinate acetyltransferase</t>
  </si>
  <si>
    <t>SETU_00972</t>
  </si>
  <si>
    <t>hipO</t>
  </si>
  <si>
    <t>hippurate hydrolase</t>
  </si>
  <si>
    <t>SETU_00973</t>
  </si>
  <si>
    <t>alr2</t>
  </si>
  <si>
    <t>alanine racemase 2</t>
  </si>
  <si>
    <t>alanine racemase</t>
  </si>
  <si>
    <t>SETU_00974</t>
  </si>
  <si>
    <t>lysA</t>
  </si>
  <si>
    <t>diaminopimelate decarboxylase</t>
  </si>
  <si>
    <t>SETU_00976</t>
  </si>
  <si>
    <t>NWMN_1312</t>
  </si>
  <si>
    <t>Protein msa</t>
  </si>
  <si>
    <t>SETU_00978</t>
  </si>
  <si>
    <t>cspA</t>
  </si>
  <si>
    <t>major cold-shock protein CspA</t>
  </si>
  <si>
    <t>SETU_00979</t>
  </si>
  <si>
    <t>NWMN_1314</t>
  </si>
  <si>
    <t>SETU_00980</t>
  </si>
  <si>
    <t>NWMN_1315</t>
  </si>
  <si>
    <t>acylphosphatase</t>
  </si>
  <si>
    <t>SETU_00981</t>
  </si>
  <si>
    <t>NWMN_1316</t>
  </si>
  <si>
    <t>5-bromo-4-chloroindolyl phosphate hydrolysis protein XpaC</t>
  </si>
  <si>
    <t>SETU_00982</t>
  </si>
  <si>
    <t>NWMN_1317</t>
  </si>
  <si>
    <t>tellurite resistance protein</t>
  </si>
  <si>
    <t>SETU_00983</t>
  </si>
  <si>
    <t>NWMN_1320</t>
  </si>
  <si>
    <t>branched-chain amino acid transporter protein</t>
  </si>
  <si>
    <t>branched-chain amino acid carrier protein</t>
  </si>
  <si>
    <t>SETU_00984</t>
  </si>
  <si>
    <t>NWMN_1321</t>
  </si>
  <si>
    <t>von Willebrand factor, type A</t>
  </si>
  <si>
    <t>nitric oxide reductase activation protein NorD</t>
  </si>
  <si>
    <t>SETU_00985</t>
  </si>
  <si>
    <t>NWMN_1322</t>
  </si>
  <si>
    <t>nitric-oxide reductase</t>
  </si>
  <si>
    <t>SETU_00989</t>
  </si>
  <si>
    <t>sucB</t>
  </si>
  <si>
    <t>dihydrolipoamide succinyltransferase E2 component of 2-oxoglutarate dehydrogenase complex</t>
  </si>
  <si>
    <t>dihydrolipoamide succinyltransferase</t>
  </si>
  <si>
    <t>SETU_00992</t>
  </si>
  <si>
    <t>NWMN_1328</t>
  </si>
  <si>
    <t>two-component response regulator</t>
  </si>
  <si>
    <t>response regulator ArlR</t>
  </si>
  <si>
    <t>SETU_00999</t>
  </si>
  <si>
    <t>NWMN_0151</t>
  </si>
  <si>
    <t>multiple sugar-binding transport ATP-binding protein</t>
  </si>
  <si>
    <t>SETU_01004</t>
  </si>
  <si>
    <t>ctpA</t>
  </si>
  <si>
    <t>carboxyl-terminal protease</t>
  </si>
  <si>
    <t>carboxy-terminal processing protease</t>
  </si>
  <si>
    <t>SETU_01006</t>
  </si>
  <si>
    <t>NWMN_1333</t>
  </si>
  <si>
    <t>phosphotransferase system glucose-specific IIA component</t>
  </si>
  <si>
    <t>PTS system glucose-specific transporter subunit enzyme II A</t>
  </si>
  <si>
    <t>SETU_01007</t>
  </si>
  <si>
    <t>msrB</t>
  </si>
  <si>
    <t>methionine sulfoxide reductase B</t>
  </si>
  <si>
    <t>SETU_01008</t>
  </si>
  <si>
    <t>msrA</t>
  </si>
  <si>
    <t>peptide methionine sulfoxide reductase II</t>
  </si>
  <si>
    <t>methionine sulfoxide reductase A</t>
  </si>
  <si>
    <t>SETU_01012</t>
  </si>
  <si>
    <t>NWMN_0251</t>
  </si>
  <si>
    <t>SETU_01013</t>
  </si>
  <si>
    <t>NWMN_0250</t>
  </si>
  <si>
    <t>SETU_01017</t>
  </si>
  <si>
    <t>NWMN_1343</t>
  </si>
  <si>
    <t>cell wall enzyme EbsB</t>
  </si>
  <si>
    <t>SETU_01024</t>
  </si>
  <si>
    <t>NWMN_1351</t>
  </si>
  <si>
    <t>dynamin family protein</t>
  </si>
  <si>
    <t>SETU_01027</t>
  </si>
  <si>
    <t>NWMN_1356</t>
  </si>
  <si>
    <t>cell division protein GpsB</t>
  </si>
  <si>
    <t>SETU_01029</t>
  </si>
  <si>
    <t>NWMN_1358</t>
  </si>
  <si>
    <t>SETU_01031</t>
  </si>
  <si>
    <t>pbpB</t>
  </si>
  <si>
    <t>penicillin binding protein 2</t>
  </si>
  <si>
    <t>penicillin-binding protein</t>
  </si>
  <si>
    <t>SETU_01032</t>
  </si>
  <si>
    <t>NWMN_1362</t>
  </si>
  <si>
    <t>SETU_01033</t>
  </si>
  <si>
    <t>NWMN_1363</t>
  </si>
  <si>
    <t>endonuclease-like protein</t>
  </si>
  <si>
    <t>SETU_01034</t>
  </si>
  <si>
    <t>dnaD</t>
  </si>
  <si>
    <t>DNA replication protein DnaD</t>
  </si>
  <si>
    <t>chromosome replication initiation protein dnaD</t>
  </si>
  <si>
    <t>SETU_01036</t>
  </si>
  <si>
    <t>NWMN_1366</t>
  </si>
  <si>
    <t>DnaQ family exonuclease</t>
  </si>
  <si>
    <t>dinG protein</t>
  </si>
  <si>
    <t>SETU_01037</t>
  </si>
  <si>
    <t>birA</t>
  </si>
  <si>
    <t>BirA bifunctional protein</t>
  </si>
  <si>
    <t>biotin ligase</t>
  </si>
  <si>
    <t>SETU_01038</t>
  </si>
  <si>
    <t>NWMN_1368</t>
  </si>
  <si>
    <t>tRNA CCA-pyrophosphorylase</t>
  </si>
  <si>
    <t>SETU_01041</t>
  </si>
  <si>
    <t>NWMN_1371</t>
  </si>
  <si>
    <t>putative metal-dependent peptidase</t>
  </si>
  <si>
    <t>SETU_01042</t>
  </si>
  <si>
    <t>NWMN_1372</t>
  </si>
  <si>
    <t>putative transmembrane protein</t>
  </si>
  <si>
    <t>SETU_01044</t>
  </si>
  <si>
    <t>NWMN_1374</t>
  </si>
  <si>
    <t>TPR-repeat-containing protein</t>
  </si>
  <si>
    <t>SETU_01057</t>
  </si>
  <si>
    <t>ansA</t>
  </si>
  <si>
    <t>L-asparaginase</t>
  </si>
  <si>
    <t>SETU_01059</t>
  </si>
  <si>
    <t>ebpS</t>
  </si>
  <si>
    <t>elastin binding protein</t>
  </si>
  <si>
    <t>SETU_01060</t>
  </si>
  <si>
    <t>NWMN_1390</t>
  </si>
  <si>
    <t>SETU_01064</t>
  </si>
  <si>
    <t>NWMN_1393</t>
  </si>
  <si>
    <t>riboflavin ECF transporter substrate-specific protein RibU</t>
  </si>
  <si>
    <t>SETU_01070</t>
  </si>
  <si>
    <t>NWMN_1404</t>
  </si>
  <si>
    <t>SETU_01073</t>
  </si>
  <si>
    <t>NWMN_1407</t>
  </si>
  <si>
    <t>ADP-ribose pyrophosphatase</t>
  </si>
  <si>
    <t>SETU_01074</t>
  </si>
  <si>
    <t>NWMN_1408</t>
  </si>
  <si>
    <t>aldo/keto reductase</t>
  </si>
  <si>
    <t>SETU_01075</t>
  </si>
  <si>
    <t>NWMN_1409</t>
  </si>
  <si>
    <t>short-chain oxidoreductase family protein</t>
  </si>
  <si>
    <t>oxidoreductase</t>
  </si>
  <si>
    <t>SETU_01076</t>
  </si>
  <si>
    <t>NWMN_1410</t>
  </si>
  <si>
    <t>pyrroline-5-carboxylate reductase</t>
  </si>
  <si>
    <t>SETU_01077</t>
  </si>
  <si>
    <t>NWMN_1411</t>
  </si>
  <si>
    <t>AtsA/ElaC family protein</t>
  </si>
  <si>
    <t>SETU_01078</t>
  </si>
  <si>
    <t>zwf</t>
  </si>
  <si>
    <t>glucose-6-phosphate 1-dehydrogenase</t>
  </si>
  <si>
    <t>SETU_01079</t>
  </si>
  <si>
    <t>NWMN_1413</t>
  </si>
  <si>
    <t>transcriptional regulator AraC family protein</t>
  </si>
  <si>
    <t>SETU_01080</t>
  </si>
  <si>
    <t>malA</t>
  </si>
  <si>
    <t>alpha-D-1,4-glucosidase</t>
  </si>
  <si>
    <t>SETU_01081</t>
  </si>
  <si>
    <t>gnd</t>
  </si>
  <si>
    <t>6-phosphogluconate dehydrogenase, decarboxylating</t>
  </si>
  <si>
    <t>6-phosphogluconate dehydrogenase</t>
  </si>
  <si>
    <t>SETU_01082</t>
  </si>
  <si>
    <t>NWMN_1418</t>
  </si>
  <si>
    <t>peptidase M20/M25/M40 family protein</t>
  </si>
  <si>
    <t>tripeptidase</t>
  </si>
  <si>
    <t>SETU_01083</t>
  </si>
  <si>
    <t>NWMN_1419</t>
  </si>
  <si>
    <t>SETU_01084</t>
  </si>
  <si>
    <t>NWMN_1420</t>
  </si>
  <si>
    <t>SETU_01102</t>
  </si>
  <si>
    <t>NWMN_1434</t>
  </si>
  <si>
    <t>proline dipeptidase</t>
  </si>
  <si>
    <t>Xaa-Pro dipeptidase</t>
  </si>
  <si>
    <t>SETU_01103</t>
  </si>
  <si>
    <t>NWMN_1435</t>
  </si>
  <si>
    <t>SETU_01104</t>
  </si>
  <si>
    <t>NWMN_1436</t>
  </si>
  <si>
    <t>SETU_01105</t>
  </si>
  <si>
    <t>NWMN_1437</t>
  </si>
  <si>
    <t>biotin/lipoate A/B protein ligase</t>
  </si>
  <si>
    <t>SETU_01118</t>
  </si>
  <si>
    <t>NWMN_1449</t>
  </si>
  <si>
    <t>metallo-beta-lactamase superfamily protein</t>
  </si>
  <si>
    <t>metallo-beta-lactamase</t>
  </si>
  <si>
    <t>SETU_01119</t>
  </si>
  <si>
    <t>NWMN_1450</t>
  </si>
  <si>
    <t>SETU_01120</t>
  </si>
  <si>
    <t>glk</t>
  </si>
  <si>
    <t>glucokinase</t>
  </si>
  <si>
    <t>SETU_01125</t>
  </si>
  <si>
    <t>pbpC</t>
  </si>
  <si>
    <t>penicillin-binding protein 3</t>
  </si>
  <si>
    <t>SETU_01129</t>
  </si>
  <si>
    <t>NWMN_1459</t>
  </si>
  <si>
    <t>SETU_01130</t>
  </si>
  <si>
    <t>NWMN_1460</t>
  </si>
  <si>
    <t>endonuclease IV</t>
  </si>
  <si>
    <t>SETU_01136</t>
  </si>
  <si>
    <t>NWMN_1466</t>
  </si>
  <si>
    <t>ATP/GTP-binding protein ,-like protein</t>
  </si>
  <si>
    <t>SETU_01137</t>
  </si>
  <si>
    <t>NWMN_1467</t>
  </si>
  <si>
    <t>CBS domain pair protein</t>
  </si>
  <si>
    <t>SETU_01146</t>
  </si>
  <si>
    <t>NWMN_1476</t>
  </si>
  <si>
    <t>SETU_01147</t>
  </si>
  <si>
    <t>NWMN_1477</t>
  </si>
  <si>
    <t>SETU_01150</t>
  </si>
  <si>
    <t>NWMN_1480</t>
  </si>
  <si>
    <t>16S ribosomal RNA methyltransferase RsmE</t>
  </si>
  <si>
    <t>SETU_01152</t>
  </si>
  <si>
    <t>dnaJ</t>
  </si>
  <si>
    <t>chaperone protein DnaJ</t>
  </si>
  <si>
    <t>molecular chaperone DnaJ</t>
  </si>
  <si>
    <t>SETU_01154</t>
  </si>
  <si>
    <t>grpE</t>
  </si>
  <si>
    <t>Hsp-70 cofactor GrpE protein</t>
  </si>
  <si>
    <t>heat shock protein GrpE</t>
  </si>
  <si>
    <t>SETU_01155</t>
  </si>
  <si>
    <t>hrcA</t>
  </si>
  <si>
    <t>heat-inducible transcription repressor</t>
  </si>
  <si>
    <t>heat-inducible transcriptional repressor</t>
  </si>
  <si>
    <t>SETU_01156</t>
  </si>
  <si>
    <t>hemN</t>
  </si>
  <si>
    <t>oxygen-independent coproporphyrinogen III oxidase</t>
  </si>
  <si>
    <t>coproporphyrinogen III oxidase</t>
  </si>
  <si>
    <t>SETU_01160</t>
  </si>
  <si>
    <t>comEC</t>
  </si>
  <si>
    <t>DNA internalization-related competence protein ComEC/Rec2</t>
  </si>
  <si>
    <t>ComEC late competence protein 3</t>
  </si>
  <si>
    <t>SETU_01171</t>
  </si>
  <si>
    <t>pfs</t>
  </si>
  <si>
    <t>5-methylthioadenosine/S-adenosylhomocysteine nucleosidase</t>
  </si>
  <si>
    <t>5-methylthioadenosine nucleosidase</t>
  </si>
  <si>
    <t>SETU_01172</t>
  </si>
  <si>
    <t>NWMN_1505</t>
  </si>
  <si>
    <t>SETU_01173</t>
  </si>
  <si>
    <t>NWMN_1506</t>
  </si>
  <si>
    <t>LamB/YcsF family protein</t>
  </si>
  <si>
    <t>SETU_01174</t>
  </si>
  <si>
    <t>accC</t>
  </si>
  <si>
    <t>acetyl-CoA biotin carboxylase</t>
  </si>
  <si>
    <t>acetyl-CoA carboxylase, biotin carboxylase</t>
  </si>
  <si>
    <t>SETU_01175</t>
  </si>
  <si>
    <t>accB</t>
  </si>
  <si>
    <t>acetyl-CoA carboxylase, biotin carboxyl carrier protein</t>
  </si>
  <si>
    <t>acetyl-CoA carboxylase biotin carboxyl carrier subunit</t>
  </si>
  <si>
    <t>SETU_01176</t>
  </si>
  <si>
    <t>NWMN_1509</t>
  </si>
  <si>
    <t>urea amidolyase-related protein</t>
  </si>
  <si>
    <t>SETU_01177</t>
  </si>
  <si>
    <t>NWMN_1510</t>
  </si>
  <si>
    <t>allophanate hydrolase 2 subunit 1</t>
  </si>
  <si>
    <t>SETU_01179</t>
  </si>
  <si>
    <t>udk</t>
  </si>
  <si>
    <t>uridine kinase</t>
  </si>
  <si>
    <t>SETU_01180</t>
  </si>
  <si>
    <t>NWMN_1513</t>
  </si>
  <si>
    <t>peptidase U32 family protein</t>
  </si>
  <si>
    <t>protease</t>
  </si>
  <si>
    <t>SETU_01181</t>
  </si>
  <si>
    <t>NWMN_1514</t>
  </si>
  <si>
    <t>SETU_01182</t>
  </si>
  <si>
    <t>NWMN_1515</t>
  </si>
  <si>
    <t>O-methyltransferase family protein</t>
  </si>
  <si>
    <t>caffeoyl-CoA O-methyltransferase</t>
  </si>
  <si>
    <t>SETU_01184</t>
  </si>
  <si>
    <t>NWMN_1517</t>
  </si>
  <si>
    <t>Holliday junction resolvase-like protein</t>
  </si>
  <si>
    <t>SETU_01185</t>
  </si>
  <si>
    <t>NWMN_1518</t>
  </si>
  <si>
    <t>SETU_01191</t>
  </si>
  <si>
    <t>NWMN_1525</t>
  </si>
  <si>
    <t>bacterial luciferase family protein</t>
  </si>
  <si>
    <t>luciferase</t>
  </si>
  <si>
    <t>SETU_01192</t>
  </si>
  <si>
    <t>NWMN_1526</t>
  </si>
  <si>
    <t>SETU_01198</t>
  </si>
  <si>
    <t>NWMN_1534</t>
  </si>
  <si>
    <t>N-acetylmuramoyl-L-alanine amidase, family 3</t>
  </si>
  <si>
    <t>SETU_01199</t>
  </si>
  <si>
    <t>NWMN_1535</t>
  </si>
  <si>
    <t>D-tyrosyl-tRNA deacylase</t>
  </si>
  <si>
    <t>D-tyrosyl-tRNA(Tyr) deacylase</t>
  </si>
  <si>
    <t>SETU_01202</t>
  </si>
  <si>
    <t>recJ</t>
  </si>
  <si>
    <t>single-stranded-DNA-specific exonuclease RecJ</t>
  </si>
  <si>
    <t>single-strand DNA-specific exonuclease</t>
  </si>
  <si>
    <t>SETU_01203</t>
  </si>
  <si>
    <t>secDF</t>
  </si>
  <si>
    <t>preprotein translocase component SecDF</t>
  </si>
  <si>
    <t>bifunctional preprotein translocase subunit SecD/SecF</t>
  </si>
  <si>
    <t>SETU_01209</t>
  </si>
  <si>
    <t>NWMN_1545</t>
  </si>
  <si>
    <t>ACT domain protein pheB</t>
  </si>
  <si>
    <t>ACT domain-containing protein</t>
  </si>
  <si>
    <t>SETU_01212</t>
  </si>
  <si>
    <t>NWMN_1548</t>
  </si>
  <si>
    <t>ribosomal protein YsxB</t>
  </si>
  <si>
    <t>SETU_01214</t>
  </si>
  <si>
    <t>mreD</t>
  </si>
  <si>
    <t>rod shape-determining protein MreD</t>
  </si>
  <si>
    <t>cell shape determinant mreD</t>
  </si>
  <si>
    <t>SETU_01215</t>
  </si>
  <si>
    <t>mreC</t>
  </si>
  <si>
    <t>cell shape determinant mreC</t>
  </si>
  <si>
    <t>rod shape-determining protein MreC</t>
  </si>
  <si>
    <t>SETU_01217</t>
  </si>
  <si>
    <t>NWMN_1552</t>
  </si>
  <si>
    <t>SETU_01218</t>
  </si>
  <si>
    <t>NWMN_1553</t>
  </si>
  <si>
    <t>SETU_01219</t>
  </si>
  <si>
    <t>radC</t>
  </si>
  <si>
    <t>DNA repair protein RadC</t>
  </si>
  <si>
    <t>DNA repair protein RadC-like protein</t>
  </si>
  <si>
    <t>SETU_01224</t>
  </si>
  <si>
    <t>abrB</t>
  </si>
  <si>
    <t>ammonia monooxygenase</t>
  </si>
  <si>
    <t>abrB protein</t>
  </si>
  <si>
    <t>SETU_01239</t>
  </si>
  <si>
    <t>lysP</t>
  </si>
  <si>
    <t>lysine-specific permease</t>
  </si>
  <si>
    <t>SETU_01244</t>
  </si>
  <si>
    <t>gapB</t>
  </si>
  <si>
    <t>glyceraldehyde 3-phosphate dehydrogenase 2</t>
  </si>
  <si>
    <t>SETU_01247</t>
  </si>
  <si>
    <t>NWMN_1582</t>
  </si>
  <si>
    <t>formamidopyrimidine-DNA glycosylase</t>
  </si>
  <si>
    <t>SETU_01248</t>
  </si>
  <si>
    <t>polA</t>
  </si>
  <si>
    <t>DNA polymerase I</t>
  </si>
  <si>
    <t>SETU_01249</t>
  </si>
  <si>
    <t>phoR</t>
  </si>
  <si>
    <t>sensory box histidine kinase PhoR</t>
  </si>
  <si>
    <t>alkaline phosphatase synthesis sensor protein</t>
  </si>
  <si>
    <t>SETU_01250</t>
  </si>
  <si>
    <t>phoP</t>
  </si>
  <si>
    <t>alkaline phosphatase synthesis transcriptional regulatory protein</t>
  </si>
  <si>
    <t>SETU_01255</t>
  </si>
  <si>
    <t>NWMN_2027</t>
  </si>
  <si>
    <t>SETU_01259</t>
  </si>
  <si>
    <t>citZ</t>
  </si>
  <si>
    <t>citrate synthase II</t>
  </si>
  <si>
    <t>citrate synthase</t>
  </si>
  <si>
    <t>SETU_01266</t>
  </si>
  <si>
    <t>dnaE</t>
  </si>
  <si>
    <t>DNA polymerase III, alpha subunit</t>
  </si>
  <si>
    <t>DNA polymerase III subunit alpha</t>
  </si>
  <si>
    <t>SETU_01267</t>
  </si>
  <si>
    <t>NWMN_1598</t>
  </si>
  <si>
    <t>RecJ-like phosphoesterase</t>
  </si>
  <si>
    <t>DHH family protein</t>
  </si>
  <si>
    <t>SETU_01271</t>
  </si>
  <si>
    <t>NWMN_1602</t>
  </si>
  <si>
    <t>proline dipeptidase homolog</t>
  </si>
  <si>
    <t>SETU_01272</t>
  </si>
  <si>
    <t>ald</t>
  </si>
  <si>
    <t>alanine dehydrogenase 1</t>
  </si>
  <si>
    <t>alanine dehydrogenase</t>
  </si>
  <si>
    <t>SETU_01273</t>
  </si>
  <si>
    <t>NWMN_1604</t>
  </si>
  <si>
    <t>universal stress protein family protein</t>
  </si>
  <si>
    <t>universal stress protein</t>
  </si>
  <si>
    <t>SETU_01274</t>
  </si>
  <si>
    <t>ackA</t>
  </si>
  <si>
    <t>acetate kinase</t>
  </si>
  <si>
    <t>SETU_01277</t>
  </si>
  <si>
    <t>NWMN_1608</t>
  </si>
  <si>
    <t>putative membrane protein YfcA</t>
  </si>
  <si>
    <t>SETU_01278</t>
  </si>
  <si>
    <t>thiI</t>
  </si>
  <si>
    <t>thiamine biosynthesis protein ThiI</t>
  </si>
  <si>
    <t>SETU_01279</t>
  </si>
  <si>
    <t>NWMN_1610</t>
  </si>
  <si>
    <t>aminotransferase, class V</t>
  </si>
  <si>
    <t>iron-sulfur cofactor synthesis protein nifZ</t>
  </si>
  <si>
    <t>SETU_01281</t>
  </si>
  <si>
    <t>NWMN_1612</t>
  </si>
  <si>
    <t>GAF domain-containing protein</t>
  </si>
  <si>
    <t>SETU_01283</t>
  </si>
  <si>
    <t>NWMN_1614</t>
  </si>
  <si>
    <t>SETU_01284</t>
  </si>
  <si>
    <t>NWMN_1615</t>
  </si>
  <si>
    <t>osmotic stress-related protein</t>
  </si>
  <si>
    <t>SETU_01285</t>
  </si>
  <si>
    <t>NWMN_1616</t>
  </si>
  <si>
    <t>aminotransferase class V</t>
  </si>
  <si>
    <t>SETU_01286</t>
  </si>
  <si>
    <t>serA</t>
  </si>
  <si>
    <t>D-3-phosphoglycerate dehydrogenase</t>
  </si>
  <si>
    <t>SETU_01287</t>
  </si>
  <si>
    <t>NWMN_1618</t>
  </si>
  <si>
    <t>SETU_01288</t>
  </si>
  <si>
    <t>NWMN_1619</t>
  </si>
  <si>
    <t>PTS system, N-acetylglucosamine-specific IIBC component</t>
  </si>
  <si>
    <t>PTS system N-acetylglucosamine-specific transporter subunit IIBC</t>
  </si>
  <si>
    <t>SETU_01290</t>
  </si>
  <si>
    <t>NWMN_1621</t>
  </si>
  <si>
    <t>heat-shock protein htrA</t>
  </si>
  <si>
    <t>SETU_01291</t>
  </si>
  <si>
    <t>tyrS</t>
  </si>
  <si>
    <t>tyrosyl-tRNA synthetase</t>
  </si>
  <si>
    <t>SETU_01296</t>
  </si>
  <si>
    <t>NWMN_1631</t>
  </si>
  <si>
    <t>smooth muscle caldesmon</t>
  </si>
  <si>
    <t>SETU_01297</t>
  </si>
  <si>
    <t>NWMN_1632</t>
  </si>
  <si>
    <t>general stress protein-like protein</t>
  </si>
  <si>
    <t>General stress protein -like protein</t>
  </si>
  <si>
    <t>SETU_01302</t>
  </si>
  <si>
    <t>NWMN_1637</t>
  </si>
  <si>
    <t>thioredoxin homolog</t>
  </si>
  <si>
    <t>thioredoxin-like protein</t>
  </si>
  <si>
    <t>SETU_01303</t>
  </si>
  <si>
    <t>NWMN_1638</t>
  </si>
  <si>
    <t>glutamyl-aminopeptidase</t>
  </si>
  <si>
    <t>endo-1,4-beta-glucanase</t>
  </si>
  <si>
    <t>SETU_01304</t>
  </si>
  <si>
    <t>NWMN_1639</t>
  </si>
  <si>
    <t>propeptide, PepSY amd peptidase M4</t>
  </si>
  <si>
    <t>peptidase</t>
  </si>
  <si>
    <t>SETU_01306</t>
  </si>
  <si>
    <t>NWMN_1643</t>
  </si>
  <si>
    <t>D-alanine aminotransferase</t>
  </si>
  <si>
    <t>SETU_01307</t>
  </si>
  <si>
    <t>NWMN_1644</t>
  </si>
  <si>
    <t>dipeptidase PepV</t>
  </si>
  <si>
    <t>SETU_01309</t>
  </si>
  <si>
    <t>NWMN_1646</t>
  </si>
  <si>
    <t>ribosomal small subunit pseudouridine synthase A</t>
  </si>
  <si>
    <t>16S pseudouridylate synthase</t>
  </si>
  <si>
    <t>SETU_01310</t>
  </si>
  <si>
    <t>NWMN_1647</t>
  </si>
  <si>
    <t>polysaccharide biosynthesis protein</t>
  </si>
  <si>
    <t>spore cortex protein-like protein</t>
  </si>
  <si>
    <t>SETU_01316</t>
  </si>
  <si>
    <t>NWMN_1652</t>
  </si>
  <si>
    <t>multidrug resistance transporter protein B</t>
  </si>
  <si>
    <t>SETU_01321</t>
  </si>
  <si>
    <t>putA</t>
  </si>
  <si>
    <t>proline dehydrogenase</t>
  </si>
  <si>
    <t>SETU_01324</t>
  </si>
  <si>
    <t>ribB</t>
  </si>
  <si>
    <t>riboflavin synthase, alpha subunit</t>
  </si>
  <si>
    <t>riboflavin synthase subunit alpha</t>
  </si>
  <si>
    <t>SETU_01325</t>
  </si>
  <si>
    <t>ribD</t>
  </si>
  <si>
    <t>riboflavin biosynthesis protein RibD</t>
  </si>
  <si>
    <t>riboflavin specific deaminase</t>
  </si>
  <si>
    <t>SETU_01331</t>
  </si>
  <si>
    <t>NWMN_1670</t>
  </si>
  <si>
    <t>SETU_01333</t>
  </si>
  <si>
    <t>NWMN_1672</t>
  </si>
  <si>
    <t>transaldolase</t>
  </si>
  <si>
    <t>translaldolase</t>
  </si>
  <si>
    <t>SETU_01334</t>
  </si>
  <si>
    <t>NWMN_1673</t>
  </si>
  <si>
    <t>SETU_01337</t>
  </si>
  <si>
    <t>NWMN_1678</t>
  </si>
  <si>
    <t>2,5-didehydrogluconate reductase</t>
  </si>
  <si>
    <t>SETU_01339</t>
  </si>
  <si>
    <t>metK</t>
  </si>
  <si>
    <t>S-adenosylmethionine synthetase</t>
  </si>
  <si>
    <t>SETU_01340</t>
  </si>
  <si>
    <t>pckA</t>
  </si>
  <si>
    <t>phosphoenolpyruvate carboxykinase</t>
  </si>
  <si>
    <t>SETU_01342</t>
  </si>
  <si>
    <t>NWMN_1684</t>
  </si>
  <si>
    <t>MutT/nudix family protein</t>
  </si>
  <si>
    <t>SETU_01344</t>
  </si>
  <si>
    <t>menC</t>
  </si>
  <si>
    <t>o-succinylbenzoic acid synthetase</t>
  </si>
  <si>
    <t>o-succinylbenzoic acid (OSB) synthetase</t>
  </si>
  <si>
    <t>SETU_01345</t>
  </si>
  <si>
    <t>memE</t>
  </si>
  <si>
    <t>o-succinylbenzoic acid-coa ligase</t>
  </si>
  <si>
    <t>O-succinylbenzoic acid-CoA ligase</t>
  </si>
  <si>
    <t>SETU_01356</t>
  </si>
  <si>
    <t>NWMN_1722</t>
  </si>
  <si>
    <t>esterase</t>
  </si>
  <si>
    <t>SETU_01360</t>
  </si>
  <si>
    <t>NWMN_1726</t>
  </si>
  <si>
    <t>RNAIII-activating protein TRAP</t>
  </si>
  <si>
    <t>signal transduction protein TRAP</t>
  </si>
  <si>
    <t>SETU_01362</t>
  </si>
  <si>
    <t>NWMN_1727</t>
  </si>
  <si>
    <t>ABC transporter ecsB</t>
  </si>
  <si>
    <t>SETU_01363</t>
  </si>
  <si>
    <t>NWMN_1728</t>
  </si>
  <si>
    <t>ABC transporter ecsA-like protein</t>
  </si>
  <si>
    <t>SETU_01364</t>
  </si>
  <si>
    <t>NWMN_1729</t>
  </si>
  <si>
    <t>Hit-family protein involved in cell-cycle regulation</t>
  </si>
  <si>
    <t>Hit-like protein</t>
  </si>
  <si>
    <t>SETU_01366</t>
  </si>
  <si>
    <t>NWMN_1732</t>
  </si>
  <si>
    <t>SETU_01367</t>
  </si>
  <si>
    <t>prsA</t>
  </si>
  <si>
    <t>peptidyl-prolyl cis/trans-isomerase</t>
  </si>
  <si>
    <t>protein export protein PrsA</t>
  </si>
  <si>
    <t>SETU_01371</t>
  </si>
  <si>
    <t>NWMN_1737</t>
  </si>
  <si>
    <t>SETU_01373</t>
  </si>
  <si>
    <t>NWMN_1739</t>
  </si>
  <si>
    <t>SETU_01376</t>
  </si>
  <si>
    <t>NWMN_1742</t>
  </si>
  <si>
    <t>SETU_01378</t>
  </si>
  <si>
    <t>NWMN_1744</t>
  </si>
  <si>
    <t>SETU_01381</t>
  </si>
  <si>
    <t>NWMN_1747</t>
  </si>
  <si>
    <t>SpoU rRNA methylase family protein</t>
  </si>
  <si>
    <t>SETU_01382</t>
  </si>
  <si>
    <t>NWMN_1748</t>
  </si>
  <si>
    <t>(Fe-S)-binding protein</t>
  </si>
  <si>
    <t>SETU_01384</t>
  </si>
  <si>
    <t>NWMN_1749</t>
  </si>
  <si>
    <t>glutamine transport ATP-binding protein</t>
  </si>
  <si>
    <t>glutamate ABC transporter ATP-binding protein</t>
  </si>
  <si>
    <t>SETU_01385</t>
  </si>
  <si>
    <t>NWMN_1750</t>
  </si>
  <si>
    <t>extracellular glutamine-binding protein</t>
  </si>
  <si>
    <t>glutamine-binding periplasmic protein</t>
  </si>
  <si>
    <t>SETU_01396</t>
  </si>
  <si>
    <t>NWMN_1039</t>
  </si>
  <si>
    <t>phage amidase [Bacteriophage phiNM2]</t>
  </si>
  <si>
    <t>phage N-acetylmuramoyl-L-alanine amidase</t>
  </si>
  <si>
    <t>SETU_01398</t>
  </si>
  <si>
    <t>NWMN_1038</t>
  </si>
  <si>
    <t>phage holin</t>
  </si>
  <si>
    <t>holin</t>
  </si>
  <si>
    <t>SETU_01403</t>
  </si>
  <si>
    <t>NWMN_1941</t>
  </si>
  <si>
    <t>SETU_01419</t>
  </si>
  <si>
    <t>NWMN_1754</t>
  </si>
  <si>
    <t>D-isomer specific 2-hydroxyacid dehydrogenase family protein</t>
  </si>
  <si>
    <t>SETU_01422</t>
  </si>
  <si>
    <t>NWMN_1757</t>
  </si>
  <si>
    <t>putative lipo protein</t>
  </si>
  <si>
    <t>SETU_01426</t>
  </si>
  <si>
    <t>NWMN_1761</t>
  </si>
  <si>
    <t>membrane-bound metal-dependent hydrolase</t>
  </si>
  <si>
    <t>SETU_01427</t>
  </si>
  <si>
    <t>NWMN_1762</t>
  </si>
  <si>
    <t>teichoic acid transport protein tagG</t>
  </si>
  <si>
    <t>SETU_01428</t>
  </si>
  <si>
    <t>NWMN_1763</t>
  </si>
  <si>
    <t>teichoic acid translocation ATP-binding protein tagH</t>
  </si>
  <si>
    <t>SETU_01429</t>
  </si>
  <si>
    <t>NWMN_1764</t>
  </si>
  <si>
    <t>transcription regulator</t>
  </si>
  <si>
    <t>SETU_01431</t>
  </si>
  <si>
    <t>NWMN_1766</t>
  </si>
  <si>
    <t>monofunctional glycosyltransferase</t>
  </si>
  <si>
    <t>glycosyltransferase</t>
  </si>
  <si>
    <t>SETU_01432</t>
  </si>
  <si>
    <t>NWMN_1767</t>
  </si>
  <si>
    <t>SETU_01433</t>
  </si>
  <si>
    <t>NWMN_1768</t>
  </si>
  <si>
    <t>SETU_01434</t>
  </si>
  <si>
    <t>NWMN_1815</t>
  </si>
  <si>
    <t>radical SAM domain-containing protein</t>
  </si>
  <si>
    <t>SETU_01438</t>
  </si>
  <si>
    <t>NWMN_1819</t>
  </si>
  <si>
    <t>low molecular weight phosphotyrosine protein phosphatase</t>
  </si>
  <si>
    <t>protein-tyrosine-phosphatase</t>
  </si>
  <si>
    <t>SETU_01439</t>
  </si>
  <si>
    <t>NWMN_1820</t>
  </si>
  <si>
    <t>Gas vesicle protein</t>
  </si>
  <si>
    <t>SETU_01440</t>
  </si>
  <si>
    <t>NWMN_1821</t>
  </si>
  <si>
    <t>ribonuclease BN</t>
  </si>
  <si>
    <t>transporter</t>
  </si>
  <si>
    <t>SETU_01442</t>
  </si>
  <si>
    <t>vraS</t>
  </si>
  <si>
    <t>sensor histidine kinase VraS</t>
  </si>
  <si>
    <t>two-component sensor histidine kinase</t>
  </si>
  <si>
    <t>SETU_01443</t>
  </si>
  <si>
    <t>NWMN_1824</t>
  </si>
  <si>
    <t>transporter associated with VraSR</t>
  </si>
  <si>
    <t>SETU_01444</t>
  </si>
  <si>
    <t>NWMN_1825</t>
  </si>
  <si>
    <t>SETU_01452</t>
  </si>
  <si>
    <t>NWMN_1832</t>
  </si>
  <si>
    <t>exonuclease</t>
  </si>
  <si>
    <t>DNA polymerase III subunit alpha PolC-type</t>
  </si>
  <si>
    <t>SETU_01453</t>
  </si>
  <si>
    <t>dinP</t>
  </si>
  <si>
    <t>DNA polymerase IV</t>
  </si>
  <si>
    <t>SETU_01454</t>
  </si>
  <si>
    <t>NWMN_1834</t>
  </si>
  <si>
    <t>SETU_01455</t>
  </si>
  <si>
    <t>NWMN_1835</t>
  </si>
  <si>
    <t>RNA methyltransferase TrmA family protein</t>
  </si>
  <si>
    <t>RNA methyltransferase-like protein</t>
  </si>
  <si>
    <t>SETU_01460</t>
  </si>
  <si>
    <t>putP</t>
  </si>
  <si>
    <t>high affinity proline permease</t>
  </si>
  <si>
    <t>SETU_01471</t>
  </si>
  <si>
    <t>NWMN_1852</t>
  </si>
  <si>
    <t>nitric oxide synthase oxygenase</t>
  </si>
  <si>
    <t>nitric-oxide synthase-like protein</t>
  </si>
  <si>
    <t>SETU_01474</t>
  </si>
  <si>
    <t>NWMN_1856</t>
  </si>
  <si>
    <t>isochorismatase family protein</t>
  </si>
  <si>
    <t>pyrazinamidase/nicotinamidase-like protein</t>
  </si>
  <si>
    <t>SETU_01476</t>
  </si>
  <si>
    <t>NWMN_1858</t>
  </si>
  <si>
    <t>aldehyde dehydrogenase</t>
  </si>
  <si>
    <t>SETU_01480</t>
  </si>
  <si>
    <t>NWMN_1862</t>
  </si>
  <si>
    <t>choloylglycine hydrolase:Peptidase C45, acyl-coenzyme A:6-aminopenicillanic acid acyl-transferase</t>
  </si>
  <si>
    <t>Choloylglycine hydrolase</t>
  </si>
  <si>
    <t>SETU_01486</t>
  </si>
  <si>
    <t>NWMN_1867</t>
  </si>
  <si>
    <t>SETU_01487</t>
  </si>
  <si>
    <t>NWMN_1868</t>
  </si>
  <si>
    <t>SETU_01488</t>
  </si>
  <si>
    <t>NWMN_1869</t>
  </si>
  <si>
    <t>SETU_01498</t>
  </si>
  <si>
    <t>NWMN_1935</t>
  </si>
  <si>
    <t>phage terminase family protein</t>
  </si>
  <si>
    <t>terminase, superantigen-encoding pathogenicity islands SaPI</t>
  </si>
  <si>
    <t>SETU_01513</t>
  </si>
  <si>
    <t>groEL</t>
  </si>
  <si>
    <t>chaperonin 60 kDa subunit</t>
  </si>
  <si>
    <t>molecular chaperone GroEL</t>
  </si>
  <si>
    <t>SETU_01517</t>
  </si>
  <si>
    <t>NWMN_1942</t>
  </si>
  <si>
    <t>carbon-nitrogen family hydrolase</t>
  </si>
  <si>
    <t>SETU_01518</t>
  </si>
  <si>
    <t>agrB</t>
  </si>
  <si>
    <t>staphylococcal accessory gene regulator protein B</t>
  </si>
  <si>
    <t>accessory gene regulator B</t>
  </si>
  <si>
    <t>SETU_01519</t>
  </si>
  <si>
    <t>agrD</t>
  </si>
  <si>
    <t>staphylococcal accessory gene regulator protein D</t>
  </si>
  <si>
    <t>AgrD protein</t>
  </si>
  <si>
    <t>SETU_01522</t>
  </si>
  <si>
    <t>NWMN_1947</t>
  </si>
  <si>
    <t>fructokinase</t>
  </si>
  <si>
    <t>SETU_01523</t>
  </si>
  <si>
    <t>scrB</t>
  </si>
  <si>
    <t>sucrose-6-phosphate hydrolase</t>
  </si>
  <si>
    <t>SETU_01527</t>
  </si>
  <si>
    <t>NWMN_1952</t>
  </si>
  <si>
    <t>transporter component</t>
  </si>
  <si>
    <t>SETU_01528</t>
  </si>
  <si>
    <t>NWMN_1104</t>
  </si>
  <si>
    <t>SETU_01529</t>
  </si>
  <si>
    <t>NWMN_1953</t>
  </si>
  <si>
    <t>redox-sensing transcriptional repressor Rex</t>
  </si>
  <si>
    <t>SETU_01536</t>
  </si>
  <si>
    <t>ilvD</t>
  </si>
  <si>
    <t>dihydroxy-acid dehydratase</t>
  </si>
  <si>
    <t>SETU_01537</t>
  </si>
  <si>
    <t>ilvB</t>
  </si>
  <si>
    <t>acetolactate synthase, large subunit, biosynthetic type</t>
  </si>
  <si>
    <t>acetolactate synthase large subunit</t>
  </si>
  <si>
    <t>SETU_01539</t>
  </si>
  <si>
    <t>ilvC</t>
  </si>
  <si>
    <t>ketol-acid reductoisomerase</t>
  </si>
  <si>
    <t>SETU_01540</t>
  </si>
  <si>
    <t>leuA</t>
  </si>
  <si>
    <t>2-isopropylmalate synthase</t>
  </si>
  <si>
    <t>SETU_01541</t>
  </si>
  <si>
    <t>leuB</t>
  </si>
  <si>
    <t>3-isopropylmalate dehydrogenase</t>
  </si>
  <si>
    <t>SETU_01542</t>
  </si>
  <si>
    <t>leuC</t>
  </si>
  <si>
    <t>3-isopropylmalate dehydratase, large subunit</t>
  </si>
  <si>
    <t>isopropylmalate isomerase large subunit</t>
  </si>
  <si>
    <t>SETU_01544</t>
  </si>
  <si>
    <t>ilvA</t>
  </si>
  <si>
    <t>threonine dehydratase</t>
  </si>
  <si>
    <t>SETU_01549</t>
  </si>
  <si>
    <t>NWMN_1968</t>
  </si>
  <si>
    <t>metallopeptidase SprT family protein</t>
  </si>
  <si>
    <t>Zn-metallopeptidase, SprT family</t>
  </si>
  <si>
    <t>SETU_01550</t>
  </si>
  <si>
    <t>NWMN_1969</t>
  </si>
  <si>
    <t>S1 RNA binding domain protein</t>
  </si>
  <si>
    <t>S1 RNA-binding domain-containing protein</t>
  </si>
  <si>
    <t>SETU_01551</t>
  </si>
  <si>
    <t>sigB</t>
  </si>
  <si>
    <t>RNA polymerase sigma-B factor</t>
  </si>
  <si>
    <t>RNA polymerase sigma factor SigB</t>
  </si>
  <si>
    <t>SETU_01552</t>
  </si>
  <si>
    <t>rsbW</t>
  </si>
  <si>
    <t>anti-sigma B factor</t>
  </si>
  <si>
    <t>serine-protein kinase RsbW</t>
  </si>
  <si>
    <t>SETU_01553</t>
  </si>
  <si>
    <t>rsbV</t>
  </si>
  <si>
    <t>anti-sigma B factor antagonist</t>
  </si>
  <si>
    <t>anti-sigmaB factor antagonist</t>
  </si>
  <si>
    <t>SETU_01557</t>
  </si>
  <si>
    <t>alr</t>
  </si>
  <si>
    <t>SETU_01562</t>
  </si>
  <si>
    <t>NWMN_1985</t>
  </si>
  <si>
    <t>ATP-dependent RNA helicase DEAD box family protein</t>
  </si>
  <si>
    <t>ATP-dependent RNA helicase</t>
  </si>
  <si>
    <t>SETU_01563</t>
  </si>
  <si>
    <t>murF</t>
  </si>
  <si>
    <t>UDP-N-acetylmuramoyl-tripeptide-D-alanyl-D- alanine ligase</t>
  </si>
  <si>
    <t>UDP-N-acetylmuramoylalanyl-D-glutamyl-2, 6-diaminopimelate-D-alanyl-D-alanyl ligase</t>
  </si>
  <si>
    <t>SETU_01565</t>
  </si>
  <si>
    <t>NWMN_1988</t>
  </si>
  <si>
    <t>rod shape determining protein RodA</t>
  </si>
  <si>
    <t>SETU_01566</t>
  </si>
  <si>
    <t>NWMN_1989</t>
  </si>
  <si>
    <t>SETU_01574</t>
  </si>
  <si>
    <t>thiD</t>
  </si>
  <si>
    <t>phosphomethylpyrimidine kinase</t>
  </si>
  <si>
    <t>SETU_01575</t>
  </si>
  <si>
    <t>NWMN_1998</t>
  </si>
  <si>
    <t>transcriptional regulator TenA family protein</t>
  </si>
  <si>
    <t>transcriptional activator TenA</t>
  </si>
  <si>
    <t>SETU_01576</t>
  </si>
  <si>
    <t>NWMN_1999</t>
  </si>
  <si>
    <t>SceD</t>
  </si>
  <si>
    <t>SETU_01580</t>
  </si>
  <si>
    <t>murA</t>
  </si>
  <si>
    <t>UDP-N-acetylglucosamine 1-carboxyvinyltransferase 1</t>
  </si>
  <si>
    <t>UDP-N-acetylglucosamine 1-carboxyvinyltransferase</t>
  </si>
  <si>
    <t>SETU_01581</t>
  </si>
  <si>
    <t>NWMN_2005</t>
  </si>
  <si>
    <t>SETU_01584</t>
  </si>
  <si>
    <t>atpG</t>
  </si>
  <si>
    <t>ATP synthase, gamma subunit</t>
  </si>
  <si>
    <t>ATP synthase F0F1 subunit gamma</t>
  </si>
  <si>
    <t>SETU_01585</t>
  </si>
  <si>
    <t>atpA</t>
  </si>
  <si>
    <t>ATP synthase F1, alpha subunit</t>
  </si>
  <si>
    <t>ATP synthase F0F1 subunit alpha</t>
  </si>
  <si>
    <t>SETU_01586</t>
  </si>
  <si>
    <t>atpH</t>
  </si>
  <si>
    <t>ATP synthase F1, delta subunit</t>
  </si>
  <si>
    <t>ATP synthase F0F1 subunit delta</t>
  </si>
  <si>
    <t>SETU_01587</t>
  </si>
  <si>
    <t>atpF</t>
  </si>
  <si>
    <t>ATP synthase subunit b</t>
  </si>
  <si>
    <t>ATP synthase F0F1 subunit B</t>
  </si>
  <si>
    <t>SETU_01589</t>
  </si>
  <si>
    <t>atpB</t>
  </si>
  <si>
    <t>ATP synthase subunit a</t>
  </si>
  <si>
    <t>ATP synthase F0F1 subunit A</t>
  </si>
  <si>
    <t>SETU_01590</t>
  </si>
  <si>
    <t>NWMN_2014</t>
  </si>
  <si>
    <t>ATP synthase I</t>
  </si>
  <si>
    <t>SETU_01595</t>
  </si>
  <si>
    <t>NWMN_2019</t>
  </si>
  <si>
    <t>low molecular weight protein-tyrosine-phosphatase</t>
  </si>
  <si>
    <t>phosphatase</t>
  </si>
  <si>
    <t>SETU_01596</t>
  </si>
  <si>
    <t>NWMN_2020</t>
  </si>
  <si>
    <t>Sua5/YciO/YrdC/YwlC family protein</t>
  </si>
  <si>
    <t>SETU_01597</t>
  </si>
  <si>
    <t>NWMN_2021</t>
  </si>
  <si>
    <t>modification methylase HemK family protein</t>
  </si>
  <si>
    <t>protoporphyrinogen oxidase</t>
  </si>
  <si>
    <t>SETU_01599</t>
  </si>
  <si>
    <t>tdk</t>
  </si>
  <si>
    <t>thymidine kinase</t>
  </si>
  <si>
    <t>SETU_01601</t>
  </si>
  <si>
    <t>rho</t>
  </si>
  <si>
    <t>transcription termination factor Rho</t>
  </si>
  <si>
    <t>SETU_01606</t>
  </si>
  <si>
    <t>rpoE</t>
  </si>
  <si>
    <t>DNA-directed RNA polymerase delta subunit</t>
  </si>
  <si>
    <t>DNA-directed RNA polymerase subunit delta</t>
  </si>
  <si>
    <t>SETU_01607</t>
  </si>
  <si>
    <t>NWMN_2033</t>
  </si>
  <si>
    <t>spermine/spermidine acetyltransferase blt</t>
  </si>
  <si>
    <t>SETU_01610</t>
  </si>
  <si>
    <t>NWMN_2036</t>
  </si>
  <si>
    <t>SETU_01611</t>
  </si>
  <si>
    <t>NWMN_2037</t>
  </si>
  <si>
    <t>amidase</t>
  </si>
  <si>
    <t>SETU_01613</t>
  </si>
  <si>
    <t>NWMN_2039</t>
  </si>
  <si>
    <t>SETU_01614</t>
  </si>
  <si>
    <t>NWMN_0083</t>
  </si>
  <si>
    <t>phosphopentomutase</t>
  </si>
  <si>
    <t>SETU_01615</t>
  </si>
  <si>
    <t>pdp</t>
  </si>
  <si>
    <t>pyrimidine nucleoside phosphorylase</t>
  </si>
  <si>
    <t>pyrimidine-nucleoside phosphorylase</t>
  </si>
  <si>
    <t>SETU_01619</t>
  </si>
  <si>
    <t>NWMN_2044</t>
  </si>
  <si>
    <t>thiol-disulphide oxidoreductase, DCC family protein</t>
  </si>
  <si>
    <t>SETU_01621</t>
  </si>
  <si>
    <t>NWMN_2046</t>
  </si>
  <si>
    <t>SETU_01622</t>
  </si>
  <si>
    <t>manA1</t>
  </si>
  <si>
    <t>mannose-6-phosphate isomerase, class I</t>
  </si>
  <si>
    <t>mannnose-6 phospate isomelase pmi</t>
  </si>
  <si>
    <t>SETU_01623</t>
  </si>
  <si>
    <t>NWMN_2048</t>
  </si>
  <si>
    <t>oxidoreductase ylbE</t>
  </si>
  <si>
    <t>SETU_01624</t>
  </si>
  <si>
    <t>NWMN_2049</t>
  </si>
  <si>
    <t>zinc and cobalt transport repressor protein</t>
  </si>
  <si>
    <t>repressor protein</t>
  </si>
  <si>
    <t>SETU_01625</t>
  </si>
  <si>
    <t>NWMN_2050</t>
  </si>
  <si>
    <t>czrB protein</t>
  </si>
  <si>
    <t>SETU_01627</t>
  </si>
  <si>
    <t>NWMN_2051</t>
  </si>
  <si>
    <t>lytic regulatory protein</t>
  </si>
  <si>
    <t>SETU_01629</t>
  </si>
  <si>
    <t>glmS</t>
  </si>
  <si>
    <t>glucosamine-fructose-6-phosphate aminotransferase,isomerizing</t>
  </si>
  <si>
    <t>glucosamine--fructose-6-phosphate aminotransferase</t>
  </si>
  <si>
    <t>SETU_01640</t>
  </si>
  <si>
    <t>NWMN_2068</t>
  </si>
  <si>
    <t>drug resistance transporter EmrB/QacA subfamily protein</t>
  </si>
  <si>
    <t>SETU_01641</t>
  </si>
  <si>
    <t>NWMN_2069</t>
  </si>
  <si>
    <t>SmrB</t>
  </si>
  <si>
    <t>SETU_01646</t>
  </si>
  <si>
    <t>NWMN_2074</t>
  </si>
  <si>
    <t>SETU_01647</t>
  </si>
  <si>
    <t>NWMN_0111</t>
  </si>
  <si>
    <t>heme-degrading monooxygenase IsdG</t>
  </si>
  <si>
    <t>SETU_01648</t>
  </si>
  <si>
    <t>NWMN_0852</t>
  </si>
  <si>
    <t>SETU_01653</t>
  </si>
  <si>
    <t>NWMN_2078</t>
  </si>
  <si>
    <t>SETU_01658</t>
  </si>
  <si>
    <t>NWMN_2086</t>
  </si>
  <si>
    <t>alkaline shock protein 23</t>
  </si>
  <si>
    <t>SETU_01659</t>
  </si>
  <si>
    <t>NWMN_2087</t>
  </si>
  <si>
    <t>SETU_01660</t>
  </si>
  <si>
    <t>NWMN_2088</t>
  </si>
  <si>
    <t>SETU_01661</t>
  </si>
  <si>
    <t>NWMN_2090</t>
  </si>
  <si>
    <t>alginate lyase</t>
  </si>
  <si>
    <t>SETU_01662</t>
  </si>
  <si>
    <t>NWMN_2091</t>
  </si>
  <si>
    <t>quinone oxidoreductase</t>
  </si>
  <si>
    <t>SETU_01663</t>
  </si>
  <si>
    <t>NWMN_0316</t>
  </si>
  <si>
    <t>alkanal monooxygenase subunit alpha</t>
  </si>
  <si>
    <t>SETU_01664</t>
  </si>
  <si>
    <t>NWMN_2092</t>
  </si>
  <si>
    <t>cell surface hydrolase</t>
  </si>
  <si>
    <t>SETU_01667</t>
  </si>
  <si>
    <t>lacF</t>
  </si>
  <si>
    <t>PTS system, lactose-specific IIA component</t>
  </si>
  <si>
    <t>PTS system lactose-specific transporter subunit IIA</t>
  </si>
  <si>
    <t>SETU_01668</t>
  </si>
  <si>
    <t>lacD</t>
  </si>
  <si>
    <t>tagatose 1,6-diphosphate aldolase</t>
  </si>
  <si>
    <t>SETU_01669</t>
  </si>
  <si>
    <t>lacC</t>
  </si>
  <si>
    <t>tagatose-6-phosphate kinase</t>
  </si>
  <si>
    <t>SETU_01670</t>
  </si>
  <si>
    <t>lacB</t>
  </si>
  <si>
    <t>galactose-6-phosphate isomerase LacB subunit</t>
  </si>
  <si>
    <t>galactose-6-phosphate isomerase subunit LacB</t>
  </si>
  <si>
    <t>SETU_01671</t>
  </si>
  <si>
    <t>lacA</t>
  </si>
  <si>
    <t>galactose-6-phosphate isomerase LacA subunit</t>
  </si>
  <si>
    <t>galactose-6-phosphate isomerase subunit LacA</t>
  </si>
  <si>
    <t>SETU_01709</t>
  </si>
  <si>
    <t>NWMN_2154</t>
  </si>
  <si>
    <t>SETU_01711</t>
  </si>
  <si>
    <t>topB</t>
  </si>
  <si>
    <t>DNA topoisomerase III</t>
  </si>
  <si>
    <t>SETU_01714</t>
  </si>
  <si>
    <t>NWMN_2159</t>
  </si>
  <si>
    <t>malonate efflux carrier</t>
  </si>
  <si>
    <t>SETU_01717</t>
  </si>
  <si>
    <t>NWMN_2162</t>
  </si>
  <si>
    <t>acriflavin resistance protein</t>
  </si>
  <si>
    <t>SETU_01722</t>
  </si>
  <si>
    <t>NWMN_2166</t>
  </si>
  <si>
    <t>drug transporter</t>
  </si>
  <si>
    <t>SETU_01728</t>
  </si>
  <si>
    <t>moaE</t>
  </si>
  <si>
    <t>molybdopterin synthase large subunit</t>
  </si>
  <si>
    <t>molybdopterin converting factor subunit 2 moa</t>
  </si>
  <si>
    <t>SETU_01736</t>
  </si>
  <si>
    <t>modA</t>
  </si>
  <si>
    <t>molybdenum ABC transporter, periplasmic molybdate-binding protein</t>
  </si>
  <si>
    <t>modA protein</t>
  </si>
  <si>
    <t>SETU_01737</t>
  </si>
  <si>
    <t>NWMN_2180</t>
  </si>
  <si>
    <t>formate dehydrogenase family accessory FdhD/NarQ family protein</t>
  </si>
  <si>
    <t>formate dehydrogenase subunit delta</t>
  </si>
  <si>
    <t>SETU_01738</t>
  </si>
  <si>
    <t>NWMN_2181</t>
  </si>
  <si>
    <t>SETU_01739</t>
  </si>
  <si>
    <t>NWMN_2182</t>
  </si>
  <si>
    <t>biotin biosynthesis BioY family protein</t>
  </si>
  <si>
    <t>biotin biosynthesis protein</t>
  </si>
  <si>
    <t>SETU_01742</t>
  </si>
  <si>
    <t>NWMN_2187</t>
  </si>
  <si>
    <t>urea transporter</t>
  </si>
  <si>
    <t>SETU_01743</t>
  </si>
  <si>
    <t>ureA</t>
  </si>
  <si>
    <t>urease gamma subunit</t>
  </si>
  <si>
    <t>urease subunit gamma</t>
  </si>
  <si>
    <t>SETU_01747</t>
  </si>
  <si>
    <t>ureF</t>
  </si>
  <si>
    <t>urease accessory protein UreF</t>
  </si>
  <si>
    <t>SETU_01749</t>
  </si>
  <si>
    <t>ureD</t>
  </si>
  <si>
    <t>urease accessory protein UreD</t>
  </si>
  <si>
    <t>SETU_01750</t>
  </si>
  <si>
    <t>sarR</t>
  </si>
  <si>
    <t>staphylococcal accessory regulator R</t>
  </si>
  <si>
    <t>sarR protein</t>
  </si>
  <si>
    <t>SETU_01753</t>
  </si>
  <si>
    <t>NWMN_2198</t>
  </si>
  <si>
    <t>SETU_01754</t>
  </si>
  <si>
    <t>nhaC</t>
  </si>
  <si>
    <t>Na+/H+ antiporter NhaC</t>
  </si>
  <si>
    <t>SETU_01755</t>
  </si>
  <si>
    <t>NWMN_2201</t>
  </si>
  <si>
    <t>dehydrogenase family protein</t>
  </si>
  <si>
    <t>D-octopine dehydrogenase</t>
  </si>
  <si>
    <t>SETU_01757</t>
  </si>
  <si>
    <t>NWMN_2203</t>
  </si>
  <si>
    <t>secretory antigen precursor SsaA</t>
  </si>
  <si>
    <t>secretory antigen SsaA</t>
  </si>
  <si>
    <t>SETU_01760</t>
  </si>
  <si>
    <t>NWMN_2205</t>
  </si>
  <si>
    <t>glycerate dehydrogenase</t>
  </si>
  <si>
    <t>SETU_01761</t>
  </si>
  <si>
    <t>NWMN_2206</t>
  </si>
  <si>
    <t>monooxygenase family protein</t>
  </si>
  <si>
    <t>Salicylate hydroxylase</t>
  </si>
  <si>
    <t>SETU_01763</t>
  </si>
  <si>
    <t>NWMN_2207</t>
  </si>
  <si>
    <t>N-acetylmuramoyl-L-alanine amidase, family 4</t>
  </si>
  <si>
    <t>autolysin E</t>
  </si>
  <si>
    <t>SETU_01764</t>
  </si>
  <si>
    <t>NWMN_2208</t>
  </si>
  <si>
    <t>SETU_01766</t>
  </si>
  <si>
    <t>NWMN_2211</t>
  </si>
  <si>
    <t>cell envelope-related transcriptional attenuator</t>
  </si>
  <si>
    <t>lyt divergon expression attenuator LytR</t>
  </si>
  <si>
    <t>SETU_01768</t>
  </si>
  <si>
    <t>NWMN_2213</t>
  </si>
  <si>
    <t>DeoR family regulatory protein</t>
  </si>
  <si>
    <t>DeoR family transcriptional regulator</t>
  </si>
  <si>
    <t>SETU_01772</t>
  </si>
  <si>
    <t>NWMN_0136</t>
  </si>
  <si>
    <t>sucrose-specific PTS transporter IIBC component protein</t>
  </si>
  <si>
    <t>PTS system sucrose-specific transporter subunit IIBC</t>
  </si>
  <si>
    <t>SETU_01773</t>
  </si>
  <si>
    <t>NWMN_2217</t>
  </si>
  <si>
    <t>phosphosugar-binding transcriptional regulator RpiR family protein</t>
  </si>
  <si>
    <t>RpiR family transcriptional regulator</t>
  </si>
  <si>
    <t>SETU_01779</t>
  </si>
  <si>
    <t>NWMN_2223</t>
  </si>
  <si>
    <t>SETU_01780</t>
  </si>
  <si>
    <t>NWMN_2224</t>
  </si>
  <si>
    <t>PTS system, alpha-glucoside-specific IIBC component</t>
  </si>
  <si>
    <t>PTS system arbutin-like transporter subunit IIBC</t>
  </si>
  <si>
    <t>SETU_01784</t>
  </si>
  <si>
    <t>NWMN_2228</t>
  </si>
  <si>
    <t>SETU_01786</t>
  </si>
  <si>
    <t>NWMN_2229</t>
  </si>
  <si>
    <t>oxidoreductase, short chain dehydrogenase/reductase family protein</t>
  </si>
  <si>
    <t>dehydrogenase</t>
  </si>
  <si>
    <t>SETU_01788</t>
  </si>
  <si>
    <t>hutG</t>
  </si>
  <si>
    <t>formiminoglutamase</t>
  </si>
  <si>
    <t>formimidoylglutamase</t>
  </si>
  <si>
    <t>SETU_01792</t>
  </si>
  <si>
    <t>NWMN_2238</t>
  </si>
  <si>
    <t>MOSC domain-containing protein</t>
  </si>
  <si>
    <t>SETU_01793</t>
  </si>
  <si>
    <t>NWMN_2239</t>
  </si>
  <si>
    <t>aldose 1-epimerase precursor</t>
  </si>
  <si>
    <t>aldose 1-epimerase</t>
  </si>
  <si>
    <t>SETU_01796</t>
  </si>
  <si>
    <t>NWMN_2245</t>
  </si>
  <si>
    <t>3-methyladenine DNA glycosylase</t>
  </si>
  <si>
    <t>DNA-3-methyladenine glycosidase</t>
  </si>
  <si>
    <t>SETU_01800</t>
  </si>
  <si>
    <t>NWMN_2246</t>
  </si>
  <si>
    <t>sodium/glutamate symporter</t>
  </si>
  <si>
    <t>SETU_01803</t>
  </si>
  <si>
    <t>NWMN_2249</t>
  </si>
  <si>
    <t>3-hydroxyacyl-CoA dehydrogenase</t>
  </si>
  <si>
    <t>SETU_01804</t>
  </si>
  <si>
    <t>NWMN_2250</t>
  </si>
  <si>
    <t>SETU_01812</t>
  </si>
  <si>
    <t>NWMN_2255</t>
  </si>
  <si>
    <t>transcriptional regulator TetR family protein</t>
  </si>
  <si>
    <t>SETU_01815</t>
  </si>
  <si>
    <t>tcaR</t>
  </si>
  <si>
    <t>teicoplanin resistance operon transcriptional regulator TcaR</t>
  </si>
  <si>
    <t>TcaR transcription regulator</t>
  </si>
  <si>
    <t>SETU_01816</t>
  </si>
  <si>
    <t>NWMN_2259</t>
  </si>
  <si>
    <t>SETU_01817</t>
  </si>
  <si>
    <t>NWMN_2261</t>
  </si>
  <si>
    <t>SETU_01818</t>
  </si>
  <si>
    <t>NWMN_2262</t>
  </si>
  <si>
    <t>SETU_01819</t>
  </si>
  <si>
    <t>NWMN_2263</t>
  </si>
  <si>
    <t>DNA-binding response regulator</t>
  </si>
  <si>
    <t>two component response regulator</t>
  </si>
  <si>
    <t>SETU_01820</t>
  </si>
  <si>
    <t>NWMN_2264</t>
  </si>
  <si>
    <t>sensor histidine kinase</t>
  </si>
  <si>
    <t>two component histidine kinase sensor</t>
  </si>
  <si>
    <t>SETU_01823</t>
  </si>
  <si>
    <t>NWMN_2268</t>
  </si>
  <si>
    <t>L-lactate permease 2</t>
  </si>
  <si>
    <t>L-lactate permease lctP-like protein</t>
  </si>
  <si>
    <t>SETU_01826</t>
  </si>
  <si>
    <t>NWMN_0188</t>
  </si>
  <si>
    <t>teichoic acid biosynthesis protein F</t>
  </si>
  <si>
    <t>SETU_01827</t>
  </si>
  <si>
    <t>NWMN_2271</t>
  </si>
  <si>
    <t>transcription repressor of sporulation, septation and degradation PaiA</t>
  </si>
  <si>
    <t>SETU_01830</t>
  </si>
  <si>
    <t>NWMN_2275</t>
  </si>
  <si>
    <t>SETU_01833</t>
  </si>
  <si>
    <t>NWMN_2278</t>
  </si>
  <si>
    <t>CorA-like Mg2+ transporter protein</t>
  </si>
  <si>
    <t>cationic transporter</t>
  </si>
  <si>
    <t>SETU_01834</t>
  </si>
  <si>
    <t>NWMN_2279</t>
  </si>
  <si>
    <t>PTS system, sucrose-specific IIBC component</t>
  </si>
  <si>
    <t>SETU_01836</t>
  </si>
  <si>
    <t>NWMN_2281</t>
  </si>
  <si>
    <t>transcription regulatory protein</t>
  </si>
  <si>
    <t>SETU_01837</t>
  </si>
  <si>
    <t>NWMN_2282</t>
  </si>
  <si>
    <t>general stress protein 26</t>
  </si>
  <si>
    <t>SETU_01839</t>
  </si>
  <si>
    <t>NWMN_2284</t>
  </si>
  <si>
    <t>proton/sodium-glutamate symporter</t>
  </si>
  <si>
    <t>SETU_01840</t>
  </si>
  <si>
    <t>NWMN_2285</t>
  </si>
  <si>
    <t>SETU_01842</t>
  </si>
  <si>
    <t>NWMN_2286</t>
  </si>
  <si>
    <t>SETU_01843</t>
  </si>
  <si>
    <t>NWMN_2288</t>
  </si>
  <si>
    <t>nitrite transport protein</t>
  </si>
  <si>
    <t>nitrite extrusion protein</t>
  </si>
  <si>
    <t>SETU_01848</t>
  </si>
  <si>
    <t>narJ</t>
  </si>
  <si>
    <t>respiratory nitrate reductase, delta subunit</t>
  </si>
  <si>
    <t>nitrate reductase subunit delta</t>
  </si>
  <si>
    <t>SETU_01849</t>
  </si>
  <si>
    <t>narH</t>
  </si>
  <si>
    <t>nitrate reductase beta chain</t>
  </si>
  <si>
    <t>nitrate reductase subunit beta narH</t>
  </si>
  <si>
    <t>SETU_01850</t>
  </si>
  <si>
    <t>narG</t>
  </si>
  <si>
    <t>nitrate reductase, alpha subunit</t>
  </si>
  <si>
    <t>respiratory nitrate reductase subunit alpha</t>
  </si>
  <si>
    <t>SETU_01852</t>
  </si>
  <si>
    <t>nirD</t>
  </si>
  <si>
    <t>assimilatory nitrite reductase [NAD(P)H], small subunit</t>
  </si>
  <si>
    <t>assimilatory nitrite reductase</t>
  </si>
  <si>
    <t>SETU_01853</t>
  </si>
  <si>
    <t>nirB</t>
  </si>
  <si>
    <t>assimilatory nitrite reductase [NAD(P)H], large subunit</t>
  </si>
  <si>
    <t>nitrite reductase</t>
  </si>
  <si>
    <t>SETU_01854</t>
  </si>
  <si>
    <t>nirR</t>
  </si>
  <si>
    <t>nitrite reductase transcriptional regulator NirR</t>
  </si>
  <si>
    <t>NirR protein</t>
  </si>
  <si>
    <t>SETU_01857</t>
  </si>
  <si>
    <t>NWMN_2303</t>
  </si>
  <si>
    <t>formate/nitrite transporter family protein</t>
  </si>
  <si>
    <t>NirC protein</t>
  </si>
  <si>
    <t>SETU_01859</t>
  </si>
  <si>
    <t>dsbA</t>
  </si>
  <si>
    <t>protein-disulfide isomerase</t>
  </si>
  <si>
    <t>glutaredoxin</t>
  </si>
  <si>
    <t>SETU_01860</t>
  </si>
  <si>
    <t>NWMN_2309</t>
  </si>
  <si>
    <t>SETU_01866</t>
  </si>
  <si>
    <t>NWMN_2316</t>
  </si>
  <si>
    <t>SETU_01867</t>
  </si>
  <si>
    <t>NWMN_2330</t>
  </si>
  <si>
    <t>sugar translocase in surface polysaccharides biosynthesis</t>
  </si>
  <si>
    <t>SETU_01869</t>
  </si>
  <si>
    <t>NWMN_2331</t>
  </si>
  <si>
    <t>SETU_01870</t>
  </si>
  <si>
    <t>NWMN_2332</t>
  </si>
  <si>
    <t>SETU_01871</t>
  </si>
  <si>
    <t>NWMN_2333</t>
  </si>
  <si>
    <t>drug resistance transporter Bcr/CflA subfamily protein</t>
  </si>
  <si>
    <t>bicyclomycin resistance protein TcaB</t>
  </si>
  <si>
    <t>SETU_01872</t>
  </si>
  <si>
    <t>NWMN_2335</t>
  </si>
  <si>
    <t>SETU_01873</t>
  </si>
  <si>
    <t>NWMN_2336</t>
  </si>
  <si>
    <t>metallophosphoesterase</t>
  </si>
  <si>
    <t>phosphohydrolase</t>
  </si>
  <si>
    <t>SETU_01874</t>
  </si>
  <si>
    <t>NWMN_2337</t>
  </si>
  <si>
    <t>amino acid permease</t>
  </si>
  <si>
    <t>amino acid ABC transporter-like protein</t>
  </si>
  <si>
    <t>SETU_01875</t>
  </si>
  <si>
    <t>NWMN_2339</t>
  </si>
  <si>
    <t>APC family amino acid-polyamine-organocation transporter</t>
  </si>
  <si>
    <t>SETU_01876</t>
  </si>
  <si>
    <t>NWMN_2340</t>
  </si>
  <si>
    <t>fmtA-like beta-lactam resistance protein</t>
  </si>
  <si>
    <t>beta-lactamase</t>
  </si>
  <si>
    <t>SETU_01878</t>
  </si>
  <si>
    <t>apbA</t>
  </si>
  <si>
    <t>2-dehydropantoate 2-reductase</t>
  </si>
  <si>
    <t>SETU_01879</t>
  </si>
  <si>
    <t>NWMN_2343</t>
  </si>
  <si>
    <t>integral membrane efflux protein</t>
  </si>
  <si>
    <t>SETU_01880</t>
  </si>
  <si>
    <t>lytS</t>
  </si>
  <si>
    <t>autolysin sensor histidine kinase protein</t>
  </si>
  <si>
    <t>SETU_01881</t>
  </si>
  <si>
    <t>lytR</t>
  </si>
  <si>
    <t>autolysin two-component response regulator</t>
  </si>
  <si>
    <t>SETU_01882</t>
  </si>
  <si>
    <t>lrgA</t>
  </si>
  <si>
    <t>murein hydrolase regulator LrgA</t>
  </si>
  <si>
    <t>SETU_01883</t>
  </si>
  <si>
    <t>lrgB</t>
  </si>
  <si>
    <t>antiholin-like protein LrgB</t>
  </si>
  <si>
    <t>SETU_01886</t>
  </si>
  <si>
    <t>opuCB</t>
  </si>
  <si>
    <t>amino acid ABC transporter, permease protein</t>
  </si>
  <si>
    <t>opuCB protein</t>
  </si>
  <si>
    <t>SETU_01887</t>
  </si>
  <si>
    <t>opuCA</t>
  </si>
  <si>
    <t>glycine betaine/L-proline transport ATP-binding subunit</t>
  </si>
  <si>
    <t>glycine betaine/carnitine/choline ABC transporter ATP-binding opuCA</t>
  </si>
  <si>
    <t>SETU_01888</t>
  </si>
  <si>
    <t>NWMN_0183</t>
  </si>
  <si>
    <t>sorbitol dehydrogenase</t>
  </si>
  <si>
    <t>SETU_01891</t>
  </si>
  <si>
    <t>NWMN_2349</t>
  </si>
  <si>
    <t>amino acid transporter</t>
  </si>
  <si>
    <t>SETU_01893</t>
  </si>
  <si>
    <t>NWMN_2351</t>
  </si>
  <si>
    <t>general substrate transporter involved in chloramphenicol resistance</t>
  </si>
  <si>
    <t>chloramphenicol resistance protein</t>
  </si>
  <si>
    <t>SETU_01894</t>
  </si>
  <si>
    <t>NWMN_2352</t>
  </si>
  <si>
    <t>YbbM seven transmembrane helix protein</t>
  </si>
  <si>
    <t>SETU_01895</t>
  </si>
  <si>
    <t>NWMN_2353</t>
  </si>
  <si>
    <t>SETU_01898</t>
  </si>
  <si>
    <t>NWMN_2357</t>
  </si>
  <si>
    <t>ferredoxin-dependent glutamate synthase</t>
  </si>
  <si>
    <t>glutamate synthase</t>
  </si>
  <si>
    <t>SETU_01899</t>
  </si>
  <si>
    <t>NWMN_2356</t>
  </si>
  <si>
    <t>SETU_01900</t>
  </si>
  <si>
    <t>NWMN_2354</t>
  </si>
  <si>
    <t>SETU_01902</t>
  </si>
  <si>
    <t>NWMN_2369</t>
  </si>
  <si>
    <t>short chain dehydrogenase</t>
  </si>
  <si>
    <t>SETU_01906</t>
  </si>
  <si>
    <t>NWMN_2375</t>
  </si>
  <si>
    <t>NAD-dependent epimerase/dehydratase</t>
  </si>
  <si>
    <t>SETU_01908</t>
  </si>
  <si>
    <t>NWMN_2377</t>
  </si>
  <si>
    <t>SETU_01914</t>
  </si>
  <si>
    <t>NWMN_2388</t>
  </si>
  <si>
    <t>phosphoglucomutase/phosphomannomutase family protein</t>
  </si>
  <si>
    <t>phosphomannomutase</t>
  </si>
  <si>
    <t>SETU_01916</t>
  </si>
  <si>
    <t>gntP</t>
  </si>
  <si>
    <t>gluconate permease</t>
  </si>
  <si>
    <t>SETU_01917</t>
  </si>
  <si>
    <t>gntK</t>
  </si>
  <si>
    <t>gluconate kinase</t>
  </si>
  <si>
    <t>gluconokinase</t>
  </si>
  <si>
    <t>SETU_01918</t>
  </si>
  <si>
    <t>gntR</t>
  </si>
  <si>
    <t>gluconate operon transcriptional repressor</t>
  </si>
  <si>
    <t>SETU_01919</t>
  </si>
  <si>
    <t>NWMN_0329</t>
  </si>
  <si>
    <t>glycerol-3-phosphate transporter</t>
  </si>
  <si>
    <t>SETU_01920</t>
  </si>
  <si>
    <t>NWMN_2404</t>
  </si>
  <si>
    <t>transcriptional regulator MerR family protein</t>
  </si>
  <si>
    <t>MerR family transcriptional regulator</t>
  </si>
  <si>
    <t>SETU_01923</t>
  </si>
  <si>
    <t>NWMN_2405</t>
  </si>
  <si>
    <t>GTP-pyrophosphokinase</t>
  </si>
  <si>
    <t>SETU_01927</t>
  </si>
  <si>
    <t>NWMN_2408</t>
  </si>
  <si>
    <t>glucarate transporter</t>
  </si>
  <si>
    <t>SETU_01933</t>
  </si>
  <si>
    <t>NWMN_2409</t>
  </si>
  <si>
    <t>DedA family protein</t>
  </si>
  <si>
    <t>alkaline phosphatase</t>
  </si>
  <si>
    <t>SETU_01934</t>
  </si>
  <si>
    <t>fbp</t>
  </si>
  <si>
    <t>fructose-1,6-bisphosphatase</t>
  </si>
  <si>
    <t>fructose-bisphosphatase</t>
  </si>
  <si>
    <t>SETU_01941</t>
  </si>
  <si>
    <t>NWMN_2420</t>
  </si>
  <si>
    <t>bleomycin resistance protein</t>
  </si>
  <si>
    <t>SETU_01945</t>
  </si>
  <si>
    <t>NWMN_2422</t>
  </si>
  <si>
    <t>D-lactate dehydrogenase</t>
  </si>
  <si>
    <t>SETU_01949</t>
  </si>
  <si>
    <t>NWMN_2427</t>
  </si>
  <si>
    <t>N-acetyltransferase</t>
  </si>
  <si>
    <t>SETU_01950</t>
  </si>
  <si>
    <t>sdhA</t>
  </si>
  <si>
    <t>L-serine dehydratase, iron-sulfur-dependent, alpha subunit</t>
  </si>
  <si>
    <t>L-serine dehydratase</t>
  </si>
  <si>
    <t>SETU_01955</t>
  </si>
  <si>
    <t>rbsK</t>
  </si>
  <si>
    <t>ribokinase</t>
  </si>
  <si>
    <t>SETU_01956</t>
  </si>
  <si>
    <t>rbsD</t>
  </si>
  <si>
    <t>ribose ABC transporter protein</t>
  </si>
  <si>
    <t>D-ribose pyranase</t>
  </si>
  <si>
    <t>SETU_01957</t>
  </si>
  <si>
    <t>rbsU</t>
  </si>
  <si>
    <t>ribose transporter RbsU</t>
  </si>
  <si>
    <t>SETU_01958</t>
  </si>
  <si>
    <t>NWMN_0147</t>
  </si>
  <si>
    <t>gamma-glutamyltranspeptidase</t>
  </si>
  <si>
    <t>SETU_01963</t>
  </si>
  <si>
    <t>NWMN_2432</t>
  </si>
  <si>
    <t>SETU_01964</t>
  </si>
  <si>
    <t>NWMN_2434</t>
  </si>
  <si>
    <t>SETU_01966</t>
  </si>
  <si>
    <t>NWMN_2435</t>
  </si>
  <si>
    <t>SETU_01969</t>
  </si>
  <si>
    <t>glcA</t>
  </si>
  <si>
    <t>glucose-specific PTS transporter protein IIABC component</t>
  </si>
  <si>
    <t>PTS enzyme II glucose-specific transporter subunit factor IIABC</t>
  </si>
  <si>
    <t>SETU_01972</t>
  </si>
  <si>
    <t>cidA</t>
  </si>
  <si>
    <t>holin-like protein CidA</t>
  </si>
  <si>
    <t>LrgA family protein</t>
  </si>
  <si>
    <t>SETU_01974</t>
  </si>
  <si>
    <t>NWMN_2442</t>
  </si>
  <si>
    <t>SETU_01975</t>
  </si>
  <si>
    <t>NWMN_2443</t>
  </si>
  <si>
    <t>secretory antigen SsaA homolog</t>
  </si>
  <si>
    <t>SETU_01983</t>
  </si>
  <si>
    <t>NWMN_2454</t>
  </si>
  <si>
    <t>delta-1-pyrroline-5-carboxylate dehydrogenase</t>
  </si>
  <si>
    <t>1-pyrroline-5-carboxylate dehydrogenase</t>
  </si>
  <si>
    <t>SETU_01985</t>
  </si>
  <si>
    <t>NWMN_2456</t>
  </si>
  <si>
    <t>SETU_01986</t>
  </si>
  <si>
    <t>NWMN_2457</t>
  </si>
  <si>
    <t>cation-transporting ATPase E1-E2 family protein</t>
  </si>
  <si>
    <t>copper-transporting ATPase copA</t>
  </si>
  <si>
    <t>SETU_01987</t>
  </si>
  <si>
    <t>NWMN_2458</t>
  </si>
  <si>
    <t>heavy metal-binding protein</t>
  </si>
  <si>
    <t>mercuric ion-binding protein</t>
  </si>
  <si>
    <t>SETU_01988</t>
  </si>
  <si>
    <t>NWMN_2459</t>
  </si>
  <si>
    <t>SETU_01989</t>
  </si>
  <si>
    <t>NWMN_2460</t>
  </si>
  <si>
    <t>N-succinyldiaminopimelate aminotransferase</t>
  </si>
  <si>
    <t>SETU_01990</t>
  </si>
  <si>
    <t>oatA</t>
  </si>
  <si>
    <t>secretory antigen precursor SsaA homolog</t>
  </si>
  <si>
    <t>ssaA protein</t>
  </si>
  <si>
    <t>SETU_01991</t>
  </si>
  <si>
    <t>NWMN_2467</t>
  </si>
  <si>
    <t>O-acetyltransferase OatA</t>
  </si>
  <si>
    <t>acyltransferase</t>
  </si>
  <si>
    <t>SETU_01997</t>
  </si>
  <si>
    <t>NWMN_2487</t>
  </si>
  <si>
    <t>fructosamine kinase family protein</t>
  </si>
  <si>
    <t>fructosamine kinase</t>
  </si>
  <si>
    <t>SETU_02000</t>
  </si>
  <si>
    <t>NWMN_2490</t>
  </si>
  <si>
    <t>SETU_02007</t>
  </si>
  <si>
    <t>alsD</t>
  </si>
  <si>
    <t>alpha-acetolactate decarboxylase</t>
  </si>
  <si>
    <t>SETU_02008</t>
  </si>
  <si>
    <t>alsS</t>
  </si>
  <si>
    <t>alpha-acetolactate synthase</t>
  </si>
  <si>
    <t>acetolactate synthase</t>
  </si>
  <si>
    <t>SETU_02009</t>
  </si>
  <si>
    <t>ldh</t>
  </si>
  <si>
    <t>L-lactate dehydrogenase 2</t>
  </si>
  <si>
    <t>L-lactate dehydrogenase</t>
  </si>
  <si>
    <t>SETU_02012</t>
  </si>
  <si>
    <t>NWMN_2501</t>
  </si>
  <si>
    <t>4-aminobutyrate aminotransferase</t>
  </si>
  <si>
    <t>SETU_02013</t>
  </si>
  <si>
    <t>NWMN_2502</t>
  </si>
  <si>
    <t>SETU_02020</t>
  </si>
  <si>
    <t>NWMN_2504</t>
  </si>
  <si>
    <t>malate:quinone oxidoreductase 2</t>
  </si>
  <si>
    <t>malate:quinone oxidoreductase</t>
  </si>
  <si>
    <t>SETU_02023</t>
  </si>
  <si>
    <t>NWMN_2506</t>
  </si>
  <si>
    <t>acetate-CoA ligase</t>
  </si>
  <si>
    <t>SETU_02027</t>
  </si>
  <si>
    <t>NWMN_2509</t>
  </si>
  <si>
    <t>choline dehydrogenase</t>
  </si>
  <si>
    <t>SETU_02028</t>
  </si>
  <si>
    <t>NWMN_2510</t>
  </si>
  <si>
    <t>glycine betaine aldehyde dehydrogenase</t>
  </si>
  <si>
    <t>glycine betaine aldehyde dehydrogenase gbsA</t>
  </si>
  <si>
    <t>SETU_02032</t>
  </si>
  <si>
    <t>nrdG</t>
  </si>
  <si>
    <t>anaerobic ribonucleotide reductase, small subunit</t>
  </si>
  <si>
    <t>anaerobic ribonucleotide reductase activator protein</t>
  </si>
  <si>
    <t>SETU_02033</t>
  </si>
  <si>
    <t>nrdD</t>
  </si>
  <si>
    <t>anaerobic ribonucleoside-triphosphate reductase</t>
  </si>
  <si>
    <t>anaerobic ribonucleoside triphosphate reductase</t>
  </si>
  <si>
    <t>SETU_02038</t>
  </si>
  <si>
    <t>cysG</t>
  </si>
  <si>
    <t>siroheme synthase</t>
  </si>
  <si>
    <t>precorrin-2 dehydrogenase</t>
  </si>
  <si>
    <t>SETU_02041</t>
  </si>
  <si>
    <t>NWMN_2518</t>
  </si>
  <si>
    <t>sulfite reductase flavoprotein</t>
  </si>
  <si>
    <t>sulfite reductase (NADPH) flavoprotein</t>
  </si>
  <si>
    <t>SETU_02043</t>
  </si>
  <si>
    <t>NWMN_2519</t>
  </si>
  <si>
    <t>SETU_02050</t>
  </si>
  <si>
    <t>NWMN_0256</t>
  </si>
  <si>
    <t>symporter YidK</t>
  </si>
  <si>
    <t>SETU_02057</t>
  </si>
  <si>
    <t>phoB</t>
  </si>
  <si>
    <t>alkaline phosphatase III precursor</t>
  </si>
  <si>
    <t>SETU_02070</t>
  </si>
  <si>
    <t>NWMN_0242</t>
  </si>
  <si>
    <t>Repetitive hypothetical protein</t>
  </si>
  <si>
    <t>SETU_02071</t>
  </si>
  <si>
    <t>NWMN_0229</t>
  </si>
  <si>
    <t>SETU_02074</t>
  </si>
  <si>
    <t>NWMN_2527</t>
  </si>
  <si>
    <t>SETU_02075</t>
  </si>
  <si>
    <t>ipdC</t>
  </si>
  <si>
    <t>indole-3-pyruvate decarboxylase</t>
  </si>
  <si>
    <t>SETU_02080</t>
  </si>
  <si>
    <t>arcD</t>
  </si>
  <si>
    <t>arginine/ornithine antiporter</t>
  </si>
  <si>
    <t>arginine/oirnithine antiporter</t>
  </si>
  <si>
    <t>SETU_02082</t>
  </si>
  <si>
    <t>arcB</t>
  </si>
  <si>
    <t>ornithine carbamoyltransferase</t>
  </si>
  <si>
    <t>SETU_02083</t>
  </si>
  <si>
    <t>arcA</t>
  </si>
  <si>
    <t>arginine deiminase</t>
  </si>
  <si>
    <t>SETU_02084</t>
  </si>
  <si>
    <t>argR</t>
  </si>
  <si>
    <t>arginine repressor</t>
  </si>
  <si>
    <t>arginine repressor ArgR</t>
  </si>
  <si>
    <t>SETU_02085</t>
  </si>
  <si>
    <t>aur</t>
  </si>
  <si>
    <t>zinc metalloproteinase aureolysin</t>
  </si>
  <si>
    <t>SETU_02088</t>
  </si>
  <si>
    <t>NWMN_1396</t>
  </si>
  <si>
    <t>SETU_02090</t>
  </si>
  <si>
    <t>NWMN_0071</t>
  </si>
  <si>
    <t>glucose/ribitol dehydrogenase</t>
  </si>
  <si>
    <t>acetoin reductase</t>
  </si>
  <si>
    <t>SETU_02092</t>
  </si>
  <si>
    <t>NWMN_2539</t>
  </si>
  <si>
    <t>transcriptional antiterminator BglG family protein</t>
  </si>
  <si>
    <t>BigG family transcription antiterminator</t>
  </si>
  <si>
    <t>SETU_02093</t>
  </si>
  <si>
    <t>NWMN_2540</t>
  </si>
  <si>
    <t>PTS system, fructose-specific IIABC component</t>
  </si>
  <si>
    <t>PTS system fructose-specific transporter subunit II</t>
  </si>
  <si>
    <t>SETU_02095</t>
  </si>
  <si>
    <t>NWMN_2542</t>
  </si>
  <si>
    <t>phage infection protein</t>
  </si>
  <si>
    <t>SETU_02096</t>
  </si>
  <si>
    <t>NWMN_2543</t>
  </si>
  <si>
    <t>N-acetylmuramoyl-L-alanine amidase domain protein</t>
  </si>
  <si>
    <t>SETU_02097</t>
  </si>
  <si>
    <t>NWMN_2545</t>
  </si>
  <si>
    <t>cell wall surface anchor family protein</t>
  </si>
  <si>
    <t>SETU_02103</t>
  </si>
  <si>
    <t>NWMN_2557</t>
  </si>
  <si>
    <t>SETU_02109</t>
  </si>
  <si>
    <t>NWMN_2549</t>
  </si>
  <si>
    <t>accessory secretory protein Asp3</t>
  </si>
  <si>
    <t>Accessory secretory protein Asp3</t>
  </si>
  <si>
    <t>SETU_02110</t>
  </si>
  <si>
    <t>NWMN_2550</t>
  </si>
  <si>
    <t>accessory secretory protein Asp2</t>
  </si>
  <si>
    <t>SETU_02111</t>
  </si>
  <si>
    <t>NWMN_2551</t>
  </si>
  <si>
    <t>accessory secretory protein Asp1</t>
  </si>
  <si>
    <t>accessory Sec system asp1</t>
  </si>
  <si>
    <t>SETU_02128</t>
  </si>
  <si>
    <t>lip</t>
  </si>
  <si>
    <t>lipase precursor</t>
  </si>
  <si>
    <t>triacylglycerol lipase</t>
  </si>
  <si>
    <t>SETU_02129</t>
  </si>
  <si>
    <t>NWMN_2596</t>
  </si>
  <si>
    <t>N-acetyltransferase family protein</t>
  </si>
  <si>
    <t>N-hydroxyarylamine O-acetyltransferase</t>
  </si>
  <si>
    <t>SETU_02130</t>
  </si>
  <si>
    <t>hisIE</t>
  </si>
  <si>
    <t>histidine biosynthesis bifunctional protein HisIE</t>
  </si>
  <si>
    <t>bifunctional phosphoribosyl-AMP cyclohydrolase/phosphoribosyl-ATP pyrophosphatase protein</t>
  </si>
  <si>
    <t>SETU_02131</t>
  </si>
  <si>
    <t>hisF</t>
  </si>
  <si>
    <t>imidazole glycerol phosphate synthase subunit hisF</t>
  </si>
  <si>
    <t>imidazole glycerol phosphate synthase subunit HisF</t>
  </si>
  <si>
    <t>SETU_02132</t>
  </si>
  <si>
    <t>hisA</t>
  </si>
  <si>
    <t>phosphoribosylformimino-5-aminoimidazole carboxamide ribotide isomerase</t>
  </si>
  <si>
    <t>1-(5-phosphoribosyl)-5-[(5- phosphoribosylamino)methylideneamino] imidazole-4-carboxamide isomerase</t>
  </si>
  <si>
    <t>SETU_02135</t>
  </si>
  <si>
    <t>hisD</t>
  </si>
  <si>
    <t>histidinol dehydrogenase HisD</t>
  </si>
  <si>
    <t>histidinol dehydrogenase</t>
  </si>
  <si>
    <t>SETU_02141</t>
  </si>
  <si>
    <t>NWMN_2580</t>
  </si>
  <si>
    <t>SETU_02143</t>
  </si>
  <si>
    <t>NWMN_2585</t>
  </si>
  <si>
    <t>SETU_02144</t>
  </si>
  <si>
    <t>drp35</t>
  </si>
  <si>
    <t>Drp35</t>
  </si>
  <si>
    <t>Drp35 protein</t>
  </si>
  <si>
    <t>SETU_02154</t>
  </si>
  <si>
    <t>NWMN_2592</t>
  </si>
  <si>
    <t>2-oxoglutarate/malate translocator</t>
  </si>
  <si>
    <t>2-oxoglutarate/malate translocator-like protein</t>
  </si>
  <si>
    <t>SETU_02163</t>
  </si>
  <si>
    <t>NWMN_0122</t>
  </si>
  <si>
    <t>integral membrane protein LmrP</t>
  </si>
  <si>
    <t>SETU_02169</t>
  </si>
  <si>
    <t>NWMN_0621</t>
  </si>
  <si>
    <t>phosphotransferase mannnose-specific family component IIA</t>
  </si>
  <si>
    <t>SETU_02170</t>
  </si>
  <si>
    <t>NWMN_0620</t>
  </si>
  <si>
    <t>DAK2 domain-containing protein</t>
  </si>
  <si>
    <t>SETU_02171</t>
  </si>
  <si>
    <t>NWMN_0619</t>
  </si>
  <si>
    <t>dihydroxyacetone kinase subunit DhaK</t>
  </si>
  <si>
    <t>SETU_02174</t>
  </si>
  <si>
    <t>NWMN_0249</t>
  </si>
  <si>
    <t>5-nucleotidase, lipoprotein e(P4) family protein</t>
  </si>
  <si>
    <t>SETU_02175</t>
  </si>
  <si>
    <t>fofB</t>
  </si>
  <si>
    <t>fosfomycin resistance protein fofB</t>
  </si>
  <si>
    <t>fosfomycin resistance protein FosB</t>
  </si>
  <si>
    <t>SETU_02181</t>
  </si>
  <si>
    <t>opuCD</t>
  </si>
  <si>
    <t>glycine betaine/carnitine/choline transport system permease protein</t>
  </si>
  <si>
    <t>opuCD protein</t>
  </si>
  <si>
    <t>SETU_02182</t>
  </si>
  <si>
    <t>opuCC</t>
  </si>
  <si>
    <t>glycine betaine/carnitine/choline ABC transporter</t>
  </si>
  <si>
    <t>glycine betaine/carnitine/choline ABC transporter opuCC</t>
  </si>
  <si>
    <t>SETU_02186</t>
  </si>
  <si>
    <t>fadB</t>
  </si>
  <si>
    <t>3-hydroxyacyl-CoA dehydrogenase FadB homolog</t>
  </si>
  <si>
    <t>SETU_02189</t>
  </si>
  <si>
    <t>NWMN_0130</t>
  </si>
  <si>
    <t>branched-chain amino acid transport system II carrier protein</t>
  </si>
  <si>
    <t>branched-chain amino acid transport system carrier protein</t>
  </si>
  <si>
    <t>SETU_02194</t>
  </si>
  <si>
    <t>opp1F</t>
  </si>
  <si>
    <t>peptide ABC transporter, ATP-binding protein</t>
  </si>
  <si>
    <t>opp-1F protein</t>
  </si>
  <si>
    <t>SETU_02195</t>
  </si>
  <si>
    <t>opp1D</t>
  </si>
  <si>
    <t>opp-1D protein</t>
  </si>
  <si>
    <t>SETU_02196</t>
  </si>
  <si>
    <t>opp1C</t>
  </si>
  <si>
    <t>oligopeptide transporter putative membrane permease</t>
  </si>
  <si>
    <t>opp-1C protein</t>
  </si>
  <si>
    <t>SETU_02197</t>
  </si>
  <si>
    <t>opp1B</t>
  </si>
  <si>
    <t>opp-1B protein</t>
  </si>
  <si>
    <t>SETU_02198</t>
  </si>
  <si>
    <t>opp1A</t>
  </si>
  <si>
    <t>oligopeptide permease, peptide-binding protein</t>
  </si>
  <si>
    <t>opp-1A protein</t>
  </si>
  <si>
    <t>SETU_02199</t>
  </si>
  <si>
    <t>NWMN_2365</t>
  </si>
  <si>
    <t>SETU_02200</t>
  </si>
  <si>
    <t>NWMN_2366</t>
  </si>
  <si>
    <t>nicotianamine synthase-like enzyme</t>
  </si>
  <si>
    <t>SETU_02201</t>
  </si>
  <si>
    <t>NWMN_2367</t>
  </si>
  <si>
    <t>diaminopimelate epimerase</t>
  </si>
  <si>
    <t>SETU_02202</t>
  </si>
  <si>
    <t>NWMN_0753</t>
  </si>
  <si>
    <t>SETU_02205</t>
  </si>
  <si>
    <t>NWMN_0213</t>
  </si>
  <si>
    <t>ABC-2 family transporter protein</t>
  </si>
  <si>
    <t>SETU_02212</t>
  </si>
  <si>
    <t>NWMN_2306</t>
  </si>
  <si>
    <t>Zn-binding lipoprotein adcA-like protein</t>
  </si>
  <si>
    <t>Zn-binding lipoprotein adcA</t>
  </si>
  <si>
    <t>SETU_02213</t>
  </si>
  <si>
    <t>NWMN_2483</t>
  </si>
  <si>
    <t>flavin-containing monooxygenase FMO</t>
  </si>
  <si>
    <t>monooxygenase</t>
  </si>
  <si>
    <t>SETU_02218</t>
  </si>
  <si>
    <t>sspB</t>
  </si>
  <si>
    <t>staphopain thiol proteinase</t>
  </si>
  <si>
    <t>staphopain,cysteine proteinase</t>
  </si>
  <si>
    <t>SETU_02220</t>
  </si>
  <si>
    <t>bioW</t>
  </si>
  <si>
    <t>6-carboxyhexanoate-CoA ligase</t>
  </si>
  <si>
    <t>6-carboxyhexanoate--CoA ligase</t>
  </si>
  <si>
    <t>SETU_02223</t>
  </si>
  <si>
    <t>bioD</t>
  </si>
  <si>
    <t>dethiobiotin synthase</t>
  </si>
  <si>
    <t>dethiobiotin synthetase</t>
  </si>
  <si>
    <t>SETU_02228</t>
  </si>
  <si>
    <t>NWMN_0157</t>
  </si>
  <si>
    <t>Putative protein-S-isoprenylcysteine methyltransferase</t>
  </si>
  <si>
    <t>SETU_02230</t>
  </si>
  <si>
    <t>NWMN_0030</t>
  </si>
  <si>
    <t>tRNA dihydrouridine synthase B</t>
  </si>
  <si>
    <t>SETU_02240</t>
  </si>
  <si>
    <t>icaB</t>
  </si>
  <si>
    <t>intercellular adhesion protein IcaB</t>
  </si>
  <si>
    <t>SETU_02260</t>
  </si>
  <si>
    <t>NWMN_1696</t>
  </si>
  <si>
    <t>SETU_02264</t>
  </si>
  <si>
    <t>orfX</t>
  </si>
  <si>
    <t>cassette chromosome attachment site ORF</t>
  </si>
  <si>
    <t>rRNA large subunit methyltransferase</t>
  </si>
  <si>
    <t>SETU_02277</t>
  </si>
  <si>
    <t>NWMN_0011</t>
  </si>
  <si>
    <t>homoserine-o-acetyltransferase</t>
  </si>
  <si>
    <t>SETU_02281</t>
  </si>
  <si>
    <t>NWMN_1926</t>
  </si>
  <si>
    <t>truncated beta-hemolysin</t>
  </si>
  <si>
    <t>SETU_02282</t>
  </si>
  <si>
    <t>serS</t>
  </si>
  <si>
    <t>seryl-tRNA synthetase</t>
  </si>
  <si>
    <t>SETU_02283</t>
  </si>
  <si>
    <t>NWMN_0006</t>
  </si>
  <si>
    <t>SETU_02292</t>
  </si>
  <si>
    <t>trmE</t>
  </si>
  <si>
    <t>tRNA modification GTPase TrmE</t>
  </si>
  <si>
    <t>GTPase and tRNA-U34 5-formylation enzyme TrmE</t>
  </si>
  <si>
    <t>SETU_02293</t>
  </si>
  <si>
    <t>gidA</t>
  </si>
  <si>
    <t>glucose-inhibited division protein A</t>
  </si>
  <si>
    <t>tRNA uridine 5-carboxymethylaminomethyl modification enzyme GidA</t>
  </si>
  <si>
    <t>SETU_02295</t>
  </si>
  <si>
    <t>NWMN_2609</t>
  </si>
  <si>
    <t>DNA-binding protein Spo0J-like protein</t>
  </si>
  <si>
    <t>SETU_02304</t>
  </si>
  <si>
    <t>geh</t>
  </si>
  <si>
    <t>truncated triacylglycerol lipase precursor</t>
  </si>
  <si>
    <t>glycerol ester hydrolase</t>
  </si>
  <si>
    <t>SETU_02306</t>
  </si>
  <si>
    <t>vraE</t>
  </si>
  <si>
    <t>ABC transporter permease protein, involved in vancomycin resistance</t>
  </si>
  <si>
    <t>vraE protein</t>
  </si>
  <si>
    <t>SETU_02329</t>
  </si>
  <si>
    <t>NWMN_2413</t>
  </si>
  <si>
    <t>putative membrane spanning protein</t>
  </si>
  <si>
    <t>SETU_02330</t>
  </si>
  <si>
    <t>NWMN_2412</t>
  </si>
  <si>
    <t>ABC-type multidrug transport system, ATPase</t>
  </si>
  <si>
    <t>SETU_02332</t>
  </si>
  <si>
    <t>NWMN_2307</t>
  </si>
  <si>
    <t>addiction module toxin Txe/YoeB family protein</t>
  </si>
  <si>
    <t>addiction module antitoxin</t>
  </si>
  <si>
    <t>SETU_02333</t>
  </si>
  <si>
    <t>stbD</t>
  </si>
  <si>
    <t>prevent-host-death protein</t>
  </si>
  <si>
    <t>SETU_02341</t>
  </si>
  <si>
    <t>bsaG</t>
  </si>
  <si>
    <t>lantibiotic ABC transporter protein</t>
  </si>
  <si>
    <t>BsaG protein</t>
  </si>
  <si>
    <t>SETU_02352</t>
  </si>
  <si>
    <t>NWMN_0850</t>
  </si>
  <si>
    <t>SETU_02357</t>
  </si>
  <si>
    <t>bsaD</t>
  </si>
  <si>
    <t>lantibiotic modifying enzyme</t>
  </si>
  <si>
    <t>SETU_02358</t>
  </si>
  <si>
    <t>bsaC</t>
  </si>
  <si>
    <t>lantibiotic biosynthesis protein</t>
  </si>
  <si>
    <t>SETU_02364</t>
  </si>
  <si>
    <t>bsaE</t>
  </si>
  <si>
    <t>lantibiotic ABC transporter permease</t>
  </si>
  <si>
    <t>SETU_02365</t>
  </si>
  <si>
    <t>bsaF</t>
  </si>
  <si>
    <t>lantibiotic immunity protein F</t>
  </si>
  <si>
    <t>Bacitracin transport ATP-binding protein bcrA</t>
  </si>
  <si>
    <t>sitB</t>
  </si>
  <si>
    <t>NWMN_0602</t>
  </si>
  <si>
    <t>spoVG</t>
  </si>
  <si>
    <t>stage V sporulation protein G homolog</t>
  </si>
  <si>
    <t>regulatory protein SpoVG</t>
  </si>
  <si>
    <t>sucA</t>
  </si>
  <si>
    <t>2-oxoglutarate dehydrogenase E1 component</t>
  </si>
  <si>
    <t>2-oxoglutarate dehydrogenase E1</t>
  </si>
  <si>
    <t>sucC</t>
  </si>
  <si>
    <t>succinyl-CoA synthetase, beta subunit</t>
  </si>
  <si>
    <t>succinyl-CoA synthetase subunit beta</t>
  </si>
  <si>
    <t>sucD</t>
  </si>
  <si>
    <t>succinyl-CoA synthetase, alpha subunit</t>
  </si>
  <si>
    <t>succinyl-CoA synthetase subunit alpha</t>
  </si>
  <si>
    <t>tagD</t>
  </si>
  <si>
    <t>teichoic acid biosynthesis protein D</t>
  </si>
  <si>
    <t>glycerol-3-phosphate cytidylyltransferase</t>
  </si>
  <si>
    <t>tpx</t>
  </si>
  <si>
    <t>NWMN_1607</t>
  </si>
  <si>
    <t>thiol peroxidase</t>
  </si>
  <si>
    <t>trap</t>
  </si>
  <si>
    <t>NWMN_2507</t>
  </si>
  <si>
    <t>signal transduction protein</t>
  </si>
  <si>
    <t>trmD</t>
  </si>
  <si>
    <t>tRNA (guanine-N1)-methyltransferase</t>
  </si>
  <si>
    <t>tRNA (guanine-N(1)-)-methyltransferase</t>
  </si>
  <si>
    <t>trpA</t>
  </si>
  <si>
    <t>tryptophan synthase alpha chain</t>
  </si>
  <si>
    <t>tryptophan synthase subunit alpha</t>
  </si>
  <si>
    <t>trpC</t>
  </si>
  <si>
    <t>indole-3-glycerol phosphate synthase</t>
  </si>
  <si>
    <t>trpD</t>
  </si>
  <si>
    <t>anthranilate phosphoribosyltransferase</t>
  </si>
  <si>
    <t>trxA</t>
  </si>
  <si>
    <t>trxB</t>
  </si>
  <si>
    <t>thioredoxin reductase</t>
  </si>
  <si>
    <t>tsf</t>
  </si>
  <si>
    <t>elongation factor Ts (EF-Ts)</t>
  </si>
  <si>
    <t>elongation factor Ts</t>
  </si>
  <si>
    <t>tufA</t>
  </si>
  <si>
    <t>translation elongation factor Tu (EF-Tu)</t>
  </si>
  <si>
    <t>elongation factor Tu</t>
  </si>
  <si>
    <t>typA</t>
  </si>
  <si>
    <t>NWMN_0974</t>
  </si>
  <si>
    <t>small GTP-binding protein domain:GTP-binding protein TypA</t>
  </si>
  <si>
    <t>GTP-binding protein TypA</t>
  </si>
  <si>
    <t>uppP</t>
  </si>
  <si>
    <t>bacA</t>
  </si>
  <si>
    <t>undecaprenyl-diphosphatase</t>
  </si>
  <si>
    <t>undecaprenyl pyrophosphate phosphatase</t>
  </si>
  <si>
    <t>ureB</t>
  </si>
  <si>
    <t>urease beta subunit</t>
  </si>
  <si>
    <t>urease subunit beta</t>
  </si>
  <si>
    <t>ureC</t>
  </si>
  <si>
    <t>urease alpha subunit</t>
  </si>
  <si>
    <t>urease subunit alpha</t>
  </si>
  <si>
    <t>ureE</t>
  </si>
  <si>
    <t>urease accessory protein UreE</t>
  </si>
  <si>
    <t>ureG</t>
  </si>
  <si>
    <t>urease accessory protein UreG</t>
  </si>
  <si>
    <t>vraR</t>
  </si>
  <si>
    <t>DNA-binding response regulator VraR</t>
  </si>
  <si>
    <t>ygdD</t>
  </si>
  <si>
    <t>NWMN_0546</t>
  </si>
  <si>
    <t>yigZ</t>
  </si>
  <si>
    <t>NWMN_0717</t>
  </si>
  <si>
    <t>IMPACT family member yigZ</t>
  </si>
  <si>
    <t>yjjP</t>
  </si>
  <si>
    <t>NWMN_0714</t>
  </si>
  <si>
    <t>Inner membrane protein YjjP</t>
  </si>
  <si>
    <t>ypsA</t>
  </si>
  <si>
    <t>NWMN_1357</t>
  </si>
  <si>
    <t>yutE</t>
  </si>
  <si>
    <t>NWMN_0799</t>
  </si>
  <si>
    <t>yxeA</t>
  </si>
  <si>
    <t>NWMN_0363</t>
  </si>
  <si>
    <t>yycJ</t>
  </si>
  <si>
    <t>NWMN_0021</t>
  </si>
  <si>
    <t>metallo-beta-lactamase YycJ</t>
  </si>
  <si>
    <t>ebh_2</t>
  </si>
  <si>
    <t>SETU_00024</t>
  </si>
  <si>
    <t>SETU_00036</t>
  </si>
  <si>
    <t>SETU_00059</t>
  </si>
  <si>
    <t>SETU_00250</t>
  </si>
  <si>
    <t>SETU_00251</t>
  </si>
  <si>
    <t>SETU_00252</t>
  </si>
  <si>
    <t>SETU_00253</t>
  </si>
  <si>
    <t>SETU_00254</t>
  </si>
  <si>
    <t>SETU_00424</t>
  </si>
  <si>
    <t>SETU_00425</t>
  </si>
  <si>
    <t>SETU_00588</t>
  </si>
  <si>
    <t>SETU_00674</t>
  </si>
  <si>
    <t>SETU_00889</t>
  </si>
  <si>
    <t>SETU_00953</t>
  </si>
  <si>
    <t>SETU_01251</t>
  </si>
  <si>
    <t>SETU_01252</t>
  </si>
  <si>
    <t>SETU_01332</t>
  </si>
  <si>
    <t>SETU_01355</t>
  </si>
  <si>
    <t>SETU_01383</t>
  </si>
  <si>
    <t>SETU_01405</t>
  </si>
  <si>
    <t>SETU_01406</t>
  </si>
  <si>
    <t>SETU_01410</t>
  </si>
  <si>
    <t>SETU_01413</t>
  </si>
  <si>
    <t>SETU_01417</t>
  </si>
  <si>
    <t>SETU_01499</t>
  </si>
  <si>
    <t>SETU_01500</t>
  </si>
  <si>
    <t>SETU_01507</t>
  </si>
  <si>
    <t>SETU_01509</t>
  </si>
  <si>
    <t>SETU_01510</t>
  </si>
  <si>
    <t>SETU_01538</t>
  </si>
  <si>
    <t>SETU_01548</t>
  </si>
  <si>
    <t>SETU_01758</t>
  </si>
  <si>
    <t>SETU_01759</t>
  </si>
  <si>
    <t>SETU_01762</t>
  </si>
  <si>
    <t>SETU_01765</t>
  </si>
  <si>
    <t>SETU_01776</t>
  </si>
  <si>
    <t>SETU_01807</t>
  </si>
  <si>
    <t>SETU_01841</t>
  </si>
  <si>
    <t>SETU_01877</t>
  </si>
  <si>
    <t>SETU_01913</t>
  </si>
  <si>
    <t>SETU_01928</t>
  </si>
  <si>
    <t>SETU_01929</t>
  </si>
  <si>
    <t>SETU_02045</t>
  </si>
  <si>
    <t>SETU_02061</t>
  </si>
  <si>
    <t>SETU_02098</t>
  </si>
  <si>
    <t>SETU_02125</t>
  </si>
  <si>
    <t>SETU_02126</t>
  </si>
  <si>
    <t>SETU_02150</t>
  </si>
  <si>
    <t>SETU_02151</t>
  </si>
  <si>
    <t>SETU_02152</t>
  </si>
  <si>
    <t>SETU_02153</t>
  </si>
  <si>
    <t>SETU_02160</t>
  </si>
  <si>
    <t>SETU_02176</t>
  </si>
  <si>
    <t>SETU_02245</t>
  </si>
  <si>
    <t>SETU_02261</t>
  </si>
  <si>
    <t>SETU_02300</t>
  </si>
  <si>
    <t>SETU_02301</t>
  </si>
  <si>
    <t>SETU_02313</t>
  </si>
  <si>
    <t>SETU_02314</t>
  </si>
  <si>
    <t>SETU_02315</t>
  </si>
  <si>
    <t>SETU_02316</t>
  </si>
  <si>
    <t>SETU_02318</t>
  </si>
  <si>
    <t>SETU_02328</t>
  </si>
  <si>
    <t>SETU_02337</t>
  </si>
  <si>
    <t>SETU_02338</t>
  </si>
  <si>
    <t>SETU_02340</t>
  </si>
  <si>
    <t>SETU_02356</t>
  </si>
  <si>
    <t>SETU_02362</t>
  </si>
  <si>
    <t>SETU_02363</t>
  </si>
  <si>
    <t>SETU_02366</t>
  </si>
  <si>
    <t>SETU_02368</t>
  </si>
  <si>
    <t>thiG</t>
  </si>
  <si>
    <t>thiS</t>
  </si>
  <si>
    <t>NWMN_0317</t>
  </si>
  <si>
    <t>hlgA</t>
  </si>
  <si>
    <t>NWMN_0387</t>
  </si>
  <si>
    <t>NWMN_0759</t>
  </si>
  <si>
    <t>NWMN_1527</t>
  </si>
  <si>
    <t>NWMN_2338</t>
  </si>
  <si>
    <t>NWMN_2368</t>
  </si>
  <si>
    <t>NWMN_tRNA34</t>
  </si>
  <si>
    <t>set11nm</t>
  </si>
  <si>
    <t>capH</t>
  </si>
  <si>
    <t>capI</t>
  </si>
  <si>
    <t>clfA</t>
  </si>
  <si>
    <t>crtI</t>
  </si>
  <si>
    <t>crtM</t>
  </si>
  <si>
    <t>hlgC</t>
  </si>
  <si>
    <t>mtlA</t>
  </si>
  <si>
    <t>NWMN_0145</t>
  </si>
  <si>
    <t>NWMN_0237</t>
  </si>
  <si>
    <t>NWMN_0244</t>
  </si>
  <si>
    <t>NWMN_0286</t>
  </si>
  <si>
    <t>NWMN_0300</t>
  </si>
  <si>
    <t>NWMN_2287</t>
  </si>
  <si>
    <t>NWMN_0537</t>
  </si>
  <si>
    <t>NWMN_0757</t>
  </si>
  <si>
    <t>NWMN_0901</t>
  </si>
  <si>
    <t>NWMN_0903</t>
  </si>
  <si>
    <t>NWMN_1032</t>
  </si>
  <si>
    <t>NWMN_1059</t>
  </si>
  <si>
    <t>NWMN_1066</t>
  </si>
  <si>
    <t>NWMN_1069</t>
  </si>
  <si>
    <t>NWMN_1106</t>
  </si>
  <si>
    <t>NWMN_1416</t>
  </si>
  <si>
    <t>NWMN_1504</t>
  </si>
  <si>
    <t>NWMN_1695</t>
  </si>
  <si>
    <t>NWMN_1779</t>
  </si>
  <si>
    <t>NWMN_1783</t>
  </si>
  <si>
    <t>NWMN_1784</t>
  </si>
  <si>
    <t>NWMN_1828</t>
  </si>
  <si>
    <t>NWMN_1873</t>
  </si>
  <si>
    <t>NWMN_1874</t>
  </si>
  <si>
    <t>capC</t>
  </si>
  <si>
    <t>clfB</t>
  </si>
  <si>
    <t>NWMN_2334</t>
  </si>
  <si>
    <t>NWMN_0402</t>
  </si>
  <si>
    <t>NWMN_0413</t>
  </si>
  <si>
    <t>NWMN_2396</t>
  </si>
  <si>
    <t>NWMN_2433</t>
  </si>
  <si>
    <t>NWMN_tRNA25</t>
  </si>
  <si>
    <t>NWMN_tRNA26</t>
  </si>
  <si>
    <t>murD</t>
  </si>
  <si>
    <t>NWMN_tRNA42</t>
  </si>
  <si>
    <t>ppnK</t>
  </si>
  <si>
    <t>rpmE2</t>
  </si>
  <si>
    <t>set3nm</t>
  </si>
  <si>
    <t>NWMN_0191</t>
  </si>
  <si>
    <t>sirA</t>
  </si>
  <si>
    <t>sirB</t>
  </si>
  <si>
    <t>treR</t>
  </si>
  <si>
    <t>NWMN_0293</t>
  </si>
  <si>
    <t>acpS</t>
  </si>
  <si>
    <t>acuA</t>
  </si>
  <si>
    <t>capA</t>
  </si>
  <si>
    <t>capB</t>
  </si>
  <si>
    <t>NWMN_0309</t>
  </si>
  <si>
    <t>NWMN_0311</t>
  </si>
  <si>
    <t>capF</t>
  </si>
  <si>
    <t>capG</t>
  </si>
  <si>
    <t>NWMN_0327</t>
  </si>
  <si>
    <t>NWMN_0330</t>
  </si>
  <si>
    <t>capJ</t>
  </si>
  <si>
    <t>carB</t>
  </si>
  <si>
    <t>chp</t>
  </si>
  <si>
    <t>NWMN_0365</t>
  </si>
  <si>
    <t>coa</t>
  </si>
  <si>
    <t>coaE</t>
  </si>
  <si>
    <t>map</t>
  </si>
  <si>
    <t>eta</t>
  </si>
  <si>
    <t>fadA</t>
  </si>
  <si>
    <t>fnbB</t>
  </si>
  <si>
    <t>NWMN_0752</t>
  </si>
  <si>
    <t>hlgB</t>
  </si>
  <si>
    <t>NWMN_0792</t>
  </si>
  <si>
    <t>hsdM</t>
  </si>
  <si>
    <t>hsdR</t>
  </si>
  <si>
    <t>ipk</t>
  </si>
  <si>
    <t>isdA</t>
  </si>
  <si>
    <t>kdpC</t>
  </si>
  <si>
    <t>ldh1</t>
  </si>
  <si>
    <t>lpl3nm</t>
  </si>
  <si>
    <t>lpl4nm</t>
  </si>
  <si>
    <t>lpl5nm</t>
  </si>
  <si>
    <t>lpl9nm</t>
  </si>
  <si>
    <t>lukE</t>
  </si>
  <si>
    <t>NWMN_1721</t>
  </si>
  <si>
    <t>mtlD</t>
  </si>
  <si>
    <t>nanE</t>
  </si>
  <si>
    <t>NWMN_0022</t>
  </si>
  <si>
    <t>NWMN_0039</t>
  </si>
  <si>
    <t>NWMN_0093</t>
  </si>
  <si>
    <t>NWMN_0112</t>
  </si>
  <si>
    <t>NWMN_0119</t>
  </si>
  <si>
    <t>NWMN_1219</t>
  </si>
  <si>
    <t>NWMN_0148</t>
  </si>
  <si>
    <t>NWMN_0150</t>
  </si>
  <si>
    <t>NWMN_0161</t>
  </si>
  <si>
    <t>NWMN_0184</t>
  </si>
  <si>
    <t>NWMN_1522</t>
  </si>
  <si>
    <t>NWMN_0198</t>
  </si>
  <si>
    <t>NWMN_0222</t>
  </si>
  <si>
    <t>NWMN_0223</t>
  </si>
  <si>
    <t>NWMN_0230</t>
  </si>
  <si>
    <t>NWMN_0401</t>
  </si>
  <si>
    <t>NWMN_1027</t>
  </si>
  <si>
    <t>NWMN_0243</t>
  </si>
  <si>
    <t>NWMN_1776</t>
  </si>
  <si>
    <t>NWMN_0245</t>
  </si>
  <si>
    <t>NWMN_0247</t>
  </si>
  <si>
    <t>NWMN_0285</t>
  </si>
  <si>
    <t>NWMN_2425</t>
  </si>
  <si>
    <t>NWMN_0296</t>
  </si>
  <si>
    <t>NWMN_0297</t>
  </si>
  <si>
    <t>NWMN_0299</t>
  </si>
  <si>
    <t>NWMN_0321</t>
  </si>
  <si>
    <t>NWMN_0336</t>
  </si>
  <si>
    <t>NWMN_0339</t>
  </si>
  <si>
    <t>NWMN_0345</t>
  </si>
  <si>
    <t>NWMN_0362</t>
  </si>
  <si>
    <t>NWMN_2266</t>
  </si>
  <si>
    <t>NWMN_2277</t>
  </si>
  <si>
    <t>NWMN_2327</t>
  </si>
  <si>
    <t>NWMN_1028</t>
  </si>
  <si>
    <t>NWMN_0414</t>
  </si>
  <si>
    <t>NWMN_0415</t>
  </si>
  <si>
    <t>NWMN_0512</t>
  </si>
  <si>
    <t>NWMN_2389</t>
  </si>
  <si>
    <t>NWMN_0573</t>
  </si>
  <si>
    <t>NWMN_1067</t>
  </si>
  <si>
    <t>NWMN_1068</t>
  </si>
  <si>
    <t>NWMN_0027</t>
  </si>
  <si>
    <t>NWMN_0760</t>
  </si>
  <si>
    <t>NWMN_0847</t>
  </si>
  <si>
    <t>NWMN_0851</t>
  </si>
  <si>
    <t>NWMN_0864</t>
  </si>
  <si>
    <t>NWMN_0865</t>
  </si>
  <si>
    <t>NWMN_0883</t>
  </si>
  <si>
    <t>NWMN_0900</t>
  </si>
  <si>
    <t>NWMN_0902</t>
  </si>
  <si>
    <t>NWMN_0904</t>
  </si>
  <si>
    <t>NWMN_0908</t>
  </si>
  <si>
    <t>NWMN_0996</t>
  </si>
  <si>
    <t>NWMN_0997</t>
  </si>
  <si>
    <t>NWMN_1018</t>
  </si>
  <si>
    <t>NWMN_1691</t>
  </si>
  <si>
    <t>NWMN_1694</t>
  </si>
  <si>
    <t>NWMN_rRNA10</t>
  </si>
  <si>
    <t>NWMN_0231</t>
  </si>
  <si>
    <t>NWMN_1030</t>
  </si>
  <si>
    <t>mscL</t>
  </si>
  <si>
    <t>NWMN_1037</t>
  </si>
  <si>
    <t>NWMN_tRNA35</t>
  </si>
  <si>
    <t>tnp</t>
  </si>
  <si>
    <t>NWMN_1787</t>
  </si>
  <si>
    <t>NWMN_1789</t>
  </si>
  <si>
    <t>NWMN_1070</t>
  </si>
  <si>
    <t>NWMN_1076</t>
  </si>
  <si>
    <t>NWMN_1077</t>
  </si>
  <si>
    <t>rlp</t>
  </si>
  <si>
    <t>NWMN_0177</t>
  </si>
  <si>
    <t>NWMN_1503</t>
  </si>
  <si>
    <t>NWMN_0190</t>
  </si>
  <si>
    <t>set4nm</t>
  </si>
  <si>
    <t>NWMN_1640</t>
  </si>
  <si>
    <t>NWMN_1690</t>
  </si>
  <si>
    <t>NWMN_0364</t>
  </si>
  <si>
    <t>set9nm</t>
  </si>
  <si>
    <t>NWMN_rRNA15</t>
  </si>
  <si>
    <t>NWMN_1752</t>
  </si>
  <si>
    <t>smpB</t>
  </si>
  <si>
    <t>NWMN_1780</t>
  </si>
  <si>
    <t>NWMN_1781</t>
  </si>
  <si>
    <t>NWMN_1782</t>
  </si>
  <si>
    <t>NWMN_0629</t>
  </si>
  <si>
    <t>NWMN_tRNA41</t>
  </si>
  <si>
    <t>NWMN_0291</t>
  </si>
  <si>
    <t>NWMN_1808</t>
  </si>
  <si>
    <t>NWMN_0294</t>
  </si>
  <si>
    <t>NWMN_1875</t>
  </si>
  <si>
    <t>NWMN_2058</t>
  </si>
  <si>
    <t>acuC</t>
  </si>
  <si>
    <t>NWMN_2104</t>
  </si>
  <si>
    <t>NWMN_0308</t>
  </si>
  <si>
    <t>NWMN_2107</t>
  </si>
  <si>
    <t>capE</t>
  </si>
  <si>
    <t>NWMN_2209</t>
  </si>
  <si>
    <t>NWMN_2210</t>
  </si>
  <si>
    <t>NWMN_2240</t>
  </si>
  <si>
    <t>citC</t>
  </si>
  <si>
    <t>NWMN_rRNA06</t>
  </si>
  <si>
    <t>NWMN_1024</t>
  </si>
  <si>
    <t>lukF</t>
  </si>
  <si>
    <t>NWMN_tmRNA01</t>
  </si>
  <si>
    <t>NWMN_tRNA15</t>
  </si>
  <si>
    <t>NWMN_2370</t>
  </si>
  <si>
    <t>entB</t>
  </si>
  <si>
    <t>NWMN_2391</t>
  </si>
  <si>
    <t>murZ</t>
  </si>
  <si>
    <t>NWMN_2444</t>
  </si>
  <si>
    <t>NWMN_2452</t>
  </si>
  <si>
    <t>NWMN_2455</t>
  </si>
  <si>
    <t>NWMN_2463</t>
  </si>
  <si>
    <t>NWMN_2465</t>
  </si>
  <si>
    <t>NWMN_2468</t>
  </si>
  <si>
    <t>NWMN_2472</t>
  </si>
  <si>
    <t>icaD</t>
  </si>
  <si>
    <t>NWMN_2477</t>
  </si>
  <si>
    <t>NWMN_2602</t>
  </si>
  <si>
    <t>lspA</t>
  </si>
  <si>
    <t>set7nm</t>
  </si>
  <si>
    <t>set8nm</t>
  </si>
  <si>
    <t>lukS</t>
  </si>
  <si>
    <t>sirC</t>
  </si>
  <si>
    <t>NWMN_1031</t>
  </si>
  <si>
    <t>NWMN_tRNA24</t>
  </si>
  <si>
    <t>NWMN_1034</t>
  </si>
  <si>
    <t>mtlF</t>
  </si>
  <si>
    <t>NWMN_tRNA31</t>
  </si>
  <si>
    <t>NWMN_0275</t>
  </si>
  <si>
    <t>fnbA</t>
  </si>
  <si>
    <t>NWMN_2416</t>
  </si>
  <si>
    <t>NWMN_tRNA36</t>
  </si>
  <si>
    <t>NWMN_tRNA48</t>
  </si>
  <si>
    <t>NWMN_tRNA51</t>
  </si>
  <si>
    <t>obgE</t>
  </si>
  <si>
    <t>NWMN_0078</t>
  </si>
  <si>
    <t>NWMN_0137</t>
  </si>
  <si>
    <t>NWMN_0144</t>
  </si>
  <si>
    <t>NWMN_1229</t>
  </si>
  <si>
    <t>sarH1</t>
  </si>
  <si>
    <t>sbi</t>
  </si>
  <si>
    <t>NWMN_2199</t>
  </si>
  <si>
    <t>NWMN_0171</t>
  </si>
  <si>
    <t>NWMN_1355</t>
  </si>
  <si>
    <t>set1nm</t>
  </si>
  <si>
    <t>NWMN_0331</t>
  </si>
  <si>
    <t>set2nm</t>
  </si>
  <si>
    <t>capN</t>
  </si>
  <si>
    <t>NWMN_2265</t>
  </si>
  <si>
    <t>NWMN_0219</t>
  </si>
  <si>
    <t>NWMN_1021</t>
  </si>
  <si>
    <t>NWMN_rRNA02</t>
  </si>
  <si>
    <t>NWMN_1025</t>
  </si>
  <si>
    <t>lytM</t>
  </si>
  <si>
    <t>NWMN_2451</t>
  </si>
  <si>
    <t>NWMN_1778</t>
  </si>
  <si>
    <t>splA</t>
  </si>
  <si>
    <t>ssp</t>
  </si>
  <si>
    <t>fadE</t>
  </si>
  <si>
    <t>tatA</t>
  </si>
  <si>
    <t>NWMN_0628</t>
  </si>
  <si>
    <t>NWMN_1796</t>
  </si>
  <si>
    <t>treC</t>
  </si>
  <si>
    <t>lctP</t>
  </si>
  <si>
    <t>NWMN_0295</t>
  </si>
  <si>
    <t>hsdS</t>
  </si>
  <si>
    <t>NWMN_0298</t>
  </si>
  <si>
    <t>icaC</t>
  </si>
  <si>
    <t>bglA</t>
  </si>
  <si>
    <t>bioX</t>
  </si>
  <si>
    <t>NWMN_0307</t>
  </si>
  <si>
    <t>NWMN_2105</t>
  </si>
  <si>
    <t>ispD</t>
  </si>
  <si>
    <t>NWMN_2185</t>
  </si>
  <si>
    <t>NWMN_0906</t>
  </si>
  <si>
    <t>NWMN_1026</t>
  </si>
  <si>
    <t>NWMN_2581</t>
  </si>
  <si>
    <t>NWMN_2214</t>
  </si>
  <si>
    <t>NWMN_2584</t>
  </si>
  <si>
    <t>capM</t>
  </si>
  <si>
    <t>lpl6nm</t>
  </si>
  <si>
    <t>NWMN_0341</t>
  </si>
  <si>
    <t>NWMN_2260</t>
  </si>
  <si>
    <t>NWMN_rRNA01</t>
  </si>
  <si>
    <t>set5nm</t>
  </si>
  <si>
    <t>NWMN_1687</t>
  </si>
  <si>
    <t>set6nm</t>
  </si>
  <si>
    <t>NWMN_2436</t>
  </si>
  <si>
    <t>NWMN_0041</t>
  </si>
  <si>
    <t>crtN</t>
  </si>
  <si>
    <t>cspB</t>
  </si>
  <si>
    <t>NWMN_2371</t>
  </si>
  <si>
    <t>spa</t>
  </si>
  <si>
    <t>NWMN_1036</t>
  </si>
  <si>
    <t>NWMN_0269</t>
  </si>
  <si>
    <t>NWMN_0592</t>
  </si>
  <si>
    <t>NWMN_0301</t>
  </si>
  <si>
    <t>NWMN_2398</t>
  </si>
  <si>
    <t>NWMN_0287</t>
  </si>
  <si>
    <t>kdpA</t>
  </si>
  <si>
    <t>NWMN_1346</t>
  </si>
  <si>
    <t>NWMN_0165</t>
  </si>
  <si>
    <t>NWMN_0053</t>
  </si>
  <si>
    <t>NWMN_1075</t>
  </si>
  <si>
    <t>NWMN_0182</t>
  </si>
  <si>
    <t>icaA</t>
  </si>
  <si>
    <t>NWMN_1083</t>
  </si>
  <si>
    <t>NWMN_1084</t>
  </si>
  <si>
    <t>NWMN_2473</t>
  </si>
  <si>
    <t>NWMN_0199</t>
  </si>
  <si>
    <t>isdB</t>
  </si>
  <si>
    <t>NWMN_0149</t>
  </si>
  <si>
    <t>NWMN_2478</t>
  </si>
  <si>
    <t>NWMN_0028</t>
  </si>
  <si>
    <t>NWMN_rRNA09</t>
  </si>
  <si>
    <t>NWMN_1352</t>
  </si>
  <si>
    <t>NWMN_2582</t>
  </si>
  <si>
    <t>NWMN_tRNA16</t>
  </si>
  <si>
    <t>NWMN_0998</t>
  </si>
  <si>
    <t>NWMN_2594</t>
  </si>
  <si>
    <t>lpl7nm</t>
  </si>
  <si>
    <t>lpl8nm</t>
  </si>
  <si>
    <t>recX</t>
  </si>
  <si>
    <t>NWMN_1013</t>
  </si>
  <si>
    <t>rocD</t>
  </si>
  <si>
    <t>NWMN_2089</t>
  </si>
  <si>
    <t>NWMN_1289</t>
  </si>
  <si>
    <t>NWMN_0905</t>
  </si>
  <si>
    <t>NWMN_2560</t>
  </si>
  <si>
    <t>mnmA</t>
  </si>
  <si>
    <t>NWMN_1074</t>
  </si>
  <si>
    <t>sodM</t>
  </si>
  <si>
    <t>NWMN_2222</t>
  </si>
  <si>
    <t>NWMN_0268</t>
  </si>
  <si>
    <t>ptsG</t>
  </si>
  <si>
    <t>NWMN_2242</t>
  </si>
  <si>
    <t>NWMN_2085</t>
  </si>
  <si>
    <t>NWMN_2601</t>
  </si>
  <si>
    <t>NWMN_1071</t>
  </si>
  <si>
    <t>set10nm</t>
  </si>
  <si>
    <t>NWMN_0290</t>
  </si>
  <si>
    <t>NWMN_1237</t>
  </si>
  <si>
    <t>NWMN_1879</t>
  </si>
  <si>
    <t>NWMN_2241</t>
  </si>
  <si>
    <t>NWMN_tRNA49</t>
  </si>
  <si>
    <t>NWMN_2579</t>
  </si>
  <si>
    <t>rbsR</t>
  </si>
  <si>
    <t>NWMN_0907</t>
  </si>
  <si>
    <t>NWMN_0999</t>
  </si>
  <si>
    <t>NWMN_1000</t>
  </si>
  <si>
    <t>scn</t>
  </si>
  <si>
    <t>NWMN_1347</t>
  </si>
  <si>
    <t>NWMN_2555</t>
  </si>
  <si>
    <t>NWMN_2597</t>
  </si>
  <si>
    <t>NWMN_2556</t>
  </si>
  <si>
    <t>sea</t>
  </si>
  <si>
    <t>S.aureus_Newman_Gene</t>
  </si>
  <si>
    <t>S.epidermidis_Tu3298_Gene</t>
  </si>
  <si>
    <t>SA_log2_Fold_change</t>
  </si>
  <si>
    <t>SE_log2_fold_change</t>
  </si>
  <si>
    <t>SE_Description</t>
  </si>
  <si>
    <t>SE_logCPM</t>
  </si>
  <si>
    <t>SE_logFC.Sphs.vs.Ctrl</t>
  </si>
  <si>
    <t>SE_PV.Sphs.vs.Ctrl</t>
  </si>
  <si>
    <t>SE_FDR.Sphs.vs.Ctrl</t>
  </si>
  <si>
    <t>SE_count_control1</t>
  </si>
  <si>
    <t>SE_Count_control2</t>
  </si>
  <si>
    <t>SE_Count_control3</t>
  </si>
  <si>
    <t>SE_Count_sphingosin1</t>
  </si>
  <si>
    <t>SE_Count_sphingosine2</t>
  </si>
  <si>
    <t>SE_Count_sphingosine3</t>
  </si>
  <si>
    <t>tRNA-Met</t>
  </si>
  <si>
    <t>1,4-beta-N-acetylmuramidase</t>
  </si>
  <si>
    <t>tRNA-Leu</t>
  </si>
  <si>
    <t>Lipid A export ATP-binding/permease MsbA</t>
  </si>
  <si>
    <t>SMR-type multidrug efflux transporter</t>
  </si>
  <si>
    <t>chloramphenicol resistance protein YfhI</t>
  </si>
  <si>
    <t>tRNA-Ser</t>
  </si>
  <si>
    <t>tRNA-Ala</t>
  </si>
  <si>
    <t>Yip1 domain protein</t>
  </si>
  <si>
    <t>tRNA-Gly</t>
  </si>
  <si>
    <t>Phage-related replication protein</t>
  </si>
  <si>
    <t>5'-methylthioadenosine nucleosidase</t>
  </si>
  <si>
    <t>transferrin receptor</t>
  </si>
  <si>
    <t>replication initiator A domain-containing protein</t>
  </si>
  <si>
    <t>decarboxylase</t>
  </si>
  <si>
    <t>RND efflux transporter</t>
  </si>
  <si>
    <t>tRNA-Phe</t>
  </si>
  <si>
    <t>thiazole synthase</t>
  </si>
  <si>
    <t>thiamine biosynthesis protein ThiS</t>
  </si>
  <si>
    <t>monovalent cation/H+ antiporter subunit C</t>
  </si>
  <si>
    <t>glycine oxidase</t>
  </si>
  <si>
    <t>pathogenicity island protein</t>
  </si>
  <si>
    <t>thiamine phosphate synthase</t>
  </si>
  <si>
    <t>recombinase</t>
  </si>
  <si>
    <t>plasmid replication initiation protein</t>
  </si>
  <si>
    <t>general stress protein 170</t>
  </si>
  <si>
    <t>truncated transposase</t>
  </si>
  <si>
    <t>NAD(P)H-flavin oxidoreductase</t>
  </si>
  <si>
    <t>helix-turn-helix protein</t>
  </si>
  <si>
    <t>DNA binding domain, excisionase family</t>
  </si>
  <si>
    <t>2-oxo-hepta-3-ene-1,7-dioate hydratase</t>
  </si>
  <si>
    <t>acetolactate synthase 1 regulatory subunit</t>
  </si>
  <si>
    <t>branched-chain alpha-keto acid dehydrogenase E1</t>
  </si>
  <si>
    <t>Gene_description</t>
  </si>
  <si>
    <t>acetyl-CoA carboxylase%2C biotin carboxyl carrier protein</t>
  </si>
  <si>
    <t>4%27-phosphopantetheinyl transferase</t>
  </si>
  <si>
    <t>acetoin utilization protein</t>
  </si>
  <si>
    <t>acetoin utilization protein AcuC</t>
  </si>
  <si>
    <t>bifunctional acetaldehyde-CoA%2Falcohol dehydrogenase</t>
  </si>
  <si>
    <t>accessory gene regulator protein B</t>
  </si>
  <si>
    <t>accessory gene regulator protein D</t>
  </si>
  <si>
    <t>F0F1 ATP synthase subunit alpha</t>
  </si>
  <si>
    <t>F0F1 ATP synthase subunit A</t>
  </si>
  <si>
    <t>F0F1 ATP synthase subunit epsilon</t>
  </si>
  <si>
    <t>F0F1 ATP synthase subunit B</t>
  </si>
  <si>
    <t>F0F1 ATP synthase subunit gamma</t>
  </si>
  <si>
    <t>F0F1 ATP synthase subunit delta</t>
  </si>
  <si>
    <t>6-phospho-beta-glucosidase</t>
  </si>
  <si>
    <t>capsular polysaccharide synthesis enzyme CapA</t>
  </si>
  <si>
    <t>capsular polysaccharide synthesis enzyme CapB</t>
  </si>
  <si>
    <t>capsular polysaccharide synthesis enzyme CapC</t>
  </si>
  <si>
    <t>capsular polysaccharide biosynthesis protein CapE</t>
  </si>
  <si>
    <t>capsular polysaccharide synthesis enzyme CapF</t>
  </si>
  <si>
    <t>capsular polysaccharide synthesis enzyme CapG</t>
  </si>
  <si>
    <t>capsular polysaccharide synthesis enzyme O-acetyl transferase CapH</t>
  </si>
  <si>
    <t>capsular polysaccharide biosynthesis protein CapI</t>
  </si>
  <si>
    <t>capsular polysaccharide biosynthesis protein CapJ</t>
  </si>
  <si>
    <t>capsular polysaccharide biosynthesis protein CapM</t>
  </si>
  <si>
    <t>capsular polysaccharide biosynthesis protein CapN</t>
  </si>
  <si>
    <t>carbamoyl phosphate synthase large subunit</t>
  </si>
  <si>
    <t>chemotaxis-inhibiting protein CHIPS</t>
  </si>
  <si>
    <t>competence%2Fdamage-inducible protein</t>
  </si>
  <si>
    <t>isocitrate dehydrogenase</t>
  </si>
  <si>
    <t>clumping factor A</t>
  </si>
  <si>
    <t>clumping factor B precursor</t>
  </si>
  <si>
    <t>ATP-dependent Clp protease%2C ATP-binding subunit ClpC</t>
  </si>
  <si>
    <t>staphylocoagulase precursor</t>
  </si>
  <si>
    <t>dephospho-CoA kinase</t>
  </si>
  <si>
    <t>DNA internalization-related competence protein ComEC%2FRec2</t>
  </si>
  <si>
    <t>phytoene dehydrogenase</t>
  </si>
  <si>
    <t>squalene desaturase</t>
  </si>
  <si>
    <t>squalene synthase</t>
  </si>
  <si>
    <t>cold shock protein CspB</t>
  </si>
  <si>
    <t>cytochrome D ubiquinol oxidase%2C subunit I</t>
  </si>
  <si>
    <t>cytochrome D ubiquinol oxidase%2C subunit II</t>
  </si>
  <si>
    <t>uroporphyrin-III C-methyl transferase</t>
  </si>
  <si>
    <t>D-alanine--poly%28phosphoribitol%29 ligase subunit 1</t>
  </si>
  <si>
    <t>D-alanine--poly%28phosphoribitol%29 ligase subunit 2</t>
  </si>
  <si>
    <t>DNA polymerase III%2C alpha subunit</t>
  </si>
  <si>
    <t>isochorismatase</t>
  </si>
  <si>
    <t>exfoliative toxin A</t>
  </si>
  <si>
    <t>3-oxoacyl-%5Bacyl-carrier protein%5D reductase</t>
  </si>
  <si>
    <t>%283R%29-hydroxymyristoyl-ACP dehydratase</t>
  </si>
  <si>
    <t>acetyl-CoA acetyltransferase-like protein</t>
  </si>
  <si>
    <t>3-hydroxyacyl-CoA dehydrogenase FadB-like protein</t>
  </si>
  <si>
    <t>acyl-CoA synthetase FadE-like protein</t>
  </si>
  <si>
    <t>fructose-1%2C6-bisphosphatase</t>
  </si>
  <si>
    <t>fibronectin binding protein A precursor</t>
  </si>
  <si>
    <t>fibronectin binding protein B precursor</t>
  </si>
  <si>
    <t>bifunctional 5%2C10-methylene-tetrahydrofolate dehydrogenase%2F 5%2C10-methylene-tetrahydrofolate cyclohydrolase</t>
  </si>
  <si>
    <t>NAD%28P%29H-dependent glycerol-3-phosphate dehydrogenase</t>
  </si>
  <si>
    <t>chaperonin GroEL</t>
  </si>
  <si>
    <t>1-%285-phosphoribosyl%29-5-%5B%285-phosphoribosylamino%29methylideneamino%5D imidazole-4-carboxamide isomerase</t>
  </si>
  <si>
    <t>ATP phosphoribosyltransferase catalytic subunit</t>
  </si>
  <si>
    <t>bifunctional phosphoribosyl-AMP cyclohydrolase%2Fphosphoribosyl-ATP pyrophosphatase</t>
  </si>
  <si>
    <t>gamma-hemolysin component A</t>
  </si>
  <si>
    <t>gamma hemolysin%2C component B</t>
  </si>
  <si>
    <t>gamma-hemolysin component C</t>
  </si>
  <si>
    <t>type I restriction-modification system%2C methyltransferase subunit</t>
  </si>
  <si>
    <t>type-I restriction-modification system restriction endonuclease subunit</t>
  </si>
  <si>
    <t>type I restriction modification system%2C site specificity determination subunit</t>
  </si>
  <si>
    <t>N-glycosyltransferase</t>
  </si>
  <si>
    <t>intercellular adhesion protein B</t>
  </si>
  <si>
    <t>intercellular adhesion protein IcaC</t>
  </si>
  <si>
    <t>intercellular adhesion protein IcaD</t>
  </si>
  <si>
    <t>integrase</t>
  </si>
  <si>
    <t>4-diphosphocytidyl-2-C-methyl-D-erythritol kinase</t>
  </si>
  <si>
    <t>iron-regulated heme-iron binding protein IsdA</t>
  </si>
  <si>
    <t>iron-regulated heme-iron binding protein IsdB</t>
  </si>
  <si>
    <t>2-C-methyl-D-erythritol 4-phosphate cytidylyltransferase</t>
  </si>
  <si>
    <t>potassium-transporting ATPase subunit A</t>
  </si>
  <si>
    <t>potassium-transporting ATPase subunit C</t>
  </si>
  <si>
    <t>PTS system%2C lactose-specific IIBC component</t>
  </si>
  <si>
    <t>L-lactate permease</t>
  </si>
  <si>
    <t>lipase%2Festerase LipA</t>
  </si>
  <si>
    <t>tandem lipoprotein</t>
  </si>
  <si>
    <t>lipoprotein signal peptidase</t>
  </si>
  <si>
    <t>leukocidin LukE precursor</t>
  </si>
  <si>
    <t>leukocidin%2Fhemolysin toxin subunit F</t>
  </si>
  <si>
    <t>leukocidin%2Fhemolysin toxin subunit S</t>
  </si>
  <si>
    <t>peptidoglycan hydrolase</t>
  </si>
  <si>
    <t>autolysin sensor histidine kinase</t>
  </si>
  <si>
    <t>mannose-6-phosphate isomerase%2C class I</t>
  </si>
  <si>
    <t>MHC class II analog protein</t>
  </si>
  <si>
    <t>2-succinyl-6-hydroxy-2%2C4-cyclohexadiene-1- carboxylic acid synthase</t>
  </si>
  <si>
    <t>5-methyltetrahydropteroyltriglutamate--homocysteine S-methyltransferase</t>
  </si>
  <si>
    <t>bifunctional homocysteine S-methyltransferase%2F5%2C10-methylenetetrahydrofolate reductase</t>
  </si>
  <si>
    <t>monovalent cation%2FH%2B antiporter subunit A</t>
  </si>
  <si>
    <t>putative monovalent cation%2FH%2B antiporter subunit A</t>
  </si>
  <si>
    <t>putative monovalent cation%2FH%2B antiporter subunit B</t>
  </si>
  <si>
    <t>putative monovalent cation%2FH%2B antiporter subunit C</t>
  </si>
  <si>
    <t>putative monovalent cation%2FH%2B antiporter subunit D</t>
  </si>
  <si>
    <t>putative monovalent cation%2FH%2B antiporter subunit E</t>
  </si>
  <si>
    <t>putative monovalent cation%2FH%2B antiporter subunit F</t>
  </si>
  <si>
    <t>putative monovalent cation%2FH%2B antiporter subunit G</t>
  </si>
  <si>
    <t>tRNA-specific 2-thiouridylase MnmA</t>
  </si>
  <si>
    <t>molybdenum ABC transporter periplasmic molybdate-binding protein</t>
  </si>
  <si>
    <t>phospho-N-acetylmuramoyl-pentapeptide-transferase</t>
  </si>
  <si>
    <t>large-conductance mechanosensitive channel</t>
  </si>
  <si>
    <t>mannitol-specific IIA component</t>
  </si>
  <si>
    <t>mannitol-1-phosphate 5-dehydrogenase</t>
  </si>
  <si>
    <t>PTS system%2C mannitol-specific IIBC component</t>
  </si>
  <si>
    <t>UDP-N-acetylmuramoyl-L-alanyl-D-glutamate synthetase</t>
  </si>
  <si>
    <t>N-acetylmannosamine-6-phosphate 2-epimerase</t>
  </si>
  <si>
    <t>nitrate reductase%2C alpha subunit</t>
  </si>
  <si>
    <t>respiratory nitrate reductase%2C delta subunit</t>
  </si>
  <si>
    <t>Na%2B%2FH%2B antiporter NhaC</t>
  </si>
  <si>
    <t>assimilatory nitrite reductase %5BNAD%28P%29H%5D%2C large subunit</t>
  </si>
  <si>
    <t>assimilatory nitrite reductase %5BNAD%28P%29H%5D%2C small subunit</t>
  </si>
  <si>
    <t>truncated IS200 transposase family protein</t>
  </si>
  <si>
    <t>heme-degrading monooxygenase IsdI</t>
  </si>
  <si>
    <t>oligopeptide ABC transporter permease</t>
  </si>
  <si>
    <t>acetyl-CoA%2Facetoacetyl-CoA transferase</t>
  </si>
  <si>
    <t>transcriptional regulator%2C GntR family protein</t>
  </si>
  <si>
    <t>PTS system%2C IIA component</t>
  </si>
  <si>
    <t>formate%2Fnitrite transporter family protein</t>
  </si>
  <si>
    <t>5%27-nucleotidase%2C lipoprotein e%28P4%29 family protein</t>
  </si>
  <si>
    <t>phage portal protein</t>
  </si>
  <si>
    <t>phage major head protein</t>
  </si>
  <si>
    <t>phage N-acetylglucosamidase</t>
  </si>
  <si>
    <t>oxidoreductase family protein</t>
  </si>
  <si>
    <t>MATE efflux family protein</t>
  </si>
  <si>
    <t>glyoxalase family protein</t>
  </si>
  <si>
    <t>luciferase-like monooxygenase</t>
  </si>
  <si>
    <t>DNA replication intiation control protein YabA</t>
  </si>
  <si>
    <t>UvrB%2FUvrC motif-containing protein</t>
  </si>
  <si>
    <t>putative ribosomal protein L7Ae-like</t>
  </si>
  <si>
    <t>2-amino-3-ketobutyrate coenzyme A ligase</t>
  </si>
  <si>
    <t>glycosyl transferase%2C group 1 family protein</t>
  </si>
  <si>
    <t>putative heme peroxidase</t>
  </si>
  <si>
    <t>aldo%2Fketo reductase family protein</t>
  </si>
  <si>
    <t>site-specific recombinase</t>
  </si>
  <si>
    <t>AraC family transcription regulator</t>
  </si>
  <si>
    <t>ABC transporter ATP-binding MsbA family protein</t>
  </si>
  <si>
    <t>cobalamin synthesis protein%2C P47K family protein</t>
  </si>
  <si>
    <t>osmoprotectant ABC transporter ATP-binding protein</t>
  </si>
  <si>
    <t>di-%2Ftripeptide ABC transporter</t>
  </si>
  <si>
    <t>iron compound ABC transporter permease</t>
  </si>
  <si>
    <t>secreted von Willebrand factor-binding protein precursor</t>
  </si>
  <si>
    <t>thermonuclease precursor</t>
  </si>
  <si>
    <t>ATP-dependent Clp protease%2C ATP-binding subunit ClpB</t>
  </si>
  <si>
    <t>truncated MHC class II analog protein</t>
  </si>
  <si>
    <t>3-oxoacyl-%28acyl carrier protein%29 synthase III</t>
  </si>
  <si>
    <t>3-oxoacyl-%28acyl-carrier-protein%29 synthase II</t>
  </si>
  <si>
    <t>oligopeptide transport system permease</t>
  </si>
  <si>
    <t>monovalent cation%2FH%2B antiporter-2 %28CPA2%29 family protein</t>
  </si>
  <si>
    <t>enoyl-%28acyl carrier protein%29 reductase</t>
  </si>
  <si>
    <t>Na%2B%2Falanine symporter family protein</t>
  </si>
  <si>
    <t>5%27 nucleotidase family protein</t>
  </si>
  <si>
    <t>1%2C4-dihydroxy-2-naphthoate octaprenyltransferase</t>
  </si>
  <si>
    <t>aminotransferase%2C class I</t>
  </si>
  <si>
    <t>spermidine%2Fputrescine ABC transporter binding protein</t>
  </si>
  <si>
    <t>phage transcriptional activator RinA</t>
  </si>
  <si>
    <t>phage major tail protein</t>
  </si>
  <si>
    <t>phage tape measure protein</t>
  </si>
  <si>
    <t>phage tail fiber</t>
  </si>
  <si>
    <t>phage amidase</t>
  </si>
  <si>
    <t>formyl peptide receptor-like 1 inhibitory protein</t>
  </si>
  <si>
    <t>superantigen-like protein</t>
  </si>
  <si>
    <t>anti protein</t>
  </si>
  <si>
    <t>putative transposase</t>
  </si>
  <si>
    <t>serine%2Fthreonine-protein kinase</t>
  </si>
  <si>
    <t>phosphate ABC transporter permease</t>
  </si>
  <si>
    <t>putative transposase for IS1272</t>
  </si>
  <si>
    <t>peptidase M20%2FM25%2FM40 family protein</t>
  </si>
  <si>
    <t>biotin%2Flipoate A%2FB protein ligase</t>
  </si>
  <si>
    <t>enterotoxin family protein</t>
  </si>
  <si>
    <t>LamB%2FYcsF family protein</t>
  </si>
  <si>
    <t>luciferase family protein</t>
  </si>
  <si>
    <t>D-tyrosyl-tRNA%28Tyr%29 deacylase</t>
  </si>
  <si>
    <t>proline dipeptidase-like protein</t>
  </si>
  <si>
    <t>aminotransferase%2C class V</t>
  </si>
  <si>
    <t>accessory regulator Rot</t>
  </si>
  <si>
    <t>putative translaldolase</t>
  </si>
  <si>
    <t>transposase for IS1181</t>
  </si>
  <si>
    <t>ThiJ%2FPfpI family protein</t>
  </si>
  <si>
    <t>phage head protein</t>
  </si>
  <si>
    <t>truncated phage amidase</t>
  </si>
  <si>
    <t>Sua5%2FYciO%2FYrdC%2FYwlC family protein</t>
  </si>
  <si>
    <t>acetyltransferase%2C GNAT family protein</t>
  </si>
  <si>
    <t>drug resistance transporter EmrB%2FQacA subfamily protein</t>
  </si>
  <si>
    <t>osmoprotectant transporter</t>
  </si>
  <si>
    <t>M23%2FM37 peptidase domain-containing protein</t>
  </si>
  <si>
    <t>HAD family hydrolase</t>
  </si>
  <si>
    <t>formate dehydrogenase accessory protein</t>
  </si>
  <si>
    <t>iron compound ABC transporter iron compound-binding protein</t>
  </si>
  <si>
    <t>formate dehydrogenase-like protein</t>
  </si>
  <si>
    <t>sodium%2Fbile acid symporter family protein</t>
  </si>
  <si>
    <t>PTS system%2C alpha-glucoside-specific IIBC component</t>
  </si>
  <si>
    <t>oxidoreductase%2C short chain dehydrogenase%2Freductase family protein</t>
  </si>
  <si>
    <t>sodium%2Fglutamate symporter</t>
  </si>
  <si>
    <t>CorA-like Mg2%2B transporter protein</t>
  </si>
  <si>
    <t>PTS system%2C sucrose-specific IIBC component</t>
  </si>
  <si>
    <t>proton%2Fsodium-glutamate symporter</t>
  </si>
  <si>
    <t>small heat shock protein Hsp20</t>
  </si>
  <si>
    <t>addiction module toxin Txe%2FYoeB family protein</t>
  </si>
  <si>
    <t>drug resistance transporter Bcr%2FCflA subfamily protein</t>
  </si>
  <si>
    <t>Na%2B%2FH%2B antiporter family protein</t>
  </si>
  <si>
    <t>NAD-dependent epimerase%2Fdehydratase</t>
  </si>
  <si>
    <t>phosphoglucomutase%2Fphosphomannomutase family protein</t>
  </si>
  <si>
    <t>C-terminal part of fibronectin binding protein B</t>
  </si>
  <si>
    <t>C-terminal part of fibronectin binding protein A</t>
  </si>
  <si>
    <t>phospholipase%2Fcarboxylesterase family protein</t>
  </si>
  <si>
    <t>MmpL efflux pump</t>
  </si>
  <si>
    <t>galactoside O-acetyltransferase</t>
  </si>
  <si>
    <t>glycosyl transferase%2C group 2 family protein</t>
  </si>
  <si>
    <t>cobalt transport family protein</t>
  </si>
  <si>
    <t>2-oxoglutarate%2Fmalate translocator</t>
  </si>
  <si>
    <t>16S ribosomal RNA</t>
  </si>
  <si>
    <t>23S ribosomal RNA</t>
  </si>
  <si>
    <t>tRNA-Arg</t>
  </si>
  <si>
    <t>tRNA-Cys</t>
  </si>
  <si>
    <t>tRNA-Thr</t>
  </si>
  <si>
    <t>tRNA-Asp</t>
  </si>
  <si>
    <t>tRNA-Ile</t>
  </si>
  <si>
    <t>tRNA-Lys</t>
  </si>
  <si>
    <t>secretory antigen precursor SsaA-like protein</t>
  </si>
  <si>
    <t>GTPase ObgE</t>
  </si>
  <si>
    <t>oligopeptide permease%2C peptide-binding protein</t>
  </si>
  <si>
    <t>peptide ABC transporter ATP-binding protein</t>
  </si>
  <si>
    <t>oligopeptide ABC transporter ATP-binding protein</t>
  </si>
  <si>
    <t>glycine betaine%2FL-proline transport ATP-binding subunit</t>
  </si>
  <si>
    <t>amino acid ABC transporter permease</t>
  </si>
  <si>
    <t>glycine betaine%2Fcarnitine%2Fcholine ABC transporter</t>
  </si>
  <si>
    <t>glycine betaine%2Fcarnitine%2Fcholine transport system permease</t>
  </si>
  <si>
    <t>anthranilate%2Fpara-aminobenzoate synthase component I</t>
  </si>
  <si>
    <t>xanthine%2Furacil permease</t>
  </si>
  <si>
    <t>pyruvate dehydrogenase E1 component%2C alpha subunit</t>
  </si>
  <si>
    <t>pyruvate dehydrogenase E1 component%2C beta subunit</t>
  </si>
  <si>
    <t>putative glycerol-3-phosphate acyltransferase PlsX</t>
  </si>
  <si>
    <t>spermidine%2Fputrescine ABC transporter ATP-binding protein</t>
  </si>
  <si>
    <t>spermidine%2Fputrescine ABC transporter permease protein</t>
  </si>
  <si>
    <t>inorganic polyphosphate%2FATP-NAD kinase</t>
  </si>
  <si>
    <t>primosomal protein N%27</t>
  </si>
  <si>
    <t>peptidyl-prolyl cis%2Ftrans-isomerase</t>
  </si>
  <si>
    <t>orotidine 5%27-phosphate decarboxylase</t>
  </si>
  <si>
    <t>phosphate ABC transporter phosphate-binding protein PstS</t>
  </si>
  <si>
    <t>PTS system%2C glucose-specific IIABC component</t>
  </si>
  <si>
    <t>ribose transcriptional repressor RbsR</t>
  </si>
  <si>
    <t>recombination regulator RecX</t>
  </si>
  <si>
    <t>RGD-containing lipoprotein</t>
  </si>
  <si>
    <t>ornithine--oxo-acid transaminase</t>
  </si>
  <si>
    <t>50S ribosomal protein L7%2FL12</t>
  </si>
  <si>
    <t>50S ribosomal protein L25%2Fgeneral stress protein Ctc</t>
  </si>
  <si>
    <t>50S ribosomal protein L31 type B</t>
  </si>
  <si>
    <t>DNA-directed RNA polymerase subunit beta%27</t>
  </si>
  <si>
    <t>accessory regulator A-like protein</t>
  </si>
  <si>
    <t>accessory regulator R</t>
  </si>
  <si>
    <t>immunoglobulin G-binding protein Sbi</t>
  </si>
  <si>
    <t>complement inhibitor SCIN</t>
  </si>
  <si>
    <t>succinate dehydrogenase flavoprotein subunit</t>
  </si>
  <si>
    <t>L-serine dehydratase%2C iron-sulfur-dependent%2C beta subunit</t>
  </si>
  <si>
    <t>succinate dehydrogenase iron-sulfur subunit</t>
  </si>
  <si>
    <t>Ser-Asp rich fibrinogen%2Fbone sialoprotein-binding protein SdrE</t>
  </si>
  <si>
    <t>enterotoxin type A precursor</t>
  </si>
  <si>
    <t>bifunctional preprotein translocase subunit SecD%2FSecF</t>
  </si>
  <si>
    <t>superantigen-like protein 5</t>
  </si>
  <si>
    <t>superantigen-like protein 7</t>
  </si>
  <si>
    <t>siderophore compound ABC transporter binding protein</t>
  </si>
  <si>
    <t>siderophore compound ABC transporter permease SirB</t>
  </si>
  <si>
    <t>siderophore compound ABC transporter permease SirC</t>
  </si>
  <si>
    <t>SsrA-binding protein</t>
  </si>
  <si>
    <t>superoxide dismutase</t>
  </si>
  <si>
    <t>immunoglobulin G binding protein A precursor %28protein A%29</t>
  </si>
  <si>
    <t>serine protease SplA</t>
  </si>
  <si>
    <t>extracellular matrix and plasma binding protein</t>
  </si>
  <si>
    <t>teichoic acid ABC transporter permease</t>
  </si>
  <si>
    <t>twin-arginine translocation protein TatA</t>
  </si>
  <si>
    <t>transposase for IS1272</t>
  </si>
  <si>
    <t>alpha%2Calpha-phosphotrehalase</t>
  </si>
  <si>
    <t>trehalose operon repressor</t>
  </si>
  <si>
    <t>tRNA %28guanine-N%281%29-%29-methyltransferase</t>
  </si>
  <si>
    <t>indole-3-glycerol-phosphate synthase</t>
  </si>
  <si>
    <t>N-%285%27-phosphoribosyl%29anthranilate isomerase</t>
  </si>
  <si>
    <t>ABC transporter permease%2C involved in vancomycin resistance</t>
  </si>
  <si>
    <t>aureus up</t>
  </si>
  <si>
    <t>aureus down</t>
  </si>
  <si>
    <t>epi up</t>
  </si>
  <si>
    <t>epi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2"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72"/>
  <sheetViews>
    <sheetView tabSelected="1" workbookViewId="0">
      <pane ySplit="1" topLeftCell="A2" activePane="bottomLeft" state="frozen"/>
      <selection pane="bottomLeft" activeCell="L21" sqref="L21:M21"/>
    </sheetView>
  </sheetViews>
  <sheetFormatPr baseColWidth="10" defaultRowHeight="16" x14ac:dyDescent="0.2"/>
  <cols>
    <col min="1" max="1" width="16" bestFit="1" customWidth="1"/>
    <col min="2" max="2" width="12.5" bestFit="1" customWidth="1"/>
    <col min="3" max="3" width="38.83203125" customWidth="1"/>
    <col min="4" max="4" width="62" customWidth="1"/>
  </cols>
  <sheetData>
    <row r="1" spans="1:11" s="2" customFormat="1" x14ac:dyDescent="0.2">
      <c r="A1" s="2" t="s">
        <v>3716</v>
      </c>
      <c r="B1" s="2" t="s">
        <v>3717</v>
      </c>
      <c r="C1" s="2" t="s">
        <v>2</v>
      </c>
      <c r="D1" s="2" t="s">
        <v>3</v>
      </c>
      <c r="E1" s="2" t="s">
        <v>3718</v>
      </c>
      <c r="F1" s="2" t="s">
        <v>3719</v>
      </c>
      <c r="H1" s="2" t="s">
        <v>4046</v>
      </c>
      <c r="I1" s="2" t="s">
        <v>4047</v>
      </c>
      <c r="J1" s="2" t="s">
        <v>4048</v>
      </c>
      <c r="K1" s="2" t="s">
        <v>4049</v>
      </c>
    </row>
    <row r="2" spans="1:11" x14ac:dyDescent="0.2">
      <c r="A2" t="s">
        <v>47</v>
      </c>
      <c r="B2" t="s">
        <v>47</v>
      </c>
      <c r="C2" t="s">
        <v>48</v>
      </c>
      <c r="D2" t="s">
        <v>49</v>
      </c>
      <c r="E2">
        <v>-3.1287566629999999</v>
      </c>
      <c r="F2">
        <v>2.4970217749999999</v>
      </c>
      <c r="H2" t="str">
        <f>IF(E2&gt;0,"yes","No")</f>
        <v>No</v>
      </c>
      <c r="I2" t="str">
        <f>IF(E2&lt;0,"Yes","No")</f>
        <v>Yes</v>
      </c>
      <c r="J2" t="str">
        <f>IF(F2&gt;0,"Yes","No")</f>
        <v>Yes</v>
      </c>
      <c r="K2" t="str">
        <f>IF(F2&lt;0,"Yes","No")</f>
        <v>No</v>
      </c>
    </row>
    <row r="3" spans="1:11" x14ac:dyDescent="0.2">
      <c r="A3" t="s">
        <v>120</v>
      </c>
      <c r="B3" t="s">
        <v>120</v>
      </c>
      <c r="C3" t="s">
        <v>121</v>
      </c>
      <c r="D3" t="s">
        <v>122</v>
      </c>
      <c r="E3">
        <v>-0.497166573</v>
      </c>
      <c r="F3">
        <v>0.87008208899999995</v>
      </c>
      <c r="H3" t="str">
        <f t="shared" ref="H3:H66" si="0">IF(E3&gt;0,"yes","No")</f>
        <v>No</v>
      </c>
      <c r="I3" t="str">
        <f t="shared" ref="I3:I66" si="1">IF(E3&lt;0,"Yes","No")</f>
        <v>Yes</v>
      </c>
      <c r="J3" t="str">
        <f t="shared" ref="J3:J66" si="2">IF(F3&gt;0,"Yes","No")</f>
        <v>Yes</v>
      </c>
      <c r="K3" t="str">
        <f t="shared" ref="K3:K66" si="3">IF(F3&lt;0,"Yes","No")</f>
        <v>No</v>
      </c>
    </row>
    <row r="4" spans="1:11" x14ac:dyDescent="0.2">
      <c r="A4" t="s">
        <v>210</v>
      </c>
      <c r="B4" t="s">
        <v>209</v>
      </c>
      <c r="C4" t="s">
        <v>211</v>
      </c>
      <c r="D4" t="s">
        <v>211</v>
      </c>
      <c r="E4">
        <v>-2.1773293310000001</v>
      </c>
      <c r="F4">
        <v>3.6927207310000001</v>
      </c>
      <c r="H4" t="str">
        <f t="shared" si="0"/>
        <v>No</v>
      </c>
      <c r="I4" t="str">
        <f t="shared" si="1"/>
        <v>Yes</v>
      </c>
      <c r="J4" t="str">
        <f t="shared" si="2"/>
        <v>Yes</v>
      </c>
      <c r="K4" t="str">
        <f t="shared" si="3"/>
        <v>No</v>
      </c>
    </row>
    <row r="5" spans="1:11" x14ac:dyDescent="0.2">
      <c r="A5" t="s">
        <v>213</v>
      </c>
      <c r="B5" t="s">
        <v>212</v>
      </c>
      <c r="C5" t="s">
        <v>74</v>
      </c>
      <c r="D5" t="s">
        <v>214</v>
      </c>
      <c r="E5">
        <v>-2.0979482699999998</v>
      </c>
      <c r="F5">
        <v>4.5732729870000002</v>
      </c>
      <c r="H5" t="str">
        <f t="shared" si="0"/>
        <v>No</v>
      </c>
      <c r="I5" t="str">
        <f t="shared" si="1"/>
        <v>Yes</v>
      </c>
      <c r="J5" t="str">
        <f t="shared" si="2"/>
        <v>Yes</v>
      </c>
      <c r="K5" t="str">
        <f t="shared" si="3"/>
        <v>No</v>
      </c>
    </row>
    <row r="6" spans="1:11" x14ac:dyDescent="0.2">
      <c r="A6" t="s">
        <v>437</v>
      </c>
      <c r="B6" t="s">
        <v>436</v>
      </c>
      <c r="C6" t="s">
        <v>438</v>
      </c>
      <c r="D6" t="s">
        <v>439</v>
      </c>
      <c r="E6">
        <v>-0.94577160199999999</v>
      </c>
      <c r="F6">
        <v>1.180035733</v>
      </c>
      <c r="H6" t="str">
        <f t="shared" si="0"/>
        <v>No</v>
      </c>
      <c r="I6" t="str">
        <f t="shared" si="1"/>
        <v>Yes</v>
      </c>
      <c r="J6" t="str">
        <f t="shared" si="2"/>
        <v>Yes</v>
      </c>
      <c r="K6" t="str">
        <f t="shared" si="3"/>
        <v>No</v>
      </c>
    </row>
    <row r="7" spans="1:11" x14ac:dyDescent="0.2">
      <c r="A7" t="s">
        <v>441</v>
      </c>
      <c r="B7" t="s">
        <v>440</v>
      </c>
      <c r="C7" t="s">
        <v>442</v>
      </c>
      <c r="D7" t="s">
        <v>439</v>
      </c>
      <c r="E7">
        <v>-0.99595263999999994</v>
      </c>
      <c r="F7">
        <v>1.2478581390000001</v>
      </c>
      <c r="H7" t="str">
        <f t="shared" si="0"/>
        <v>No</v>
      </c>
      <c r="I7" t="str">
        <f t="shared" si="1"/>
        <v>Yes</v>
      </c>
      <c r="J7" t="str">
        <f t="shared" si="2"/>
        <v>Yes</v>
      </c>
      <c r="K7" t="str">
        <f t="shared" si="3"/>
        <v>No</v>
      </c>
    </row>
    <row r="8" spans="1:11" x14ac:dyDescent="0.2">
      <c r="A8" t="s">
        <v>661</v>
      </c>
      <c r="B8" t="s">
        <v>660</v>
      </c>
      <c r="C8" t="s">
        <v>662</v>
      </c>
      <c r="D8" t="s">
        <v>662</v>
      </c>
      <c r="E8">
        <v>-2.342061937</v>
      </c>
      <c r="F8">
        <v>1.60591741</v>
      </c>
      <c r="H8" t="str">
        <f t="shared" si="0"/>
        <v>No</v>
      </c>
      <c r="I8" t="str">
        <f t="shared" si="1"/>
        <v>Yes</v>
      </c>
      <c r="J8" t="str">
        <f t="shared" si="2"/>
        <v>Yes</v>
      </c>
      <c r="K8" t="str">
        <f t="shared" si="3"/>
        <v>No</v>
      </c>
    </row>
    <row r="9" spans="1:11" x14ac:dyDescent="0.2">
      <c r="A9" t="s">
        <v>664</v>
      </c>
      <c r="B9" t="s">
        <v>663</v>
      </c>
      <c r="C9" t="s">
        <v>74</v>
      </c>
      <c r="D9" t="s">
        <v>404</v>
      </c>
      <c r="E9">
        <v>-0.81620857499999999</v>
      </c>
      <c r="F9">
        <v>1.9467513350000001</v>
      </c>
      <c r="H9" t="str">
        <f t="shared" si="0"/>
        <v>No</v>
      </c>
      <c r="I9" t="str">
        <f t="shared" si="1"/>
        <v>Yes</v>
      </c>
      <c r="J9" t="str">
        <f t="shared" si="2"/>
        <v>Yes</v>
      </c>
      <c r="K9" t="str">
        <f t="shared" si="3"/>
        <v>No</v>
      </c>
    </row>
    <row r="10" spans="1:11" x14ac:dyDescent="0.2">
      <c r="A10" t="s">
        <v>761</v>
      </c>
      <c r="B10" t="s">
        <v>760</v>
      </c>
      <c r="C10" t="s">
        <v>762</v>
      </c>
      <c r="D10" t="s">
        <v>763</v>
      </c>
      <c r="E10">
        <v>-1.1975551879999999</v>
      </c>
      <c r="F10">
        <v>2.2918169869999998</v>
      </c>
      <c r="H10" t="str">
        <f t="shared" si="0"/>
        <v>No</v>
      </c>
      <c r="I10" t="str">
        <f t="shared" si="1"/>
        <v>Yes</v>
      </c>
      <c r="J10" t="str">
        <f t="shared" si="2"/>
        <v>Yes</v>
      </c>
      <c r="K10" t="str">
        <f t="shared" si="3"/>
        <v>No</v>
      </c>
    </row>
    <row r="11" spans="1:11" x14ac:dyDescent="0.2">
      <c r="A11" t="s">
        <v>765</v>
      </c>
      <c r="B11" t="s">
        <v>764</v>
      </c>
      <c r="C11" t="s">
        <v>766</v>
      </c>
      <c r="D11" t="s">
        <v>766</v>
      </c>
      <c r="E11">
        <v>-1.4358614940000001</v>
      </c>
      <c r="F11">
        <v>2.599525673</v>
      </c>
      <c r="H11" t="str">
        <f t="shared" si="0"/>
        <v>No</v>
      </c>
      <c r="I11" t="str">
        <f t="shared" si="1"/>
        <v>Yes</v>
      </c>
      <c r="J11" t="str">
        <f t="shared" si="2"/>
        <v>Yes</v>
      </c>
      <c r="K11" t="str">
        <f t="shared" si="3"/>
        <v>No</v>
      </c>
    </row>
    <row r="12" spans="1:11" x14ac:dyDescent="0.2">
      <c r="A12" t="s">
        <v>768</v>
      </c>
      <c r="B12" t="s">
        <v>767</v>
      </c>
      <c r="C12" t="s">
        <v>769</v>
      </c>
      <c r="D12" t="s">
        <v>770</v>
      </c>
      <c r="E12">
        <v>-1.2118118790000001</v>
      </c>
      <c r="F12">
        <v>2.5857932880000001</v>
      </c>
      <c r="H12" t="str">
        <f t="shared" si="0"/>
        <v>No</v>
      </c>
      <c r="I12" t="str">
        <f t="shared" si="1"/>
        <v>Yes</v>
      </c>
      <c r="J12" t="str">
        <f t="shared" si="2"/>
        <v>Yes</v>
      </c>
      <c r="K12" t="str">
        <f t="shared" si="3"/>
        <v>No</v>
      </c>
    </row>
    <row r="13" spans="1:11" x14ac:dyDescent="0.2">
      <c r="A13" t="s">
        <v>2285</v>
      </c>
      <c r="B13" t="s">
        <v>2284</v>
      </c>
      <c r="C13" t="s">
        <v>2286</v>
      </c>
      <c r="D13" t="s">
        <v>2286</v>
      </c>
      <c r="E13">
        <v>-4.8626021939999999</v>
      </c>
      <c r="F13">
        <v>1.5820314200000001</v>
      </c>
      <c r="H13" t="str">
        <f t="shared" si="0"/>
        <v>No</v>
      </c>
      <c r="I13" t="str">
        <f t="shared" si="1"/>
        <v>Yes</v>
      </c>
      <c r="J13" t="str">
        <f t="shared" si="2"/>
        <v>Yes</v>
      </c>
      <c r="K13" t="str">
        <f t="shared" si="3"/>
        <v>No</v>
      </c>
    </row>
    <row r="14" spans="1:11" x14ac:dyDescent="0.2">
      <c r="A14" t="s">
        <v>2786</v>
      </c>
      <c r="B14" t="s">
        <v>2785</v>
      </c>
      <c r="C14" t="s">
        <v>2787</v>
      </c>
      <c r="D14" t="s">
        <v>2787</v>
      </c>
      <c r="E14">
        <v>-0.91630911900000001</v>
      </c>
      <c r="F14">
        <v>0.89650869899999996</v>
      </c>
      <c r="H14" t="str">
        <f t="shared" si="0"/>
        <v>No</v>
      </c>
      <c r="I14" t="str">
        <f t="shared" si="1"/>
        <v>Yes</v>
      </c>
      <c r="J14" t="str">
        <f t="shared" si="2"/>
        <v>Yes</v>
      </c>
      <c r="K14" t="str">
        <f t="shared" si="3"/>
        <v>No</v>
      </c>
    </row>
    <row r="15" spans="1:11" x14ac:dyDescent="0.2">
      <c r="A15" t="s">
        <v>2789</v>
      </c>
      <c r="B15" t="s">
        <v>2788</v>
      </c>
      <c r="C15" t="s">
        <v>2790</v>
      </c>
      <c r="D15" t="s">
        <v>2791</v>
      </c>
      <c r="E15">
        <v>-0.58187710400000003</v>
      </c>
      <c r="F15">
        <v>1.596314982</v>
      </c>
      <c r="H15" t="str">
        <f t="shared" si="0"/>
        <v>No</v>
      </c>
      <c r="I15" t="str">
        <f t="shared" si="1"/>
        <v>Yes</v>
      </c>
      <c r="J15" t="str">
        <f t="shared" si="2"/>
        <v>Yes</v>
      </c>
      <c r="K15" t="str">
        <f t="shared" si="3"/>
        <v>No</v>
      </c>
    </row>
    <row r="16" spans="1:11" x14ac:dyDescent="0.2">
      <c r="A16" t="s">
        <v>2963</v>
      </c>
      <c r="B16" t="s">
        <v>2962</v>
      </c>
      <c r="C16" t="s">
        <v>2964</v>
      </c>
      <c r="D16" t="s">
        <v>2964</v>
      </c>
      <c r="E16">
        <v>-0.43521840499999997</v>
      </c>
      <c r="F16">
        <v>1.149393128</v>
      </c>
      <c r="H16" t="str">
        <f t="shared" si="0"/>
        <v>No</v>
      </c>
      <c r="I16" t="str">
        <f t="shared" si="1"/>
        <v>Yes</v>
      </c>
      <c r="J16" t="str">
        <f t="shared" si="2"/>
        <v>Yes</v>
      </c>
      <c r="K16" t="str">
        <f t="shared" si="3"/>
        <v>No</v>
      </c>
    </row>
    <row r="17" spans="1:11" x14ac:dyDescent="0.2">
      <c r="A17" t="s">
        <v>2966</v>
      </c>
      <c r="B17" t="s">
        <v>2965</v>
      </c>
      <c r="C17" t="s">
        <v>2967</v>
      </c>
      <c r="D17" t="s">
        <v>2967</v>
      </c>
      <c r="E17">
        <v>-0.81054121800000001</v>
      </c>
      <c r="F17">
        <v>1.123047379</v>
      </c>
      <c r="H17" t="str">
        <f t="shared" si="0"/>
        <v>No</v>
      </c>
      <c r="I17" t="str">
        <f t="shared" si="1"/>
        <v>Yes</v>
      </c>
      <c r="J17" t="str">
        <f t="shared" si="2"/>
        <v>Yes</v>
      </c>
      <c r="K17" t="str">
        <f t="shared" si="3"/>
        <v>No</v>
      </c>
    </row>
    <row r="18" spans="1:11" x14ac:dyDescent="0.2">
      <c r="A18" t="s">
        <v>3012</v>
      </c>
      <c r="B18" t="s">
        <v>3011</v>
      </c>
      <c r="C18" t="s">
        <v>3013</v>
      </c>
      <c r="D18" t="s">
        <v>3014</v>
      </c>
      <c r="E18">
        <v>-1.8082166710000001</v>
      </c>
      <c r="F18">
        <v>1.8974766160000001</v>
      </c>
      <c r="H18" t="str">
        <f t="shared" si="0"/>
        <v>No</v>
      </c>
      <c r="I18" t="str">
        <f t="shared" si="1"/>
        <v>Yes</v>
      </c>
      <c r="J18" t="str">
        <f t="shared" si="2"/>
        <v>Yes</v>
      </c>
      <c r="K18" t="str">
        <f t="shared" si="3"/>
        <v>No</v>
      </c>
    </row>
    <row r="19" spans="1:11" x14ac:dyDescent="0.2">
      <c r="A19" t="s">
        <v>3038</v>
      </c>
      <c r="B19" t="s">
        <v>3037</v>
      </c>
      <c r="C19" t="s">
        <v>74</v>
      </c>
      <c r="D19" t="s">
        <v>404</v>
      </c>
      <c r="E19">
        <v>-1.0246379379999999</v>
      </c>
      <c r="F19">
        <v>1.155049768</v>
      </c>
      <c r="H19" t="str">
        <f t="shared" si="0"/>
        <v>No</v>
      </c>
      <c r="I19" t="str">
        <f t="shared" si="1"/>
        <v>Yes</v>
      </c>
      <c r="J19" t="str">
        <f t="shared" si="2"/>
        <v>Yes</v>
      </c>
      <c r="K19" t="str">
        <f t="shared" si="3"/>
        <v>No</v>
      </c>
    </row>
    <row r="20" spans="1:11" x14ac:dyDescent="0.2">
      <c r="A20" t="s">
        <v>14</v>
      </c>
      <c r="B20" t="s">
        <v>14</v>
      </c>
      <c r="C20" t="s">
        <v>15</v>
      </c>
      <c r="D20" t="s">
        <v>15</v>
      </c>
      <c r="E20">
        <v>-0.68091411300000004</v>
      </c>
      <c r="F20">
        <v>0</v>
      </c>
      <c r="H20" t="str">
        <f t="shared" si="0"/>
        <v>No</v>
      </c>
      <c r="I20" t="str">
        <f t="shared" si="1"/>
        <v>Yes</v>
      </c>
      <c r="J20" t="str">
        <f t="shared" si="2"/>
        <v>No</v>
      </c>
      <c r="K20" t="str">
        <f t="shared" si="3"/>
        <v>No</v>
      </c>
    </row>
    <row r="21" spans="1:11" x14ac:dyDescent="0.2">
      <c r="A21" t="s">
        <v>16</v>
      </c>
      <c r="B21" t="s">
        <v>16</v>
      </c>
      <c r="C21" t="s">
        <v>17</v>
      </c>
      <c r="D21" t="s">
        <v>17</v>
      </c>
      <c r="E21">
        <v>-1.095316744</v>
      </c>
      <c r="F21">
        <v>0</v>
      </c>
      <c r="H21" t="str">
        <f t="shared" si="0"/>
        <v>No</v>
      </c>
      <c r="I21" t="str">
        <f t="shared" si="1"/>
        <v>Yes</v>
      </c>
      <c r="J21" t="str">
        <f t="shared" si="2"/>
        <v>No</v>
      </c>
      <c r="K21" t="str">
        <f t="shared" si="3"/>
        <v>No</v>
      </c>
    </row>
    <row r="22" spans="1:11" x14ac:dyDescent="0.2">
      <c r="A22" t="s">
        <v>18</v>
      </c>
      <c r="B22" t="s">
        <v>18</v>
      </c>
      <c r="C22" t="s">
        <v>19</v>
      </c>
      <c r="D22" t="s">
        <v>19</v>
      </c>
      <c r="E22">
        <v>-0.64519989700000002</v>
      </c>
      <c r="F22">
        <v>0</v>
      </c>
      <c r="H22" t="str">
        <f t="shared" si="0"/>
        <v>No</v>
      </c>
      <c r="I22" t="str">
        <f t="shared" si="1"/>
        <v>Yes</v>
      </c>
      <c r="J22" t="str">
        <f t="shared" si="2"/>
        <v>No</v>
      </c>
      <c r="K22" t="str">
        <f t="shared" si="3"/>
        <v>No</v>
      </c>
    </row>
    <row r="23" spans="1:11" x14ac:dyDescent="0.2">
      <c r="A23" t="s">
        <v>28</v>
      </c>
      <c r="B23" t="s">
        <v>28</v>
      </c>
      <c r="C23" t="s">
        <v>29</v>
      </c>
      <c r="D23" t="s">
        <v>29</v>
      </c>
      <c r="E23">
        <v>-0.37205758100000003</v>
      </c>
      <c r="F23">
        <v>0</v>
      </c>
      <c r="H23" t="str">
        <f t="shared" si="0"/>
        <v>No</v>
      </c>
      <c r="I23" t="str">
        <f t="shared" si="1"/>
        <v>Yes</v>
      </c>
      <c r="J23" t="str">
        <f t="shared" si="2"/>
        <v>No</v>
      </c>
      <c r="K23" t="str">
        <f t="shared" si="3"/>
        <v>No</v>
      </c>
    </row>
    <row r="24" spans="1:11" x14ac:dyDescent="0.2">
      <c r="A24" t="s">
        <v>30</v>
      </c>
      <c r="B24" t="s">
        <v>30</v>
      </c>
      <c r="C24" t="s">
        <v>31</v>
      </c>
      <c r="D24" t="s">
        <v>32</v>
      </c>
      <c r="E24">
        <v>-0.65056619000000004</v>
      </c>
      <c r="F24">
        <v>0</v>
      </c>
      <c r="H24" t="str">
        <f t="shared" si="0"/>
        <v>No</v>
      </c>
      <c r="I24" t="str">
        <f t="shared" si="1"/>
        <v>Yes</v>
      </c>
      <c r="J24" t="str">
        <f t="shared" si="2"/>
        <v>No</v>
      </c>
      <c r="K24" t="str">
        <f t="shared" si="3"/>
        <v>No</v>
      </c>
    </row>
    <row r="25" spans="1:11" x14ac:dyDescent="0.2">
      <c r="A25" t="s">
        <v>33</v>
      </c>
      <c r="B25" t="s">
        <v>33</v>
      </c>
      <c r="C25" t="s">
        <v>34</v>
      </c>
      <c r="D25" t="s">
        <v>35</v>
      </c>
      <c r="E25">
        <v>-0.556085995</v>
      </c>
      <c r="F25">
        <v>0</v>
      </c>
      <c r="H25" t="str">
        <f t="shared" si="0"/>
        <v>No</v>
      </c>
      <c r="I25" t="str">
        <f t="shared" si="1"/>
        <v>Yes</v>
      </c>
      <c r="J25" t="str">
        <f t="shared" si="2"/>
        <v>No</v>
      </c>
      <c r="K25" t="str">
        <f t="shared" si="3"/>
        <v>No</v>
      </c>
    </row>
    <row r="26" spans="1:11" x14ac:dyDescent="0.2">
      <c r="A26" t="s">
        <v>36</v>
      </c>
      <c r="B26" t="s">
        <v>36</v>
      </c>
      <c r="C26" t="s">
        <v>37</v>
      </c>
      <c r="D26" t="s">
        <v>38</v>
      </c>
      <c r="E26">
        <v>-0.55917758299999998</v>
      </c>
      <c r="F26">
        <v>0</v>
      </c>
      <c r="H26" t="str">
        <f t="shared" si="0"/>
        <v>No</v>
      </c>
      <c r="I26" t="str">
        <f t="shared" si="1"/>
        <v>Yes</v>
      </c>
      <c r="J26" t="str">
        <f t="shared" si="2"/>
        <v>No</v>
      </c>
      <c r="K26" t="str">
        <f t="shared" si="3"/>
        <v>No</v>
      </c>
    </row>
    <row r="27" spans="1:11" x14ac:dyDescent="0.2">
      <c r="A27" t="s">
        <v>52</v>
      </c>
      <c r="B27" t="s">
        <v>52</v>
      </c>
      <c r="C27" t="s">
        <v>53</v>
      </c>
      <c r="D27" t="s">
        <v>53</v>
      </c>
      <c r="E27">
        <v>-0.45620703200000001</v>
      </c>
      <c r="F27">
        <v>0</v>
      </c>
      <c r="H27" t="str">
        <f t="shared" si="0"/>
        <v>No</v>
      </c>
      <c r="I27" t="str">
        <f t="shared" si="1"/>
        <v>Yes</v>
      </c>
      <c r="J27" t="str">
        <f t="shared" si="2"/>
        <v>No</v>
      </c>
      <c r="K27" t="str">
        <f t="shared" si="3"/>
        <v>No</v>
      </c>
    </row>
    <row r="28" spans="1:11" x14ac:dyDescent="0.2">
      <c r="A28" t="s">
        <v>57</v>
      </c>
      <c r="B28" t="s">
        <v>57</v>
      </c>
      <c r="C28" t="s">
        <v>58</v>
      </c>
      <c r="D28" t="s">
        <v>59</v>
      </c>
      <c r="E28">
        <v>-0.423280675</v>
      </c>
      <c r="F28">
        <v>0</v>
      </c>
      <c r="H28" t="str">
        <f t="shared" si="0"/>
        <v>No</v>
      </c>
      <c r="I28" t="str">
        <f t="shared" si="1"/>
        <v>Yes</v>
      </c>
      <c r="J28" t="str">
        <f t="shared" si="2"/>
        <v>No</v>
      </c>
      <c r="K28" t="str">
        <f t="shared" si="3"/>
        <v>No</v>
      </c>
    </row>
    <row r="29" spans="1:11" x14ac:dyDescent="0.2">
      <c r="A29" t="s">
        <v>69</v>
      </c>
      <c r="B29" t="s">
        <v>69</v>
      </c>
      <c r="C29" t="s">
        <v>70</v>
      </c>
      <c r="D29" t="s">
        <v>71</v>
      </c>
      <c r="E29">
        <v>-0.63113515799999997</v>
      </c>
      <c r="F29">
        <v>0</v>
      </c>
      <c r="H29" t="str">
        <f t="shared" si="0"/>
        <v>No</v>
      </c>
      <c r="I29" t="str">
        <f t="shared" si="1"/>
        <v>Yes</v>
      </c>
      <c r="J29" t="str">
        <f t="shared" si="2"/>
        <v>No</v>
      </c>
      <c r="K29" t="str">
        <f t="shared" si="3"/>
        <v>No</v>
      </c>
    </row>
    <row r="30" spans="1:11" x14ac:dyDescent="0.2">
      <c r="A30" t="s">
        <v>84</v>
      </c>
      <c r="B30" t="s">
        <v>84</v>
      </c>
      <c r="C30" t="s">
        <v>85</v>
      </c>
      <c r="D30" t="s">
        <v>86</v>
      </c>
      <c r="E30">
        <v>-0.39614614799999998</v>
      </c>
      <c r="F30">
        <v>0</v>
      </c>
      <c r="H30" t="str">
        <f t="shared" si="0"/>
        <v>No</v>
      </c>
      <c r="I30" t="str">
        <f t="shared" si="1"/>
        <v>Yes</v>
      </c>
      <c r="J30" t="str">
        <f t="shared" si="2"/>
        <v>No</v>
      </c>
      <c r="K30" t="str">
        <f t="shared" si="3"/>
        <v>No</v>
      </c>
    </row>
    <row r="31" spans="1:11" x14ac:dyDescent="0.2">
      <c r="A31" t="s">
        <v>91</v>
      </c>
      <c r="B31" t="s">
        <v>91</v>
      </c>
      <c r="C31" t="s">
        <v>92</v>
      </c>
      <c r="D31" t="s">
        <v>93</v>
      </c>
      <c r="E31">
        <v>-0.544555083</v>
      </c>
      <c r="F31">
        <v>0</v>
      </c>
      <c r="H31" t="str">
        <f t="shared" si="0"/>
        <v>No</v>
      </c>
      <c r="I31" t="str">
        <f t="shared" si="1"/>
        <v>Yes</v>
      </c>
      <c r="J31" t="str">
        <f t="shared" si="2"/>
        <v>No</v>
      </c>
      <c r="K31" t="str">
        <f t="shared" si="3"/>
        <v>No</v>
      </c>
    </row>
    <row r="32" spans="1:11" x14ac:dyDescent="0.2">
      <c r="A32" t="s">
        <v>98</v>
      </c>
      <c r="B32" t="s">
        <v>98</v>
      </c>
      <c r="C32" t="s">
        <v>99</v>
      </c>
      <c r="D32" t="s">
        <v>100</v>
      </c>
      <c r="E32">
        <v>-0.39797848299999999</v>
      </c>
      <c r="F32">
        <v>0</v>
      </c>
      <c r="H32" t="str">
        <f t="shared" si="0"/>
        <v>No</v>
      </c>
      <c r="I32" t="str">
        <f t="shared" si="1"/>
        <v>Yes</v>
      </c>
      <c r="J32" t="str">
        <f t="shared" si="2"/>
        <v>No</v>
      </c>
      <c r="K32" t="str">
        <f t="shared" si="3"/>
        <v>No</v>
      </c>
    </row>
    <row r="33" spans="1:11" x14ac:dyDescent="0.2">
      <c r="A33" t="s">
        <v>101</v>
      </c>
      <c r="B33" t="s">
        <v>101</v>
      </c>
      <c r="C33" t="s">
        <v>102</v>
      </c>
      <c r="D33" t="s">
        <v>102</v>
      </c>
      <c r="E33">
        <v>-0.52280493299999997</v>
      </c>
      <c r="F33">
        <v>0</v>
      </c>
      <c r="H33" t="str">
        <f t="shared" si="0"/>
        <v>No</v>
      </c>
      <c r="I33" t="str">
        <f t="shared" si="1"/>
        <v>Yes</v>
      </c>
      <c r="J33" t="str">
        <f t="shared" si="2"/>
        <v>No</v>
      </c>
      <c r="K33" t="str">
        <f t="shared" si="3"/>
        <v>No</v>
      </c>
    </row>
    <row r="34" spans="1:11" x14ac:dyDescent="0.2">
      <c r="A34" t="s">
        <v>104</v>
      </c>
      <c r="B34" t="s">
        <v>103</v>
      </c>
      <c r="C34" t="s">
        <v>105</v>
      </c>
      <c r="D34" t="s">
        <v>106</v>
      </c>
      <c r="E34">
        <v>-0.63604478099999995</v>
      </c>
      <c r="F34">
        <v>0</v>
      </c>
      <c r="H34" t="str">
        <f t="shared" si="0"/>
        <v>No</v>
      </c>
      <c r="I34" t="str">
        <f t="shared" si="1"/>
        <v>Yes</v>
      </c>
      <c r="J34" t="str">
        <f t="shared" si="2"/>
        <v>No</v>
      </c>
      <c r="K34" t="str">
        <f t="shared" si="3"/>
        <v>No</v>
      </c>
    </row>
    <row r="35" spans="1:11" x14ac:dyDescent="0.2">
      <c r="A35" t="s">
        <v>110</v>
      </c>
      <c r="B35" t="s">
        <v>110</v>
      </c>
      <c r="C35" t="s">
        <v>111</v>
      </c>
      <c r="D35" t="s">
        <v>112</v>
      </c>
      <c r="E35">
        <v>-0.73274548500000003</v>
      </c>
      <c r="F35">
        <v>0</v>
      </c>
      <c r="H35" t="str">
        <f t="shared" si="0"/>
        <v>No</v>
      </c>
      <c r="I35" t="str">
        <f t="shared" si="1"/>
        <v>Yes</v>
      </c>
      <c r="J35" t="str">
        <f t="shared" si="2"/>
        <v>No</v>
      </c>
      <c r="K35" t="str">
        <f t="shared" si="3"/>
        <v>No</v>
      </c>
    </row>
    <row r="36" spans="1:11" x14ac:dyDescent="0.2">
      <c r="A36" t="s">
        <v>123</v>
      </c>
      <c r="B36" t="s">
        <v>123</v>
      </c>
      <c r="C36" t="s">
        <v>124</v>
      </c>
      <c r="D36" t="s">
        <v>125</v>
      </c>
      <c r="E36">
        <v>-0.34448860399999998</v>
      </c>
      <c r="F36">
        <v>0</v>
      </c>
      <c r="H36" t="str">
        <f t="shared" si="0"/>
        <v>No</v>
      </c>
      <c r="I36" t="str">
        <f t="shared" si="1"/>
        <v>Yes</v>
      </c>
      <c r="J36" t="str">
        <f t="shared" si="2"/>
        <v>No</v>
      </c>
      <c r="K36" t="str">
        <f t="shared" si="3"/>
        <v>No</v>
      </c>
    </row>
    <row r="37" spans="1:11" x14ac:dyDescent="0.2">
      <c r="A37" t="s">
        <v>129</v>
      </c>
      <c r="B37" t="s">
        <v>129</v>
      </c>
      <c r="C37" t="s">
        <v>130</v>
      </c>
      <c r="D37" t="s">
        <v>131</v>
      </c>
      <c r="E37">
        <v>-0.48618873099999999</v>
      </c>
      <c r="F37">
        <v>0</v>
      </c>
      <c r="H37" t="str">
        <f t="shared" si="0"/>
        <v>No</v>
      </c>
      <c r="I37" t="str">
        <f t="shared" si="1"/>
        <v>Yes</v>
      </c>
      <c r="J37" t="str">
        <f t="shared" si="2"/>
        <v>No</v>
      </c>
      <c r="K37" t="str">
        <f t="shared" si="3"/>
        <v>No</v>
      </c>
    </row>
    <row r="38" spans="1:11" x14ac:dyDescent="0.2">
      <c r="A38" t="s">
        <v>132</v>
      </c>
      <c r="B38" t="s">
        <v>132</v>
      </c>
      <c r="C38" t="s">
        <v>133</v>
      </c>
      <c r="D38" t="s">
        <v>133</v>
      </c>
      <c r="E38">
        <v>-0.39784613600000002</v>
      </c>
      <c r="F38">
        <v>0</v>
      </c>
      <c r="H38" t="str">
        <f t="shared" si="0"/>
        <v>No</v>
      </c>
      <c r="I38" t="str">
        <f t="shared" si="1"/>
        <v>Yes</v>
      </c>
      <c r="J38" t="str">
        <f t="shared" si="2"/>
        <v>No</v>
      </c>
      <c r="K38" t="str">
        <f t="shared" si="3"/>
        <v>No</v>
      </c>
    </row>
    <row r="39" spans="1:11" x14ac:dyDescent="0.2">
      <c r="A39" t="s">
        <v>152</v>
      </c>
      <c r="B39" t="s">
        <v>152</v>
      </c>
      <c r="C39" t="s">
        <v>153</v>
      </c>
      <c r="D39" t="s">
        <v>153</v>
      </c>
      <c r="E39">
        <v>-0.33866612699999998</v>
      </c>
      <c r="F39">
        <v>0</v>
      </c>
      <c r="H39" t="str">
        <f t="shared" si="0"/>
        <v>No</v>
      </c>
      <c r="I39" t="str">
        <f t="shared" si="1"/>
        <v>Yes</v>
      </c>
      <c r="J39" t="str">
        <f t="shared" si="2"/>
        <v>No</v>
      </c>
      <c r="K39" t="str">
        <f t="shared" si="3"/>
        <v>No</v>
      </c>
    </row>
    <row r="40" spans="1:11" x14ac:dyDescent="0.2">
      <c r="A40" t="s">
        <v>154</v>
      </c>
      <c r="B40" t="s">
        <v>154</v>
      </c>
      <c r="C40" t="s">
        <v>155</v>
      </c>
      <c r="D40" t="s">
        <v>155</v>
      </c>
      <c r="E40">
        <v>-1.1137339239999999</v>
      </c>
      <c r="F40">
        <v>0</v>
      </c>
      <c r="H40" t="str">
        <f t="shared" si="0"/>
        <v>No</v>
      </c>
      <c r="I40" t="str">
        <f t="shared" si="1"/>
        <v>Yes</v>
      </c>
      <c r="J40" t="str">
        <f t="shared" si="2"/>
        <v>No</v>
      </c>
      <c r="K40" t="str">
        <f t="shared" si="3"/>
        <v>No</v>
      </c>
    </row>
    <row r="41" spans="1:11" x14ac:dyDescent="0.2">
      <c r="A41" t="s">
        <v>156</v>
      </c>
      <c r="B41" t="s">
        <v>156</v>
      </c>
      <c r="C41" t="s">
        <v>157</v>
      </c>
      <c r="D41" t="s">
        <v>157</v>
      </c>
      <c r="E41">
        <v>-0.57135765999999999</v>
      </c>
      <c r="F41">
        <v>0</v>
      </c>
      <c r="H41" t="str">
        <f t="shared" si="0"/>
        <v>No</v>
      </c>
      <c r="I41" t="str">
        <f t="shared" si="1"/>
        <v>Yes</v>
      </c>
      <c r="J41" t="str">
        <f t="shared" si="2"/>
        <v>No</v>
      </c>
      <c r="K41" t="str">
        <f t="shared" si="3"/>
        <v>No</v>
      </c>
    </row>
    <row r="42" spans="1:11" x14ac:dyDescent="0.2">
      <c r="A42" t="s">
        <v>178</v>
      </c>
      <c r="B42" t="s">
        <v>178</v>
      </c>
      <c r="C42" t="s">
        <v>179</v>
      </c>
      <c r="D42" t="s">
        <v>180</v>
      </c>
      <c r="E42">
        <v>-1.313858301</v>
      </c>
      <c r="F42">
        <v>0</v>
      </c>
      <c r="H42" t="str">
        <f t="shared" si="0"/>
        <v>No</v>
      </c>
      <c r="I42" t="str">
        <f t="shared" si="1"/>
        <v>Yes</v>
      </c>
      <c r="J42" t="str">
        <f t="shared" si="2"/>
        <v>No</v>
      </c>
      <c r="K42" t="str">
        <f t="shared" si="3"/>
        <v>No</v>
      </c>
    </row>
    <row r="43" spans="1:11" x14ac:dyDescent="0.2">
      <c r="A43" t="s">
        <v>189</v>
      </c>
      <c r="B43" t="s">
        <v>188</v>
      </c>
      <c r="C43" t="s">
        <v>190</v>
      </c>
      <c r="D43" t="s">
        <v>191</v>
      </c>
      <c r="E43">
        <v>-0.39668188900000001</v>
      </c>
      <c r="F43">
        <v>0</v>
      </c>
      <c r="H43" t="str">
        <f t="shared" si="0"/>
        <v>No</v>
      </c>
      <c r="I43" t="str">
        <f t="shared" si="1"/>
        <v>Yes</v>
      </c>
      <c r="J43" t="str">
        <f t="shared" si="2"/>
        <v>No</v>
      </c>
      <c r="K43" t="str">
        <f t="shared" si="3"/>
        <v>No</v>
      </c>
    </row>
    <row r="44" spans="1:11" x14ac:dyDescent="0.2">
      <c r="A44" t="s">
        <v>192</v>
      </c>
      <c r="B44" t="s">
        <v>192</v>
      </c>
      <c r="C44" t="s">
        <v>193</v>
      </c>
      <c r="D44" t="s">
        <v>194</v>
      </c>
      <c r="E44">
        <v>-0.43308665600000001</v>
      </c>
      <c r="F44">
        <v>0</v>
      </c>
      <c r="H44" t="str">
        <f t="shared" si="0"/>
        <v>No</v>
      </c>
      <c r="I44" t="str">
        <f t="shared" si="1"/>
        <v>Yes</v>
      </c>
      <c r="J44" t="str">
        <f t="shared" si="2"/>
        <v>No</v>
      </c>
      <c r="K44" t="str">
        <f t="shared" si="3"/>
        <v>No</v>
      </c>
    </row>
    <row r="45" spans="1:11" x14ac:dyDescent="0.2">
      <c r="A45" t="s">
        <v>196</v>
      </c>
      <c r="B45" t="s">
        <v>195</v>
      </c>
      <c r="C45" t="s">
        <v>197</v>
      </c>
      <c r="D45" t="s">
        <v>198</v>
      </c>
      <c r="E45">
        <v>-0.481327424</v>
      </c>
      <c r="F45">
        <v>0</v>
      </c>
      <c r="H45" t="str">
        <f t="shared" si="0"/>
        <v>No</v>
      </c>
      <c r="I45" t="str">
        <f t="shared" si="1"/>
        <v>Yes</v>
      </c>
      <c r="J45" t="str">
        <f t="shared" si="2"/>
        <v>No</v>
      </c>
      <c r="K45" t="str">
        <f t="shared" si="3"/>
        <v>No</v>
      </c>
    </row>
    <row r="46" spans="1:11" x14ac:dyDescent="0.2">
      <c r="A46" t="s">
        <v>200</v>
      </c>
      <c r="B46" t="s">
        <v>199</v>
      </c>
      <c r="C46" t="s">
        <v>201</v>
      </c>
      <c r="D46" t="s">
        <v>202</v>
      </c>
      <c r="E46">
        <v>-0.45096703399999999</v>
      </c>
      <c r="F46">
        <v>0</v>
      </c>
      <c r="H46" t="str">
        <f t="shared" si="0"/>
        <v>No</v>
      </c>
      <c r="I46" t="str">
        <f t="shared" si="1"/>
        <v>Yes</v>
      </c>
      <c r="J46" t="str">
        <f t="shared" si="2"/>
        <v>No</v>
      </c>
      <c r="K46" t="str">
        <f t="shared" si="3"/>
        <v>No</v>
      </c>
    </row>
    <row r="47" spans="1:11" x14ac:dyDescent="0.2">
      <c r="A47" t="s">
        <v>203</v>
      </c>
      <c r="B47" t="s">
        <v>203</v>
      </c>
      <c r="C47" t="s">
        <v>204</v>
      </c>
      <c r="D47" t="s">
        <v>205</v>
      </c>
      <c r="E47">
        <v>-0.47180368299999997</v>
      </c>
      <c r="F47">
        <v>0</v>
      </c>
      <c r="H47" t="str">
        <f t="shared" si="0"/>
        <v>No</v>
      </c>
      <c r="I47" t="str">
        <f t="shared" si="1"/>
        <v>Yes</v>
      </c>
      <c r="J47" t="str">
        <f t="shared" si="2"/>
        <v>No</v>
      </c>
      <c r="K47" t="str">
        <f t="shared" si="3"/>
        <v>No</v>
      </c>
    </row>
    <row r="48" spans="1:11" x14ac:dyDescent="0.2">
      <c r="A48" t="s">
        <v>217</v>
      </c>
      <c r="B48" t="s">
        <v>217</v>
      </c>
      <c r="C48" t="s">
        <v>218</v>
      </c>
      <c r="D48" t="s">
        <v>219</v>
      </c>
      <c r="E48">
        <v>-0.561692415</v>
      </c>
      <c r="F48">
        <v>0</v>
      </c>
      <c r="H48" t="str">
        <f t="shared" si="0"/>
        <v>No</v>
      </c>
      <c r="I48" t="str">
        <f t="shared" si="1"/>
        <v>Yes</v>
      </c>
      <c r="J48" t="str">
        <f t="shared" si="2"/>
        <v>No</v>
      </c>
      <c r="K48" t="str">
        <f t="shared" si="3"/>
        <v>No</v>
      </c>
    </row>
    <row r="49" spans="1:11" x14ac:dyDescent="0.2">
      <c r="A49" t="s">
        <v>220</v>
      </c>
      <c r="B49" t="s">
        <v>220</v>
      </c>
      <c r="C49" t="s">
        <v>221</v>
      </c>
      <c r="D49" t="s">
        <v>222</v>
      </c>
      <c r="E49">
        <v>-0.46709263200000001</v>
      </c>
      <c r="F49">
        <v>0</v>
      </c>
      <c r="H49" t="str">
        <f t="shared" si="0"/>
        <v>No</v>
      </c>
      <c r="I49" t="str">
        <f t="shared" si="1"/>
        <v>Yes</v>
      </c>
      <c r="J49" t="str">
        <f t="shared" si="2"/>
        <v>No</v>
      </c>
      <c r="K49" t="str">
        <f t="shared" si="3"/>
        <v>No</v>
      </c>
    </row>
    <row r="50" spans="1:11" x14ac:dyDescent="0.2">
      <c r="A50" t="s">
        <v>223</v>
      </c>
      <c r="B50" t="s">
        <v>223</v>
      </c>
      <c r="C50" t="s">
        <v>224</v>
      </c>
      <c r="D50" t="s">
        <v>224</v>
      </c>
      <c r="E50">
        <v>-0.99650740999999998</v>
      </c>
      <c r="F50">
        <v>0</v>
      </c>
      <c r="H50" t="str">
        <f t="shared" si="0"/>
        <v>No</v>
      </c>
      <c r="I50" t="str">
        <f t="shared" si="1"/>
        <v>Yes</v>
      </c>
      <c r="J50" t="str">
        <f t="shared" si="2"/>
        <v>No</v>
      </c>
      <c r="K50" t="str">
        <f t="shared" si="3"/>
        <v>No</v>
      </c>
    </row>
    <row r="51" spans="1:11" x14ac:dyDescent="0.2">
      <c r="A51" t="s">
        <v>229</v>
      </c>
      <c r="B51" t="s">
        <v>229</v>
      </c>
      <c r="C51" t="s">
        <v>230</v>
      </c>
      <c r="D51" t="s">
        <v>230</v>
      </c>
      <c r="E51">
        <v>-0.69564462100000002</v>
      </c>
      <c r="F51">
        <v>0</v>
      </c>
      <c r="H51" t="str">
        <f t="shared" si="0"/>
        <v>No</v>
      </c>
      <c r="I51" t="str">
        <f t="shared" si="1"/>
        <v>Yes</v>
      </c>
      <c r="J51" t="str">
        <f t="shared" si="2"/>
        <v>No</v>
      </c>
      <c r="K51" t="str">
        <f t="shared" si="3"/>
        <v>No</v>
      </c>
    </row>
    <row r="52" spans="1:11" x14ac:dyDescent="0.2">
      <c r="A52" t="s">
        <v>237</v>
      </c>
      <c r="B52" t="s">
        <v>237</v>
      </c>
      <c r="C52" t="s">
        <v>238</v>
      </c>
      <c r="D52" t="s">
        <v>238</v>
      </c>
      <c r="E52">
        <v>-1.112818267</v>
      </c>
      <c r="F52">
        <v>0</v>
      </c>
      <c r="H52" t="str">
        <f t="shared" si="0"/>
        <v>No</v>
      </c>
      <c r="I52" t="str">
        <f t="shared" si="1"/>
        <v>Yes</v>
      </c>
      <c r="J52" t="str">
        <f t="shared" si="2"/>
        <v>No</v>
      </c>
      <c r="K52" t="str">
        <f t="shared" si="3"/>
        <v>No</v>
      </c>
    </row>
    <row r="53" spans="1:11" x14ac:dyDescent="0.2">
      <c r="A53" t="s">
        <v>239</v>
      </c>
      <c r="B53" t="s">
        <v>239</v>
      </c>
      <c r="C53" t="s">
        <v>240</v>
      </c>
      <c r="D53" t="s">
        <v>241</v>
      </c>
      <c r="E53">
        <v>-0.80039151100000006</v>
      </c>
      <c r="F53">
        <v>0</v>
      </c>
      <c r="H53" t="str">
        <f t="shared" si="0"/>
        <v>No</v>
      </c>
      <c r="I53" t="str">
        <f t="shared" si="1"/>
        <v>Yes</v>
      </c>
      <c r="J53" t="str">
        <f t="shared" si="2"/>
        <v>No</v>
      </c>
      <c r="K53" t="str">
        <f t="shared" si="3"/>
        <v>No</v>
      </c>
    </row>
    <row r="54" spans="1:11" x14ac:dyDescent="0.2">
      <c r="A54" t="s">
        <v>242</v>
      </c>
      <c r="B54" t="s">
        <v>242</v>
      </c>
      <c r="C54" t="s">
        <v>243</v>
      </c>
      <c r="D54" t="s">
        <v>243</v>
      </c>
      <c r="E54">
        <v>-0.457065736</v>
      </c>
      <c r="F54">
        <v>0</v>
      </c>
      <c r="H54" t="str">
        <f t="shared" si="0"/>
        <v>No</v>
      </c>
      <c r="I54" t="str">
        <f t="shared" si="1"/>
        <v>Yes</v>
      </c>
      <c r="J54" t="str">
        <f t="shared" si="2"/>
        <v>No</v>
      </c>
      <c r="K54" t="str">
        <f t="shared" si="3"/>
        <v>No</v>
      </c>
    </row>
    <row r="55" spans="1:11" x14ac:dyDescent="0.2">
      <c r="A55" t="s">
        <v>245</v>
      </c>
      <c r="B55" t="s">
        <v>244</v>
      </c>
      <c r="C55" t="s">
        <v>246</v>
      </c>
      <c r="D55" t="s">
        <v>247</v>
      </c>
      <c r="E55">
        <v>-0.67282355500000002</v>
      </c>
      <c r="F55">
        <v>0</v>
      </c>
      <c r="H55" t="str">
        <f t="shared" si="0"/>
        <v>No</v>
      </c>
      <c r="I55" t="str">
        <f t="shared" si="1"/>
        <v>Yes</v>
      </c>
      <c r="J55" t="str">
        <f t="shared" si="2"/>
        <v>No</v>
      </c>
      <c r="K55" t="str">
        <f t="shared" si="3"/>
        <v>No</v>
      </c>
    </row>
    <row r="56" spans="1:11" x14ac:dyDescent="0.2">
      <c r="A56" t="s">
        <v>248</v>
      </c>
      <c r="B56" t="s">
        <v>248</v>
      </c>
      <c r="C56" t="s">
        <v>249</v>
      </c>
      <c r="D56" t="s">
        <v>250</v>
      </c>
      <c r="E56">
        <v>-0.77386113099999998</v>
      </c>
      <c r="F56">
        <v>0</v>
      </c>
      <c r="H56" t="str">
        <f t="shared" si="0"/>
        <v>No</v>
      </c>
      <c r="I56" t="str">
        <f t="shared" si="1"/>
        <v>Yes</v>
      </c>
      <c r="J56" t="str">
        <f t="shared" si="2"/>
        <v>No</v>
      </c>
      <c r="K56" t="str">
        <f t="shared" si="3"/>
        <v>No</v>
      </c>
    </row>
    <row r="57" spans="1:11" x14ac:dyDescent="0.2">
      <c r="A57" t="s">
        <v>251</v>
      </c>
      <c r="B57" t="s">
        <v>251</v>
      </c>
      <c r="C57" t="s">
        <v>252</v>
      </c>
      <c r="D57" t="s">
        <v>252</v>
      </c>
      <c r="E57">
        <v>-0.72432240999999997</v>
      </c>
      <c r="F57">
        <v>0</v>
      </c>
      <c r="H57" t="str">
        <f t="shared" si="0"/>
        <v>No</v>
      </c>
      <c r="I57" t="str">
        <f t="shared" si="1"/>
        <v>Yes</v>
      </c>
      <c r="J57" t="str">
        <f t="shared" si="2"/>
        <v>No</v>
      </c>
      <c r="K57" t="str">
        <f t="shared" si="3"/>
        <v>No</v>
      </c>
    </row>
    <row r="58" spans="1:11" x14ac:dyDescent="0.2">
      <c r="A58" t="s">
        <v>266</v>
      </c>
      <c r="B58" t="s">
        <v>266</v>
      </c>
      <c r="C58" t="s">
        <v>267</v>
      </c>
      <c r="D58" t="s">
        <v>268</v>
      </c>
      <c r="E58">
        <v>-0.59339499900000003</v>
      </c>
      <c r="F58">
        <v>0</v>
      </c>
      <c r="H58" t="str">
        <f t="shared" si="0"/>
        <v>No</v>
      </c>
      <c r="I58" t="str">
        <f t="shared" si="1"/>
        <v>Yes</v>
      </c>
      <c r="J58" t="str">
        <f t="shared" si="2"/>
        <v>No</v>
      </c>
      <c r="K58" t="str">
        <f t="shared" si="3"/>
        <v>No</v>
      </c>
    </row>
    <row r="59" spans="1:11" x14ac:dyDescent="0.2">
      <c r="A59" t="s">
        <v>270</v>
      </c>
      <c r="B59" t="s">
        <v>269</v>
      </c>
      <c r="C59" t="s">
        <v>271</v>
      </c>
      <c r="D59" t="s">
        <v>272</v>
      </c>
      <c r="E59">
        <v>-1.5447580400000001</v>
      </c>
      <c r="F59">
        <v>0</v>
      </c>
      <c r="H59" t="str">
        <f t="shared" si="0"/>
        <v>No</v>
      </c>
      <c r="I59" t="str">
        <f t="shared" si="1"/>
        <v>Yes</v>
      </c>
      <c r="J59" t="str">
        <f t="shared" si="2"/>
        <v>No</v>
      </c>
      <c r="K59" t="str">
        <f t="shared" si="3"/>
        <v>No</v>
      </c>
    </row>
    <row r="60" spans="1:11" x14ac:dyDescent="0.2">
      <c r="A60" t="s">
        <v>273</v>
      </c>
      <c r="B60" t="s">
        <v>273</v>
      </c>
      <c r="C60" t="s">
        <v>274</v>
      </c>
      <c r="D60" t="s">
        <v>274</v>
      </c>
      <c r="E60">
        <v>-1.0980101330000001</v>
      </c>
      <c r="F60">
        <v>0</v>
      </c>
      <c r="H60" t="str">
        <f t="shared" si="0"/>
        <v>No</v>
      </c>
      <c r="I60" t="str">
        <f t="shared" si="1"/>
        <v>Yes</v>
      </c>
      <c r="J60" t="str">
        <f t="shared" si="2"/>
        <v>No</v>
      </c>
      <c r="K60" t="str">
        <f t="shared" si="3"/>
        <v>No</v>
      </c>
    </row>
    <row r="61" spans="1:11" x14ac:dyDescent="0.2">
      <c r="A61" t="s">
        <v>275</v>
      </c>
      <c r="B61" t="s">
        <v>275</v>
      </c>
      <c r="C61" t="s">
        <v>276</v>
      </c>
      <c r="D61" t="s">
        <v>276</v>
      </c>
      <c r="E61">
        <v>-1.117807376</v>
      </c>
      <c r="F61">
        <v>0</v>
      </c>
      <c r="H61" t="str">
        <f t="shared" si="0"/>
        <v>No</v>
      </c>
      <c r="I61" t="str">
        <f t="shared" si="1"/>
        <v>Yes</v>
      </c>
      <c r="J61" t="str">
        <f t="shared" si="2"/>
        <v>No</v>
      </c>
      <c r="K61" t="str">
        <f t="shared" si="3"/>
        <v>No</v>
      </c>
    </row>
    <row r="62" spans="1:11" x14ac:dyDescent="0.2">
      <c r="A62" t="s">
        <v>277</v>
      </c>
      <c r="B62" t="s">
        <v>277</v>
      </c>
      <c r="C62" t="s">
        <v>278</v>
      </c>
      <c r="D62" t="s">
        <v>278</v>
      </c>
      <c r="E62">
        <v>-1.1743262759999999</v>
      </c>
      <c r="F62">
        <v>0</v>
      </c>
      <c r="H62" t="str">
        <f t="shared" si="0"/>
        <v>No</v>
      </c>
      <c r="I62" t="str">
        <f t="shared" si="1"/>
        <v>Yes</v>
      </c>
      <c r="J62" t="str">
        <f t="shared" si="2"/>
        <v>No</v>
      </c>
      <c r="K62" t="str">
        <f t="shared" si="3"/>
        <v>No</v>
      </c>
    </row>
    <row r="63" spans="1:11" x14ac:dyDescent="0.2">
      <c r="A63" t="s">
        <v>279</v>
      </c>
      <c r="B63" t="s">
        <v>279</v>
      </c>
      <c r="C63" t="s">
        <v>280</v>
      </c>
      <c r="D63" t="s">
        <v>280</v>
      </c>
      <c r="E63">
        <v>-1.1738460049999999</v>
      </c>
      <c r="F63">
        <v>0</v>
      </c>
      <c r="H63" t="str">
        <f t="shared" si="0"/>
        <v>No</v>
      </c>
      <c r="I63" t="str">
        <f t="shared" si="1"/>
        <v>Yes</v>
      </c>
      <c r="J63" t="str">
        <f t="shared" si="2"/>
        <v>No</v>
      </c>
      <c r="K63" t="str">
        <f t="shared" si="3"/>
        <v>No</v>
      </c>
    </row>
    <row r="64" spans="1:11" x14ac:dyDescent="0.2">
      <c r="A64" t="s">
        <v>281</v>
      </c>
      <c r="B64" t="s">
        <v>281</v>
      </c>
      <c r="C64" t="s">
        <v>282</v>
      </c>
      <c r="D64" t="s">
        <v>282</v>
      </c>
      <c r="E64">
        <v>-1.200276055</v>
      </c>
      <c r="F64">
        <v>0</v>
      </c>
      <c r="H64" t="str">
        <f t="shared" si="0"/>
        <v>No</v>
      </c>
      <c r="I64" t="str">
        <f t="shared" si="1"/>
        <v>Yes</v>
      </c>
      <c r="J64" t="str">
        <f t="shared" si="2"/>
        <v>No</v>
      </c>
      <c r="K64" t="str">
        <f t="shared" si="3"/>
        <v>No</v>
      </c>
    </row>
    <row r="65" spans="1:11" x14ac:dyDescent="0.2">
      <c r="A65" t="s">
        <v>283</v>
      </c>
      <c r="B65" t="s">
        <v>283</v>
      </c>
      <c r="C65" t="s">
        <v>284</v>
      </c>
      <c r="D65" t="s">
        <v>284</v>
      </c>
      <c r="E65">
        <v>-1.2530362450000001</v>
      </c>
      <c r="F65">
        <v>0</v>
      </c>
      <c r="H65" t="str">
        <f t="shared" si="0"/>
        <v>No</v>
      </c>
      <c r="I65" t="str">
        <f t="shared" si="1"/>
        <v>Yes</v>
      </c>
      <c r="J65" t="str">
        <f t="shared" si="2"/>
        <v>No</v>
      </c>
      <c r="K65" t="str">
        <f t="shared" si="3"/>
        <v>No</v>
      </c>
    </row>
    <row r="66" spans="1:11" x14ac:dyDescent="0.2">
      <c r="A66" t="s">
        <v>285</v>
      </c>
      <c r="B66" t="s">
        <v>285</v>
      </c>
      <c r="C66" t="s">
        <v>286</v>
      </c>
      <c r="D66" t="s">
        <v>286</v>
      </c>
      <c r="E66">
        <v>-1.1422450609999999</v>
      </c>
      <c r="F66">
        <v>0</v>
      </c>
      <c r="H66" t="str">
        <f t="shared" si="0"/>
        <v>No</v>
      </c>
      <c r="I66" t="str">
        <f t="shared" si="1"/>
        <v>Yes</v>
      </c>
      <c r="J66" t="str">
        <f t="shared" si="2"/>
        <v>No</v>
      </c>
      <c r="K66" t="str">
        <f t="shared" si="3"/>
        <v>No</v>
      </c>
    </row>
    <row r="67" spans="1:11" x14ac:dyDescent="0.2">
      <c r="A67" t="s">
        <v>287</v>
      </c>
      <c r="B67" t="s">
        <v>287</v>
      </c>
      <c r="C67" t="s">
        <v>288</v>
      </c>
      <c r="D67" t="s">
        <v>288</v>
      </c>
      <c r="E67">
        <v>-0.98195316600000004</v>
      </c>
      <c r="F67">
        <v>0</v>
      </c>
      <c r="H67" t="str">
        <f t="shared" ref="H67:H130" si="4">IF(E67&gt;0,"yes","No")</f>
        <v>No</v>
      </c>
      <c r="I67" t="str">
        <f t="shared" ref="I67:I130" si="5">IF(E67&lt;0,"Yes","No")</f>
        <v>Yes</v>
      </c>
      <c r="J67" t="str">
        <f t="shared" ref="J67:J130" si="6">IF(F67&gt;0,"Yes","No")</f>
        <v>No</v>
      </c>
      <c r="K67" t="str">
        <f t="shared" ref="K67:K130" si="7">IF(F67&lt;0,"Yes","No")</f>
        <v>No</v>
      </c>
    </row>
    <row r="68" spans="1:11" x14ac:dyDescent="0.2">
      <c r="A68" t="s">
        <v>289</v>
      </c>
      <c r="B68" t="s">
        <v>289</v>
      </c>
      <c r="C68" t="s">
        <v>290</v>
      </c>
      <c r="D68" t="s">
        <v>291</v>
      </c>
      <c r="E68">
        <v>-1.2115374880000001</v>
      </c>
      <c r="F68">
        <v>0</v>
      </c>
      <c r="H68" t="str">
        <f t="shared" si="4"/>
        <v>No</v>
      </c>
      <c r="I68" t="str">
        <f t="shared" si="5"/>
        <v>Yes</v>
      </c>
      <c r="J68" t="str">
        <f t="shared" si="6"/>
        <v>No</v>
      </c>
      <c r="K68" t="str">
        <f t="shared" si="7"/>
        <v>No</v>
      </c>
    </row>
    <row r="69" spans="1:11" x14ac:dyDescent="0.2">
      <c r="A69" t="s">
        <v>292</v>
      </c>
      <c r="B69" t="s">
        <v>292</v>
      </c>
      <c r="C69" t="s">
        <v>293</v>
      </c>
      <c r="D69" t="s">
        <v>293</v>
      </c>
      <c r="E69">
        <v>-1.049819429</v>
      </c>
      <c r="F69">
        <v>0</v>
      </c>
      <c r="H69" t="str">
        <f t="shared" si="4"/>
        <v>No</v>
      </c>
      <c r="I69" t="str">
        <f t="shared" si="5"/>
        <v>Yes</v>
      </c>
      <c r="J69" t="str">
        <f t="shared" si="6"/>
        <v>No</v>
      </c>
      <c r="K69" t="str">
        <f t="shared" si="7"/>
        <v>No</v>
      </c>
    </row>
    <row r="70" spans="1:11" x14ac:dyDescent="0.2">
      <c r="A70" t="s">
        <v>294</v>
      </c>
      <c r="B70" t="s">
        <v>294</v>
      </c>
      <c r="C70" t="s">
        <v>295</v>
      </c>
      <c r="D70" t="s">
        <v>295</v>
      </c>
      <c r="E70">
        <v>-1.2002195929999999</v>
      </c>
      <c r="F70">
        <v>0</v>
      </c>
      <c r="H70" t="str">
        <f t="shared" si="4"/>
        <v>No</v>
      </c>
      <c r="I70" t="str">
        <f t="shared" si="5"/>
        <v>Yes</v>
      </c>
      <c r="J70" t="str">
        <f t="shared" si="6"/>
        <v>No</v>
      </c>
      <c r="K70" t="str">
        <f t="shared" si="7"/>
        <v>No</v>
      </c>
    </row>
    <row r="71" spans="1:11" x14ac:dyDescent="0.2">
      <c r="A71" t="s">
        <v>296</v>
      </c>
      <c r="B71" t="s">
        <v>296</v>
      </c>
      <c r="C71" t="s">
        <v>297</v>
      </c>
      <c r="D71" t="s">
        <v>297</v>
      </c>
      <c r="E71">
        <v>-1.1815081089999999</v>
      </c>
      <c r="F71">
        <v>0</v>
      </c>
      <c r="H71" t="str">
        <f t="shared" si="4"/>
        <v>No</v>
      </c>
      <c r="I71" t="str">
        <f t="shared" si="5"/>
        <v>Yes</v>
      </c>
      <c r="J71" t="str">
        <f t="shared" si="6"/>
        <v>No</v>
      </c>
      <c r="K71" t="str">
        <f t="shared" si="7"/>
        <v>No</v>
      </c>
    </row>
    <row r="72" spans="1:11" x14ac:dyDescent="0.2">
      <c r="A72" t="s">
        <v>298</v>
      </c>
      <c r="B72" t="s">
        <v>298</v>
      </c>
      <c r="C72" t="s">
        <v>299</v>
      </c>
      <c r="D72" t="s">
        <v>299</v>
      </c>
      <c r="E72">
        <v>-1.2025678200000001</v>
      </c>
      <c r="F72">
        <v>0</v>
      </c>
      <c r="H72" t="str">
        <f t="shared" si="4"/>
        <v>No</v>
      </c>
      <c r="I72" t="str">
        <f t="shared" si="5"/>
        <v>Yes</v>
      </c>
      <c r="J72" t="str">
        <f t="shared" si="6"/>
        <v>No</v>
      </c>
      <c r="K72" t="str">
        <f t="shared" si="7"/>
        <v>No</v>
      </c>
    </row>
    <row r="73" spans="1:11" x14ac:dyDescent="0.2">
      <c r="A73" t="s">
        <v>300</v>
      </c>
      <c r="B73" t="s">
        <v>300</v>
      </c>
      <c r="C73" t="s">
        <v>301</v>
      </c>
      <c r="D73" t="s">
        <v>301</v>
      </c>
      <c r="E73">
        <v>-1.1435454389999999</v>
      </c>
      <c r="F73">
        <v>0</v>
      </c>
      <c r="H73" t="str">
        <f t="shared" si="4"/>
        <v>No</v>
      </c>
      <c r="I73" t="str">
        <f t="shared" si="5"/>
        <v>Yes</v>
      </c>
      <c r="J73" t="str">
        <f t="shared" si="6"/>
        <v>No</v>
      </c>
      <c r="K73" t="str">
        <f t="shared" si="7"/>
        <v>No</v>
      </c>
    </row>
    <row r="74" spans="1:11" x14ac:dyDescent="0.2">
      <c r="A74" t="s">
        <v>302</v>
      </c>
      <c r="B74" t="s">
        <v>302</v>
      </c>
      <c r="C74" t="s">
        <v>303</v>
      </c>
      <c r="D74" t="s">
        <v>303</v>
      </c>
      <c r="E74">
        <v>-1.277414475</v>
      </c>
      <c r="F74">
        <v>0</v>
      </c>
      <c r="H74" t="str">
        <f t="shared" si="4"/>
        <v>No</v>
      </c>
      <c r="I74" t="str">
        <f t="shared" si="5"/>
        <v>Yes</v>
      </c>
      <c r="J74" t="str">
        <f t="shared" si="6"/>
        <v>No</v>
      </c>
      <c r="K74" t="str">
        <f t="shared" si="7"/>
        <v>No</v>
      </c>
    </row>
    <row r="75" spans="1:11" x14ac:dyDescent="0.2">
      <c r="A75" t="s">
        <v>304</v>
      </c>
      <c r="B75" t="s">
        <v>304</v>
      </c>
      <c r="C75" t="s">
        <v>305</v>
      </c>
      <c r="D75" t="s">
        <v>305</v>
      </c>
      <c r="E75">
        <v>-1.060698763</v>
      </c>
      <c r="F75">
        <v>0</v>
      </c>
      <c r="H75" t="str">
        <f t="shared" si="4"/>
        <v>No</v>
      </c>
      <c r="I75" t="str">
        <f t="shared" si="5"/>
        <v>Yes</v>
      </c>
      <c r="J75" t="str">
        <f t="shared" si="6"/>
        <v>No</v>
      </c>
      <c r="K75" t="str">
        <f t="shared" si="7"/>
        <v>No</v>
      </c>
    </row>
    <row r="76" spans="1:11" x14ac:dyDescent="0.2">
      <c r="A76" t="s">
        <v>308</v>
      </c>
      <c r="B76" t="s">
        <v>308</v>
      </c>
      <c r="C76" t="s">
        <v>309</v>
      </c>
      <c r="D76" t="s">
        <v>309</v>
      </c>
      <c r="E76">
        <v>-0.98025240800000002</v>
      </c>
      <c r="F76">
        <v>0</v>
      </c>
      <c r="H76" t="str">
        <f t="shared" si="4"/>
        <v>No</v>
      </c>
      <c r="I76" t="str">
        <f t="shared" si="5"/>
        <v>Yes</v>
      </c>
      <c r="J76" t="str">
        <f t="shared" si="6"/>
        <v>No</v>
      </c>
      <c r="K76" t="str">
        <f t="shared" si="7"/>
        <v>No</v>
      </c>
    </row>
    <row r="77" spans="1:11" x14ac:dyDescent="0.2">
      <c r="A77" t="s">
        <v>310</v>
      </c>
      <c r="B77" t="s">
        <v>310</v>
      </c>
      <c r="C77" t="s">
        <v>311</v>
      </c>
      <c r="D77" t="s">
        <v>311</v>
      </c>
      <c r="E77">
        <v>-1.2854267850000001</v>
      </c>
      <c r="F77">
        <v>0</v>
      </c>
      <c r="H77" t="str">
        <f t="shared" si="4"/>
        <v>No</v>
      </c>
      <c r="I77" t="str">
        <f t="shared" si="5"/>
        <v>Yes</v>
      </c>
      <c r="J77" t="str">
        <f t="shared" si="6"/>
        <v>No</v>
      </c>
      <c r="K77" t="str">
        <f t="shared" si="7"/>
        <v>No</v>
      </c>
    </row>
    <row r="78" spans="1:11" x14ac:dyDescent="0.2">
      <c r="A78" t="s">
        <v>312</v>
      </c>
      <c r="B78" t="s">
        <v>312</v>
      </c>
      <c r="C78" t="s">
        <v>313</v>
      </c>
      <c r="D78" t="s">
        <v>313</v>
      </c>
      <c r="E78">
        <v>-1.185874157</v>
      </c>
      <c r="F78">
        <v>0</v>
      </c>
      <c r="H78" t="str">
        <f t="shared" si="4"/>
        <v>No</v>
      </c>
      <c r="I78" t="str">
        <f t="shared" si="5"/>
        <v>Yes</v>
      </c>
      <c r="J78" t="str">
        <f t="shared" si="6"/>
        <v>No</v>
      </c>
      <c r="K78" t="str">
        <f t="shared" si="7"/>
        <v>No</v>
      </c>
    </row>
    <row r="79" spans="1:11" x14ac:dyDescent="0.2">
      <c r="A79" t="s">
        <v>314</v>
      </c>
      <c r="B79" t="s">
        <v>314</v>
      </c>
      <c r="C79" t="s">
        <v>315</v>
      </c>
      <c r="D79" t="s">
        <v>315</v>
      </c>
      <c r="E79">
        <v>-1.2355689480000001</v>
      </c>
      <c r="F79">
        <v>0</v>
      </c>
      <c r="H79" t="str">
        <f t="shared" si="4"/>
        <v>No</v>
      </c>
      <c r="I79" t="str">
        <f t="shared" si="5"/>
        <v>Yes</v>
      </c>
      <c r="J79" t="str">
        <f t="shared" si="6"/>
        <v>No</v>
      </c>
      <c r="K79" t="str">
        <f t="shared" si="7"/>
        <v>No</v>
      </c>
    </row>
    <row r="80" spans="1:11" x14ac:dyDescent="0.2">
      <c r="A80" t="s">
        <v>316</v>
      </c>
      <c r="B80" t="s">
        <v>316</v>
      </c>
      <c r="C80" t="s">
        <v>317</v>
      </c>
      <c r="D80" t="s">
        <v>317</v>
      </c>
      <c r="E80">
        <v>-0.67632913500000003</v>
      </c>
      <c r="F80">
        <v>0</v>
      </c>
      <c r="H80" t="str">
        <f t="shared" si="4"/>
        <v>No</v>
      </c>
      <c r="I80" t="str">
        <f t="shared" si="5"/>
        <v>Yes</v>
      </c>
      <c r="J80" t="str">
        <f t="shared" si="6"/>
        <v>No</v>
      </c>
      <c r="K80" t="str">
        <f t="shared" si="7"/>
        <v>No</v>
      </c>
    </row>
    <row r="81" spans="1:11" x14ac:dyDescent="0.2">
      <c r="A81" t="s">
        <v>318</v>
      </c>
      <c r="B81" t="s">
        <v>318</v>
      </c>
      <c r="C81" t="s">
        <v>319</v>
      </c>
      <c r="D81" t="s">
        <v>319</v>
      </c>
      <c r="E81">
        <v>-0.79745888700000001</v>
      </c>
      <c r="F81">
        <v>0</v>
      </c>
      <c r="H81" t="str">
        <f t="shared" si="4"/>
        <v>No</v>
      </c>
      <c r="I81" t="str">
        <f t="shared" si="5"/>
        <v>Yes</v>
      </c>
      <c r="J81" t="str">
        <f t="shared" si="6"/>
        <v>No</v>
      </c>
      <c r="K81" t="str">
        <f t="shared" si="7"/>
        <v>No</v>
      </c>
    </row>
    <row r="82" spans="1:11" x14ac:dyDescent="0.2">
      <c r="A82" t="s">
        <v>320</v>
      </c>
      <c r="B82" t="s">
        <v>320</v>
      </c>
      <c r="C82" t="s">
        <v>321</v>
      </c>
      <c r="D82" t="s">
        <v>321</v>
      </c>
      <c r="E82">
        <v>-1.3699659900000001</v>
      </c>
      <c r="F82">
        <v>0</v>
      </c>
      <c r="H82" t="str">
        <f t="shared" si="4"/>
        <v>No</v>
      </c>
      <c r="I82" t="str">
        <f t="shared" si="5"/>
        <v>Yes</v>
      </c>
      <c r="J82" t="str">
        <f t="shared" si="6"/>
        <v>No</v>
      </c>
      <c r="K82" t="str">
        <f t="shared" si="7"/>
        <v>No</v>
      </c>
    </row>
    <row r="83" spans="1:11" x14ac:dyDescent="0.2">
      <c r="A83" t="s">
        <v>322</v>
      </c>
      <c r="B83" t="s">
        <v>322</v>
      </c>
      <c r="C83" t="s">
        <v>323</v>
      </c>
      <c r="D83" t="s">
        <v>323</v>
      </c>
      <c r="E83">
        <v>-1.3578344760000001</v>
      </c>
      <c r="F83">
        <v>0</v>
      </c>
      <c r="H83" t="str">
        <f t="shared" si="4"/>
        <v>No</v>
      </c>
      <c r="I83" t="str">
        <f t="shared" si="5"/>
        <v>Yes</v>
      </c>
      <c r="J83" t="str">
        <f t="shared" si="6"/>
        <v>No</v>
      </c>
      <c r="K83" t="str">
        <f t="shared" si="7"/>
        <v>No</v>
      </c>
    </row>
    <row r="84" spans="1:11" x14ac:dyDescent="0.2">
      <c r="A84" t="s">
        <v>324</v>
      </c>
      <c r="B84" t="s">
        <v>324</v>
      </c>
      <c r="C84" t="s">
        <v>325</v>
      </c>
      <c r="D84" t="s">
        <v>326</v>
      </c>
      <c r="E84">
        <v>-0.84403764999999997</v>
      </c>
      <c r="F84">
        <v>0</v>
      </c>
      <c r="H84" t="str">
        <f t="shared" si="4"/>
        <v>No</v>
      </c>
      <c r="I84" t="str">
        <f t="shared" si="5"/>
        <v>Yes</v>
      </c>
      <c r="J84" t="str">
        <f t="shared" si="6"/>
        <v>No</v>
      </c>
      <c r="K84" t="str">
        <f t="shared" si="7"/>
        <v>No</v>
      </c>
    </row>
    <row r="85" spans="1:11" x14ac:dyDescent="0.2">
      <c r="A85" t="s">
        <v>331</v>
      </c>
      <c r="B85" t="s">
        <v>331</v>
      </c>
      <c r="C85" t="s">
        <v>332</v>
      </c>
      <c r="D85" t="s">
        <v>332</v>
      </c>
      <c r="E85">
        <v>-1.0498682079999999</v>
      </c>
      <c r="F85">
        <v>0</v>
      </c>
      <c r="H85" t="str">
        <f t="shared" si="4"/>
        <v>No</v>
      </c>
      <c r="I85" t="str">
        <f t="shared" si="5"/>
        <v>Yes</v>
      </c>
      <c r="J85" t="str">
        <f t="shared" si="6"/>
        <v>No</v>
      </c>
      <c r="K85" t="str">
        <f t="shared" si="7"/>
        <v>No</v>
      </c>
    </row>
    <row r="86" spans="1:11" x14ac:dyDescent="0.2">
      <c r="A86" t="s">
        <v>333</v>
      </c>
      <c r="B86" t="s">
        <v>333</v>
      </c>
      <c r="C86" t="s">
        <v>334</v>
      </c>
      <c r="D86" t="s">
        <v>335</v>
      </c>
      <c r="E86">
        <v>-1.1070593550000001</v>
      </c>
      <c r="F86">
        <v>0</v>
      </c>
      <c r="H86" t="str">
        <f t="shared" si="4"/>
        <v>No</v>
      </c>
      <c r="I86" t="str">
        <f t="shared" si="5"/>
        <v>Yes</v>
      </c>
      <c r="J86" t="str">
        <f t="shared" si="6"/>
        <v>No</v>
      </c>
      <c r="K86" t="str">
        <f t="shared" si="7"/>
        <v>No</v>
      </c>
    </row>
    <row r="87" spans="1:11" x14ac:dyDescent="0.2">
      <c r="A87" t="s">
        <v>336</v>
      </c>
      <c r="B87" t="s">
        <v>336</v>
      </c>
      <c r="C87" t="s">
        <v>337</v>
      </c>
      <c r="D87" t="s">
        <v>338</v>
      </c>
      <c r="E87">
        <v>-0.54484150499999995</v>
      </c>
      <c r="F87">
        <v>0</v>
      </c>
      <c r="H87" t="str">
        <f t="shared" si="4"/>
        <v>No</v>
      </c>
      <c r="I87" t="str">
        <f t="shared" si="5"/>
        <v>Yes</v>
      </c>
      <c r="J87" t="str">
        <f t="shared" si="6"/>
        <v>No</v>
      </c>
      <c r="K87" t="str">
        <f t="shared" si="7"/>
        <v>No</v>
      </c>
    </row>
    <row r="88" spans="1:11" x14ac:dyDescent="0.2">
      <c r="A88" t="s">
        <v>341</v>
      </c>
      <c r="B88" t="s">
        <v>341</v>
      </c>
      <c r="C88" t="s">
        <v>342</v>
      </c>
      <c r="D88" t="s">
        <v>342</v>
      </c>
      <c r="E88">
        <v>-1.1995238640000001</v>
      </c>
      <c r="F88">
        <v>0</v>
      </c>
      <c r="H88" t="str">
        <f t="shared" si="4"/>
        <v>No</v>
      </c>
      <c r="I88" t="str">
        <f t="shared" si="5"/>
        <v>Yes</v>
      </c>
      <c r="J88" t="str">
        <f t="shared" si="6"/>
        <v>No</v>
      </c>
      <c r="K88" t="str">
        <f t="shared" si="7"/>
        <v>No</v>
      </c>
    </row>
    <row r="89" spans="1:11" x14ac:dyDescent="0.2">
      <c r="A89" t="s">
        <v>345</v>
      </c>
      <c r="B89" t="s">
        <v>345</v>
      </c>
      <c r="C89" t="s">
        <v>346</v>
      </c>
      <c r="D89" t="s">
        <v>346</v>
      </c>
      <c r="E89">
        <v>-1.2479783229999999</v>
      </c>
      <c r="F89">
        <v>0</v>
      </c>
      <c r="H89" t="str">
        <f t="shared" si="4"/>
        <v>No</v>
      </c>
      <c r="I89" t="str">
        <f t="shared" si="5"/>
        <v>Yes</v>
      </c>
      <c r="J89" t="str">
        <f t="shared" si="6"/>
        <v>No</v>
      </c>
      <c r="K89" t="str">
        <f t="shared" si="7"/>
        <v>No</v>
      </c>
    </row>
    <row r="90" spans="1:11" x14ac:dyDescent="0.2">
      <c r="A90" t="s">
        <v>347</v>
      </c>
      <c r="B90" t="s">
        <v>347</v>
      </c>
      <c r="C90" t="s">
        <v>348</v>
      </c>
      <c r="D90" t="s">
        <v>348</v>
      </c>
      <c r="E90">
        <v>-1.193878896</v>
      </c>
      <c r="F90">
        <v>0</v>
      </c>
      <c r="H90" t="str">
        <f t="shared" si="4"/>
        <v>No</v>
      </c>
      <c r="I90" t="str">
        <f t="shared" si="5"/>
        <v>Yes</v>
      </c>
      <c r="J90" t="str">
        <f t="shared" si="6"/>
        <v>No</v>
      </c>
      <c r="K90" t="str">
        <f t="shared" si="7"/>
        <v>No</v>
      </c>
    </row>
    <row r="91" spans="1:11" x14ac:dyDescent="0.2">
      <c r="A91" t="s">
        <v>349</v>
      </c>
      <c r="B91" t="s">
        <v>349</v>
      </c>
      <c r="C91" t="s">
        <v>350</v>
      </c>
      <c r="D91" t="s">
        <v>350</v>
      </c>
      <c r="E91">
        <v>-1.2845113589999999</v>
      </c>
      <c r="F91">
        <v>0</v>
      </c>
      <c r="H91" t="str">
        <f t="shared" si="4"/>
        <v>No</v>
      </c>
      <c r="I91" t="str">
        <f t="shared" si="5"/>
        <v>Yes</v>
      </c>
      <c r="J91" t="str">
        <f t="shared" si="6"/>
        <v>No</v>
      </c>
      <c r="K91" t="str">
        <f t="shared" si="7"/>
        <v>No</v>
      </c>
    </row>
    <row r="92" spans="1:11" x14ac:dyDescent="0.2">
      <c r="A92" t="s">
        <v>351</v>
      </c>
      <c r="B92" t="s">
        <v>351</v>
      </c>
      <c r="C92" t="s">
        <v>352</v>
      </c>
      <c r="D92" t="s">
        <v>352</v>
      </c>
      <c r="E92">
        <v>-1.336877812</v>
      </c>
      <c r="F92">
        <v>0</v>
      </c>
      <c r="H92" t="str">
        <f t="shared" si="4"/>
        <v>No</v>
      </c>
      <c r="I92" t="str">
        <f t="shared" si="5"/>
        <v>Yes</v>
      </c>
      <c r="J92" t="str">
        <f t="shared" si="6"/>
        <v>No</v>
      </c>
      <c r="K92" t="str">
        <f t="shared" si="7"/>
        <v>No</v>
      </c>
    </row>
    <row r="93" spans="1:11" x14ac:dyDescent="0.2">
      <c r="A93" t="s">
        <v>355</v>
      </c>
      <c r="B93" t="s">
        <v>355</v>
      </c>
      <c r="C93" t="s">
        <v>356</v>
      </c>
      <c r="D93" t="s">
        <v>356</v>
      </c>
      <c r="E93">
        <v>-1.2059889479999999</v>
      </c>
      <c r="F93">
        <v>0</v>
      </c>
      <c r="H93" t="str">
        <f t="shared" si="4"/>
        <v>No</v>
      </c>
      <c r="I93" t="str">
        <f t="shared" si="5"/>
        <v>Yes</v>
      </c>
      <c r="J93" t="str">
        <f t="shared" si="6"/>
        <v>No</v>
      </c>
      <c r="K93" t="str">
        <f t="shared" si="7"/>
        <v>No</v>
      </c>
    </row>
    <row r="94" spans="1:11" x14ac:dyDescent="0.2">
      <c r="A94" t="s">
        <v>357</v>
      </c>
      <c r="B94" t="s">
        <v>357</v>
      </c>
      <c r="C94" t="s">
        <v>358</v>
      </c>
      <c r="D94" t="s">
        <v>358</v>
      </c>
      <c r="E94">
        <v>-1.0681197490000001</v>
      </c>
      <c r="F94">
        <v>0</v>
      </c>
      <c r="H94" t="str">
        <f t="shared" si="4"/>
        <v>No</v>
      </c>
      <c r="I94" t="str">
        <f t="shared" si="5"/>
        <v>Yes</v>
      </c>
      <c r="J94" t="str">
        <f t="shared" si="6"/>
        <v>No</v>
      </c>
      <c r="K94" t="str">
        <f t="shared" si="7"/>
        <v>No</v>
      </c>
    </row>
    <row r="95" spans="1:11" x14ac:dyDescent="0.2">
      <c r="A95" t="s">
        <v>359</v>
      </c>
      <c r="B95" t="s">
        <v>359</v>
      </c>
      <c r="C95" t="s">
        <v>360</v>
      </c>
      <c r="D95" t="s">
        <v>360</v>
      </c>
      <c r="E95">
        <v>-1.218933169</v>
      </c>
      <c r="F95">
        <v>0</v>
      </c>
      <c r="H95" t="str">
        <f t="shared" si="4"/>
        <v>No</v>
      </c>
      <c r="I95" t="str">
        <f t="shared" si="5"/>
        <v>Yes</v>
      </c>
      <c r="J95" t="str">
        <f t="shared" si="6"/>
        <v>No</v>
      </c>
      <c r="K95" t="str">
        <f t="shared" si="7"/>
        <v>No</v>
      </c>
    </row>
    <row r="96" spans="1:11" x14ac:dyDescent="0.2">
      <c r="A96" t="s">
        <v>361</v>
      </c>
      <c r="B96" t="s">
        <v>361</v>
      </c>
      <c r="C96" t="s">
        <v>362</v>
      </c>
      <c r="D96" t="s">
        <v>362</v>
      </c>
      <c r="E96">
        <v>-1.10204374</v>
      </c>
      <c r="F96">
        <v>0</v>
      </c>
      <c r="H96" t="str">
        <f t="shared" si="4"/>
        <v>No</v>
      </c>
      <c r="I96" t="str">
        <f t="shared" si="5"/>
        <v>Yes</v>
      </c>
      <c r="J96" t="str">
        <f t="shared" si="6"/>
        <v>No</v>
      </c>
      <c r="K96" t="str">
        <f t="shared" si="7"/>
        <v>No</v>
      </c>
    </row>
    <row r="97" spans="1:11" x14ac:dyDescent="0.2">
      <c r="A97" t="s">
        <v>364</v>
      </c>
      <c r="B97" t="s">
        <v>363</v>
      </c>
      <c r="C97" t="s">
        <v>365</v>
      </c>
      <c r="D97" t="s">
        <v>365</v>
      </c>
      <c r="E97">
        <v>-1.3107086729999999</v>
      </c>
      <c r="F97">
        <v>0</v>
      </c>
      <c r="H97" t="str">
        <f t="shared" si="4"/>
        <v>No</v>
      </c>
      <c r="I97" t="str">
        <f t="shared" si="5"/>
        <v>Yes</v>
      </c>
      <c r="J97" t="str">
        <f t="shared" si="6"/>
        <v>No</v>
      </c>
      <c r="K97" t="str">
        <f t="shared" si="7"/>
        <v>No</v>
      </c>
    </row>
    <row r="98" spans="1:11" x14ac:dyDescent="0.2">
      <c r="A98" t="s">
        <v>364</v>
      </c>
      <c r="B98" t="s">
        <v>363</v>
      </c>
      <c r="C98" t="s">
        <v>365</v>
      </c>
      <c r="D98" t="s">
        <v>365</v>
      </c>
      <c r="E98">
        <v>-0.72011919800000002</v>
      </c>
      <c r="F98">
        <v>0</v>
      </c>
      <c r="H98" t="str">
        <f t="shared" si="4"/>
        <v>No</v>
      </c>
      <c r="I98" t="str">
        <f t="shared" si="5"/>
        <v>Yes</v>
      </c>
      <c r="J98" t="str">
        <f t="shared" si="6"/>
        <v>No</v>
      </c>
      <c r="K98" t="str">
        <f t="shared" si="7"/>
        <v>No</v>
      </c>
    </row>
    <row r="99" spans="1:11" x14ac:dyDescent="0.2">
      <c r="A99" t="s">
        <v>366</v>
      </c>
      <c r="B99" t="s">
        <v>366</v>
      </c>
      <c r="C99" t="s">
        <v>367</v>
      </c>
      <c r="D99" t="s">
        <v>367</v>
      </c>
      <c r="E99">
        <v>-0.43890536499999999</v>
      </c>
      <c r="F99">
        <v>0</v>
      </c>
      <c r="H99" t="str">
        <f t="shared" si="4"/>
        <v>No</v>
      </c>
      <c r="I99" t="str">
        <f t="shared" si="5"/>
        <v>Yes</v>
      </c>
      <c r="J99" t="str">
        <f t="shared" si="6"/>
        <v>No</v>
      </c>
      <c r="K99" t="str">
        <f t="shared" si="7"/>
        <v>No</v>
      </c>
    </row>
    <row r="100" spans="1:11" x14ac:dyDescent="0.2">
      <c r="A100" t="s">
        <v>370</v>
      </c>
      <c r="B100" t="s">
        <v>370</v>
      </c>
      <c r="C100" t="s">
        <v>371</v>
      </c>
      <c r="D100" t="s">
        <v>371</v>
      </c>
      <c r="E100">
        <v>-1.3110747650000001</v>
      </c>
      <c r="F100">
        <v>0</v>
      </c>
      <c r="H100" t="str">
        <f t="shared" si="4"/>
        <v>No</v>
      </c>
      <c r="I100" t="str">
        <f t="shared" si="5"/>
        <v>Yes</v>
      </c>
      <c r="J100" t="str">
        <f t="shared" si="6"/>
        <v>No</v>
      </c>
      <c r="K100" t="str">
        <f t="shared" si="7"/>
        <v>No</v>
      </c>
    </row>
    <row r="101" spans="1:11" x14ac:dyDescent="0.2">
      <c r="A101" t="s">
        <v>372</v>
      </c>
      <c r="B101" t="s">
        <v>372</v>
      </c>
      <c r="C101" t="s">
        <v>373</v>
      </c>
      <c r="D101" t="s">
        <v>373</v>
      </c>
      <c r="E101">
        <v>-1.2787421839999999</v>
      </c>
      <c r="F101">
        <v>0</v>
      </c>
      <c r="H101" t="str">
        <f t="shared" si="4"/>
        <v>No</v>
      </c>
      <c r="I101" t="str">
        <f t="shared" si="5"/>
        <v>Yes</v>
      </c>
      <c r="J101" t="str">
        <f t="shared" si="6"/>
        <v>No</v>
      </c>
      <c r="K101" t="str">
        <f t="shared" si="7"/>
        <v>No</v>
      </c>
    </row>
    <row r="102" spans="1:11" x14ac:dyDescent="0.2">
      <c r="A102" t="s">
        <v>374</v>
      </c>
      <c r="B102" t="s">
        <v>374</v>
      </c>
      <c r="C102" t="s">
        <v>375</v>
      </c>
      <c r="D102" t="s">
        <v>375</v>
      </c>
      <c r="E102">
        <v>-1.2125287929999999</v>
      </c>
      <c r="F102">
        <v>0</v>
      </c>
      <c r="H102" t="str">
        <f t="shared" si="4"/>
        <v>No</v>
      </c>
      <c r="I102" t="str">
        <f t="shared" si="5"/>
        <v>Yes</v>
      </c>
      <c r="J102" t="str">
        <f t="shared" si="6"/>
        <v>No</v>
      </c>
      <c r="K102" t="str">
        <f t="shared" si="7"/>
        <v>No</v>
      </c>
    </row>
    <row r="103" spans="1:11" x14ac:dyDescent="0.2">
      <c r="A103" t="s">
        <v>376</v>
      </c>
      <c r="B103" t="s">
        <v>376</v>
      </c>
      <c r="C103" t="s">
        <v>377</v>
      </c>
      <c r="D103" t="s">
        <v>377</v>
      </c>
      <c r="E103">
        <v>-0.85226751000000001</v>
      </c>
      <c r="F103">
        <v>0</v>
      </c>
      <c r="H103" t="str">
        <f t="shared" si="4"/>
        <v>No</v>
      </c>
      <c r="I103" t="str">
        <f t="shared" si="5"/>
        <v>Yes</v>
      </c>
      <c r="J103" t="str">
        <f t="shared" si="6"/>
        <v>No</v>
      </c>
      <c r="K103" t="str">
        <f t="shared" si="7"/>
        <v>No</v>
      </c>
    </row>
    <row r="104" spans="1:11" x14ac:dyDescent="0.2">
      <c r="A104" t="s">
        <v>378</v>
      </c>
      <c r="B104" t="s">
        <v>378</v>
      </c>
      <c r="C104" t="s">
        <v>379</v>
      </c>
      <c r="D104" t="s">
        <v>379</v>
      </c>
      <c r="E104">
        <v>-0.64409020100000003</v>
      </c>
      <c r="F104">
        <v>0</v>
      </c>
      <c r="H104" t="str">
        <f t="shared" si="4"/>
        <v>No</v>
      </c>
      <c r="I104" t="str">
        <f t="shared" si="5"/>
        <v>Yes</v>
      </c>
      <c r="J104" t="str">
        <f t="shared" si="6"/>
        <v>No</v>
      </c>
      <c r="K104" t="str">
        <f t="shared" si="7"/>
        <v>No</v>
      </c>
    </row>
    <row r="105" spans="1:11" x14ac:dyDescent="0.2">
      <c r="A105" t="s">
        <v>380</v>
      </c>
      <c r="B105" t="s">
        <v>380</v>
      </c>
      <c r="C105" t="s">
        <v>381</v>
      </c>
      <c r="D105" t="s">
        <v>381</v>
      </c>
      <c r="E105">
        <v>-0.63490085500000004</v>
      </c>
      <c r="F105">
        <v>0</v>
      </c>
      <c r="H105" t="str">
        <f t="shared" si="4"/>
        <v>No</v>
      </c>
      <c r="I105" t="str">
        <f t="shared" si="5"/>
        <v>Yes</v>
      </c>
      <c r="J105" t="str">
        <f t="shared" si="6"/>
        <v>No</v>
      </c>
      <c r="K105" t="str">
        <f t="shared" si="7"/>
        <v>No</v>
      </c>
    </row>
    <row r="106" spans="1:11" x14ac:dyDescent="0.2">
      <c r="A106" t="s">
        <v>382</v>
      </c>
      <c r="B106" t="s">
        <v>382</v>
      </c>
      <c r="C106" t="s">
        <v>383</v>
      </c>
      <c r="D106" t="s">
        <v>383</v>
      </c>
      <c r="E106">
        <v>-0.60278485599999998</v>
      </c>
      <c r="F106">
        <v>0</v>
      </c>
      <c r="H106" t="str">
        <f t="shared" si="4"/>
        <v>No</v>
      </c>
      <c r="I106" t="str">
        <f t="shared" si="5"/>
        <v>Yes</v>
      </c>
      <c r="J106" t="str">
        <f t="shared" si="6"/>
        <v>No</v>
      </c>
      <c r="K106" t="str">
        <f t="shared" si="7"/>
        <v>No</v>
      </c>
    </row>
    <row r="107" spans="1:11" x14ac:dyDescent="0.2">
      <c r="A107" t="s">
        <v>384</v>
      </c>
      <c r="B107" t="s">
        <v>384</v>
      </c>
      <c r="C107" t="s">
        <v>385</v>
      </c>
      <c r="D107" t="s">
        <v>386</v>
      </c>
      <c r="E107">
        <v>-0.48101190599999999</v>
      </c>
      <c r="F107">
        <v>0</v>
      </c>
      <c r="H107" t="str">
        <f t="shared" si="4"/>
        <v>No</v>
      </c>
      <c r="I107" t="str">
        <f t="shared" si="5"/>
        <v>Yes</v>
      </c>
      <c r="J107" t="str">
        <f t="shared" si="6"/>
        <v>No</v>
      </c>
      <c r="K107" t="str">
        <f t="shared" si="7"/>
        <v>No</v>
      </c>
    </row>
    <row r="108" spans="1:11" x14ac:dyDescent="0.2">
      <c r="A108" t="s">
        <v>387</v>
      </c>
      <c r="B108" t="s">
        <v>387</v>
      </c>
      <c r="C108" t="s">
        <v>388</v>
      </c>
      <c r="D108" t="s">
        <v>389</v>
      </c>
      <c r="E108">
        <v>-1.0445875099999999</v>
      </c>
      <c r="F108">
        <v>0</v>
      </c>
      <c r="H108" t="str">
        <f t="shared" si="4"/>
        <v>No</v>
      </c>
      <c r="I108" t="str">
        <f t="shared" si="5"/>
        <v>Yes</v>
      </c>
      <c r="J108" t="str">
        <f t="shared" si="6"/>
        <v>No</v>
      </c>
      <c r="K108" t="str">
        <f t="shared" si="7"/>
        <v>No</v>
      </c>
    </row>
    <row r="109" spans="1:11" x14ac:dyDescent="0.2">
      <c r="A109" t="s">
        <v>393</v>
      </c>
      <c r="B109" t="s">
        <v>392</v>
      </c>
      <c r="C109" t="s">
        <v>394</v>
      </c>
      <c r="D109" t="s">
        <v>394</v>
      </c>
      <c r="E109">
        <v>-0.71515931099999996</v>
      </c>
      <c r="F109">
        <v>0</v>
      </c>
      <c r="H109" t="str">
        <f t="shared" si="4"/>
        <v>No</v>
      </c>
      <c r="I109" t="str">
        <f t="shared" si="5"/>
        <v>Yes</v>
      </c>
      <c r="J109" t="str">
        <f t="shared" si="6"/>
        <v>No</v>
      </c>
      <c r="K109" t="str">
        <f t="shared" si="7"/>
        <v>No</v>
      </c>
    </row>
    <row r="110" spans="1:11" x14ac:dyDescent="0.2">
      <c r="A110" t="s">
        <v>393</v>
      </c>
      <c r="B110" t="s">
        <v>392</v>
      </c>
      <c r="C110" t="s">
        <v>394</v>
      </c>
      <c r="D110" t="s">
        <v>394</v>
      </c>
      <c r="E110">
        <v>-0.459274444</v>
      </c>
      <c r="F110">
        <v>0</v>
      </c>
      <c r="H110" t="str">
        <f t="shared" si="4"/>
        <v>No</v>
      </c>
      <c r="I110" t="str">
        <f t="shared" si="5"/>
        <v>Yes</v>
      </c>
      <c r="J110" t="str">
        <f t="shared" si="6"/>
        <v>No</v>
      </c>
      <c r="K110" t="str">
        <f t="shared" si="7"/>
        <v>No</v>
      </c>
    </row>
    <row r="111" spans="1:11" x14ac:dyDescent="0.2">
      <c r="A111" t="s">
        <v>396</v>
      </c>
      <c r="B111" t="s">
        <v>395</v>
      </c>
      <c r="C111" t="s">
        <v>397</v>
      </c>
      <c r="D111" t="s">
        <v>398</v>
      </c>
      <c r="E111">
        <v>-1.009486742</v>
      </c>
      <c r="F111">
        <v>0</v>
      </c>
      <c r="H111" t="str">
        <f t="shared" si="4"/>
        <v>No</v>
      </c>
      <c r="I111" t="str">
        <f t="shared" si="5"/>
        <v>Yes</v>
      </c>
      <c r="J111" t="str">
        <f t="shared" si="6"/>
        <v>No</v>
      </c>
      <c r="K111" t="str">
        <f t="shared" si="7"/>
        <v>No</v>
      </c>
    </row>
    <row r="112" spans="1:11" x14ac:dyDescent="0.2">
      <c r="A112" t="s">
        <v>430</v>
      </c>
      <c r="B112" t="s">
        <v>429</v>
      </c>
      <c r="C112" t="s">
        <v>431</v>
      </c>
      <c r="D112" t="s">
        <v>432</v>
      </c>
      <c r="E112">
        <v>-1.2347403969999999</v>
      </c>
      <c r="F112">
        <v>0</v>
      </c>
      <c r="H112" t="str">
        <f t="shared" si="4"/>
        <v>No</v>
      </c>
      <c r="I112" t="str">
        <f t="shared" si="5"/>
        <v>Yes</v>
      </c>
      <c r="J112" t="str">
        <f t="shared" si="6"/>
        <v>No</v>
      </c>
      <c r="K112" t="str">
        <f t="shared" si="7"/>
        <v>No</v>
      </c>
    </row>
    <row r="113" spans="1:11" x14ac:dyDescent="0.2">
      <c r="A113" t="s">
        <v>448</v>
      </c>
      <c r="B113" t="s">
        <v>447</v>
      </c>
      <c r="C113" t="s">
        <v>449</v>
      </c>
      <c r="D113" t="s">
        <v>450</v>
      </c>
      <c r="E113">
        <v>-0.52416328700000003</v>
      </c>
      <c r="F113">
        <v>0</v>
      </c>
      <c r="H113" t="str">
        <f t="shared" si="4"/>
        <v>No</v>
      </c>
      <c r="I113" t="str">
        <f t="shared" si="5"/>
        <v>Yes</v>
      </c>
      <c r="J113" t="str">
        <f t="shared" si="6"/>
        <v>No</v>
      </c>
      <c r="K113" t="str">
        <f t="shared" si="7"/>
        <v>No</v>
      </c>
    </row>
    <row r="114" spans="1:11" x14ac:dyDescent="0.2">
      <c r="A114" t="s">
        <v>452</v>
      </c>
      <c r="B114" t="s">
        <v>451</v>
      </c>
      <c r="C114" t="s">
        <v>453</v>
      </c>
      <c r="D114" t="s">
        <v>453</v>
      </c>
      <c r="E114">
        <v>-0.50202960100000005</v>
      </c>
      <c r="F114">
        <v>0</v>
      </c>
      <c r="H114" t="str">
        <f t="shared" si="4"/>
        <v>No</v>
      </c>
      <c r="I114" t="str">
        <f t="shared" si="5"/>
        <v>Yes</v>
      </c>
      <c r="J114" t="str">
        <f t="shared" si="6"/>
        <v>No</v>
      </c>
      <c r="K114" t="str">
        <f t="shared" si="7"/>
        <v>No</v>
      </c>
    </row>
    <row r="115" spans="1:11" x14ac:dyDescent="0.2">
      <c r="A115" t="s">
        <v>455</v>
      </c>
      <c r="B115" t="s">
        <v>454</v>
      </c>
      <c r="C115" t="s">
        <v>456</v>
      </c>
      <c r="D115" t="s">
        <v>457</v>
      </c>
      <c r="E115">
        <v>-0.385172664</v>
      </c>
      <c r="F115">
        <v>0</v>
      </c>
      <c r="H115" t="str">
        <f t="shared" si="4"/>
        <v>No</v>
      </c>
      <c r="I115" t="str">
        <f t="shared" si="5"/>
        <v>Yes</v>
      </c>
      <c r="J115" t="str">
        <f t="shared" si="6"/>
        <v>No</v>
      </c>
      <c r="K115" t="str">
        <f t="shared" si="7"/>
        <v>No</v>
      </c>
    </row>
    <row r="116" spans="1:11" x14ac:dyDescent="0.2">
      <c r="A116" t="s">
        <v>459</v>
      </c>
      <c r="B116" t="s">
        <v>458</v>
      </c>
      <c r="C116" t="s">
        <v>74</v>
      </c>
      <c r="D116" t="s">
        <v>460</v>
      </c>
      <c r="E116">
        <v>-0.54753487000000001</v>
      </c>
      <c r="F116">
        <v>0</v>
      </c>
      <c r="H116" t="str">
        <f t="shared" si="4"/>
        <v>No</v>
      </c>
      <c r="I116" t="str">
        <f t="shared" si="5"/>
        <v>Yes</v>
      </c>
      <c r="J116" t="str">
        <f t="shared" si="6"/>
        <v>No</v>
      </c>
      <c r="K116" t="str">
        <f t="shared" si="7"/>
        <v>No</v>
      </c>
    </row>
    <row r="117" spans="1:11" x14ac:dyDescent="0.2">
      <c r="A117" t="s">
        <v>467</v>
      </c>
      <c r="B117" t="s">
        <v>466</v>
      </c>
      <c r="C117" t="s">
        <v>468</v>
      </c>
      <c r="D117" t="s">
        <v>468</v>
      </c>
      <c r="E117">
        <v>-0.38034326000000002</v>
      </c>
      <c r="F117">
        <v>0</v>
      </c>
      <c r="H117" t="str">
        <f t="shared" si="4"/>
        <v>No</v>
      </c>
      <c r="I117" t="str">
        <f t="shared" si="5"/>
        <v>Yes</v>
      </c>
      <c r="J117" t="str">
        <f t="shared" si="6"/>
        <v>No</v>
      </c>
      <c r="K117" t="str">
        <f t="shared" si="7"/>
        <v>No</v>
      </c>
    </row>
    <row r="118" spans="1:11" x14ac:dyDescent="0.2">
      <c r="A118" t="s">
        <v>514</v>
      </c>
      <c r="B118" t="s">
        <v>513</v>
      </c>
      <c r="C118" t="s">
        <v>74</v>
      </c>
      <c r="D118" t="s">
        <v>515</v>
      </c>
      <c r="E118">
        <v>-0.40716546799999997</v>
      </c>
      <c r="F118">
        <v>0</v>
      </c>
      <c r="H118" t="str">
        <f t="shared" si="4"/>
        <v>No</v>
      </c>
      <c r="I118" t="str">
        <f t="shared" si="5"/>
        <v>Yes</v>
      </c>
      <c r="J118" t="str">
        <f t="shared" si="6"/>
        <v>No</v>
      </c>
      <c r="K118" t="str">
        <f t="shared" si="7"/>
        <v>No</v>
      </c>
    </row>
    <row r="119" spans="1:11" x14ac:dyDescent="0.2">
      <c r="A119" t="s">
        <v>517</v>
      </c>
      <c r="B119" t="s">
        <v>516</v>
      </c>
      <c r="C119" t="s">
        <v>518</v>
      </c>
      <c r="D119" t="s">
        <v>519</v>
      </c>
      <c r="E119">
        <v>-0.43614519699999998</v>
      </c>
      <c r="F119">
        <v>0</v>
      </c>
      <c r="H119" t="str">
        <f t="shared" si="4"/>
        <v>No</v>
      </c>
      <c r="I119" t="str">
        <f t="shared" si="5"/>
        <v>Yes</v>
      </c>
      <c r="J119" t="str">
        <f t="shared" si="6"/>
        <v>No</v>
      </c>
      <c r="K119" t="str">
        <f t="shared" si="7"/>
        <v>No</v>
      </c>
    </row>
    <row r="120" spans="1:11" x14ac:dyDescent="0.2">
      <c r="A120" t="s">
        <v>521</v>
      </c>
      <c r="B120" t="s">
        <v>520</v>
      </c>
      <c r="C120" t="s">
        <v>74</v>
      </c>
      <c r="D120" t="s">
        <v>522</v>
      </c>
      <c r="E120">
        <v>-0.62440593300000002</v>
      </c>
      <c r="F120">
        <v>0</v>
      </c>
      <c r="H120" t="str">
        <f t="shared" si="4"/>
        <v>No</v>
      </c>
      <c r="I120" t="str">
        <f t="shared" si="5"/>
        <v>Yes</v>
      </c>
      <c r="J120" t="str">
        <f t="shared" si="6"/>
        <v>No</v>
      </c>
      <c r="K120" t="str">
        <f t="shared" si="7"/>
        <v>No</v>
      </c>
    </row>
    <row r="121" spans="1:11" x14ac:dyDescent="0.2">
      <c r="A121" t="s">
        <v>524</v>
      </c>
      <c r="B121" t="s">
        <v>523</v>
      </c>
      <c r="C121" t="s">
        <v>74</v>
      </c>
      <c r="D121" t="s">
        <v>525</v>
      </c>
      <c r="E121">
        <v>-1.0031803029999999</v>
      </c>
      <c r="F121">
        <v>0</v>
      </c>
      <c r="H121" t="str">
        <f t="shared" si="4"/>
        <v>No</v>
      </c>
      <c r="I121" t="str">
        <f t="shared" si="5"/>
        <v>Yes</v>
      </c>
      <c r="J121" t="str">
        <f t="shared" si="6"/>
        <v>No</v>
      </c>
      <c r="K121" t="str">
        <f t="shared" si="7"/>
        <v>No</v>
      </c>
    </row>
    <row r="122" spans="1:11" x14ac:dyDescent="0.2">
      <c r="A122" t="s">
        <v>527</v>
      </c>
      <c r="B122" t="s">
        <v>526</v>
      </c>
      <c r="C122" t="s">
        <v>528</v>
      </c>
      <c r="D122" t="s">
        <v>528</v>
      </c>
      <c r="E122">
        <v>-0.79874546300000004</v>
      </c>
      <c r="F122">
        <v>0</v>
      </c>
      <c r="H122" t="str">
        <f t="shared" si="4"/>
        <v>No</v>
      </c>
      <c r="I122" t="str">
        <f t="shared" si="5"/>
        <v>Yes</v>
      </c>
      <c r="J122" t="str">
        <f t="shared" si="6"/>
        <v>No</v>
      </c>
      <c r="K122" t="str">
        <f t="shared" si="7"/>
        <v>No</v>
      </c>
    </row>
    <row r="123" spans="1:11" x14ac:dyDescent="0.2">
      <c r="A123" t="s">
        <v>549</v>
      </c>
      <c r="B123" t="s">
        <v>548</v>
      </c>
      <c r="C123" t="s">
        <v>550</v>
      </c>
      <c r="D123" t="s">
        <v>551</v>
      </c>
      <c r="E123">
        <v>-0.93409544300000003</v>
      </c>
      <c r="F123">
        <v>0</v>
      </c>
      <c r="H123" t="str">
        <f t="shared" si="4"/>
        <v>No</v>
      </c>
      <c r="I123" t="str">
        <f t="shared" si="5"/>
        <v>Yes</v>
      </c>
      <c r="J123" t="str">
        <f t="shared" si="6"/>
        <v>No</v>
      </c>
      <c r="K123" t="str">
        <f t="shared" si="7"/>
        <v>No</v>
      </c>
    </row>
    <row r="124" spans="1:11" x14ac:dyDescent="0.2">
      <c r="A124" t="s">
        <v>553</v>
      </c>
      <c r="B124" t="s">
        <v>552</v>
      </c>
      <c r="C124" t="s">
        <v>74</v>
      </c>
      <c r="D124" t="s">
        <v>554</v>
      </c>
      <c r="E124">
        <v>-1.024313458</v>
      </c>
      <c r="F124">
        <v>0</v>
      </c>
      <c r="H124" t="str">
        <f t="shared" si="4"/>
        <v>No</v>
      </c>
      <c r="I124" t="str">
        <f t="shared" si="5"/>
        <v>Yes</v>
      </c>
      <c r="J124" t="str">
        <f t="shared" si="6"/>
        <v>No</v>
      </c>
      <c r="K124" t="str">
        <f t="shared" si="7"/>
        <v>No</v>
      </c>
    </row>
    <row r="125" spans="1:11" x14ac:dyDescent="0.2">
      <c r="A125" t="s">
        <v>556</v>
      </c>
      <c r="B125" t="s">
        <v>555</v>
      </c>
      <c r="C125" t="s">
        <v>557</v>
      </c>
      <c r="D125" t="s">
        <v>557</v>
      </c>
      <c r="E125">
        <v>-1.0575830820000001</v>
      </c>
      <c r="F125">
        <v>0</v>
      </c>
      <c r="H125" t="str">
        <f t="shared" si="4"/>
        <v>No</v>
      </c>
      <c r="I125" t="str">
        <f t="shared" si="5"/>
        <v>Yes</v>
      </c>
      <c r="J125" t="str">
        <f t="shared" si="6"/>
        <v>No</v>
      </c>
      <c r="K125" t="str">
        <f t="shared" si="7"/>
        <v>No</v>
      </c>
    </row>
    <row r="126" spans="1:11" x14ac:dyDescent="0.2">
      <c r="A126" t="s">
        <v>570</v>
      </c>
      <c r="B126" t="s">
        <v>569</v>
      </c>
      <c r="C126" t="s">
        <v>571</v>
      </c>
      <c r="D126" t="s">
        <v>572</v>
      </c>
      <c r="E126">
        <v>-0.57968922099999998</v>
      </c>
      <c r="F126">
        <v>0</v>
      </c>
      <c r="H126" t="str">
        <f t="shared" si="4"/>
        <v>No</v>
      </c>
      <c r="I126" t="str">
        <f t="shared" si="5"/>
        <v>Yes</v>
      </c>
      <c r="J126" t="str">
        <f t="shared" si="6"/>
        <v>No</v>
      </c>
      <c r="K126" t="str">
        <f t="shared" si="7"/>
        <v>No</v>
      </c>
    </row>
    <row r="127" spans="1:11" x14ac:dyDescent="0.2">
      <c r="A127" t="s">
        <v>574</v>
      </c>
      <c r="B127" t="s">
        <v>573</v>
      </c>
      <c r="C127" t="s">
        <v>74</v>
      </c>
      <c r="D127" t="s">
        <v>575</v>
      </c>
      <c r="E127">
        <v>-0.61118379300000003</v>
      </c>
      <c r="F127">
        <v>0</v>
      </c>
      <c r="H127" t="str">
        <f t="shared" si="4"/>
        <v>No</v>
      </c>
      <c r="I127" t="str">
        <f t="shared" si="5"/>
        <v>Yes</v>
      </c>
      <c r="J127" t="str">
        <f t="shared" si="6"/>
        <v>No</v>
      </c>
      <c r="K127" t="str">
        <f t="shared" si="7"/>
        <v>No</v>
      </c>
    </row>
    <row r="128" spans="1:11" x14ac:dyDescent="0.2">
      <c r="A128" t="s">
        <v>577</v>
      </c>
      <c r="B128" t="s">
        <v>576</v>
      </c>
      <c r="C128" t="s">
        <v>578</v>
      </c>
      <c r="D128" t="s">
        <v>579</v>
      </c>
      <c r="E128">
        <v>-0.54274197300000004</v>
      </c>
      <c r="F128">
        <v>0</v>
      </c>
      <c r="H128" t="str">
        <f t="shared" si="4"/>
        <v>No</v>
      </c>
      <c r="I128" t="str">
        <f t="shared" si="5"/>
        <v>Yes</v>
      </c>
      <c r="J128" t="str">
        <f t="shared" si="6"/>
        <v>No</v>
      </c>
      <c r="K128" t="str">
        <f t="shared" si="7"/>
        <v>No</v>
      </c>
    </row>
    <row r="129" spans="1:11" x14ac:dyDescent="0.2">
      <c r="A129" t="s">
        <v>581</v>
      </c>
      <c r="B129" t="s">
        <v>580</v>
      </c>
      <c r="C129" t="s">
        <v>74</v>
      </c>
      <c r="D129" t="s">
        <v>582</v>
      </c>
      <c r="E129">
        <v>-1.260954425</v>
      </c>
      <c r="F129">
        <v>0</v>
      </c>
      <c r="H129" t="str">
        <f t="shared" si="4"/>
        <v>No</v>
      </c>
      <c r="I129" t="str">
        <f t="shared" si="5"/>
        <v>Yes</v>
      </c>
      <c r="J129" t="str">
        <f t="shared" si="6"/>
        <v>No</v>
      </c>
      <c r="K129" t="str">
        <f t="shared" si="7"/>
        <v>No</v>
      </c>
    </row>
    <row r="130" spans="1:11" x14ac:dyDescent="0.2">
      <c r="A130" t="s">
        <v>584</v>
      </c>
      <c r="B130" t="s">
        <v>583</v>
      </c>
      <c r="C130" t="s">
        <v>585</v>
      </c>
      <c r="D130" t="s">
        <v>586</v>
      </c>
      <c r="E130">
        <v>-1.1346101200000001</v>
      </c>
      <c r="F130">
        <v>0</v>
      </c>
      <c r="H130" t="str">
        <f t="shared" si="4"/>
        <v>No</v>
      </c>
      <c r="I130" t="str">
        <f t="shared" si="5"/>
        <v>Yes</v>
      </c>
      <c r="J130" t="str">
        <f t="shared" si="6"/>
        <v>No</v>
      </c>
      <c r="K130" t="str">
        <f t="shared" si="7"/>
        <v>No</v>
      </c>
    </row>
    <row r="131" spans="1:11" x14ac:dyDescent="0.2">
      <c r="A131" t="s">
        <v>591</v>
      </c>
      <c r="B131" t="s">
        <v>590</v>
      </c>
      <c r="C131" t="s">
        <v>592</v>
      </c>
      <c r="D131" t="s">
        <v>593</v>
      </c>
      <c r="E131">
        <v>-0.81290238000000004</v>
      </c>
      <c r="F131">
        <v>0</v>
      </c>
      <c r="H131" t="str">
        <f t="shared" ref="H131:H194" si="8">IF(E131&gt;0,"yes","No")</f>
        <v>No</v>
      </c>
      <c r="I131" t="str">
        <f t="shared" ref="I131:I194" si="9">IF(E131&lt;0,"Yes","No")</f>
        <v>Yes</v>
      </c>
      <c r="J131" t="str">
        <f t="shared" ref="J131:J194" si="10">IF(F131&gt;0,"Yes","No")</f>
        <v>No</v>
      </c>
      <c r="K131" t="str">
        <f t="shared" ref="K131:K194" si="11">IF(F131&lt;0,"Yes","No")</f>
        <v>No</v>
      </c>
    </row>
    <row r="132" spans="1:11" x14ac:dyDescent="0.2">
      <c r="A132" t="s">
        <v>612</v>
      </c>
      <c r="B132" t="s">
        <v>611</v>
      </c>
      <c r="C132" t="s">
        <v>74</v>
      </c>
      <c r="D132" t="s">
        <v>613</v>
      </c>
      <c r="E132">
        <v>-0.46217981899999999</v>
      </c>
      <c r="F132">
        <v>0</v>
      </c>
      <c r="H132" t="str">
        <f t="shared" si="8"/>
        <v>No</v>
      </c>
      <c r="I132" t="str">
        <f t="shared" si="9"/>
        <v>Yes</v>
      </c>
      <c r="J132" t="str">
        <f t="shared" si="10"/>
        <v>No</v>
      </c>
      <c r="K132" t="str">
        <f t="shared" si="11"/>
        <v>No</v>
      </c>
    </row>
    <row r="133" spans="1:11" x14ac:dyDescent="0.2">
      <c r="A133" t="s">
        <v>619</v>
      </c>
      <c r="B133" t="s">
        <v>618</v>
      </c>
      <c r="C133" t="s">
        <v>620</v>
      </c>
      <c r="D133" t="s">
        <v>621</v>
      </c>
      <c r="E133">
        <v>-0.55493488899999999</v>
      </c>
      <c r="F133">
        <v>0</v>
      </c>
      <c r="H133" t="str">
        <f t="shared" si="8"/>
        <v>No</v>
      </c>
      <c r="I133" t="str">
        <f t="shared" si="9"/>
        <v>Yes</v>
      </c>
      <c r="J133" t="str">
        <f t="shared" si="10"/>
        <v>No</v>
      </c>
      <c r="K133" t="str">
        <f t="shared" si="11"/>
        <v>No</v>
      </c>
    </row>
    <row r="134" spans="1:11" x14ac:dyDescent="0.2">
      <c r="A134" t="s">
        <v>632</v>
      </c>
      <c r="B134" t="s">
        <v>631</v>
      </c>
      <c r="C134" t="s">
        <v>74</v>
      </c>
      <c r="D134" t="s">
        <v>404</v>
      </c>
      <c r="E134">
        <v>-0.54712351100000001</v>
      </c>
      <c r="F134">
        <v>0</v>
      </c>
      <c r="H134" t="str">
        <f t="shared" si="8"/>
        <v>No</v>
      </c>
      <c r="I134" t="str">
        <f t="shared" si="9"/>
        <v>Yes</v>
      </c>
      <c r="J134" t="str">
        <f t="shared" si="10"/>
        <v>No</v>
      </c>
      <c r="K134" t="str">
        <f t="shared" si="11"/>
        <v>No</v>
      </c>
    </row>
    <row r="135" spans="1:11" x14ac:dyDescent="0.2">
      <c r="A135" t="s">
        <v>639</v>
      </c>
      <c r="B135" t="s">
        <v>638</v>
      </c>
      <c r="C135" t="s">
        <v>640</v>
      </c>
      <c r="D135" t="s">
        <v>640</v>
      </c>
      <c r="E135">
        <v>-0.55756285999999999</v>
      </c>
      <c r="F135">
        <v>0</v>
      </c>
      <c r="H135" t="str">
        <f t="shared" si="8"/>
        <v>No</v>
      </c>
      <c r="I135" t="str">
        <f t="shared" si="9"/>
        <v>Yes</v>
      </c>
      <c r="J135" t="str">
        <f t="shared" si="10"/>
        <v>No</v>
      </c>
      <c r="K135" t="str">
        <f t="shared" si="11"/>
        <v>No</v>
      </c>
    </row>
    <row r="136" spans="1:11" x14ac:dyDescent="0.2">
      <c r="A136" t="s">
        <v>642</v>
      </c>
      <c r="B136" t="s">
        <v>641</v>
      </c>
      <c r="C136" t="s">
        <v>74</v>
      </c>
      <c r="D136" t="s">
        <v>404</v>
      </c>
      <c r="E136">
        <v>-0.84396434899999995</v>
      </c>
      <c r="F136">
        <v>0</v>
      </c>
      <c r="H136" t="str">
        <f t="shared" si="8"/>
        <v>No</v>
      </c>
      <c r="I136" t="str">
        <f t="shared" si="9"/>
        <v>Yes</v>
      </c>
      <c r="J136" t="str">
        <f t="shared" si="10"/>
        <v>No</v>
      </c>
      <c r="K136" t="str">
        <f t="shared" si="11"/>
        <v>No</v>
      </c>
    </row>
    <row r="137" spans="1:11" x14ac:dyDescent="0.2">
      <c r="A137" t="s">
        <v>650</v>
      </c>
      <c r="B137" t="s">
        <v>649</v>
      </c>
      <c r="C137" t="s">
        <v>651</v>
      </c>
      <c r="D137" t="s">
        <v>651</v>
      </c>
      <c r="E137">
        <v>-0.34507539399999998</v>
      </c>
      <c r="F137">
        <v>0</v>
      </c>
      <c r="H137" t="str">
        <f t="shared" si="8"/>
        <v>No</v>
      </c>
      <c r="I137" t="str">
        <f t="shared" si="9"/>
        <v>Yes</v>
      </c>
      <c r="J137" t="str">
        <f t="shared" si="10"/>
        <v>No</v>
      </c>
      <c r="K137" t="str">
        <f t="shared" si="11"/>
        <v>No</v>
      </c>
    </row>
    <row r="138" spans="1:11" x14ac:dyDescent="0.2">
      <c r="A138" t="s">
        <v>668</v>
      </c>
      <c r="B138" t="s">
        <v>667</v>
      </c>
      <c r="C138" t="s">
        <v>74</v>
      </c>
      <c r="D138" t="s">
        <v>669</v>
      </c>
      <c r="E138">
        <v>-1.412253714</v>
      </c>
      <c r="F138">
        <v>0</v>
      </c>
      <c r="H138" t="str">
        <f t="shared" si="8"/>
        <v>No</v>
      </c>
      <c r="I138" t="str">
        <f t="shared" si="9"/>
        <v>Yes</v>
      </c>
      <c r="J138" t="str">
        <f t="shared" si="10"/>
        <v>No</v>
      </c>
      <c r="K138" t="str">
        <f t="shared" si="11"/>
        <v>No</v>
      </c>
    </row>
    <row r="139" spans="1:11" x14ac:dyDescent="0.2">
      <c r="A139" t="s">
        <v>693</v>
      </c>
      <c r="B139" t="s">
        <v>692</v>
      </c>
      <c r="C139" t="s">
        <v>74</v>
      </c>
      <c r="D139" t="s">
        <v>694</v>
      </c>
      <c r="E139">
        <v>-0.57318375099999996</v>
      </c>
      <c r="F139">
        <v>0</v>
      </c>
      <c r="H139" t="str">
        <f t="shared" si="8"/>
        <v>No</v>
      </c>
      <c r="I139" t="str">
        <f t="shared" si="9"/>
        <v>Yes</v>
      </c>
      <c r="J139" t="str">
        <f t="shared" si="10"/>
        <v>No</v>
      </c>
      <c r="K139" t="str">
        <f t="shared" si="11"/>
        <v>No</v>
      </c>
    </row>
    <row r="140" spans="1:11" x14ac:dyDescent="0.2">
      <c r="A140" t="s">
        <v>716</v>
      </c>
      <c r="B140" t="s">
        <v>715</v>
      </c>
      <c r="C140" t="s">
        <v>74</v>
      </c>
      <c r="D140" t="s">
        <v>717</v>
      </c>
      <c r="E140">
        <v>-0.51482129600000004</v>
      </c>
      <c r="F140">
        <v>0</v>
      </c>
      <c r="H140" t="str">
        <f t="shared" si="8"/>
        <v>No</v>
      </c>
      <c r="I140" t="str">
        <f t="shared" si="9"/>
        <v>Yes</v>
      </c>
      <c r="J140" t="str">
        <f t="shared" si="10"/>
        <v>No</v>
      </c>
      <c r="K140" t="str">
        <f t="shared" si="11"/>
        <v>No</v>
      </c>
    </row>
    <row r="141" spans="1:11" x14ac:dyDescent="0.2">
      <c r="A141" t="s">
        <v>719</v>
      </c>
      <c r="B141" t="s">
        <v>718</v>
      </c>
      <c r="C141" t="s">
        <v>74</v>
      </c>
      <c r="D141" t="s">
        <v>404</v>
      </c>
      <c r="E141">
        <v>-0.43174083200000002</v>
      </c>
      <c r="F141">
        <v>0</v>
      </c>
      <c r="H141" t="str">
        <f t="shared" si="8"/>
        <v>No</v>
      </c>
      <c r="I141" t="str">
        <f t="shared" si="9"/>
        <v>Yes</v>
      </c>
      <c r="J141" t="str">
        <f t="shared" si="10"/>
        <v>No</v>
      </c>
      <c r="K141" t="str">
        <f t="shared" si="11"/>
        <v>No</v>
      </c>
    </row>
    <row r="142" spans="1:11" x14ac:dyDescent="0.2">
      <c r="A142" t="s">
        <v>721</v>
      </c>
      <c r="B142" t="s">
        <v>720</v>
      </c>
      <c r="C142" t="s">
        <v>722</v>
      </c>
      <c r="D142" t="s">
        <v>723</v>
      </c>
      <c r="E142">
        <v>-0.88155569199999995</v>
      </c>
      <c r="F142">
        <v>0</v>
      </c>
      <c r="H142" t="str">
        <f t="shared" si="8"/>
        <v>No</v>
      </c>
      <c r="I142" t="str">
        <f t="shared" si="9"/>
        <v>Yes</v>
      </c>
      <c r="J142" t="str">
        <f t="shared" si="10"/>
        <v>No</v>
      </c>
      <c r="K142" t="str">
        <f t="shared" si="11"/>
        <v>No</v>
      </c>
    </row>
    <row r="143" spans="1:11" x14ac:dyDescent="0.2">
      <c r="A143" t="s">
        <v>725</v>
      </c>
      <c r="B143" t="s">
        <v>724</v>
      </c>
      <c r="C143" t="s">
        <v>74</v>
      </c>
      <c r="D143" t="s">
        <v>404</v>
      </c>
      <c r="E143">
        <v>-1.2121032780000001</v>
      </c>
      <c r="F143">
        <v>0</v>
      </c>
      <c r="H143" t="str">
        <f t="shared" si="8"/>
        <v>No</v>
      </c>
      <c r="I143" t="str">
        <f t="shared" si="9"/>
        <v>Yes</v>
      </c>
      <c r="J143" t="str">
        <f t="shared" si="10"/>
        <v>No</v>
      </c>
      <c r="K143" t="str">
        <f t="shared" si="11"/>
        <v>No</v>
      </c>
    </row>
    <row r="144" spans="1:11" x14ac:dyDescent="0.2">
      <c r="A144" t="s">
        <v>735</v>
      </c>
      <c r="B144" t="s">
        <v>734</v>
      </c>
      <c r="C144" t="s">
        <v>74</v>
      </c>
      <c r="D144" t="s">
        <v>404</v>
      </c>
      <c r="E144">
        <v>-0.53230845100000002</v>
      </c>
      <c r="F144">
        <v>0</v>
      </c>
      <c r="H144" t="str">
        <f t="shared" si="8"/>
        <v>No</v>
      </c>
      <c r="I144" t="str">
        <f t="shared" si="9"/>
        <v>Yes</v>
      </c>
      <c r="J144" t="str">
        <f t="shared" si="10"/>
        <v>No</v>
      </c>
      <c r="K144" t="str">
        <f t="shared" si="11"/>
        <v>No</v>
      </c>
    </row>
    <row r="145" spans="1:11" x14ac:dyDescent="0.2">
      <c r="A145" t="s">
        <v>797</v>
      </c>
      <c r="B145" t="s">
        <v>796</v>
      </c>
      <c r="C145" t="s">
        <v>74</v>
      </c>
      <c r="D145" t="s">
        <v>798</v>
      </c>
      <c r="E145">
        <v>-0.84333677100000004</v>
      </c>
      <c r="F145">
        <v>0</v>
      </c>
      <c r="H145" t="str">
        <f t="shared" si="8"/>
        <v>No</v>
      </c>
      <c r="I145" t="str">
        <f t="shared" si="9"/>
        <v>Yes</v>
      </c>
      <c r="J145" t="str">
        <f t="shared" si="10"/>
        <v>No</v>
      </c>
      <c r="K145" t="str">
        <f t="shared" si="11"/>
        <v>No</v>
      </c>
    </row>
    <row r="146" spans="1:11" x14ac:dyDescent="0.2">
      <c r="A146" t="s">
        <v>800</v>
      </c>
      <c r="B146" t="s">
        <v>799</v>
      </c>
      <c r="C146" t="s">
        <v>801</v>
      </c>
      <c r="D146" t="s">
        <v>802</v>
      </c>
      <c r="E146">
        <v>-0.83108655600000003</v>
      </c>
      <c r="F146">
        <v>0</v>
      </c>
      <c r="H146" t="str">
        <f t="shared" si="8"/>
        <v>No</v>
      </c>
      <c r="I146" t="str">
        <f t="shared" si="9"/>
        <v>Yes</v>
      </c>
      <c r="J146" t="str">
        <f t="shared" si="10"/>
        <v>No</v>
      </c>
      <c r="K146" t="str">
        <f t="shared" si="11"/>
        <v>No</v>
      </c>
    </row>
    <row r="147" spans="1:11" x14ac:dyDescent="0.2">
      <c r="A147" t="s">
        <v>804</v>
      </c>
      <c r="B147" t="s">
        <v>803</v>
      </c>
      <c r="C147" t="s">
        <v>74</v>
      </c>
      <c r="D147" t="s">
        <v>805</v>
      </c>
      <c r="E147">
        <v>-0.88878519899999997</v>
      </c>
      <c r="F147">
        <v>0</v>
      </c>
      <c r="H147" t="str">
        <f t="shared" si="8"/>
        <v>No</v>
      </c>
      <c r="I147" t="str">
        <f t="shared" si="9"/>
        <v>Yes</v>
      </c>
      <c r="J147" t="str">
        <f t="shared" si="10"/>
        <v>No</v>
      </c>
      <c r="K147" t="str">
        <f t="shared" si="11"/>
        <v>No</v>
      </c>
    </row>
    <row r="148" spans="1:11" x14ac:dyDescent="0.2">
      <c r="A148" t="s">
        <v>807</v>
      </c>
      <c r="B148" t="s">
        <v>806</v>
      </c>
      <c r="C148" t="s">
        <v>808</v>
      </c>
      <c r="D148" t="s">
        <v>809</v>
      </c>
      <c r="E148">
        <v>-0.49455907300000002</v>
      </c>
      <c r="F148">
        <v>0</v>
      </c>
      <c r="H148" t="str">
        <f t="shared" si="8"/>
        <v>No</v>
      </c>
      <c r="I148" t="str">
        <f t="shared" si="9"/>
        <v>Yes</v>
      </c>
      <c r="J148" t="str">
        <f t="shared" si="10"/>
        <v>No</v>
      </c>
      <c r="K148" t="str">
        <f t="shared" si="11"/>
        <v>No</v>
      </c>
    </row>
    <row r="149" spans="1:11" x14ac:dyDescent="0.2">
      <c r="A149" t="s">
        <v>811</v>
      </c>
      <c r="B149" t="s">
        <v>810</v>
      </c>
      <c r="C149" t="s">
        <v>812</v>
      </c>
      <c r="D149" t="s">
        <v>813</v>
      </c>
      <c r="E149">
        <v>-0.43094239099999998</v>
      </c>
      <c r="F149">
        <v>0</v>
      </c>
      <c r="H149" t="str">
        <f t="shared" si="8"/>
        <v>No</v>
      </c>
      <c r="I149" t="str">
        <f t="shared" si="9"/>
        <v>Yes</v>
      </c>
      <c r="J149" t="str">
        <f t="shared" si="10"/>
        <v>No</v>
      </c>
      <c r="K149" t="str">
        <f t="shared" si="11"/>
        <v>No</v>
      </c>
    </row>
    <row r="150" spans="1:11" x14ac:dyDescent="0.2">
      <c r="A150" t="s">
        <v>815</v>
      </c>
      <c r="B150" t="s">
        <v>814</v>
      </c>
      <c r="C150" t="s">
        <v>816</v>
      </c>
      <c r="D150" t="s">
        <v>813</v>
      </c>
      <c r="E150">
        <v>-0.45690898200000002</v>
      </c>
      <c r="F150">
        <v>0</v>
      </c>
      <c r="H150" t="str">
        <f t="shared" si="8"/>
        <v>No</v>
      </c>
      <c r="I150" t="str">
        <f t="shared" si="9"/>
        <v>Yes</v>
      </c>
      <c r="J150" t="str">
        <f t="shared" si="10"/>
        <v>No</v>
      </c>
      <c r="K150" t="str">
        <f t="shared" si="11"/>
        <v>No</v>
      </c>
    </row>
    <row r="151" spans="1:11" x14ac:dyDescent="0.2">
      <c r="A151" t="s">
        <v>818</v>
      </c>
      <c r="B151" t="s">
        <v>817</v>
      </c>
      <c r="C151" t="s">
        <v>74</v>
      </c>
      <c r="D151" t="s">
        <v>819</v>
      </c>
      <c r="E151">
        <v>-0.36746473000000002</v>
      </c>
      <c r="F151">
        <v>0</v>
      </c>
      <c r="H151" t="str">
        <f t="shared" si="8"/>
        <v>No</v>
      </c>
      <c r="I151" t="str">
        <f t="shared" si="9"/>
        <v>Yes</v>
      </c>
      <c r="J151" t="str">
        <f t="shared" si="10"/>
        <v>No</v>
      </c>
      <c r="K151" t="str">
        <f t="shared" si="11"/>
        <v>No</v>
      </c>
    </row>
    <row r="152" spans="1:11" x14ac:dyDescent="0.2">
      <c r="A152" t="s">
        <v>821</v>
      </c>
      <c r="B152" t="s">
        <v>820</v>
      </c>
      <c r="C152" t="s">
        <v>822</v>
      </c>
      <c r="D152" t="s">
        <v>819</v>
      </c>
      <c r="E152">
        <v>-0.38165242300000002</v>
      </c>
      <c r="F152">
        <v>0</v>
      </c>
      <c r="H152" t="str">
        <f t="shared" si="8"/>
        <v>No</v>
      </c>
      <c r="I152" t="str">
        <f t="shared" si="9"/>
        <v>Yes</v>
      </c>
      <c r="J152" t="str">
        <f t="shared" si="10"/>
        <v>No</v>
      </c>
      <c r="K152" t="str">
        <f t="shared" si="11"/>
        <v>No</v>
      </c>
    </row>
    <row r="153" spans="1:11" x14ac:dyDescent="0.2">
      <c r="A153" t="s">
        <v>831</v>
      </c>
      <c r="B153" t="s">
        <v>830</v>
      </c>
      <c r="C153" t="s">
        <v>832</v>
      </c>
      <c r="D153" t="s">
        <v>833</v>
      </c>
      <c r="E153">
        <v>-0.875515767</v>
      </c>
      <c r="F153">
        <v>0</v>
      </c>
      <c r="H153" t="str">
        <f t="shared" si="8"/>
        <v>No</v>
      </c>
      <c r="I153" t="str">
        <f t="shared" si="9"/>
        <v>Yes</v>
      </c>
      <c r="J153" t="str">
        <f t="shared" si="10"/>
        <v>No</v>
      </c>
      <c r="K153" t="str">
        <f t="shared" si="11"/>
        <v>No</v>
      </c>
    </row>
    <row r="154" spans="1:11" x14ac:dyDescent="0.2">
      <c r="A154" t="s">
        <v>835</v>
      </c>
      <c r="B154" t="s">
        <v>834</v>
      </c>
      <c r="C154" t="s">
        <v>836</v>
      </c>
      <c r="D154" t="s">
        <v>837</v>
      </c>
      <c r="E154">
        <v>-0.752863897</v>
      </c>
      <c r="F154">
        <v>0</v>
      </c>
      <c r="H154" t="str">
        <f t="shared" si="8"/>
        <v>No</v>
      </c>
      <c r="I154" t="str">
        <f t="shared" si="9"/>
        <v>Yes</v>
      </c>
      <c r="J154" t="str">
        <f t="shared" si="10"/>
        <v>No</v>
      </c>
      <c r="K154" t="str">
        <f t="shared" si="11"/>
        <v>No</v>
      </c>
    </row>
    <row r="155" spans="1:11" x14ac:dyDescent="0.2">
      <c r="A155" t="s">
        <v>842</v>
      </c>
      <c r="B155" t="s">
        <v>841</v>
      </c>
      <c r="C155" t="s">
        <v>843</v>
      </c>
      <c r="D155" t="s">
        <v>844</v>
      </c>
      <c r="E155">
        <v>-0.74647475299999999</v>
      </c>
      <c r="F155">
        <v>0</v>
      </c>
      <c r="H155" t="str">
        <f t="shared" si="8"/>
        <v>No</v>
      </c>
      <c r="I155" t="str">
        <f t="shared" si="9"/>
        <v>Yes</v>
      </c>
      <c r="J155" t="str">
        <f t="shared" si="10"/>
        <v>No</v>
      </c>
      <c r="K155" t="str">
        <f t="shared" si="11"/>
        <v>No</v>
      </c>
    </row>
    <row r="156" spans="1:11" x14ac:dyDescent="0.2">
      <c r="A156" t="s">
        <v>846</v>
      </c>
      <c r="B156" t="s">
        <v>845</v>
      </c>
      <c r="C156" t="s">
        <v>74</v>
      </c>
      <c r="D156" t="s">
        <v>847</v>
      </c>
      <c r="E156">
        <v>-0.61384994299999995</v>
      </c>
      <c r="F156">
        <v>0</v>
      </c>
      <c r="H156" t="str">
        <f t="shared" si="8"/>
        <v>No</v>
      </c>
      <c r="I156" t="str">
        <f t="shared" si="9"/>
        <v>Yes</v>
      </c>
      <c r="J156" t="str">
        <f t="shared" si="10"/>
        <v>No</v>
      </c>
      <c r="K156" t="str">
        <f t="shared" si="11"/>
        <v>No</v>
      </c>
    </row>
    <row r="157" spans="1:11" x14ac:dyDescent="0.2">
      <c r="A157" t="s">
        <v>853</v>
      </c>
      <c r="B157" t="s">
        <v>852</v>
      </c>
      <c r="C157" t="s">
        <v>854</v>
      </c>
      <c r="D157" t="s">
        <v>854</v>
      </c>
      <c r="E157">
        <v>-0.45238558499999998</v>
      </c>
      <c r="F157">
        <v>0</v>
      </c>
      <c r="H157" t="str">
        <f t="shared" si="8"/>
        <v>No</v>
      </c>
      <c r="I157" t="str">
        <f t="shared" si="9"/>
        <v>Yes</v>
      </c>
      <c r="J157" t="str">
        <f t="shared" si="10"/>
        <v>No</v>
      </c>
      <c r="K157" t="str">
        <f t="shared" si="11"/>
        <v>No</v>
      </c>
    </row>
    <row r="158" spans="1:11" x14ac:dyDescent="0.2">
      <c r="A158" t="s">
        <v>856</v>
      </c>
      <c r="B158" t="s">
        <v>855</v>
      </c>
      <c r="C158" t="s">
        <v>857</v>
      </c>
      <c r="D158" t="s">
        <v>857</v>
      </c>
      <c r="E158">
        <v>-0.71652805799999997</v>
      </c>
      <c r="F158">
        <v>0</v>
      </c>
      <c r="H158" t="str">
        <f t="shared" si="8"/>
        <v>No</v>
      </c>
      <c r="I158" t="str">
        <f t="shared" si="9"/>
        <v>Yes</v>
      </c>
      <c r="J158" t="str">
        <f t="shared" si="10"/>
        <v>No</v>
      </c>
      <c r="K158" t="str">
        <f t="shared" si="11"/>
        <v>No</v>
      </c>
    </row>
    <row r="159" spans="1:11" x14ac:dyDescent="0.2">
      <c r="A159" t="s">
        <v>859</v>
      </c>
      <c r="B159" t="s">
        <v>858</v>
      </c>
      <c r="C159" t="s">
        <v>860</v>
      </c>
      <c r="D159" t="s">
        <v>857</v>
      </c>
      <c r="E159">
        <v>-0.653083309</v>
      </c>
      <c r="F159">
        <v>0</v>
      </c>
      <c r="H159" t="str">
        <f t="shared" si="8"/>
        <v>No</v>
      </c>
      <c r="I159" t="str">
        <f t="shared" si="9"/>
        <v>Yes</v>
      </c>
      <c r="J159" t="str">
        <f t="shared" si="10"/>
        <v>No</v>
      </c>
      <c r="K159" t="str">
        <f t="shared" si="11"/>
        <v>No</v>
      </c>
    </row>
    <row r="160" spans="1:11" x14ac:dyDescent="0.2">
      <c r="A160" t="s">
        <v>862</v>
      </c>
      <c r="B160" t="s">
        <v>861</v>
      </c>
      <c r="C160" t="s">
        <v>492</v>
      </c>
      <c r="D160" t="s">
        <v>863</v>
      </c>
      <c r="E160">
        <v>-0.86203806299999997</v>
      </c>
      <c r="F160">
        <v>0</v>
      </c>
      <c r="H160" t="str">
        <f t="shared" si="8"/>
        <v>No</v>
      </c>
      <c r="I160" t="str">
        <f t="shared" si="9"/>
        <v>Yes</v>
      </c>
      <c r="J160" t="str">
        <f t="shared" si="10"/>
        <v>No</v>
      </c>
      <c r="K160" t="str">
        <f t="shared" si="11"/>
        <v>No</v>
      </c>
    </row>
    <row r="161" spans="1:11" x14ac:dyDescent="0.2">
      <c r="A161" t="s">
        <v>865</v>
      </c>
      <c r="B161" t="s">
        <v>864</v>
      </c>
      <c r="C161" t="s">
        <v>866</v>
      </c>
      <c r="D161" t="s">
        <v>867</v>
      </c>
      <c r="E161">
        <v>-0.80640795200000004</v>
      </c>
      <c r="F161">
        <v>0</v>
      </c>
      <c r="H161" t="str">
        <f t="shared" si="8"/>
        <v>No</v>
      </c>
      <c r="I161" t="str">
        <f t="shared" si="9"/>
        <v>Yes</v>
      </c>
      <c r="J161" t="str">
        <f t="shared" si="10"/>
        <v>No</v>
      </c>
      <c r="K161" t="str">
        <f t="shared" si="11"/>
        <v>No</v>
      </c>
    </row>
    <row r="162" spans="1:11" x14ac:dyDescent="0.2">
      <c r="A162" t="s">
        <v>869</v>
      </c>
      <c r="B162" t="s">
        <v>868</v>
      </c>
      <c r="C162" t="s">
        <v>74</v>
      </c>
      <c r="D162" t="s">
        <v>870</v>
      </c>
      <c r="E162">
        <v>-0.47411645699999999</v>
      </c>
      <c r="F162">
        <v>0</v>
      </c>
      <c r="H162" t="str">
        <f t="shared" si="8"/>
        <v>No</v>
      </c>
      <c r="I162" t="str">
        <f t="shared" si="9"/>
        <v>Yes</v>
      </c>
      <c r="J162" t="str">
        <f t="shared" si="10"/>
        <v>No</v>
      </c>
      <c r="K162" t="str">
        <f t="shared" si="11"/>
        <v>No</v>
      </c>
    </row>
    <row r="163" spans="1:11" x14ac:dyDescent="0.2">
      <c r="A163" t="s">
        <v>887</v>
      </c>
      <c r="B163" t="s">
        <v>886</v>
      </c>
      <c r="C163" t="s">
        <v>74</v>
      </c>
      <c r="D163" t="s">
        <v>888</v>
      </c>
      <c r="E163">
        <v>-0.81837882699999998</v>
      </c>
      <c r="F163">
        <v>0</v>
      </c>
      <c r="H163" t="str">
        <f t="shared" si="8"/>
        <v>No</v>
      </c>
      <c r="I163" t="str">
        <f t="shared" si="9"/>
        <v>Yes</v>
      </c>
      <c r="J163" t="str">
        <f t="shared" si="10"/>
        <v>No</v>
      </c>
      <c r="K163" t="str">
        <f t="shared" si="11"/>
        <v>No</v>
      </c>
    </row>
    <row r="164" spans="1:11" x14ac:dyDescent="0.2">
      <c r="A164" t="s">
        <v>897</v>
      </c>
      <c r="B164" t="s">
        <v>896</v>
      </c>
      <c r="C164" t="s">
        <v>74</v>
      </c>
      <c r="D164" t="s">
        <v>898</v>
      </c>
      <c r="E164">
        <v>-0.58758162300000005</v>
      </c>
      <c r="F164">
        <v>0</v>
      </c>
      <c r="H164" t="str">
        <f t="shared" si="8"/>
        <v>No</v>
      </c>
      <c r="I164" t="str">
        <f t="shared" si="9"/>
        <v>Yes</v>
      </c>
      <c r="J164" t="str">
        <f t="shared" si="10"/>
        <v>No</v>
      </c>
      <c r="K164" t="str">
        <f t="shared" si="11"/>
        <v>No</v>
      </c>
    </row>
    <row r="165" spans="1:11" x14ac:dyDescent="0.2">
      <c r="A165" t="s">
        <v>900</v>
      </c>
      <c r="B165" t="s">
        <v>899</v>
      </c>
      <c r="C165" t="s">
        <v>74</v>
      </c>
      <c r="D165" t="s">
        <v>901</v>
      </c>
      <c r="E165">
        <v>-0.36854913099999997</v>
      </c>
      <c r="F165">
        <v>0</v>
      </c>
      <c r="H165" t="str">
        <f t="shared" si="8"/>
        <v>No</v>
      </c>
      <c r="I165" t="str">
        <f t="shared" si="9"/>
        <v>Yes</v>
      </c>
      <c r="J165" t="str">
        <f t="shared" si="10"/>
        <v>No</v>
      </c>
      <c r="K165" t="str">
        <f t="shared" si="11"/>
        <v>No</v>
      </c>
    </row>
    <row r="166" spans="1:11" x14ac:dyDescent="0.2">
      <c r="A166" t="s">
        <v>903</v>
      </c>
      <c r="B166" t="s">
        <v>902</v>
      </c>
      <c r="C166" t="s">
        <v>904</v>
      </c>
      <c r="D166" t="s">
        <v>904</v>
      </c>
      <c r="E166">
        <v>-0.422735898</v>
      </c>
      <c r="F166">
        <v>0</v>
      </c>
      <c r="H166" t="str">
        <f t="shared" si="8"/>
        <v>No</v>
      </c>
      <c r="I166" t="str">
        <f t="shared" si="9"/>
        <v>Yes</v>
      </c>
      <c r="J166" t="str">
        <f t="shared" si="10"/>
        <v>No</v>
      </c>
      <c r="K166" t="str">
        <f t="shared" si="11"/>
        <v>No</v>
      </c>
    </row>
    <row r="167" spans="1:11" x14ac:dyDescent="0.2">
      <c r="A167" t="s">
        <v>906</v>
      </c>
      <c r="B167" t="s">
        <v>905</v>
      </c>
      <c r="C167" t="s">
        <v>74</v>
      </c>
      <c r="D167" t="s">
        <v>404</v>
      </c>
      <c r="E167">
        <v>-0.41074097399999998</v>
      </c>
      <c r="F167">
        <v>0</v>
      </c>
      <c r="H167" t="str">
        <f t="shared" si="8"/>
        <v>No</v>
      </c>
      <c r="I167" t="str">
        <f t="shared" si="9"/>
        <v>Yes</v>
      </c>
      <c r="J167" t="str">
        <f t="shared" si="10"/>
        <v>No</v>
      </c>
      <c r="K167" t="str">
        <f t="shared" si="11"/>
        <v>No</v>
      </c>
    </row>
    <row r="168" spans="1:11" x14ac:dyDescent="0.2">
      <c r="A168" t="s">
        <v>908</v>
      </c>
      <c r="B168" t="s">
        <v>907</v>
      </c>
      <c r="C168" t="s">
        <v>74</v>
      </c>
      <c r="D168" t="s">
        <v>909</v>
      </c>
      <c r="E168">
        <v>-0.81610333800000001</v>
      </c>
      <c r="F168">
        <v>0</v>
      </c>
      <c r="H168" t="str">
        <f t="shared" si="8"/>
        <v>No</v>
      </c>
      <c r="I168" t="str">
        <f t="shared" si="9"/>
        <v>Yes</v>
      </c>
      <c r="J168" t="str">
        <f t="shared" si="10"/>
        <v>No</v>
      </c>
      <c r="K168" t="str">
        <f t="shared" si="11"/>
        <v>No</v>
      </c>
    </row>
    <row r="169" spans="1:11" x14ac:dyDescent="0.2">
      <c r="A169" t="s">
        <v>917</v>
      </c>
      <c r="B169" t="s">
        <v>916</v>
      </c>
      <c r="C169" t="s">
        <v>918</v>
      </c>
      <c r="D169" t="s">
        <v>919</v>
      </c>
      <c r="E169">
        <v>-1.2590204110000001</v>
      </c>
      <c r="F169">
        <v>0</v>
      </c>
      <c r="H169" t="str">
        <f t="shared" si="8"/>
        <v>No</v>
      </c>
      <c r="I169" t="str">
        <f t="shared" si="9"/>
        <v>Yes</v>
      </c>
      <c r="J169" t="str">
        <f t="shared" si="10"/>
        <v>No</v>
      </c>
      <c r="K169" t="str">
        <f t="shared" si="11"/>
        <v>No</v>
      </c>
    </row>
    <row r="170" spans="1:11" x14ac:dyDescent="0.2">
      <c r="A170" t="s">
        <v>923</v>
      </c>
      <c r="B170" t="s">
        <v>922</v>
      </c>
      <c r="C170" t="s">
        <v>74</v>
      </c>
      <c r="D170" t="s">
        <v>404</v>
      </c>
      <c r="E170">
        <v>-0.57923301199999999</v>
      </c>
      <c r="F170">
        <v>0</v>
      </c>
      <c r="H170" t="str">
        <f t="shared" si="8"/>
        <v>No</v>
      </c>
      <c r="I170" t="str">
        <f t="shared" si="9"/>
        <v>Yes</v>
      </c>
      <c r="J170" t="str">
        <f t="shared" si="10"/>
        <v>No</v>
      </c>
      <c r="K170" t="str">
        <f t="shared" si="11"/>
        <v>No</v>
      </c>
    </row>
    <row r="171" spans="1:11" x14ac:dyDescent="0.2">
      <c r="A171" t="s">
        <v>925</v>
      </c>
      <c r="B171" t="s">
        <v>924</v>
      </c>
      <c r="C171" t="s">
        <v>74</v>
      </c>
      <c r="D171" t="s">
        <v>404</v>
      </c>
      <c r="E171">
        <v>-0.58660147799999995</v>
      </c>
      <c r="F171">
        <v>0</v>
      </c>
      <c r="H171" t="str">
        <f t="shared" si="8"/>
        <v>No</v>
      </c>
      <c r="I171" t="str">
        <f t="shared" si="9"/>
        <v>Yes</v>
      </c>
      <c r="J171" t="str">
        <f t="shared" si="10"/>
        <v>No</v>
      </c>
      <c r="K171" t="str">
        <f t="shared" si="11"/>
        <v>No</v>
      </c>
    </row>
    <row r="172" spans="1:11" x14ac:dyDescent="0.2">
      <c r="A172" t="s">
        <v>927</v>
      </c>
      <c r="B172" t="s">
        <v>926</v>
      </c>
      <c r="C172" t="s">
        <v>74</v>
      </c>
      <c r="D172" t="s">
        <v>404</v>
      </c>
      <c r="E172">
        <v>-0.983714423</v>
      </c>
      <c r="F172">
        <v>0</v>
      </c>
      <c r="H172" t="str">
        <f t="shared" si="8"/>
        <v>No</v>
      </c>
      <c r="I172" t="str">
        <f t="shared" si="9"/>
        <v>Yes</v>
      </c>
      <c r="J172" t="str">
        <f t="shared" si="10"/>
        <v>No</v>
      </c>
      <c r="K172" t="str">
        <f t="shared" si="11"/>
        <v>No</v>
      </c>
    </row>
    <row r="173" spans="1:11" x14ac:dyDescent="0.2">
      <c r="A173" t="s">
        <v>929</v>
      </c>
      <c r="B173" t="s">
        <v>928</v>
      </c>
      <c r="C173" t="s">
        <v>74</v>
      </c>
      <c r="D173" t="s">
        <v>930</v>
      </c>
      <c r="E173">
        <v>-0.42100536999999999</v>
      </c>
      <c r="F173">
        <v>0</v>
      </c>
      <c r="H173" t="str">
        <f t="shared" si="8"/>
        <v>No</v>
      </c>
      <c r="I173" t="str">
        <f t="shared" si="9"/>
        <v>Yes</v>
      </c>
      <c r="J173" t="str">
        <f t="shared" si="10"/>
        <v>No</v>
      </c>
      <c r="K173" t="str">
        <f t="shared" si="11"/>
        <v>No</v>
      </c>
    </row>
    <row r="174" spans="1:11" x14ac:dyDescent="0.2">
      <c r="A174" t="s">
        <v>932</v>
      </c>
      <c r="B174" t="s">
        <v>931</v>
      </c>
      <c r="C174" t="s">
        <v>933</v>
      </c>
      <c r="D174" t="s">
        <v>934</v>
      </c>
      <c r="E174">
        <v>-0.84173944899999997</v>
      </c>
      <c r="F174">
        <v>0</v>
      </c>
      <c r="H174" t="str">
        <f t="shared" si="8"/>
        <v>No</v>
      </c>
      <c r="I174" t="str">
        <f t="shared" si="9"/>
        <v>Yes</v>
      </c>
      <c r="J174" t="str">
        <f t="shared" si="10"/>
        <v>No</v>
      </c>
      <c r="K174" t="str">
        <f t="shared" si="11"/>
        <v>No</v>
      </c>
    </row>
    <row r="175" spans="1:11" x14ac:dyDescent="0.2">
      <c r="A175" t="s">
        <v>946</v>
      </c>
      <c r="B175" t="s">
        <v>945</v>
      </c>
      <c r="C175" t="s">
        <v>947</v>
      </c>
      <c r="D175" t="s">
        <v>948</v>
      </c>
      <c r="E175">
        <v>-1.3313480529999999</v>
      </c>
      <c r="F175">
        <v>0</v>
      </c>
      <c r="H175" t="str">
        <f t="shared" si="8"/>
        <v>No</v>
      </c>
      <c r="I175" t="str">
        <f t="shared" si="9"/>
        <v>Yes</v>
      </c>
      <c r="J175" t="str">
        <f t="shared" si="10"/>
        <v>No</v>
      </c>
      <c r="K175" t="str">
        <f t="shared" si="11"/>
        <v>No</v>
      </c>
    </row>
    <row r="176" spans="1:11" x14ac:dyDescent="0.2">
      <c r="A176" t="s">
        <v>975</v>
      </c>
      <c r="B176" t="s">
        <v>974</v>
      </c>
      <c r="C176" t="s">
        <v>976</v>
      </c>
      <c r="D176" t="s">
        <v>977</v>
      </c>
      <c r="E176">
        <v>-0.40726586100000001</v>
      </c>
      <c r="F176">
        <v>0</v>
      </c>
      <c r="H176" t="str">
        <f t="shared" si="8"/>
        <v>No</v>
      </c>
      <c r="I176" t="str">
        <f t="shared" si="9"/>
        <v>Yes</v>
      </c>
      <c r="J176" t="str">
        <f t="shared" si="10"/>
        <v>No</v>
      </c>
      <c r="K176" t="str">
        <f t="shared" si="11"/>
        <v>No</v>
      </c>
    </row>
    <row r="177" spans="1:11" x14ac:dyDescent="0.2">
      <c r="A177" t="s">
        <v>979</v>
      </c>
      <c r="B177" t="s">
        <v>978</v>
      </c>
      <c r="C177" t="s">
        <v>980</v>
      </c>
      <c r="D177" t="s">
        <v>981</v>
      </c>
      <c r="E177">
        <v>-0.50888909299999996</v>
      </c>
      <c r="F177">
        <v>0</v>
      </c>
      <c r="H177" t="str">
        <f t="shared" si="8"/>
        <v>No</v>
      </c>
      <c r="I177" t="str">
        <f t="shared" si="9"/>
        <v>Yes</v>
      </c>
      <c r="J177" t="str">
        <f t="shared" si="10"/>
        <v>No</v>
      </c>
      <c r="K177" t="str">
        <f t="shared" si="11"/>
        <v>No</v>
      </c>
    </row>
    <row r="178" spans="1:11" x14ac:dyDescent="0.2">
      <c r="A178" t="s">
        <v>1001</v>
      </c>
      <c r="B178" t="s">
        <v>1000</v>
      </c>
      <c r="C178" t="s">
        <v>74</v>
      </c>
      <c r="D178" t="s">
        <v>404</v>
      </c>
      <c r="E178">
        <v>-0.71045681800000005</v>
      </c>
      <c r="F178">
        <v>0</v>
      </c>
      <c r="H178" t="str">
        <f t="shared" si="8"/>
        <v>No</v>
      </c>
      <c r="I178" t="str">
        <f t="shared" si="9"/>
        <v>Yes</v>
      </c>
      <c r="J178" t="str">
        <f t="shared" si="10"/>
        <v>No</v>
      </c>
      <c r="K178" t="str">
        <f t="shared" si="11"/>
        <v>No</v>
      </c>
    </row>
    <row r="179" spans="1:11" x14ac:dyDescent="0.2">
      <c r="A179" t="s">
        <v>1003</v>
      </c>
      <c r="B179" t="s">
        <v>1002</v>
      </c>
      <c r="C179" t="s">
        <v>179</v>
      </c>
      <c r="D179" t="s">
        <v>1004</v>
      </c>
      <c r="E179">
        <v>-1.084455508</v>
      </c>
      <c r="F179">
        <v>0</v>
      </c>
      <c r="H179" t="str">
        <f t="shared" si="8"/>
        <v>No</v>
      </c>
      <c r="I179" t="str">
        <f t="shared" si="9"/>
        <v>Yes</v>
      </c>
      <c r="J179" t="str">
        <f t="shared" si="10"/>
        <v>No</v>
      </c>
      <c r="K179" t="str">
        <f t="shared" si="11"/>
        <v>No</v>
      </c>
    </row>
    <row r="180" spans="1:11" x14ac:dyDescent="0.2">
      <c r="A180" t="s">
        <v>1006</v>
      </c>
      <c r="B180" t="s">
        <v>1005</v>
      </c>
      <c r="C180" t="s">
        <v>179</v>
      </c>
      <c r="D180" t="s">
        <v>1007</v>
      </c>
      <c r="E180">
        <v>-1.0334564049999999</v>
      </c>
      <c r="F180">
        <v>0</v>
      </c>
      <c r="H180" t="str">
        <f t="shared" si="8"/>
        <v>No</v>
      </c>
      <c r="I180" t="str">
        <f t="shared" si="9"/>
        <v>Yes</v>
      </c>
      <c r="J180" t="str">
        <f t="shared" si="10"/>
        <v>No</v>
      </c>
      <c r="K180" t="str">
        <f t="shared" si="11"/>
        <v>No</v>
      </c>
    </row>
    <row r="181" spans="1:11" x14ac:dyDescent="0.2">
      <c r="A181" t="s">
        <v>1009</v>
      </c>
      <c r="B181" t="s">
        <v>1008</v>
      </c>
      <c r="C181" t="s">
        <v>179</v>
      </c>
      <c r="D181" t="s">
        <v>1010</v>
      </c>
      <c r="E181">
        <v>-1.0671910920000001</v>
      </c>
      <c r="F181">
        <v>0</v>
      </c>
      <c r="H181" t="str">
        <f t="shared" si="8"/>
        <v>No</v>
      </c>
      <c r="I181" t="str">
        <f t="shared" si="9"/>
        <v>Yes</v>
      </c>
      <c r="J181" t="str">
        <f t="shared" si="10"/>
        <v>No</v>
      </c>
      <c r="K181" t="str">
        <f t="shared" si="11"/>
        <v>No</v>
      </c>
    </row>
    <row r="182" spans="1:11" x14ac:dyDescent="0.2">
      <c r="A182" t="s">
        <v>1012</v>
      </c>
      <c r="B182" t="s">
        <v>1011</v>
      </c>
      <c r="C182" t="s">
        <v>179</v>
      </c>
      <c r="D182" t="s">
        <v>1013</v>
      </c>
      <c r="E182">
        <v>-1.125509576</v>
      </c>
      <c r="F182">
        <v>0</v>
      </c>
      <c r="H182" t="str">
        <f t="shared" si="8"/>
        <v>No</v>
      </c>
      <c r="I182" t="str">
        <f t="shared" si="9"/>
        <v>Yes</v>
      </c>
      <c r="J182" t="str">
        <f t="shared" si="10"/>
        <v>No</v>
      </c>
      <c r="K182" t="str">
        <f t="shared" si="11"/>
        <v>No</v>
      </c>
    </row>
    <row r="183" spans="1:11" x14ac:dyDescent="0.2">
      <c r="A183" t="s">
        <v>1015</v>
      </c>
      <c r="B183" t="s">
        <v>1014</v>
      </c>
      <c r="C183" t="s">
        <v>179</v>
      </c>
      <c r="D183" t="s">
        <v>1016</v>
      </c>
      <c r="E183">
        <v>-1.1478624340000001</v>
      </c>
      <c r="F183">
        <v>0</v>
      </c>
      <c r="H183" t="str">
        <f t="shared" si="8"/>
        <v>No</v>
      </c>
      <c r="I183" t="str">
        <f t="shared" si="9"/>
        <v>Yes</v>
      </c>
      <c r="J183" t="str">
        <f t="shared" si="10"/>
        <v>No</v>
      </c>
      <c r="K183" t="str">
        <f t="shared" si="11"/>
        <v>No</v>
      </c>
    </row>
    <row r="184" spans="1:11" x14ac:dyDescent="0.2">
      <c r="A184" t="s">
        <v>1018</v>
      </c>
      <c r="B184" t="s">
        <v>1017</v>
      </c>
      <c r="C184" t="s">
        <v>179</v>
      </c>
      <c r="D184" t="s">
        <v>1019</v>
      </c>
      <c r="E184">
        <v>-1.232160259</v>
      </c>
      <c r="F184">
        <v>0</v>
      </c>
      <c r="H184" t="str">
        <f t="shared" si="8"/>
        <v>No</v>
      </c>
      <c r="I184" t="str">
        <f t="shared" si="9"/>
        <v>Yes</v>
      </c>
      <c r="J184" t="str">
        <f t="shared" si="10"/>
        <v>No</v>
      </c>
      <c r="K184" t="str">
        <f t="shared" si="11"/>
        <v>No</v>
      </c>
    </row>
    <row r="185" spans="1:11" x14ac:dyDescent="0.2">
      <c r="A185" t="s">
        <v>1053</v>
      </c>
      <c r="B185" t="s">
        <v>1052</v>
      </c>
      <c r="C185" t="s">
        <v>74</v>
      </c>
      <c r="D185" t="s">
        <v>404</v>
      </c>
      <c r="E185">
        <v>-0.46264816199999997</v>
      </c>
      <c r="F185">
        <v>0</v>
      </c>
      <c r="H185" t="str">
        <f t="shared" si="8"/>
        <v>No</v>
      </c>
      <c r="I185" t="str">
        <f t="shared" si="9"/>
        <v>Yes</v>
      </c>
      <c r="J185" t="str">
        <f t="shared" si="10"/>
        <v>No</v>
      </c>
      <c r="K185" t="str">
        <f t="shared" si="11"/>
        <v>No</v>
      </c>
    </row>
    <row r="186" spans="1:11" x14ac:dyDescent="0.2">
      <c r="A186" t="s">
        <v>1068</v>
      </c>
      <c r="B186" t="s">
        <v>1067</v>
      </c>
      <c r="C186" t="s">
        <v>1069</v>
      </c>
      <c r="D186" t="s">
        <v>1070</v>
      </c>
      <c r="E186">
        <v>-0.97914789000000002</v>
      </c>
      <c r="F186">
        <v>0</v>
      </c>
      <c r="H186" t="str">
        <f t="shared" si="8"/>
        <v>No</v>
      </c>
      <c r="I186" t="str">
        <f t="shared" si="9"/>
        <v>Yes</v>
      </c>
      <c r="J186" t="str">
        <f t="shared" si="10"/>
        <v>No</v>
      </c>
      <c r="K186" t="str">
        <f t="shared" si="11"/>
        <v>No</v>
      </c>
    </row>
    <row r="187" spans="1:11" x14ac:dyDescent="0.2">
      <c r="A187" t="s">
        <v>1072</v>
      </c>
      <c r="B187" t="s">
        <v>1071</v>
      </c>
      <c r="C187" t="s">
        <v>1073</v>
      </c>
      <c r="D187" t="s">
        <v>1070</v>
      </c>
      <c r="E187">
        <v>-0.803336355</v>
      </c>
      <c r="F187">
        <v>0</v>
      </c>
      <c r="H187" t="str">
        <f t="shared" si="8"/>
        <v>No</v>
      </c>
      <c r="I187" t="str">
        <f t="shared" si="9"/>
        <v>Yes</v>
      </c>
      <c r="J187" t="str">
        <f t="shared" si="10"/>
        <v>No</v>
      </c>
      <c r="K187" t="str">
        <f t="shared" si="11"/>
        <v>No</v>
      </c>
    </row>
    <row r="188" spans="1:11" x14ac:dyDescent="0.2">
      <c r="A188" t="s">
        <v>1146</v>
      </c>
      <c r="B188" t="s">
        <v>1145</v>
      </c>
      <c r="C188" t="s">
        <v>1147</v>
      </c>
      <c r="D188" t="s">
        <v>1148</v>
      </c>
      <c r="E188">
        <v>-0.63627433799999999</v>
      </c>
      <c r="F188">
        <v>0</v>
      </c>
      <c r="H188" t="str">
        <f t="shared" si="8"/>
        <v>No</v>
      </c>
      <c r="I188" t="str">
        <f t="shared" si="9"/>
        <v>Yes</v>
      </c>
      <c r="J188" t="str">
        <f t="shared" si="10"/>
        <v>No</v>
      </c>
      <c r="K188" t="str">
        <f t="shared" si="11"/>
        <v>No</v>
      </c>
    </row>
    <row r="189" spans="1:11" x14ac:dyDescent="0.2">
      <c r="A189" t="s">
        <v>1146</v>
      </c>
      <c r="B189" t="s">
        <v>1145</v>
      </c>
      <c r="C189" t="s">
        <v>1147</v>
      </c>
      <c r="D189" t="s">
        <v>1148</v>
      </c>
      <c r="E189">
        <v>-0.54357007700000004</v>
      </c>
      <c r="F189">
        <v>0</v>
      </c>
      <c r="H189" t="str">
        <f t="shared" si="8"/>
        <v>No</v>
      </c>
      <c r="I189" t="str">
        <f t="shared" si="9"/>
        <v>Yes</v>
      </c>
      <c r="J189" t="str">
        <f t="shared" si="10"/>
        <v>No</v>
      </c>
      <c r="K189" t="str">
        <f t="shared" si="11"/>
        <v>No</v>
      </c>
    </row>
    <row r="190" spans="1:11" x14ac:dyDescent="0.2">
      <c r="A190" t="s">
        <v>1150</v>
      </c>
      <c r="B190" t="s">
        <v>1149</v>
      </c>
      <c r="C190" t="s">
        <v>74</v>
      </c>
      <c r="D190" t="s">
        <v>1151</v>
      </c>
      <c r="E190">
        <v>-0.37987522099999999</v>
      </c>
      <c r="F190">
        <v>0</v>
      </c>
      <c r="H190" t="str">
        <f t="shared" si="8"/>
        <v>No</v>
      </c>
      <c r="I190" t="str">
        <f t="shared" si="9"/>
        <v>Yes</v>
      </c>
      <c r="J190" t="str">
        <f t="shared" si="10"/>
        <v>No</v>
      </c>
      <c r="K190" t="str">
        <f t="shared" si="11"/>
        <v>No</v>
      </c>
    </row>
    <row r="191" spans="1:11" x14ac:dyDescent="0.2">
      <c r="A191" t="s">
        <v>1153</v>
      </c>
      <c r="B191" t="s">
        <v>1152</v>
      </c>
      <c r="C191" t="s">
        <v>1154</v>
      </c>
      <c r="D191" t="s">
        <v>1155</v>
      </c>
      <c r="E191">
        <v>-0.43986851900000001</v>
      </c>
      <c r="F191">
        <v>0</v>
      </c>
      <c r="H191" t="str">
        <f t="shared" si="8"/>
        <v>No</v>
      </c>
      <c r="I191" t="str">
        <f t="shared" si="9"/>
        <v>Yes</v>
      </c>
      <c r="J191" t="str">
        <f t="shared" si="10"/>
        <v>No</v>
      </c>
      <c r="K191" t="str">
        <f t="shared" si="11"/>
        <v>No</v>
      </c>
    </row>
    <row r="192" spans="1:11" x14ac:dyDescent="0.2">
      <c r="A192" t="s">
        <v>1186</v>
      </c>
      <c r="B192" t="s">
        <v>1185</v>
      </c>
      <c r="C192" t="s">
        <v>1187</v>
      </c>
      <c r="D192" t="s">
        <v>1188</v>
      </c>
      <c r="E192">
        <v>-0.39243048899999999</v>
      </c>
      <c r="F192">
        <v>0</v>
      </c>
      <c r="H192" t="str">
        <f t="shared" si="8"/>
        <v>No</v>
      </c>
      <c r="I192" t="str">
        <f t="shared" si="9"/>
        <v>Yes</v>
      </c>
      <c r="J192" t="str">
        <f t="shared" si="10"/>
        <v>No</v>
      </c>
      <c r="K192" t="str">
        <f t="shared" si="11"/>
        <v>No</v>
      </c>
    </row>
    <row r="193" spans="1:11" x14ac:dyDescent="0.2">
      <c r="A193" t="s">
        <v>1206</v>
      </c>
      <c r="B193" t="s">
        <v>1205</v>
      </c>
      <c r="C193" t="s">
        <v>1207</v>
      </c>
      <c r="D193" t="s">
        <v>1208</v>
      </c>
      <c r="E193">
        <v>-0.946559963</v>
      </c>
      <c r="F193">
        <v>0</v>
      </c>
      <c r="H193" t="str">
        <f t="shared" si="8"/>
        <v>No</v>
      </c>
      <c r="I193" t="str">
        <f t="shared" si="9"/>
        <v>Yes</v>
      </c>
      <c r="J193" t="str">
        <f t="shared" si="10"/>
        <v>No</v>
      </c>
      <c r="K193" t="str">
        <f t="shared" si="11"/>
        <v>No</v>
      </c>
    </row>
    <row r="194" spans="1:11" x14ac:dyDescent="0.2">
      <c r="A194" t="s">
        <v>244</v>
      </c>
      <c r="B194" t="s">
        <v>1209</v>
      </c>
      <c r="C194" t="s">
        <v>1210</v>
      </c>
      <c r="D194" t="s">
        <v>1210</v>
      </c>
      <c r="E194">
        <v>-0.52049572399999999</v>
      </c>
      <c r="F194">
        <v>0</v>
      </c>
      <c r="H194" t="str">
        <f t="shared" si="8"/>
        <v>No</v>
      </c>
      <c r="I194" t="str">
        <f t="shared" si="9"/>
        <v>Yes</v>
      </c>
      <c r="J194" t="str">
        <f t="shared" si="10"/>
        <v>No</v>
      </c>
      <c r="K194" t="str">
        <f t="shared" si="11"/>
        <v>No</v>
      </c>
    </row>
    <row r="195" spans="1:11" x14ac:dyDescent="0.2">
      <c r="A195" t="s">
        <v>1223</v>
      </c>
      <c r="B195" t="s">
        <v>1222</v>
      </c>
      <c r="C195" t="s">
        <v>74</v>
      </c>
      <c r="D195" t="s">
        <v>404</v>
      </c>
      <c r="E195">
        <v>-0.81609920800000002</v>
      </c>
      <c r="F195">
        <v>0</v>
      </c>
      <c r="H195" t="str">
        <f t="shared" ref="H195:H258" si="12">IF(E195&gt;0,"yes","No")</f>
        <v>No</v>
      </c>
      <c r="I195" t="str">
        <f t="shared" ref="I195:I258" si="13">IF(E195&lt;0,"Yes","No")</f>
        <v>Yes</v>
      </c>
      <c r="J195" t="str">
        <f t="shared" ref="J195:J258" si="14">IF(F195&gt;0,"Yes","No")</f>
        <v>No</v>
      </c>
      <c r="K195" t="str">
        <f t="shared" ref="K195:K258" si="15">IF(F195&lt;0,"Yes","No")</f>
        <v>No</v>
      </c>
    </row>
    <row r="196" spans="1:11" x14ac:dyDescent="0.2">
      <c r="A196" t="s">
        <v>1236</v>
      </c>
      <c r="B196" t="s">
        <v>1235</v>
      </c>
      <c r="C196" t="s">
        <v>1237</v>
      </c>
      <c r="D196" t="s">
        <v>1238</v>
      </c>
      <c r="E196">
        <v>-0.39537472299999998</v>
      </c>
      <c r="F196">
        <v>0</v>
      </c>
      <c r="H196" t="str">
        <f t="shared" si="12"/>
        <v>No</v>
      </c>
      <c r="I196" t="str">
        <f t="shared" si="13"/>
        <v>Yes</v>
      </c>
      <c r="J196" t="str">
        <f t="shared" si="14"/>
        <v>No</v>
      </c>
      <c r="K196" t="str">
        <f t="shared" si="15"/>
        <v>No</v>
      </c>
    </row>
    <row r="197" spans="1:11" x14ac:dyDescent="0.2">
      <c r="A197" t="s">
        <v>1240</v>
      </c>
      <c r="B197" t="s">
        <v>1239</v>
      </c>
      <c r="C197" t="s">
        <v>74</v>
      </c>
      <c r="D197" t="s">
        <v>1241</v>
      </c>
      <c r="E197">
        <v>-0.63536353300000004</v>
      </c>
      <c r="F197">
        <v>0</v>
      </c>
      <c r="H197" t="str">
        <f t="shared" si="12"/>
        <v>No</v>
      </c>
      <c r="I197" t="str">
        <f t="shared" si="13"/>
        <v>Yes</v>
      </c>
      <c r="J197" t="str">
        <f t="shared" si="14"/>
        <v>No</v>
      </c>
      <c r="K197" t="str">
        <f t="shared" si="15"/>
        <v>No</v>
      </c>
    </row>
    <row r="198" spans="1:11" x14ac:dyDescent="0.2">
      <c r="A198" t="s">
        <v>1243</v>
      </c>
      <c r="B198" t="s">
        <v>1242</v>
      </c>
      <c r="C198" t="s">
        <v>74</v>
      </c>
      <c r="D198" t="s">
        <v>1151</v>
      </c>
      <c r="E198">
        <v>-0.56777167399999995</v>
      </c>
      <c r="F198">
        <v>0</v>
      </c>
      <c r="H198" t="str">
        <f t="shared" si="12"/>
        <v>No</v>
      </c>
      <c r="I198" t="str">
        <f t="shared" si="13"/>
        <v>Yes</v>
      </c>
      <c r="J198" t="str">
        <f t="shared" si="14"/>
        <v>No</v>
      </c>
      <c r="K198" t="str">
        <f t="shared" si="15"/>
        <v>No</v>
      </c>
    </row>
    <row r="199" spans="1:11" x14ac:dyDescent="0.2">
      <c r="A199" t="s">
        <v>1245</v>
      </c>
      <c r="B199" t="s">
        <v>1244</v>
      </c>
      <c r="C199" t="s">
        <v>1246</v>
      </c>
      <c r="D199" t="s">
        <v>1247</v>
      </c>
      <c r="E199">
        <v>-0.51963814200000003</v>
      </c>
      <c r="F199">
        <v>0</v>
      </c>
      <c r="H199" t="str">
        <f t="shared" si="12"/>
        <v>No</v>
      </c>
      <c r="I199" t="str">
        <f t="shared" si="13"/>
        <v>Yes</v>
      </c>
      <c r="J199" t="str">
        <f t="shared" si="14"/>
        <v>No</v>
      </c>
      <c r="K199" t="str">
        <f t="shared" si="15"/>
        <v>No</v>
      </c>
    </row>
    <row r="200" spans="1:11" x14ac:dyDescent="0.2">
      <c r="A200" t="s">
        <v>1249</v>
      </c>
      <c r="B200" t="s">
        <v>1248</v>
      </c>
      <c r="C200" t="s">
        <v>1250</v>
      </c>
      <c r="D200" t="s">
        <v>1251</v>
      </c>
      <c r="E200">
        <v>-0.591235654</v>
      </c>
      <c r="F200">
        <v>0</v>
      </c>
      <c r="H200" t="str">
        <f t="shared" si="12"/>
        <v>No</v>
      </c>
      <c r="I200" t="str">
        <f t="shared" si="13"/>
        <v>Yes</v>
      </c>
      <c r="J200" t="str">
        <f t="shared" si="14"/>
        <v>No</v>
      </c>
      <c r="K200" t="str">
        <f t="shared" si="15"/>
        <v>No</v>
      </c>
    </row>
    <row r="201" spans="1:11" x14ac:dyDescent="0.2">
      <c r="A201" t="s">
        <v>1253</v>
      </c>
      <c r="B201" t="s">
        <v>1252</v>
      </c>
      <c r="C201" t="s">
        <v>1250</v>
      </c>
      <c r="D201" t="s">
        <v>1254</v>
      </c>
      <c r="E201">
        <v>-0.490693869</v>
      </c>
      <c r="F201">
        <v>0</v>
      </c>
      <c r="H201" t="str">
        <f t="shared" si="12"/>
        <v>No</v>
      </c>
      <c r="I201" t="str">
        <f t="shared" si="13"/>
        <v>Yes</v>
      </c>
      <c r="J201" t="str">
        <f t="shared" si="14"/>
        <v>No</v>
      </c>
      <c r="K201" t="str">
        <f t="shared" si="15"/>
        <v>No</v>
      </c>
    </row>
    <row r="202" spans="1:11" x14ac:dyDescent="0.2">
      <c r="A202" t="s">
        <v>1256</v>
      </c>
      <c r="B202" t="s">
        <v>1255</v>
      </c>
      <c r="C202" t="s">
        <v>1257</v>
      </c>
      <c r="D202" t="s">
        <v>1258</v>
      </c>
      <c r="E202">
        <v>-0.61996903299999995</v>
      </c>
      <c r="F202">
        <v>0</v>
      </c>
      <c r="H202" t="str">
        <f t="shared" si="12"/>
        <v>No</v>
      </c>
      <c r="I202" t="str">
        <f t="shared" si="13"/>
        <v>Yes</v>
      </c>
      <c r="J202" t="str">
        <f t="shared" si="14"/>
        <v>No</v>
      </c>
      <c r="K202" t="str">
        <f t="shared" si="15"/>
        <v>No</v>
      </c>
    </row>
    <row r="203" spans="1:11" x14ac:dyDescent="0.2">
      <c r="A203" t="s">
        <v>1265</v>
      </c>
      <c r="B203" t="s">
        <v>1264</v>
      </c>
      <c r="C203" t="s">
        <v>1266</v>
      </c>
      <c r="D203" t="s">
        <v>1267</v>
      </c>
      <c r="E203">
        <v>-0.65818455399999998</v>
      </c>
      <c r="F203">
        <v>0</v>
      </c>
      <c r="H203" t="str">
        <f t="shared" si="12"/>
        <v>No</v>
      </c>
      <c r="I203" t="str">
        <f t="shared" si="13"/>
        <v>Yes</v>
      </c>
      <c r="J203" t="str">
        <f t="shared" si="14"/>
        <v>No</v>
      </c>
      <c r="K203" t="str">
        <f t="shared" si="15"/>
        <v>No</v>
      </c>
    </row>
    <row r="204" spans="1:11" x14ac:dyDescent="0.2">
      <c r="A204" t="s">
        <v>1290</v>
      </c>
      <c r="B204" t="s">
        <v>1289</v>
      </c>
      <c r="C204" t="s">
        <v>1291</v>
      </c>
      <c r="D204" t="s">
        <v>1292</v>
      </c>
      <c r="E204">
        <v>-0.43400655399999999</v>
      </c>
      <c r="F204">
        <v>0</v>
      </c>
      <c r="H204" t="str">
        <f t="shared" si="12"/>
        <v>No</v>
      </c>
      <c r="I204" t="str">
        <f t="shared" si="13"/>
        <v>Yes</v>
      </c>
      <c r="J204" t="str">
        <f t="shared" si="14"/>
        <v>No</v>
      </c>
      <c r="K204" t="str">
        <f t="shared" si="15"/>
        <v>No</v>
      </c>
    </row>
    <row r="205" spans="1:11" x14ac:dyDescent="0.2">
      <c r="A205" t="s">
        <v>1294</v>
      </c>
      <c r="B205" t="s">
        <v>1293</v>
      </c>
      <c r="C205" t="s">
        <v>1295</v>
      </c>
      <c r="D205" t="s">
        <v>1295</v>
      </c>
      <c r="E205">
        <v>-0.69190015400000004</v>
      </c>
      <c r="F205">
        <v>0</v>
      </c>
      <c r="H205" t="str">
        <f t="shared" si="12"/>
        <v>No</v>
      </c>
      <c r="I205" t="str">
        <f t="shared" si="13"/>
        <v>Yes</v>
      </c>
      <c r="J205" t="str">
        <f t="shared" si="14"/>
        <v>No</v>
      </c>
      <c r="K205" t="str">
        <f t="shared" si="15"/>
        <v>No</v>
      </c>
    </row>
    <row r="206" spans="1:11" x14ac:dyDescent="0.2">
      <c r="A206" t="s">
        <v>1297</v>
      </c>
      <c r="B206" t="s">
        <v>1296</v>
      </c>
      <c r="C206" t="s">
        <v>74</v>
      </c>
      <c r="D206" t="s">
        <v>1298</v>
      </c>
      <c r="E206">
        <v>-0.67305020299999996</v>
      </c>
      <c r="F206">
        <v>0</v>
      </c>
      <c r="H206" t="str">
        <f t="shared" si="12"/>
        <v>No</v>
      </c>
      <c r="I206" t="str">
        <f t="shared" si="13"/>
        <v>Yes</v>
      </c>
      <c r="J206" t="str">
        <f t="shared" si="14"/>
        <v>No</v>
      </c>
      <c r="K206" t="str">
        <f t="shared" si="15"/>
        <v>No</v>
      </c>
    </row>
    <row r="207" spans="1:11" x14ac:dyDescent="0.2">
      <c r="A207" t="s">
        <v>1307</v>
      </c>
      <c r="B207" t="s">
        <v>1306</v>
      </c>
      <c r="C207" t="s">
        <v>74</v>
      </c>
      <c r="D207" t="s">
        <v>1308</v>
      </c>
      <c r="E207">
        <v>-0.80961629499999999</v>
      </c>
      <c r="F207">
        <v>0</v>
      </c>
      <c r="H207" t="str">
        <f t="shared" si="12"/>
        <v>No</v>
      </c>
      <c r="I207" t="str">
        <f t="shared" si="13"/>
        <v>Yes</v>
      </c>
      <c r="J207" t="str">
        <f t="shared" si="14"/>
        <v>No</v>
      </c>
      <c r="K207" t="str">
        <f t="shared" si="15"/>
        <v>No</v>
      </c>
    </row>
    <row r="208" spans="1:11" x14ac:dyDescent="0.2">
      <c r="A208" t="s">
        <v>1310</v>
      </c>
      <c r="B208" t="s">
        <v>1309</v>
      </c>
      <c r="C208" t="s">
        <v>1311</v>
      </c>
      <c r="D208" t="s">
        <v>1312</v>
      </c>
      <c r="E208">
        <v>-0.478774056</v>
      </c>
      <c r="F208">
        <v>0</v>
      </c>
      <c r="H208" t="str">
        <f t="shared" si="12"/>
        <v>No</v>
      </c>
      <c r="I208" t="str">
        <f t="shared" si="13"/>
        <v>Yes</v>
      </c>
      <c r="J208" t="str">
        <f t="shared" si="14"/>
        <v>No</v>
      </c>
      <c r="K208" t="str">
        <f t="shared" si="15"/>
        <v>No</v>
      </c>
    </row>
    <row r="209" spans="1:11" x14ac:dyDescent="0.2">
      <c r="A209" t="s">
        <v>1321</v>
      </c>
      <c r="B209" t="s">
        <v>1320</v>
      </c>
      <c r="C209" t="s">
        <v>1322</v>
      </c>
      <c r="D209" t="s">
        <v>1323</v>
      </c>
      <c r="E209">
        <v>-0.53648781999999995</v>
      </c>
      <c r="F209">
        <v>0</v>
      </c>
      <c r="H209" t="str">
        <f t="shared" si="12"/>
        <v>No</v>
      </c>
      <c r="I209" t="str">
        <f t="shared" si="13"/>
        <v>Yes</v>
      </c>
      <c r="J209" t="str">
        <f t="shared" si="14"/>
        <v>No</v>
      </c>
      <c r="K209" t="str">
        <f t="shared" si="15"/>
        <v>No</v>
      </c>
    </row>
    <row r="210" spans="1:11" x14ac:dyDescent="0.2">
      <c r="A210" t="s">
        <v>1347</v>
      </c>
      <c r="B210" t="s">
        <v>1346</v>
      </c>
      <c r="C210" t="s">
        <v>1348</v>
      </c>
      <c r="D210" t="s">
        <v>1115</v>
      </c>
      <c r="E210">
        <v>-0.364154427</v>
      </c>
      <c r="F210">
        <v>0</v>
      </c>
      <c r="H210" t="str">
        <f t="shared" si="12"/>
        <v>No</v>
      </c>
      <c r="I210" t="str">
        <f t="shared" si="13"/>
        <v>Yes</v>
      </c>
      <c r="J210" t="str">
        <f t="shared" si="14"/>
        <v>No</v>
      </c>
      <c r="K210" t="str">
        <f t="shared" si="15"/>
        <v>No</v>
      </c>
    </row>
    <row r="211" spans="1:11" x14ac:dyDescent="0.2">
      <c r="A211" t="s">
        <v>1361</v>
      </c>
      <c r="B211" t="s">
        <v>1360</v>
      </c>
      <c r="C211" t="s">
        <v>1362</v>
      </c>
      <c r="D211" t="s">
        <v>1362</v>
      </c>
      <c r="E211">
        <v>-1.3123127400000001</v>
      </c>
      <c r="F211">
        <v>0</v>
      </c>
      <c r="H211" t="str">
        <f t="shared" si="12"/>
        <v>No</v>
      </c>
      <c r="I211" t="str">
        <f t="shared" si="13"/>
        <v>Yes</v>
      </c>
      <c r="J211" t="str">
        <f t="shared" si="14"/>
        <v>No</v>
      </c>
      <c r="K211" t="str">
        <f t="shared" si="15"/>
        <v>No</v>
      </c>
    </row>
    <row r="212" spans="1:11" x14ac:dyDescent="0.2">
      <c r="A212" t="s">
        <v>1379</v>
      </c>
      <c r="B212" t="s">
        <v>1378</v>
      </c>
      <c r="C212" t="s">
        <v>1380</v>
      </c>
      <c r="D212" t="s">
        <v>1380</v>
      </c>
      <c r="E212">
        <v>-0.35427548399999997</v>
      </c>
      <c r="F212">
        <v>0</v>
      </c>
      <c r="H212" t="str">
        <f t="shared" si="12"/>
        <v>No</v>
      </c>
      <c r="I212" t="str">
        <f t="shared" si="13"/>
        <v>Yes</v>
      </c>
      <c r="J212" t="str">
        <f t="shared" si="14"/>
        <v>No</v>
      </c>
      <c r="K212" t="str">
        <f t="shared" si="15"/>
        <v>No</v>
      </c>
    </row>
    <row r="213" spans="1:11" x14ac:dyDescent="0.2">
      <c r="A213" t="s">
        <v>1382</v>
      </c>
      <c r="B213" t="s">
        <v>1381</v>
      </c>
      <c r="C213" t="s">
        <v>74</v>
      </c>
      <c r="D213" t="s">
        <v>1383</v>
      </c>
      <c r="E213">
        <v>-0.46654732599999998</v>
      </c>
      <c r="F213">
        <v>0</v>
      </c>
      <c r="H213" t="str">
        <f t="shared" si="12"/>
        <v>No</v>
      </c>
      <c r="I213" t="str">
        <f t="shared" si="13"/>
        <v>Yes</v>
      </c>
      <c r="J213" t="str">
        <f t="shared" si="14"/>
        <v>No</v>
      </c>
      <c r="K213" t="str">
        <f t="shared" si="15"/>
        <v>No</v>
      </c>
    </row>
    <row r="214" spans="1:11" x14ac:dyDescent="0.2">
      <c r="A214" t="s">
        <v>1385</v>
      </c>
      <c r="B214" t="s">
        <v>1384</v>
      </c>
      <c r="C214" t="s">
        <v>74</v>
      </c>
      <c r="D214" t="s">
        <v>1386</v>
      </c>
      <c r="E214">
        <v>-0.54354000700000005</v>
      </c>
      <c r="F214">
        <v>0</v>
      </c>
      <c r="H214" t="str">
        <f t="shared" si="12"/>
        <v>No</v>
      </c>
      <c r="I214" t="str">
        <f t="shared" si="13"/>
        <v>Yes</v>
      </c>
      <c r="J214" t="str">
        <f t="shared" si="14"/>
        <v>No</v>
      </c>
      <c r="K214" t="str">
        <f t="shared" si="15"/>
        <v>No</v>
      </c>
    </row>
    <row r="215" spans="1:11" x14ac:dyDescent="0.2">
      <c r="A215" t="s">
        <v>1388</v>
      </c>
      <c r="B215" t="s">
        <v>1387</v>
      </c>
      <c r="C215" t="s">
        <v>74</v>
      </c>
      <c r="D215" t="s">
        <v>1389</v>
      </c>
      <c r="E215">
        <v>-0.585791426</v>
      </c>
      <c r="F215">
        <v>0</v>
      </c>
      <c r="H215" t="str">
        <f t="shared" si="12"/>
        <v>No</v>
      </c>
      <c r="I215" t="str">
        <f t="shared" si="13"/>
        <v>Yes</v>
      </c>
      <c r="J215" t="str">
        <f t="shared" si="14"/>
        <v>No</v>
      </c>
      <c r="K215" t="str">
        <f t="shared" si="15"/>
        <v>No</v>
      </c>
    </row>
    <row r="216" spans="1:11" x14ac:dyDescent="0.2">
      <c r="A216" t="s">
        <v>1391</v>
      </c>
      <c r="B216" t="s">
        <v>1390</v>
      </c>
      <c r="C216" t="s">
        <v>1392</v>
      </c>
      <c r="D216" t="s">
        <v>1393</v>
      </c>
      <c r="E216">
        <v>-0.55295586399999996</v>
      </c>
      <c r="F216">
        <v>0</v>
      </c>
      <c r="H216" t="str">
        <f t="shared" si="12"/>
        <v>No</v>
      </c>
      <c r="I216" t="str">
        <f t="shared" si="13"/>
        <v>Yes</v>
      </c>
      <c r="J216" t="str">
        <f t="shared" si="14"/>
        <v>No</v>
      </c>
      <c r="K216" t="str">
        <f t="shared" si="15"/>
        <v>No</v>
      </c>
    </row>
    <row r="217" spans="1:11" x14ac:dyDescent="0.2">
      <c r="A217" t="s">
        <v>1398</v>
      </c>
      <c r="B217" t="s">
        <v>1397</v>
      </c>
      <c r="C217" t="s">
        <v>1399</v>
      </c>
      <c r="D217" t="s">
        <v>1400</v>
      </c>
      <c r="E217">
        <v>-0.63585197599999999</v>
      </c>
      <c r="F217">
        <v>0</v>
      </c>
      <c r="H217" t="str">
        <f t="shared" si="12"/>
        <v>No</v>
      </c>
      <c r="I217" t="str">
        <f t="shared" si="13"/>
        <v>Yes</v>
      </c>
      <c r="J217" t="str">
        <f t="shared" si="14"/>
        <v>No</v>
      </c>
      <c r="K217" t="str">
        <f t="shared" si="15"/>
        <v>No</v>
      </c>
    </row>
    <row r="218" spans="1:11" x14ac:dyDescent="0.2">
      <c r="A218" t="s">
        <v>1402</v>
      </c>
      <c r="B218" t="s">
        <v>1401</v>
      </c>
      <c r="C218" t="s">
        <v>1403</v>
      </c>
      <c r="D218" t="s">
        <v>1404</v>
      </c>
      <c r="E218">
        <v>-0.61198116300000005</v>
      </c>
      <c r="F218">
        <v>0</v>
      </c>
      <c r="H218" t="str">
        <f t="shared" si="12"/>
        <v>No</v>
      </c>
      <c r="I218" t="str">
        <f t="shared" si="13"/>
        <v>Yes</v>
      </c>
      <c r="J218" t="str">
        <f t="shared" si="14"/>
        <v>No</v>
      </c>
      <c r="K218" t="str">
        <f t="shared" si="15"/>
        <v>No</v>
      </c>
    </row>
    <row r="219" spans="1:11" x14ac:dyDescent="0.2">
      <c r="A219" t="s">
        <v>1406</v>
      </c>
      <c r="B219" t="s">
        <v>1405</v>
      </c>
      <c r="C219" t="s">
        <v>1407</v>
      </c>
      <c r="D219" t="s">
        <v>1408</v>
      </c>
      <c r="E219">
        <v>-0.50335406599999999</v>
      </c>
      <c r="F219">
        <v>0</v>
      </c>
      <c r="H219" t="str">
        <f t="shared" si="12"/>
        <v>No</v>
      </c>
      <c r="I219" t="str">
        <f t="shared" si="13"/>
        <v>Yes</v>
      </c>
      <c r="J219" t="str">
        <f t="shared" si="14"/>
        <v>No</v>
      </c>
      <c r="K219" t="str">
        <f t="shared" si="15"/>
        <v>No</v>
      </c>
    </row>
    <row r="220" spans="1:11" x14ac:dyDescent="0.2">
      <c r="A220" t="s">
        <v>1410</v>
      </c>
      <c r="B220" t="s">
        <v>1409</v>
      </c>
      <c r="C220" t="s">
        <v>1411</v>
      </c>
      <c r="D220" t="s">
        <v>1412</v>
      </c>
      <c r="E220">
        <v>-0.34554580000000001</v>
      </c>
      <c r="F220">
        <v>0</v>
      </c>
      <c r="H220" t="str">
        <f t="shared" si="12"/>
        <v>No</v>
      </c>
      <c r="I220" t="str">
        <f t="shared" si="13"/>
        <v>Yes</v>
      </c>
      <c r="J220" t="str">
        <f t="shared" si="14"/>
        <v>No</v>
      </c>
      <c r="K220" t="str">
        <f t="shared" si="15"/>
        <v>No</v>
      </c>
    </row>
    <row r="221" spans="1:11" x14ac:dyDescent="0.2">
      <c r="A221" t="s">
        <v>1426</v>
      </c>
      <c r="B221" t="s">
        <v>1425</v>
      </c>
      <c r="C221" t="s">
        <v>1427</v>
      </c>
      <c r="D221" t="s">
        <v>1428</v>
      </c>
      <c r="E221">
        <v>-0.95196445500000004</v>
      </c>
      <c r="F221">
        <v>0</v>
      </c>
      <c r="H221" t="str">
        <f t="shared" si="12"/>
        <v>No</v>
      </c>
      <c r="I221" t="str">
        <f t="shared" si="13"/>
        <v>Yes</v>
      </c>
      <c r="J221" t="str">
        <f t="shared" si="14"/>
        <v>No</v>
      </c>
      <c r="K221" t="str">
        <f t="shared" si="15"/>
        <v>No</v>
      </c>
    </row>
    <row r="222" spans="1:11" x14ac:dyDescent="0.2">
      <c r="A222" t="s">
        <v>1436</v>
      </c>
      <c r="B222" t="s">
        <v>1435</v>
      </c>
      <c r="C222" t="s">
        <v>74</v>
      </c>
      <c r="D222" t="s">
        <v>1437</v>
      </c>
      <c r="E222">
        <v>-0.36581281100000002</v>
      </c>
      <c r="F222">
        <v>0</v>
      </c>
      <c r="H222" t="str">
        <f t="shared" si="12"/>
        <v>No</v>
      </c>
      <c r="I222" t="str">
        <f t="shared" si="13"/>
        <v>Yes</v>
      </c>
      <c r="J222" t="str">
        <f t="shared" si="14"/>
        <v>No</v>
      </c>
      <c r="K222" t="str">
        <f t="shared" si="15"/>
        <v>No</v>
      </c>
    </row>
    <row r="223" spans="1:11" x14ac:dyDescent="0.2">
      <c r="A223" t="s">
        <v>1439</v>
      </c>
      <c r="B223" t="s">
        <v>1438</v>
      </c>
      <c r="C223" t="s">
        <v>1440</v>
      </c>
      <c r="D223" t="s">
        <v>1441</v>
      </c>
      <c r="E223">
        <v>-0.47984792799999998</v>
      </c>
      <c r="F223">
        <v>0</v>
      </c>
      <c r="H223" t="str">
        <f t="shared" si="12"/>
        <v>No</v>
      </c>
      <c r="I223" t="str">
        <f t="shared" si="13"/>
        <v>Yes</v>
      </c>
      <c r="J223" t="str">
        <f t="shared" si="14"/>
        <v>No</v>
      </c>
      <c r="K223" t="str">
        <f t="shared" si="15"/>
        <v>No</v>
      </c>
    </row>
    <row r="224" spans="1:11" x14ac:dyDescent="0.2">
      <c r="A224" t="s">
        <v>1456</v>
      </c>
      <c r="B224" t="s">
        <v>1455</v>
      </c>
      <c r="C224" t="s">
        <v>74</v>
      </c>
      <c r="D224" t="s">
        <v>1457</v>
      </c>
      <c r="E224">
        <v>-0.92753571899999998</v>
      </c>
      <c r="F224">
        <v>0</v>
      </c>
      <c r="H224" t="str">
        <f t="shared" si="12"/>
        <v>No</v>
      </c>
      <c r="I224" t="str">
        <f t="shared" si="13"/>
        <v>Yes</v>
      </c>
      <c r="J224" t="str">
        <f t="shared" si="14"/>
        <v>No</v>
      </c>
      <c r="K224" t="str">
        <f t="shared" si="15"/>
        <v>No</v>
      </c>
    </row>
    <row r="225" spans="1:11" x14ac:dyDescent="0.2">
      <c r="A225" t="s">
        <v>1475</v>
      </c>
      <c r="B225" t="s">
        <v>1474</v>
      </c>
      <c r="C225" t="s">
        <v>74</v>
      </c>
      <c r="D225" t="s">
        <v>1476</v>
      </c>
      <c r="E225">
        <v>-0.62140231199999996</v>
      </c>
      <c r="F225">
        <v>0</v>
      </c>
      <c r="H225" t="str">
        <f t="shared" si="12"/>
        <v>No</v>
      </c>
      <c r="I225" t="str">
        <f t="shared" si="13"/>
        <v>Yes</v>
      </c>
      <c r="J225" t="str">
        <f t="shared" si="14"/>
        <v>No</v>
      </c>
      <c r="K225" t="str">
        <f t="shared" si="15"/>
        <v>No</v>
      </c>
    </row>
    <row r="226" spans="1:11" x14ac:dyDescent="0.2">
      <c r="A226" t="s">
        <v>1481</v>
      </c>
      <c r="B226" t="s">
        <v>1480</v>
      </c>
      <c r="C226" t="s">
        <v>74</v>
      </c>
      <c r="D226" t="s">
        <v>1482</v>
      </c>
      <c r="E226">
        <v>-0.48979050600000001</v>
      </c>
      <c r="F226">
        <v>0</v>
      </c>
      <c r="H226" t="str">
        <f t="shared" si="12"/>
        <v>No</v>
      </c>
      <c r="I226" t="str">
        <f t="shared" si="13"/>
        <v>Yes</v>
      </c>
      <c r="J226" t="str">
        <f t="shared" si="14"/>
        <v>No</v>
      </c>
      <c r="K226" t="str">
        <f t="shared" si="15"/>
        <v>No</v>
      </c>
    </row>
    <row r="227" spans="1:11" x14ac:dyDescent="0.2">
      <c r="A227" t="s">
        <v>1491</v>
      </c>
      <c r="B227" t="s">
        <v>1490</v>
      </c>
      <c r="C227" t="s">
        <v>74</v>
      </c>
      <c r="D227" t="s">
        <v>404</v>
      </c>
      <c r="E227">
        <v>-0.73571537099999995</v>
      </c>
      <c r="F227">
        <v>0</v>
      </c>
      <c r="H227" t="str">
        <f t="shared" si="12"/>
        <v>No</v>
      </c>
      <c r="I227" t="str">
        <f t="shared" si="13"/>
        <v>Yes</v>
      </c>
      <c r="J227" t="str">
        <f t="shared" si="14"/>
        <v>No</v>
      </c>
      <c r="K227" t="str">
        <f t="shared" si="15"/>
        <v>No</v>
      </c>
    </row>
    <row r="228" spans="1:11" x14ac:dyDescent="0.2">
      <c r="A228" t="s">
        <v>1493</v>
      </c>
      <c r="B228" t="s">
        <v>1492</v>
      </c>
      <c r="C228" t="s">
        <v>1494</v>
      </c>
      <c r="D228" t="s">
        <v>1494</v>
      </c>
      <c r="E228">
        <v>-0.62141497499999998</v>
      </c>
      <c r="F228">
        <v>0</v>
      </c>
      <c r="H228" t="str">
        <f t="shared" si="12"/>
        <v>No</v>
      </c>
      <c r="I228" t="str">
        <f t="shared" si="13"/>
        <v>Yes</v>
      </c>
      <c r="J228" t="str">
        <f t="shared" si="14"/>
        <v>No</v>
      </c>
      <c r="K228" t="str">
        <f t="shared" si="15"/>
        <v>No</v>
      </c>
    </row>
    <row r="229" spans="1:11" x14ac:dyDescent="0.2">
      <c r="A229" t="s">
        <v>1521</v>
      </c>
      <c r="B229" t="s">
        <v>1520</v>
      </c>
      <c r="C229" t="s">
        <v>74</v>
      </c>
      <c r="D229" t="s">
        <v>404</v>
      </c>
      <c r="E229">
        <v>-0.95448052800000005</v>
      </c>
      <c r="F229">
        <v>0</v>
      </c>
      <c r="H229" t="str">
        <f t="shared" si="12"/>
        <v>No</v>
      </c>
      <c r="I229" t="str">
        <f t="shared" si="13"/>
        <v>Yes</v>
      </c>
      <c r="J229" t="str">
        <f t="shared" si="14"/>
        <v>No</v>
      </c>
      <c r="K229" t="str">
        <f t="shared" si="15"/>
        <v>No</v>
      </c>
    </row>
    <row r="230" spans="1:11" x14ac:dyDescent="0.2">
      <c r="A230" t="s">
        <v>1535</v>
      </c>
      <c r="B230" t="s">
        <v>1534</v>
      </c>
      <c r="C230" t="s">
        <v>1536</v>
      </c>
      <c r="D230" t="s">
        <v>1537</v>
      </c>
      <c r="E230">
        <v>-0.74786600000000003</v>
      </c>
      <c r="F230">
        <v>0</v>
      </c>
      <c r="H230" t="str">
        <f t="shared" si="12"/>
        <v>No</v>
      </c>
      <c r="I230" t="str">
        <f t="shared" si="13"/>
        <v>Yes</v>
      </c>
      <c r="J230" t="str">
        <f t="shared" si="14"/>
        <v>No</v>
      </c>
      <c r="K230" t="str">
        <f t="shared" si="15"/>
        <v>No</v>
      </c>
    </row>
    <row r="231" spans="1:11" x14ac:dyDescent="0.2">
      <c r="A231" t="s">
        <v>1603</v>
      </c>
      <c r="B231" t="s">
        <v>1602</v>
      </c>
      <c r="C231" t="s">
        <v>74</v>
      </c>
      <c r="D231" t="s">
        <v>1604</v>
      </c>
      <c r="E231">
        <v>-0.45439887200000001</v>
      </c>
      <c r="F231">
        <v>0</v>
      </c>
      <c r="H231" t="str">
        <f t="shared" si="12"/>
        <v>No</v>
      </c>
      <c r="I231" t="str">
        <f t="shared" si="13"/>
        <v>Yes</v>
      </c>
      <c r="J231" t="str">
        <f t="shared" si="14"/>
        <v>No</v>
      </c>
      <c r="K231" t="str">
        <f t="shared" si="15"/>
        <v>No</v>
      </c>
    </row>
    <row r="232" spans="1:11" x14ac:dyDescent="0.2">
      <c r="A232" t="s">
        <v>1606</v>
      </c>
      <c r="B232" t="s">
        <v>1605</v>
      </c>
      <c r="C232" t="s">
        <v>492</v>
      </c>
      <c r="D232" t="s">
        <v>492</v>
      </c>
      <c r="E232">
        <v>-1.372272011</v>
      </c>
      <c r="F232">
        <v>0</v>
      </c>
      <c r="H232" t="str">
        <f t="shared" si="12"/>
        <v>No</v>
      </c>
      <c r="I232" t="str">
        <f t="shared" si="13"/>
        <v>Yes</v>
      </c>
      <c r="J232" t="str">
        <f t="shared" si="14"/>
        <v>No</v>
      </c>
      <c r="K232" t="str">
        <f t="shared" si="15"/>
        <v>No</v>
      </c>
    </row>
    <row r="233" spans="1:11" x14ac:dyDescent="0.2">
      <c r="A233" t="s">
        <v>1634</v>
      </c>
      <c r="B233" t="s">
        <v>1633</v>
      </c>
      <c r="C233" t="s">
        <v>1635</v>
      </c>
      <c r="D233" t="s">
        <v>919</v>
      </c>
      <c r="E233">
        <v>-0.90385709700000005</v>
      </c>
      <c r="F233">
        <v>0</v>
      </c>
      <c r="H233" t="str">
        <f t="shared" si="12"/>
        <v>No</v>
      </c>
      <c r="I233" t="str">
        <f t="shared" si="13"/>
        <v>Yes</v>
      </c>
      <c r="J233" t="str">
        <f t="shared" si="14"/>
        <v>No</v>
      </c>
      <c r="K233" t="str">
        <f t="shared" si="15"/>
        <v>No</v>
      </c>
    </row>
    <row r="234" spans="1:11" x14ac:dyDescent="0.2">
      <c r="A234" t="s">
        <v>1663</v>
      </c>
      <c r="B234" t="s">
        <v>1662</v>
      </c>
      <c r="C234" t="s">
        <v>1664</v>
      </c>
      <c r="D234" t="s">
        <v>1665</v>
      </c>
      <c r="E234">
        <v>-0.44548535099999997</v>
      </c>
      <c r="F234">
        <v>0</v>
      </c>
      <c r="H234" t="str">
        <f t="shared" si="12"/>
        <v>No</v>
      </c>
      <c r="I234" t="str">
        <f t="shared" si="13"/>
        <v>Yes</v>
      </c>
      <c r="J234" t="str">
        <f t="shared" si="14"/>
        <v>No</v>
      </c>
      <c r="K234" t="str">
        <f t="shared" si="15"/>
        <v>No</v>
      </c>
    </row>
    <row r="235" spans="1:11" x14ac:dyDescent="0.2">
      <c r="A235" t="s">
        <v>1685</v>
      </c>
      <c r="B235" t="s">
        <v>1684</v>
      </c>
      <c r="C235" t="s">
        <v>492</v>
      </c>
      <c r="D235" t="s">
        <v>492</v>
      </c>
      <c r="E235">
        <v>-0.95354158200000005</v>
      </c>
      <c r="F235">
        <v>0</v>
      </c>
      <c r="H235" t="str">
        <f t="shared" si="12"/>
        <v>No</v>
      </c>
      <c r="I235" t="str">
        <f t="shared" si="13"/>
        <v>Yes</v>
      </c>
      <c r="J235" t="str">
        <f t="shared" si="14"/>
        <v>No</v>
      </c>
      <c r="K235" t="str">
        <f t="shared" si="15"/>
        <v>No</v>
      </c>
    </row>
    <row r="236" spans="1:11" x14ac:dyDescent="0.2">
      <c r="A236" t="s">
        <v>1687</v>
      </c>
      <c r="B236" t="s">
        <v>1686</v>
      </c>
      <c r="C236" t="s">
        <v>495</v>
      </c>
      <c r="D236" t="s">
        <v>496</v>
      </c>
      <c r="E236">
        <v>-1.0514735500000001</v>
      </c>
      <c r="F236">
        <v>0</v>
      </c>
      <c r="H236" t="str">
        <f t="shared" si="12"/>
        <v>No</v>
      </c>
      <c r="I236" t="str">
        <f t="shared" si="13"/>
        <v>Yes</v>
      </c>
      <c r="J236" t="str">
        <f t="shared" si="14"/>
        <v>No</v>
      </c>
      <c r="K236" t="str">
        <f t="shared" si="15"/>
        <v>No</v>
      </c>
    </row>
    <row r="237" spans="1:11" x14ac:dyDescent="0.2">
      <c r="A237" t="s">
        <v>1759</v>
      </c>
      <c r="B237" t="s">
        <v>1758</v>
      </c>
      <c r="C237" t="s">
        <v>74</v>
      </c>
      <c r="D237" t="s">
        <v>1760</v>
      </c>
      <c r="E237">
        <v>-0.52535453799999998</v>
      </c>
      <c r="F237">
        <v>0</v>
      </c>
      <c r="H237" t="str">
        <f t="shared" si="12"/>
        <v>No</v>
      </c>
      <c r="I237" t="str">
        <f t="shared" si="13"/>
        <v>Yes</v>
      </c>
      <c r="J237" t="str">
        <f t="shared" si="14"/>
        <v>No</v>
      </c>
      <c r="K237" t="str">
        <f t="shared" si="15"/>
        <v>No</v>
      </c>
    </row>
    <row r="238" spans="1:11" x14ac:dyDescent="0.2">
      <c r="A238" t="s">
        <v>1806</v>
      </c>
      <c r="B238" t="s">
        <v>1805</v>
      </c>
      <c r="C238" t="s">
        <v>492</v>
      </c>
      <c r="D238" t="s">
        <v>492</v>
      </c>
      <c r="E238">
        <v>-0.56010993600000003</v>
      </c>
      <c r="F238">
        <v>0</v>
      </c>
      <c r="H238" t="str">
        <f t="shared" si="12"/>
        <v>No</v>
      </c>
      <c r="I238" t="str">
        <f t="shared" si="13"/>
        <v>Yes</v>
      </c>
      <c r="J238" t="str">
        <f t="shared" si="14"/>
        <v>No</v>
      </c>
      <c r="K238" t="str">
        <f t="shared" si="15"/>
        <v>No</v>
      </c>
    </row>
    <row r="239" spans="1:11" x14ac:dyDescent="0.2">
      <c r="A239" t="s">
        <v>1808</v>
      </c>
      <c r="B239" t="s">
        <v>1807</v>
      </c>
      <c r="C239" t="s">
        <v>1809</v>
      </c>
      <c r="D239" t="s">
        <v>1809</v>
      </c>
      <c r="E239">
        <v>-0.38202496899999999</v>
      </c>
      <c r="F239">
        <v>0</v>
      </c>
      <c r="H239" t="str">
        <f t="shared" si="12"/>
        <v>No</v>
      </c>
      <c r="I239" t="str">
        <f t="shared" si="13"/>
        <v>Yes</v>
      </c>
      <c r="J239" t="str">
        <f t="shared" si="14"/>
        <v>No</v>
      </c>
      <c r="K239" t="str">
        <f t="shared" si="15"/>
        <v>No</v>
      </c>
    </row>
    <row r="240" spans="1:11" x14ac:dyDescent="0.2">
      <c r="A240" t="s">
        <v>1836</v>
      </c>
      <c r="B240" t="s">
        <v>1835</v>
      </c>
      <c r="C240" t="s">
        <v>1837</v>
      </c>
      <c r="D240" t="s">
        <v>1838</v>
      </c>
      <c r="E240">
        <v>-0.39800606999999999</v>
      </c>
      <c r="F240">
        <v>0</v>
      </c>
      <c r="H240" t="str">
        <f t="shared" si="12"/>
        <v>No</v>
      </c>
      <c r="I240" t="str">
        <f t="shared" si="13"/>
        <v>Yes</v>
      </c>
      <c r="J240" t="str">
        <f t="shared" si="14"/>
        <v>No</v>
      </c>
      <c r="K240" t="str">
        <f t="shared" si="15"/>
        <v>No</v>
      </c>
    </row>
    <row r="241" spans="1:11" x14ac:dyDescent="0.2">
      <c r="A241" t="s">
        <v>1889</v>
      </c>
      <c r="B241" t="s">
        <v>1888</v>
      </c>
      <c r="C241" t="s">
        <v>404</v>
      </c>
      <c r="D241" t="s">
        <v>404</v>
      </c>
      <c r="E241">
        <v>-1.269804003</v>
      </c>
      <c r="F241">
        <v>0</v>
      </c>
      <c r="H241" t="str">
        <f t="shared" si="12"/>
        <v>No</v>
      </c>
      <c r="I241" t="str">
        <f t="shared" si="13"/>
        <v>Yes</v>
      </c>
      <c r="J241" t="str">
        <f t="shared" si="14"/>
        <v>No</v>
      </c>
      <c r="K241" t="str">
        <f t="shared" si="15"/>
        <v>No</v>
      </c>
    </row>
    <row r="242" spans="1:11" x14ac:dyDescent="0.2">
      <c r="A242" t="s">
        <v>1898</v>
      </c>
      <c r="B242" t="s">
        <v>1897</v>
      </c>
      <c r="C242" t="s">
        <v>1899</v>
      </c>
      <c r="D242" t="s">
        <v>1900</v>
      </c>
      <c r="E242">
        <v>-0.58561067200000005</v>
      </c>
      <c r="F242">
        <v>0</v>
      </c>
      <c r="H242" t="str">
        <f t="shared" si="12"/>
        <v>No</v>
      </c>
      <c r="I242" t="str">
        <f t="shared" si="13"/>
        <v>Yes</v>
      </c>
      <c r="J242" t="str">
        <f t="shared" si="14"/>
        <v>No</v>
      </c>
      <c r="K242" t="str">
        <f t="shared" si="15"/>
        <v>No</v>
      </c>
    </row>
    <row r="243" spans="1:11" x14ac:dyDescent="0.2">
      <c r="A243" t="s">
        <v>1902</v>
      </c>
      <c r="B243" t="s">
        <v>1901</v>
      </c>
      <c r="C243" t="s">
        <v>1903</v>
      </c>
      <c r="D243" t="s">
        <v>1904</v>
      </c>
      <c r="E243">
        <v>-0.449026482</v>
      </c>
      <c r="F243">
        <v>0</v>
      </c>
      <c r="H243" t="str">
        <f t="shared" si="12"/>
        <v>No</v>
      </c>
      <c r="I243" t="str">
        <f t="shared" si="13"/>
        <v>Yes</v>
      </c>
      <c r="J243" t="str">
        <f t="shared" si="14"/>
        <v>No</v>
      </c>
      <c r="K243" t="str">
        <f t="shared" si="15"/>
        <v>No</v>
      </c>
    </row>
    <row r="244" spans="1:11" x14ac:dyDescent="0.2">
      <c r="A244" t="s">
        <v>1906</v>
      </c>
      <c r="B244" t="s">
        <v>1905</v>
      </c>
      <c r="C244" t="s">
        <v>1907</v>
      </c>
      <c r="D244" t="s">
        <v>1908</v>
      </c>
      <c r="E244">
        <v>-0.40669132400000002</v>
      </c>
      <c r="F244">
        <v>0</v>
      </c>
      <c r="H244" t="str">
        <f t="shared" si="12"/>
        <v>No</v>
      </c>
      <c r="I244" t="str">
        <f t="shared" si="13"/>
        <v>Yes</v>
      </c>
      <c r="J244" t="str">
        <f t="shared" si="14"/>
        <v>No</v>
      </c>
      <c r="K244" t="str">
        <f t="shared" si="15"/>
        <v>No</v>
      </c>
    </row>
    <row r="245" spans="1:11" x14ac:dyDescent="0.2">
      <c r="A245" t="s">
        <v>1910</v>
      </c>
      <c r="B245" t="s">
        <v>1909</v>
      </c>
      <c r="C245" t="s">
        <v>74</v>
      </c>
      <c r="D245" t="s">
        <v>1911</v>
      </c>
      <c r="E245">
        <v>-0.82362397499999995</v>
      </c>
      <c r="F245">
        <v>0</v>
      </c>
      <c r="H245" t="str">
        <f t="shared" si="12"/>
        <v>No</v>
      </c>
      <c r="I245" t="str">
        <f t="shared" si="13"/>
        <v>Yes</v>
      </c>
      <c r="J245" t="str">
        <f t="shared" si="14"/>
        <v>No</v>
      </c>
      <c r="K245" t="str">
        <f t="shared" si="15"/>
        <v>No</v>
      </c>
    </row>
    <row r="246" spans="1:11" x14ac:dyDescent="0.2">
      <c r="A246" t="s">
        <v>1969</v>
      </c>
      <c r="B246" t="s">
        <v>1968</v>
      </c>
      <c r="C246" t="s">
        <v>1970</v>
      </c>
      <c r="D246" t="s">
        <v>1971</v>
      </c>
      <c r="E246">
        <v>-5.0524429079999997</v>
      </c>
      <c r="F246">
        <v>0</v>
      </c>
      <c r="H246" t="str">
        <f t="shared" si="12"/>
        <v>No</v>
      </c>
      <c r="I246" t="str">
        <f t="shared" si="13"/>
        <v>Yes</v>
      </c>
      <c r="J246" t="str">
        <f t="shared" si="14"/>
        <v>No</v>
      </c>
      <c r="K246" t="str">
        <f t="shared" si="15"/>
        <v>No</v>
      </c>
    </row>
    <row r="247" spans="1:11" x14ac:dyDescent="0.2">
      <c r="A247" t="s">
        <v>1969</v>
      </c>
      <c r="B247" t="s">
        <v>1968</v>
      </c>
      <c r="C247" t="s">
        <v>1970</v>
      </c>
      <c r="D247" t="s">
        <v>1971</v>
      </c>
      <c r="E247">
        <v>-0.412264978</v>
      </c>
      <c r="F247">
        <v>0</v>
      </c>
      <c r="H247" t="str">
        <f t="shared" si="12"/>
        <v>No</v>
      </c>
      <c r="I247" t="str">
        <f t="shared" si="13"/>
        <v>Yes</v>
      </c>
      <c r="J247" t="str">
        <f t="shared" si="14"/>
        <v>No</v>
      </c>
      <c r="K247" t="str">
        <f t="shared" si="15"/>
        <v>No</v>
      </c>
    </row>
    <row r="248" spans="1:11" x14ac:dyDescent="0.2">
      <c r="A248" t="s">
        <v>1977</v>
      </c>
      <c r="B248" t="s">
        <v>1976</v>
      </c>
      <c r="C248" t="s">
        <v>1978</v>
      </c>
      <c r="D248" t="s">
        <v>1978</v>
      </c>
      <c r="E248">
        <v>-0.58349169899999997</v>
      </c>
      <c r="F248">
        <v>0</v>
      </c>
      <c r="H248" t="str">
        <f t="shared" si="12"/>
        <v>No</v>
      </c>
      <c r="I248" t="str">
        <f t="shared" si="13"/>
        <v>Yes</v>
      </c>
      <c r="J248" t="str">
        <f t="shared" si="14"/>
        <v>No</v>
      </c>
      <c r="K248" t="str">
        <f t="shared" si="15"/>
        <v>No</v>
      </c>
    </row>
    <row r="249" spans="1:11" x14ac:dyDescent="0.2">
      <c r="A249" t="s">
        <v>1980</v>
      </c>
      <c r="B249" t="s">
        <v>1979</v>
      </c>
      <c r="C249" t="s">
        <v>74</v>
      </c>
      <c r="D249" t="s">
        <v>1981</v>
      </c>
      <c r="E249">
        <v>-0.74969319499999998</v>
      </c>
      <c r="F249">
        <v>0</v>
      </c>
      <c r="H249" t="str">
        <f t="shared" si="12"/>
        <v>No</v>
      </c>
      <c r="I249" t="str">
        <f t="shared" si="13"/>
        <v>Yes</v>
      </c>
      <c r="J249" t="str">
        <f t="shared" si="14"/>
        <v>No</v>
      </c>
      <c r="K249" t="str">
        <f t="shared" si="15"/>
        <v>No</v>
      </c>
    </row>
    <row r="250" spans="1:11" x14ac:dyDescent="0.2">
      <c r="A250" t="s">
        <v>1983</v>
      </c>
      <c r="B250" t="s">
        <v>1982</v>
      </c>
      <c r="C250" t="s">
        <v>1984</v>
      </c>
      <c r="D250" t="s">
        <v>1984</v>
      </c>
      <c r="E250">
        <v>-0.75105826799999997</v>
      </c>
      <c r="F250">
        <v>0</v>
      </c>
      <c r="H250" t="str">
        <f t="shared" si="12"/>
        <v>No</v>
      </c>
      <c r="I250" t="str">
        <f t="shared" si="13"/>
        <v>Yes</v>
      </c>
      <c r="J250" t="str">
        <f t="shared" si="14"/>
        <v>No</v>
      </c>
      <c r="K250" t="str">
        <f t="shared" si="15"/>
        <v>No</v>
      </c>
    </row>
    <row r="251" spans="1:11" x14ac:dyDescent="0.2">
      <c r="A251" t="s">
        <v>2013</v>
      </c>
      <c r="B251" t="s">
        <v>2012</v>
      </c>
      <c r="C251" t="s">
        <v>2014</v>
      </c>
      <c r="D251" t="s">
        <v>2014</v>
      </c>
      <c r="E251">
        <v>-0.435901433</v>
      </c>
      <c r="F251">
        <v>0</v>
      </c>
      <c r="H251" t="str">
        <f t="shared" si="12"/>
        <v>No</v>
      </c>
      <c r="I251" t="str">
        <f t="shared" si="13"/>
        <v>Yes</v>
      </c>
      <c r="J251" t="str">
        <f t="shared" si="14"/>
        <v>No</v>
      </c>
      <c r="K251" t="str">
        <f t="shared" si="15"/>
        <v>No</v>
      </c>
    </row>
    <row r="252" spans="1:11" x14ac:dyDescent="0.2">
      <c r="A252" t="s">
        <v>2016</v>
      </c>
      <c r="B252" t="s">
        <v>2015</v>
      </c>
      <c r="C252" t="s">
        <v>74</v>
      </c>
      <c r="D252" t="s">
        <v>2017</v>
      </c>
      <c r="E252">
        <v>-0.55775267799999995</v>
      </c>
      <c r="F252">
        <v>0</v>
      </c>
      <c r="H252" t="str">
        <f t="shared" si="12"/>
        <v>No</v>
      </c>
      <c r="I252" t="str">
        <f t="shared" si="13"/>
        <v>Yes</v>
      </c>
      <c r="J252" t="str">
        <f t="shared" si="14"/>
        <v>No</v>
      </c>
      <c r="K252" t="str">
        <f t="shared" si="15"/>
        <v>No</v>
      </c>
    </row>
    <row r="253" spans="1:11" x14ac:dyDescent="0.2">
      <c r="A253" t="s">
        <v>2019</v>
      </c>
      <c r="B253" t="s">
        <v>2018</v>
      </c>
      <c r="C253" t="s">
        <v>2020</v>
      </c>
      <c r="D253" t="s">
        <v>2021</v>
      </c>
      <c r="E253">
        <v>-0.84536062599999995</v>
      </c>
      <c r="F253">
        <v>0</v>
      </c>
      <c r="H253" t="str">
        <f t="shared" si="12"/>
        <v>No</v>
      </c>
      <c r="I253" t="str">
        <f t="shared" si="13"/>
        <v>Yes</v>
      </c>
      <c r="J253" t="str">
        <f t="shared" si="14"/>
        <v>No</v>
      </c>
      <c r="K253" t="str">
        <f t="shared" si="15"/>
        <v>No</v>
      </c>
    </row>
    <row r="254" spans="1:11" x14ac:dyDescent="0.2">
      <c r="A254" t="s">
        <v>2074</v>
      </c>
      <c r="B254" t="s">
        <v>2073</v>
      </c>
      <c r="C254" t="s">
        <v>2075</v>
      </c>
      <c r="D254" t="s">
        <v>2075</v>
      </c>
      <c r="E254">
        <v>-0.37992473799999998</v>
      </c>
      <c r="F254">
        <v>0</v>
      </c>
      <c r="H254" t="str">
        <f t="shared" si="12"/>
        <v>No</v>
      </c>
      <c r="I254" t="str">
        <f t="shared" si="13"/>
        <v>Yes</v>
      </c>
      <c r="J254" t="str">
        <f t="shared" si="14"/>
        <v>No</v>
      </c>
      <c r="K254" t="str">
        <f t="shared" si="15"/>
        <v>No</v>
      </c>
    </row>
    <row r="255" spans="1:11" x14ac:dyDescent="0.2">
      <c r="A255" t="s">
        <v>2116</v>
      </c>
      <c r="B255" t="s">
        <v>2115</v>
      </c>
      <c r="C255" t="s">
        <v>74</v>
      </c>
      <c r="D255" t="s">
        <v>1200</v>
      </c>
      <c r="E255">
        <v>-0.61057097199999999</v>
      </c>
      <c r="F255">
        <v>0</v>
      </c>
      <c r="H255" t="str">
        <f t="shared" si="12"/>
        <v>No</v>
      </c>
      <c r="I255" t="str">
        <f t="shared" si="13"/>
        <v>Yes</v>
      </c>
      <c r="J255" t="str">
        <f t="shared" si="14"/>
        <v>No</v>
      </c>
      <c r="K255" t="str">
        <f t="shared" si="15"/>
        <v>No</v>
      </c>
    </row>
    <row r="256" spans="1:11" x14ac:dyDescent="0.2">
      <c r="A256" t="s">
        <v>2118</v>
      </c>
      <c r="B256" t="s">
        <v>2117</v>
      </c>
      <c r="C256" t="s">
        <v>1114</v>
      </c>
      <c r="D256" t="s">
        <v>1115</v>
      </c>
      <c r="E256">
        <v>-0.42142073200000002</v>
      </c>
      <c r="F256">
        <v>0</v>
      </c>
      <c r="H256" t="str">
        <f t="shared" si="12"/>
        <v>No</v>
      </c>
      <c r="I256" t="str">
        <f t="shared" si="13"/>
        <v>Yes</v>
      </c>
      <c r="J256" t="str">
        <f t="shared" si="14"/>
        <v>No</v>
      </c>
      <c r="K256" t="str">
        <f t="shared" si="15"/>
        <v>No</v>
      </c>
    </row>
    <row r="257" spans="1:11" x14ac:dyDescent="0.2">
      <c r="A257" t="s">
        <v>2120</v>
      </c>
      <c r="B257" t="s">
        <v>2119</v>
      </c>
      <c r="C257" t="s">
        <v>74</v>
      </c>
      <c r="D257" t="s">
        <v>404</v>
      </c>
      <c r="E257">
        <v>-0.53740577300000003</v>
      </c>
      <c r="F257">
        <v>0</v>
      </c>
      <c r="H257" t="str">
        <f t="shared" si="12"/>
        <v>No</v>
      </c>
      <c r="I257" t="str">
        <f t="shared" si="13"/>
        <v>Yes</v>
      </c>
      <c r="J257" t="str">
        <f t="shared" si="14"/>
        <v>No</v>
      </c>
      <c r="K257" t="str">
        <f t="shared" si="15"/>
        <v>No</v>
      </c>
    </row>
    <row r="258" spans="1:11" x14ac:dyDescent="0.2">
      <c r="A258" t="s">
        <v>2136</v>
      </c>
      <c r="B258" t="s">
        <v>2135</v>
      </c>
      <c r="C258" t="s">
        <v>2137</v>
      </c>
      <c r="D258" t="s">
        <v>2138</v>
      </c>
      <c r="E258">
        <v>-0.67929573799999998</v>
      </c>
      <c r="F258">
        <v>0</v>
      </c>
      <c r="H258" t="str">
        <f t="shared" si="12"/>
        <v>No</v>
      </c>
      <c r="I258" t="str">
        <f t="shared" si="13"/>
        <v>Yes</v>
      </c>
      <c r="J258" t="str">
        <f t="shared" si="14"/>
        <v>No</v>
      </c>
      <c r="K258" t="str">
        <f t="shared" si="15"/>
        <v>No</v>
      </c>
    </row>
    <row r="259" spans="1:11" x14ac:dyDescent="0.2">
      <c r="A259" t="s">
        <v>2140</v>
      </c>
      <c r="B259" t="s">
        <v>2139</v>
      </c>
      <c r="C259" t="s">
        <v>2141</v>
      </c>
      <c r="D259" t="s">
        <v>2142</v>
      </c>
      <c r="E259">
        <v>-0.66648531499999997</v>
      </c>
      <c r="F259">
        <v>0</v>
      </c>
      <c r="H259" t="str">
        <f t="shared" ref="H259:H322" si="16">IF(E259&gt;0,"yes","No")</f>
        <v>No</v>
      </c>
      <c r="I259" t="str">
        <f t="shared" ref="I259:I322" si="17">IF(E259&lt;0,"Yes","No")</f>
        <v>Yes</v>
      </c>
      <c r="J259" t="str">
        <f t="shared" ref="J259:J322" si="18">IF(F259&gt;0,"Yes","No")</f>
        <v>No</v>
      </c>
      <c r="K259" t="str">
        <f t="shared" ref="K259:K322" si="19">IF(F259&lt;0,"Yes","No")</f>
        <v>No</v>
      </c>
    </row>
    <row r="260" spans="1:11" x14ac:dyDescent="0.2">
      <c r="A260" t="s">
        <v>2144</v>
      </c>
      <c r="B260" t="s">
        <v>2143</v>
      </c>
      <c r="C260" t="s">
        <v>74</v>
      </c>
      <c r="D260" t="s">
        <v>404</v>
      </c>
      <c r="E260">
        <v>-0.58527308199999994</v>
      </c>
      <c r="F260">
        <v>0</v>
      </c>
      <c r="H260" t="str">
        <f t="shared" si="16"/>
        <v>No</v>
      </c>
      <c r="I260" t="str">
        <f t="shared" si="17"/>
        <v>Yes</v>
      </c>
      <c r="J260" t="str">
        <f t="shared" si="18"/>
        <v>No</v>
      </c>
      <c r="K260" t="str">
        <f t="shared" si="19"/>
        <v>No</v>
      </c>
    </row>
    <row r="261" spans="1:11" x14ac:dyDescent="0.2">
      <c r="A261" t="s">
        <v>2175</v>
      </c>
      <c r="B261" t="s">
        <v>2174</v>
      </c>
      <c r="C261" t="s">
        <v>2176</v>
      </c>
      <c r="D261" t="s">
        <v>2177</v>
      </c>
      <c r="E261">
        <v>-0.80311910099999995</v>
      </c>
      <c r="F261">
        <v>0</v>
      </c>
      <c r="H261" t="str">
        <f t="shared" si="16"/>
        <v>No</v>
      </c>
      <c r="I261" t="str">
        <f t="shared" si="17"/>
        <v>Yes</v>
      </c>
      <c r="J261" t="str">
        <f t="shared" si="18"/>
        <v>No</v>
      </c>
      <c r="K261" t="str">
        <f t="shared" si="19"/>
        <v>No</v>
      </c>
    </row>
    <row r="262" spans="1:11" x14ac:dyDescent="0.2">
      <c r="A262" t="s">
        <v>2179</v>
      </c>
      <c r="B262" t="s">
        <v>2178</v>
      </c>
      <c r="C262" t="s">
        <v>74</v>
      </c>
      <c r="D262" t="s">
        <v>2180</v>
      </c>
      <c r="E262">
        <v>-0.52554967600000002</v>
      </c>
      <c r="F262">
        <v>0</v>
      </c>
      <c r="H262" t="str">
        <f t="shared" si="16"/>
        <v>No</v>
      </c>
      <c r="I262" t="str">
        <f t="shared" si="17"/>
        <v>Yes</v>
      </c>
      <c r="J262" t="str">
        <f t="shared" si="18"/>
        <v>No</v>
      </c>
      <c r="K262" t="str">
        <f t="shared" si="19"/>
        <v>No</v>
      </c>
    </row>
    <row r="263" spans="1:11" x14ac:dyDescent="0.2">
      <c r="A263" t="s">
        <v>2211</v>
      </c>
      <c r="B263" t="s">
        <v>2210</v>
      </c>
      <c r="C263" t="s">
        <v>2212</v>
      </c>
      <c r="D263" t="s">
        <v>2213</v>
      </c>
      <c r="E263">
        <v>-0.46935400900000002</v>
      </c>
      <c r="F263">
        <v>0</v>
      </c>
      <c r="H263" t="str">
        <f t="shared" si="16"/>
        <v>No</v>
      </c>
      <c r="I263" t="str">
        <f t="shared" si="17"/>
        <v>Yes</v>
      </c>
      <c r="J263" t="str">
        <f t="shared" si="18"/>
        <v>No</v>
      </c>
      <c r="K263" t="str">
        <f t="shared" si="19"/>
        <v>No</v>
      </c>
    </row>
    <row r="264" spans="1:11" x14ac:dyDescent="0.2">
      <c r="A264" t="s">
        <v>2226</v>
      </c>
      <c r="B264" t="s">
        <v>2225</v>
      </c>
      <c r="C264" t="s">
        <v>492</v>
      </c>
      <c r="D264" t="s">
        <v>492</v>
      </c>
      <c r="E264">
        <v>-0.36386133700000001</v>
      </c>
      <c r="F264">
        <v>0</v>
      </c>
      <c r="H264" t="str">
        <f t="shared" si="16"/>
        <v>No</v>
      </c>
      <c r="I264" t="str">
        <f t="shared" si="17"/>
        <v>Yes</v>
      </c>
      <c r="J264" t="str">
        <f t="shared" si="18"/>
        <v>No</v>
      </c>
      <c r="K264" t="str">
        <f t="shared" si="19"/>
        <v>No</v>
      </c>
    </row>
    <row r="265" spans="1:11" x14ac:dyDescent="0.2">
      <c r="A265" t="s">
        <v>2228</v>
      </c>
      <c r="B265" t="s">
        <v>2227</v>
      </c>
      <c r="C265" t="s">
        <v>74</v>
      </c>
      <c r="D265" t="s">
        <v>404</v>
      </c>
      <c r="E265">
        <v>-0.410348975</v>
      </c>
      <c r="F265">
        <v>0</v>
      </c>
      <c r="H265" t="str">
        <f t="shared" si="16"/>
        <v>No</v>
      </c>
      <c r="I265" t="str">
        <f t="shared" si="17"/>
        <v>Yes</v>
      </c>
      <c r="J265" t="str">
        <f t="shared" si="18"/>
        <v>No</v>
      </c>
      <c r="K265" t="str">
        <f t="shared" si="19"/>
        <v>No</v>
      </c>
    </row>
    <row r="266" spans="1:11" x14ac:dyDescent="0.2">
      <c r="A266" t="s">
        <v>2230</v>
      </c>
      <c r="B266" t="s">
        <v>2229</v>
      </c>
      <c r="C266" t="s">
        <v>491</v>
      </c>
      <c r="D266" t="s">
        <v>492</v>
      </c>
      <c r="E266">
        <v>-0.40339487400000001</v>
      </c>
      <c r="F266">
        <v>0</v>
      </c>
      <c r="H266" t="str">
        <f t="shared" si="16"/>
        <v>No</v>
      </c>
      <c r="I266" t="str">
        <f t="shared" si="17"/>
        <v>Yes</v>
      </c>
      <c r="J266" t="str">
        <f t="shared" si="18"/>
        <v>No</v>
      </c>
      <c r="K266" t="str">
        <f t="shared" si="19"/>
        <v>No</v>
      </c>
    </row>
    <row r="267" spans="1:11" x14ac:dyDescent="0.2">
      <c r="A267" t="s">
        <v>2243</v>
      </c>
      <c r="B267" t="s">
        <v>2242</v>
      </c>
      <c r="C267" t="s">
        <v>2244</v>
      </c>
      <c r="D267" t="s">
        <v>2245</v>
      </c>
      <c r="E267">
        <v>-0.44455597000000002</v>
      </c>
      <c r="F267">
        <v>0</v>
      </c>
      <c r="H267" t="str">
        <f t="shared" si="16"/>
        <v>No</v>
      </c>
      <c r="I267" t="str">
        <f t="shared" si="17"/>
        <v>Yes</v>
      </c>
      <c r="J267" t="str">
        <f t="shared" si="18"/>
        <v>No</v>
      </c>
      <c r="K267" t="str">
        <f t="shared" si="19"/>
        <v>No</v>
      </c>
    </row>
    <row r="268" spans="1:11" x14ac:dyDescent="0.2">
      <c r="A268" t="s">
        <v>2247</v>
      </c>
      <c r="B268" t="s">
        <v>2246</v>
      </c>
      <c r="C268" t="s">
        <v>2248</v>
      </c>
      <c r="D268" t="s">
        <v>2249</v>
      </c>
      <c r="E268">
        <v>-0.54808189799999996</v>
      </c>
      <c r="F268">
        <v>0</v>
      </c>
      <c r="H268" t="str">
        <f t="shared" si="16"/>
        <v>No</v>
      </c>
      <c r="I268" t="str">
        <f t="shared" si="17"/>
        <v>Yes</v>
      </c>
      <c r="J268" t="str">
        <f t="shared" si="18"/>
        <v>No</v>
      </c>
      <c r="K268" t="str">
        <f t="shared" si="19"/>
        <v>No</v>
      </c>
    </row>
    <row r="269" spans="1:11" x14ac:dyDescent="0.2">
      <c r="A269" t="s">
        <v>2257</v>
      </c>
      <c r="B269" t="s">
        <v>2256</v>
      </c>
      <c r="C269" t="s">
        <v>74</v>
      </c>
      <c r="D269" t="s">
        <v>2258</v>
      </c>
      <c r="E269">
        <v>-0.34803926600000001</v>
      </c>
      <c r="F269">
        <v>0</v>
      </c>
      <c r="H269" t="str">
        <f t="shared" si="16"/>
        <v>No</v>
      </c>
      <c r="I269" t="str">
        <f t="shared" si="17"/>
        <v>Yes</v>
      </c>
      <c r="J269" t="str">
        <f t="shared" si="18"/>
        <v>No</v>
      </c>
      <c r="K269" t="str">
        <f t="shared" si="19"/>
        <v>No</v>
      </c>
    </row>
    <row r="270" spans="1:11" x14ac:dyDescent="0.2">
      <c r="A270" t="s">
        <v>2260</v>
      </c>
      <c r="B270" t="s">
        <v>2259</v>
      </c>
      <c r="C270" t="s">
        <v>404</v>
      </c>
      <c r="D270" t="s">
        <v>404</v>
      </c>
      <c r="E270">
        <v>-0.76049364900000005</v>
      </c>
      <c r="F270">
        <v>0</v>
      </c>
      <c r="H270" t="str">
        <f t="shared" si="16"/>
        <v>No</v>
      </c>
      <c r="I270" t="str">
        <f t="shared" si="17"/>
        <v>Yes</v>
      </c>
      <c r="J270" t="str">
        <f t="shared" si="18"/>
        <v>No</v>
      </c>
      <c r="K270" t="str">
        <f t="shared" si="19"/>
        <v>No</v>
      </c>
    </row>
    <row r="271" spans="1:11" x14ac:dyDescent="0.2">
      <c r="A271" t="s">
        <v>2288</v>
      </c>
      <c r="B271" t="s">
        <v>2287</v>
      </c>
      <c r="C271" t="s">
        <v>2289</v>
      </c>
      <c r="D271" t="s">
        <v>2290</v>
      </c>
      <c r="E271">
        <v>-0.586723671</v>
      </c>
      <c r="F271">
        <v>0</v>
      </c>
      <c r="H271" t="str">
        <f t="shared" si="16"/>
        <v>No</v>
      </c>
      <c r="I271" t="str">
        <f t="shared" si="17"/>
        <v>Yes</v>
      </c>
      <c r="J271" t="str">
        <f t="shared" si="18"/>
        <v>No</v>
      </c>
      <c r="K271" t="str">
        <f t="shared" si="19"/>
        <v>No</v>
      </c>
    </row>
    <row r="272" spans="1:11" x14ac:dyDescent="0.2">
      <c r="A272" t="s">
        <v>2292</v>
      </c>
      <c r="B272" t="s">
        <v>2291</v>
      </c>
      <c r="C272" t="s">
        <v>2293</v>
      </c>
      <c r="D272" t="s">
        <v>2294</v>
      </c>
      <c r="E272">
        <v>-0.56152185700000001</v>
      </c>
      <c r="F272">
        <v>0</v>
      </c>
      <c r="H272" t="str">
        <f t="shared" si="16"/>
        <v>No</v>
      </c>
      <c r="I272" t="str">
        <f t="shared" si="17"/>
        <v>Yes</v>
      </c>
      <c r="J272" t="str">
        <f t="shared" si="18"/>
        <v>No</v>
      </c>
      <c r="K272" t="str">
        <f t="shared" si="19"/>
        <v>No</v>
      </c>
    </row>
    <row r="273" spans="1:11" x14ac:dyDescent="0.2">
      <c r="A273" t="s">
        <v>2296</v>
      </c>
      <c r="B273" t="s">
        <v>2295</v>
      </c>
      <c r="C273" t="s">
        <v>2297</v>
      </c>
      <c r="D273" t="s">
        <v>2298</v>
      </c>
      <c r="E273">
        <v>-0.57126776700000004</v>
      </c>
      <c r="F273">
        <v>0</v>
      </c>
      <c r="H273" t="str">
        <f t="shared" si="16"/>
        <v>No</v>
      </c>
      <c r="I273" t="str">
        <f t="shared" si="17"/>
        <v>Yes</v>
      </c>
      <c r="J273" t="str">
        <f t="shared" si="18"/>
        <v>No</v>
      </c>
      <c r="K273" t="str">
        <f t="shared" si="19"/>
        <v>No</v>
      </c>
    </row>
    <row r="274" spans="1:11" x14ac:dyDescent="0.2">
      <c r="A274" t="s">
        <v>2300</v>
      </c>
      <c r="B274" t="s">
        <v>2299</v>
      </c>
      <c r="C274" t="s">
        <v>2301</v>
      </c>
      <c r="D274" t="s">
        <v>2302</v>
      </c>
      <c r="E274">
        <v>-0.483975504</v>
      </c>
      <c r="F274">
        <v>0</v>
      </c>
      <c r="H274" t="str">
        <f t="shared" si="16"/>
        <v>No</v>
      </c>
      <c r="I274" t="str">
        <f t="shared" si="17"/>
        <v>Yes</v>
      </c>
      <c r="J274" t="str">
        <f t="shared" si="18"/>
        <v>No</v>
      </c>
      <c r="K274" t="str">
        <f t="shared" si="19"/>
        <v>No</v>
      </c>
    </row>
    <row r="275" spans="1:11" x14ac:dyDescent="0.2">
      <c r="A275" t="s">
        <v>2304</v>
      </c>
      <c r="B275" t="s">
        <v>2303</v>
      </c>
      <c r="C275" t="s">
        <v>2305</v>
      </c>
      <c r="D275" t="s">
        <v>2306</v>
      </c>
      <c r="E275">
        <v>-0.54008757100000004</v>
      </c>
      <c r="F275">
        <v>0</v>
      </c>
      <c r="H275" t="str">
        <f t="shared" si="16"/>
        <v>No</v>
      </c>
      <c r="I275" t="str">
        <f t="shared" si="17"/>
        <v>Yes</v>
      </c>
      <c r="J275" t="str">
        <f t="shared" si="18"/>
        <v>No</v>
      </c>
      <c r="K275" t="str">
        <f t="shared" si="19"/>
        <v>No</v>
      </c>
    </row>
    <row r="276" spans="1:11" x14ac:dyDescent="0.2">
      <c r="A276" t="s">
        <v>2321</v>
      </c>
      <c r="B276" t="s">
        <v>2320</v>
      </c>
      <c r="C276" t="s">
        <v>74</v>
      </c>
      <c r="D276" t="s">
        <v>404</v>
      </c>
      <c r="E276">
        <v>-0.55453793399999995</v>
      </c>
      <c r="F276">
        <v>0</v>
      </c>
      <c r="H276" t="str">
        <f t="shared" si="16"/>
        <v>No</v>
      </c>
      <c r="I276" t="str">
        <f t="shared" si="17"/>
        <v>Yes</v>
      </c>
      <c r="J276" t="str">
        <f t="shared" si="18"/>
        <v>No</v>
      </c>
      <c r="K276" t="str">
        <f t="shared" si="19"/>
        <v>No</v>
      </c>
    </row>
    <row r="277" spans="1:11" x14ac:dyDescent="0.2">
      <c r="A277" t="s">
        <v>2333</v>
      </c>
      <c r="B277" t="s">
        <v>2332</v>
      </c>
      <c r="C277" t="s">
        <v>2334</v>
      </c>
      <c r="D277" t="s">
        <v>2335</v>
      </c>
      <c r="E277">
        <v>-0.63479523699999996</v>
      </c>
      <c r="F277">
        <v>0</v>
      </c>
      <c r="H277" t="str">
        <f t="shared" si="16"/>
        <v>No</v>
      </c>
      <c r="I277" t="str">
        <f t="shared" si="17"/>
        <v>Yes</v>
      </c>
      <c r="J277" t="str">
        <f t="shared" si="18"/>
        <v>No</v>
      </c>
      <c r="K277" t="str">
        <f t="shared" si="19"/>
        <v>No</v>
      </c>
    </row>
    <row r="278" spans="1:11" x14ac:dyDescent="0.2">
      <c r="A278" t="s">
        <v>2337</v>
      </c>
      <c r="B278" t="s">
        <v>2336</v>
      </c>
      <c r="C278" t="s">
        <v>74</v>
      </c>
      <c r="D278" t="s">
        <v>404</v>
      </c>
      <c r="E278">
        <v>-0.68460555099999998</v>
      </c>
      <c r="F278">
        <v>0</v>
      </c>
      <c r="H278" t="str">
        <f t="shared" si="16"/>
        <v>No</v>
      </c>
      <c r="I278" t="str">
        <f t="shared" si="17"/>
        <v>Yes</v>
      </c>
      <c r="J278" t="str">
        <f t="shared" si="18"/>
        <v>No</v>
      </c>
      <c r="K278" t="str">
        <f t="shared" si="19"/>
        <v>No</v>
      </c>
    </row>
    <row r="279" spans="1:11" x14ac:dyDescent="0.2">
      <c r="A279" t="s">
        <v>2339</v>
      </c>
      <c r="B279" t="s">
        <v>2338</v>
      </c>
      <c r="C279" t="s">
        <v>2340</v>
      </c>
      <c r="D279" t="s">
        <v>2341</v>
      </c>
      <c r="E279">
        <v>-0.58013919199999997</v>
      </c>
      <c r="F279">
        <v>0</v>
      </c>
      <c r="H279" t="str">
        <f t="shared" si="16"/>
        <v>No</v>
      </c>
      <c r="I279" t="str">
        <f t="shared" si="17"/>
        <v>Yes</v>
      </c>
      <c r="J279" t="str">
        <f t="shared" si="18"/>
        <v>No</v>
      </c>
      <c r="K279" t="str">
        <f t="shared" si="19"/>
        <v>No</v>
      </c>
    </row>
    <row r="280" spans="1:11" x14ac:dyDescent="0.2">
      <c r="A280" t="s">
        <v>2343</v>
      </c>
      <c r="B280" t="s">
        <v>2342</v>
      </c>
      <c r="C280" t="s">
        <v>2344</v>
      </c>
      <c r="D280" t="s">
        <v>2345</v>
      </c>
      <c r="E280">
        <v>-0.54794032999999998</v>
      </c>
      <c r="F280">
        <v>0</v>
      </c>
      <c r="H280" t="str">
        <f t="shared" si="16"/>
        <v>No</v>
      </c>
      <c r="I280" t="str">
        <f t="shared" si="17"/>
        <v>Yes</v>
      </c>
      <c r="J280" t="str">
        <f t="shared" si="18"/>
        <v>No</v>
      </c>
      <c r="K280" t="str">
        <f t="shared" si="19"/>
        <v>No</v>
      </c>
    </row>
    <row r="281" spans="1:11" x14ac:dyDescent="0.2">
      <c r="A281" t="s">
        <v>2347</v>
      </c>
      <c r="B281" t="s">
        <v>2346</v>
      </c>
      <c r="C281" t="s">
        <v>2348</v>
      </c>
      <c r="D281" t="s">
        <v>2349</v>
      </c>
      <c r="E281">
        <v>-0.50611828299999995</v>
      </c>
      <c r="F281">
        <v>0</v>
      </c>
      <c r="H281" t="str">
        <f t="shared" si="16"/>
        <v>No</v>
      </c>
      <c r="I281" t="str">
        <f t="shared" si="17"/>
        <v>Yes</v>
      </c>
      <c r="J281" t="str">
        <f t="shared" si="18"/>
        <v>No</v>
      </c>
      <c r="K281" t="str">
        <f t="shared" si="19"/>
        <v>No</v>
      </c>
    </row>
    <row r="282" spans="1:11" x14ac:dyDescent="0.2">
      <c r="A282" t="s">
        <v>2351</v>
      </c>
      <c r="B282" t="s">
        <v>2350</v>
      </c>
      <c r="C282" t="s">
        <v>2352</v>
      </c>
      <c r="D282" t="s">
        <v>2353</v>
      </c>
      <c r="E282">
        <v>-0.45430062100000002</v>
      </c>
      <c r="F282">
        <v>0</v>
      </c>
      <c r="H282" t="str">
        <f t="shared" si="16"/>
        <v>No</v>
      </c>
      <c r="I282" t="str">
        <f t="shared" si="17"/>
        <v>Yes</v>
      </c>
      <c r="J282" t="str">
        <f t="shared" si="18"/>
        <v>No</v>
      </c>
      <c r="K282" t="str">
        <f t="shared" si="19"/>
        <v>No</v>
      </c>
    </row>
    <row r="283" spans="1:11" x14ac:dyDescent="0.2">
      <c r="A283" t="s">
        <v>2355</v>
      </c>
      <c r="B283" t="s">
        <v>2354</v>
      </c>
      <c r="C283" t="s">
        <v>2356</v>
      </c>
      <c r="D283" t="s">
        <v>2357</v>
      </c>
      <c r="E283">
        <v>-0.40003904899999998</v>
      </c>
      <c r="F283">
        <v>0</v>
      </c>
      <c r="H283" t="str">
        <f t="shared" si="16"/>
        <v>No</v>
      </c>
      <c r="I283" t="str">
        <f t="shared" si="17"/>
        <v>Yes</v>
      </c>
      <c r="J283" t="str">
        <f t="shared" si="18"/>
        <v>No</v>
      </c>
      <c r="K283" t="str">
        <f t="shared" si="19"/>
        <v>No</v>
      </c>
    </row>
    <row r="284" spans="1:11" x14ac:dyDescent="0.2">
      <c r="A284" t="s">
        <v>2359</v>
      </c>
      <c r="B284" t="s">
        <v>2358</v>
      </c>
      <c r="C284" t="s">
        <v>74</v>
      </c>
      <c r="D284" t="s">
        <v>2360</v>
      </c>
      <c r="E284">
        <v>-0.53890534300000004</v>
      </c>
      <c r="F284">
        <v>0</v>
      </c>
      <c r="H284" t="str">
        <f t="shared" si="16"/>
        <v>No</v>
      </c>
      <c r="I284" t="str">
        <f t="shared" si="17"/>
        <v>Yes</v>
      </c>
      <c r="J284" t="str">
        <f t="shared" si="18"/>
        <v>No</v>
      </c>
      <c r="K284" t="str">
        <f t="shared" si="19"/>
        <v>No</v>
      </c>
    </row>
    <row r="285" spans="1:11" x14ac:dyDescent="0.2">
      <c r="A285" t="s">
        <v>2362</v>
      </c>
      <c r="B285" t="s">
        <v>2361</v>
      </c>
      <c r="C285" t="s">
        <v>2363</v>
      </c>
      <c r="D285" t="s">
        <v>2364</v>
      </c>
      <c r="E285">
        <v>-0.54865588499999995</v>
      </c>
      <c r="F285">
        <v>0</v>
      </c>
      <c r="H285" t="str">
        <f t="shared" si="16"/>
        <v>No</v>
      </c>
      <c r="I285" t="str">
        <f t="shared" si="17"/>
        <v>Yes</v>
      </c>
      <c r="J285" t="str">
        <f t="shared" si="18"/>
        <v>No</v>
      </c>
      <c r="K285" t="str">
        <f t="shared" si="19"/>
        <v>No</v>
      </c>
    </row>
    <row r="286" spans="1:11" x14ac:dyDescent="0.2">
      <c r="A286" t="s">
        <v>2366</v>
      </c>
      <c r="B286" t="s">
        <v>2365</v>
      </c>
      <c r="C286" t="s">
        <v>2367</v>
      </c>
      <c r="D286" t="s">
        <v>2367</v>
      </c>
      <c r="E286">
        <v>-0.5007836</v>
      </c>
      <c r="F286">
        <v>0</v>
      </c>
      <c r="H286" t="str">
        <f t="shared" si="16"/>
        <v>No</v>
      </c>
      <c r="I286" t="str">
        <f t="shared" si="17"/>
        <v>Yes</v>
      </c>
      <c r="J286" t="str">
        <f t="shared" si="18"/>
        <v>No</v>
      </c>
      <c r="K286" t="str">
        <f t="shared" si="19"/>
        <v>No</v>
      </c>
    </row>
    <row r="287" spans="1:11" x14ac:dyDescent="0.2">
      <c r="A287" t="s">
        <v>2369</v>
      </c>
      <c r="B287" t="s">
        <v>2368</v>
      </c>
      <c r="C287" t="s">
        <v>2370</v>
      </c>
      <c r="D287" t="s">
        <v>2371</v>
      </c>
      <c r="E287">
        <v>-0.89126649999999996</v>
      </c>
      <c r="F287">
        <v>0</v>
      </c>
      <c r="H287" t="str">
        <f t="shared" si="16"/>
        <v>No</v>
      </c>
      <c r="I287" t="str">
        <f t="shared" si="17"/>
        <v>Yes</v>
      </c>
      <c r="J287" t="str">
        <f t="shared" si="18"/>
        <v>No</v>
      </c>
      <c r="K287" t="str">
        <f t="shared" si="19"/>
        <v>No</v>
      </c>
    </row>
    <row r="288" spans="1:11" x14ac:dyDescent="0.2">
      <c r="A288" t="s">
        <v>2373</v>
      </c>
      <c r="B288" t="s">
        <v>2372</v>
      </c>
      <c r="C288" t="s">
        <v>2374</v>
      </c>
      <c r="D288" t="s">
        <v>2374</v>
      </c>
      <c r="E288">
        <v>-0.98176747799999997</v>
      </c>
      <c r="F288">
        <v>0</v>
      </c>
      <c r="H288" t="str">
        <f t="shared" si="16"/>
        <v>No</v>
      </c>
      <c r="I288" t="str">
        <f t="shared" si="17"/>
        <v>Yes</v>
      </c>
      <c r="J288" t="str">
        <f t="shared" si="18"/>
        <v>No</v>
      </c>
      <c r="K288" t="str">
        <f t="shared" si="19"/>
        <v>No</v>
      </c>
    </row>
    <row r="289" spans="1:11" x14ac:dyDescent="0.2">
      <c r="A289" t="s">
        <v>2376</v>
      </c>
      <c r="B289" t="s">
        <v>2375</v>
      </c>
      <c r="C289" t="s">
        <v>2377</v>
      </c>
      <c r="D289" t="s">
        <v>404</v>
      </c>
      <c r="E289">
        <v>-0.78788517000000002</v>
      </c>
      <c r="F289">
        <v>0</v>
      </c>
      <c r="H289" t="str">
        <f t="shared" si="16"/>
        <v>No</v>
      </c>
      <c r="I289" t="str">
        <f t="shared" si="17"/>
        <v>Yes</v>
      </c>
      <c r="J289" t="str">
        <f t="shared" si="18"/>
        <v>No</v>
      </c>
      <c r="K289" t="str">
        <f t="shared" si="19"/>
        <v>No</v>
      </c>
    </row>
    <row r="290" spans="1:11" x14ac:dyDescent="0.2">
      <c r="A290" t="s">
        <v>2379</v>
      </c>
      <c r="B290" t="s">
        <v>2378</v>
      </c>
      <c r="C290" t="s">
        <v>2380</v>
      </c>
      <c r="D290" t="s">
        <v>2381</v>
      </c>
      <c r="E290">
        <v>-0.39800803699999998</v>
      </c>
      <c r="F290">
        <v>0</v>
      </c>
      <c r="H290" t="str">
        <f t="shared" si="16"/>
        <v>No</v>
      </c>
      <c r="I290" t="str">
        <f t="shared" si="17"/>
        <v>Yes</v>
      </c>
      <c r="J290" t="str">
        <f t="shared" si="18"/>
        <v>No</v>
      </c>
      <c r="K290" t="str">
        <f t="shared" si="19"/>
        <v>No</v>
      </c>
    </row>
    <row r="291" spans="1:11" x14ac:dyDescent="0.2">
      <c r="A291" t="s">
        <v>2403</v>
      </c>
      <c r="B291" t="s">
        <v>2402</v>
      </c>
      <c r="C291" t="s">
        <v>74</v>
      </c>
      <c r="D291" t="s">
        <v>404</v>
      </c>
      <c r="E291">
        <v>-0.97239051600000004</v>
      </c>
      <c r="F291">
        <v>0</v>
      </c>
      <c r="H291" t="str">
        <f t="shared" si="16"/>
        <v>No</v>
      </c>
      <c r="I291" t="str">
        <f t="shared" si="17"/>
        <v>Yes</v>
      </c>
      <c r="J291" t="str">
        <f t="shared" si="18"/>
        <v>No</v>
      </c>
      <c r="K291" t="str">
        <f t="shared" si="19"/>
        <v>No</v>
      </c>
    </row>
    <row r="292" spans="1:11" x14ac:dyDescent="0.2">
      <c r="A292" t="s">
        <v>2405</v>
      </c>
      <c r="B292" t="s">
        <v>2404</v>
      </c>
      <c r="C292" t="s">
        <v>2406</v>
      </c>
      <c r="D292" t="s">
        <v>2407</v>
      </c>
      <c r="E292">
        <v>-1.0080295960000001</v>
      </c>
      <c r="F292">
        <v>0</v>
      </c>
      <c r="H292" t="str">
        <f t="shared" si="16"/>
        <v>No</v>
      </c>
      <c r="I292" t="str">
        <f t="shared" si="17"/>
        <v>Yes</v>
      </c>
      <c r="J292" t="str">
        <f t="shared" si="18"/>
        <v>No</v>
      </c>
      <c r="K292" t="str">
        <f t="shared" si="19"/>
        <v>No</v>
      </c>
    </row>
    <row r="293" spans="1:11" x14ac:dyDescent="0.2">
      <c r="A293" t="s">
        <v>2419</v>
      </c>
      <c r="B293" t="s">
        <v>2418</v>
      </c>
      <c r="C293" t="s">
        <v>2420</v>
      </c>
      <c r="D293" t="s">
        <v>2420</v>
      </c>
      <c r="E293">
        <v>-0.64336031199999999</v>
      </c>
      <c r="F293">
        <v>0</v>
      </c>
      <c r="H293" t="str">
        <f t="shared" si="16"/>
        <v>No</v>
      </c>
      <c r="I293" t="str">
        <f t="shared" si="17"/>
        <v>Yes</v>
      </c>
      <c r="J293" t="str">
        <f t="shared" si="18"/>
        <v>No</v>
      </c>
      <c r="K293" t="str">
        <f t="shared" si="19"/>
        <v>No</v>
      </c>
    </row>
    <row r="294" spans="1:11" x14ac:dyDescent="0.2">
      <c r="A294" t="s">
        <v>2422</v>
      </c>
      <c r="B294" t="s">
        <v>2421</v>
      </c>
      <c r="C294" t="s">
        <v>2423</v>
      </c>
      <c r="D294" t="s">
        <v>2424</v>
      </c>
      <c r="E294">
        <v>-0.365408966</v>
      </c>
      <c r="F294">
        <v>0</v>
      </c>
      <c r="H294" t="str">
        <f t="shared" si="16"/>
        <v>No</v>
      </c>
      <c r="I294" t="str">
        <f t="shared" si="17"/>
        <v>Yes</v>
      </c>
      <c r="J294" t="str">
        <f t="shared" si="18"/>
        <v>No</v>
      </c>
      <c r="K294" t="str">
        <f t="shared" si="19"/>
        <v>No</v>
      </c>
    </row>
    <row r="295" spans="1:11" x14ac:dyDescent="0.2">
      <c r="A295" t="s">
        <v>2434</v>
      </c>
      <c r="B295" t="s">
        <v>2433</v>
      </c>
      <c r="C295" t="s">
        <v>74</v>
      </c>
      <c r="D295" t="s">
        <v>2435</v>
      </c>
      <c r="E295">
        <v>-0.66673205099999999</v>
      </c>
      <c r="F295">
        <v>0</v>
      </c>
      <c r="H295" t="str">
        <f t="shared" si="16"/>
        <v>No</v>
      </c>
      <c r="I295" t="str">
        <f t="shared" si="17"/>
        <v>Yes</v>
      </c>
      <c r="J295" t="str">
        <f t="shared" si="18"/>
        <v>No</v>
      </c>
      <c r="K295" t="str">
        <f t="shared" si="19"/>
        <v>No</v>
      </c>
    </row>
    <row r="296" spans="1:11" x14ac:dyDescent="0.2">
      <c r="A296" t="s">
        <v>2439</v>
      </c>
      <c r="B296" t="s">
        <v>2438</v>
      </c>
      <c r="C296" t="s">
        <v>866</v>
      </c>
      <c r="D296" t="s">
        <v>867</v>
      </c>
      <c r="E296">
        <v>-0.45684689000000001</v>
      </c>
      <c r="F296">
        <v>0</v>
      </c>
      <c r="H296" t="str">
        <f t="shared" si="16"/>
        <v>No</v>
      </c>
      <c r="I296" t="str">
        <f t="shared" si="17"/>
        <v>Yes</v>
      </c>
      <c r="J296" t="str">
        <f t="shared" si="18"/>
        <v>No</v>
      </c>
      <c r="K296" t="str">
        <f t="shared" si="19"/>
        <v>No</v>
      </c>
    </row>
    <row r="297" spans="1:11" x14ac:dyDescent="0.2">
      <c r="A297" t="s">
        <v>2441</v>
      </c>
      <c r="B297" t="s">
        <v>2440</v>
      </c>
      <c r="C297" t="s">
        <v>2442</v>
      </c>
      <c r="D297" t="s">
        <v>2442</v>
      </c>
      <c r="E297">
        <v>-1.739371505</v>
      </c>
      <c r="F297">
        <v>0</v>
      </c>
      <c r="H297" t="str">
        <f t="shared" si="16"/>
        <v>No</v>
      </c>
      <c r="I297" t="str">
        <f t="shared" si="17"/>
        <v>Yes</v>
      </c>
      <c r="J297" t="str">
        <f t="shared" si="18"/>
        <v>No</v>
      </c>
      <c r="K297" t="str">
        <f t="shared" si="19"/>
        <v>No</v>
      </c>
    </row>
    <row r="298" spans="1:11" x14ac:dyDescent="0.2">
      <c r="A298" t="s">
        <v>2444</v>
      </c>
      <c r="B298" t="s">
        <v>2443</v>
      </c>
      <c r="C298" t="s">
        <v>74</v>
      </c>
      <c r="D298" t="s">
        <v>404</v>
      </c>
      <c r="E298">
        <v>-1.8415865490000001</v>
      </c>
      <c r="F298">
        <v>0</v>
      </c>
      <c r="H298" t="str">
        <f t="shared" si="16"/>
        <v>No</v>
      </c>
      <c r="I298" t="str">
        <f t="shared" si="17"/>
        <v>Yes</v>
      </c>
      <c r="J298" t="str">
        <f t="shared" si="18"/>
        <v>No</v>
      </c>
      <c r="K298" t="str">
        <f t="shared" si="19"/>
        <v>No</v>
      </c>
    </row>
    <row r="299" spans="1:11" x14ac:dyDescent="0.2">
      <c r="A299" t="s">
        <v>2446</v>
      </c>
      <c r="B299" t="s">
        <v>2445</v>
      </c>
      <c r="C299" t="s">
        <v>74</v>
      </c>
      <c r="D299" t="s">
        <v>404</v>
      </c>
      <c r="E299">
        <v>-1.7352687499999999</v>
      </c>
      <c r="F299">
        <v>0</v>
      </c>
      <c r="H299" t="str">
        <f t="shared" si="16"/>
        <v>No</v>
      </c>
      <c r="I299" t="str">
        <f t="shared" si="17"/>
        <v>Yes</v>
      </c>
      <c r="J299" t="str">
        <f t="shared" si="18"/>
        <v>No</v>
      </c>
      <c r="K299" t="str">
        <f t="shared" si="19"/>
        <v>No</v>
      </c>
    </row>
    <row r="300" spans="1:11" x14ac:dyDescent="0.2">
      <c r="A300" t="s">
        <v>2480</v>
      </c>
      <c r="B300" t="s">
        <v>2479</v>
      </c>
      <c r="C300" t="s">
        <v>2481</v>
      </c>
      <c r="D300" t="s">
        <v>2481</v>
      </c>
      <c r="E300">
        <v>-0.33250759800000002</v>
      </c>
      <c r="F300">
        <v>0</v>
      </c>
      <c r="H300" t="str">
        <f t="shared" si="16"/>
        <v>No</v>
      </c>
      <c r="I300" t="str">
        <f t="shared" si="17"/>
        <v>Yes</v>
      </c>
      <c r="J300" t="str">
        <f t="shared" si="18"/>
        <v>No</v>
      </c>
      <c r="K300" t="str">
        <f t="shared" si="19"/>
        <v>No</v>
      </c>
    </row>
    <row r="301" spans="1:11" x14ac:dyDescent="0.2">
      <c r="A301" t="s">
        <v>2496</v>
      </c>
      <c r="B301" t="s">
        <v>2495</v>
      </c>
      <c r="C301" t="s">
        <v>2497</v>
      </c>
      <c r="D301" t="s">
        <v>2498</v>
      </c>
      <c r="E301">
        <v>-0.39505706000000002</v>
      </c>
      <c r="F301">
        <v>0</v>
      </c>
      <c r="H301" t="str">
        <f t="shared" si="16"/>
        <v>No</v>
      </c>
      <c r="I301" t="str">
        <f t="shared" si="17"/>
        <v>Yes</v>
      </c>
      <c r="J301" t="str">
        <f t="shared" si="18"/>
        <v>No</v>
      </c>
      <c r="K301" t="str">
        <f t="shared" si="19"/>
        <v>No</v>
      </c>
    </row>
    <row r="302" spans="1:11" x14ac:dyDescent="0.2">
      <c r="A302" t="s">
        <v>2504</v>
      </c>
      <c r="B302" t="s">
        <v>2503</v>
      </c>
      <c r="C302" t="s">
        <v>1195</v>
      </c>
      <c r="D302" t="s">
        <v>702</v>
      </c>
      <c r="E302">
        <v>-0.49414554300000002</v>
      </c>
      <c r="F302">
        <v>0</v>
      </c>
      <c r="H302" t="str">
        <f t="shared" si="16"/>
        <v>No</v>
      </c>
      <c r="I302" t="str">
        <f t="shared" si="17"/>
        <v>Yes</v>
      </c>
      <c r="J302" t="str">
        <f t="shared" si="18"/>
        <v>No</v>
      </c>
      <c r="K302" t="str">
        <f t="shared" si="19"/>
        <v>No</v>
      </c>
    </row>
    <row r="303" spans="1:11" x14ac:dyDescent="0.2">
      <c r="A303" t="s">
        <v>2506</v>
      </c>
      <c r="B303" t="s">
        <v>2505</v>
      </c>
      <c r="C303" t="s">
        <v>2507</v>
      </c>
      <c r="D303" t="s">
        <v>2508</v>
      </c>
      <c r="E303">
        <v>-0.55871157299999996</v>
      </c>
      <c r="F303">
        <v>0</v>
      </c>
      <c r="H303" t="str">
        <f t="shared" si="16"/>
        <v>No</v>
      </c>
      <c r="I303" t="str">
        <f t="shared" si="17"/>
        <v>Yes</v>
      </c>
      <c r="J303" t="str">
        <f t="shared" si="18"/>
        <v>No</v>
      </c>
      <c r="K303" t="str">
        <f t="shared" si="19"/>
        <v>No</v>
      </c>
    </row>
    <row r="304" spans="1:11" x14ac:dyDescent="0.2">
      <c r="A304" t="s">
        <v>2523</v>
      </c>
      <c r="B304" t="s">
        <v>2522</v>
      </c>
      <c r="C304" t="s">
        <v>2524</v>
      </c>
      <c r="D304" t="s">
        <v>2525</v>
      </c>
      <c r="E304">
        <v>-0.54430101399999997</v>
      </c>
      <c r="F304">
        <v>0</v>
      </c>
      <c r="H304" t="str">
        <f t="shared" si="16"/>
        <v>No</v>
      </c>
      <c r="I304" t="str">
        <f t="shared" si="17"/>
        <v>Yes</v>
      </c>
      <c r="J304" t="str">
        <f t="shared" si="18"/>
        <v>No</v>
      </c>
      <c r="K304" t="str">
        <f t="shared" si="19"/>
        <v>No</v>
      </c>
    </row>
    <row r="305" spans="1:11" x14ac:dyDescent="0.2">
      <c r="A305" t="s">
        <v>2527</v>
      </c>
      <c r="B305" t="s">
        <v>2526</v>
      </c>
      <c r="C305" t="s">
        <v>1766</v>
      </c>
      <c r="D305" t="s">
        <v>2162</v>
      </c>
      <c r="E305">
        <v>-1.3120258090000001</v>
      </c>
      <c r="F305">
        <v>0</v>
      </c>
      <c r="H305" t="str">
        <f t="shared" si="16"/>
        <v>No</v>
      </c>
      <c r="I305" t="str">
        <f t="shared" si="17"/>
        <v>Yes</v>
      </c>
      <c r="J305" t="str">
        <f t="shared" si="18"/>
        <v>No</v>
      </c>
      <c r="K305" t="str">
        <f t="shared" si="19"/>
        <v>No</v>
      </c>
    </row>
    <row r="306" spans="1:11" x14ac:dyDescent="0.2">
      <c r="A306" t="s">
        <v>2529</v>
      </c>
      <c r="B306" t="s">
        <v>2528</v>
      </c>
      <c r="C306" t="s">
        <v>2530</v>
      </c>
      <c r="D306" t="s">
        <v>672</v>
      </c>
      <c r="E306">
        <v>-2.297490383</v>
      </c>
      <c r="F306">
        <v>0</v>
      </c>
      <c r="H306" t="str">
        <f t="shared" si="16"/>
        <v>No</v>
      </c>
      <c r="I306" t="str">
        <f t="shared" si="17"/>
        <v>Yes</v>
      </c>
      <c r="J306" t="str">
        <f t="shared" si="18"/>
        <v>No</v>
      </c>
      <c r="K306" t="str">
        <f t="shared" si="19"/>
        <v>No</v>
      </c>
    </row>
    <row r="307" spans="1:11" x14ac:dyDescent="0.2">
      <c r="A307" t="s">
        <v>2532</v>
      </c>
      <c r="B307" t="s">
        <v>2531</v>
      </c>
      <c r="C307" t="s">
        <v>2533</v>
      </c>
      <c r="D307" t="s">
        <v>2534</v>
      </c>
      <c r="E307">
        <v>-2.6104923790000001</v>
      </c>
      <c r="F307">
        <v>0</v>
      </c>
      <c r="H307" t="str">
        <f t="shared" si="16"/>
        <v>No</v>
      </c>
      <c r="I307" t="str">
        <f t="shared" si="17"/>
        <v>Yes</v>
      </c>
      <c r="J307" t="str">
        <f t="shared" si="18"/>
        <v>No</v>
      </c>
      <c r="K307" t="str">
        <f t="shared" si="19"/>
        <v>No</v>
      </c>
    </row>
    <row r="308" spans="1:11" x14ac:dyDescent="0.2">
      <c r="A308" t="s">
        <v>2543</v>
      </c>
      <c r="B308" t="s">
        <v>2542</v>
      </c>
      <c r="C308" t="s">
        <v>2544</v>
      </c>
      <c r="D308" t="s">
        <v>2545</v>
      </c>
      <c r="E308">
        <v>-0.488796538</v>
      </c>
      <c r="F308">
        <v>0</v>
      </c>
      <c r="H308" t="str">
        <f t="shared" si="16"/>
        <v>No</v>
      </c>
      <c r="I308" t="str">
        <f t="shared" si="17"/>
        <v>Yes</v>
      </c>
      <c r="J308" t="str">
        <f t="shared" si="18"/>
        <v>No</v>
      </c>
      <c r="K308" t="str">
        <f t="shared" si="19"/>
        <v>No</v>
      </c>
    </row>
    <row r="309" spans="1:11" x14ac:dyDescent="0.2">
      <c r="A309" t="s">
        <v>2547</v>
      </c>
      <c r="B309" t="s">
        <v>2546</v>
      </c>
      <c r="C309" t="s">
        <v>2548</v>
      </c>
      <c r="D309" t="s">
        <v>2549</v>
      </c>
      <c r="E309">
        <v>-0.84682591100000004</v>
      </c>
      <c r="F309">
        <v>0</v>
      </c>
      <c r="H309" t="str">
        <f t="shared" si="16"/>
        <v>No</v>
      </c>
      <c r="I309" t="str">
        <f t="shared" si="17"/>
        <v>Yes</v>
      </c>
      <c r="J309" t="str">
        <f t="shared" si="18"/>
        <v>No</v>
      </c>
      <c r="K309" t="str">
        <f t="shared" si="19"/>
        <v>No</v>
      </c>
    </row>
    <row r="310" spans="1:11" x14ac:dyDescent="0.2">
      <c r="A310" t="s">
        <v>2551</v>
      </c>
      <c r="B310" t="s">
        <v>2550</v>
      </c>
      <c r="C310" t="s">
        <v>404</v>
      </c>
      <c r="D310" t="s">
        <v>404</v>
      </c>
      <c r="E310">
        <v>-0.68191461600000003</v>
      </c>
      <c r="F310">
        <v>0</v>
      </c>
      <c r="H310" t="str">
        <f t="shared" si="16"/>
        <v>No</v>
      </c>
      <c r="I310" t="str">
        <f t="shared" si="17"/>
        <v>Yes</v>
      </c>
      <c r="J310" t="str">
        <f t="shared" si="18"/>
        <v>No</v>
      </c>
      <c r="K310" t="str">
        <f t="shared" si="19"/>
        <v>No</v>
      </c>
    </row>
    <row r="311" spans="1:11" x14ac:dyDescent="0.2">
      <c r="A311" t="s">
        <v>2561</v>
      </c>
      <c r="B311" t="s">
        <v>2560</v>
      </c>
      <c r="C311" t="s">
        <v>2562</v>
      </c>
      <c r="D311" t="s">
        <v>2563</v>
      </c>
      <c r="E311">
        <v>-0.68955093999999995</v>
      </c>
      <c r="F311">
        <v>0</v>
      </c>
      <c r="H311" t="str">
        <f t="shared" si="16"/>
        <v>No</v>
      </c>
      <c r="I311" t="str">
        <f t="shared" si="17"/>
        <v>Yes</v>
      </c>
      <c r="J311" t="str">
        <f t="shared" si="18"/>
        <v>No</v>
      </c>
      <c r="K311" t="str">
        <f t="shared" si="19"/>
        <v>No</v>
      </c>
    </row>
    <row r="312" spans="1:11" x14ac:dyDescent="0.2">
      <c r="A312" t="s">
        <v>2565</v>
      </c>
      <c r="B312" t="s">
        <v>2564</v>
      </c>
      <c r="C312" t="s">
        <v>2566</v>
      </c>
      <c r="D312" t="s">
        <v>2567</v>
      </c>
      <c r="E312">
        <v>-0.39853258400000002</v>
      </c>
      <c r="F312">
        <v>0</v>
      </c>
      <c r="H312" t="str">
        <f t="shared" si="16"/>
        <v>No</v>
      </c>
      <c r="I312" t="str">
        <f t="shared" si="17"/>
        <v>Yes</v>
      </c>
      <c r="J312" t="str">
        <f t="shared" si="18"/>
        <v>No</v>
      </c>
      <c r="K312" t="str">
        <f t="shared" si="19"/>
        <v>No</v>
      </c>
    </row>
    <row r="313" spans="1:11" x14ac:dyDescent="0.2">
      <c r="A313" t="s">
        <v>2571</v>
      </c>
      <c r="B313" t="s">
        <v>2570</v>
      </c>
      <c r="C313" t="s">
        <v>2572</v>
      </c>
      <c r="D313" t="s">
        <v>2573</v>
      </c>
      <c r="E313">
        <v>-0.40269523699999998</v>
      </c>
      <c r="F313">
        <v>0</v>
      </c>
      <c r="H313" t="str">
        <f t="shared" si="16"/>
        <v>No</v>
      </c>
      <c r="I313" t="str">
        <f t="shared" si="17"/>
        <v>Yes</v>
      </c>
      <c r="J313" t="str">
        <f t="shared" si="18"/>
        <v>No</v>
      </c>
      <c r="K313" t="str">
        <f t="shared" si="19"/>
        <v>No</v>
      </c>
    </row>
    <row r="314" spans="1:11" x14ac:dyDescent="0.2">
      <c r="A314" t="s">
        <v>2577</v>
      </c>
      <c r="B314" t="s">
        <v>2576</v>
      </c>
      <c r="C314" t="s">
        <v>2578</v>
      </c>
      <c r="D314" t="s">
        <v>2579</v>
      </c>
      <c r="E314">
        <v>-0.55669603499999998</v>
      </c>
      <c r="F314">
        <v>0</v>
      </c>
      <c r="H314" t="str">
        <f t="shared" si="16"/>
        <v>No</v>
      </c>
      <c r="I314" t="str">
        <f t="shared" si="17"/>
        <v>Yes</v>
      </c>
      <c r="J314" t="str">
        <f t="shared" si="18"/>
        <v>No</v>
      </c>
      <c r="K314" t="str">
        <f t="shared" si="19"/>
        <v>No</v>
      </c>
    </row>
    <row r="315" spans="1:11" x14ac:dyDescent="0.2">
      <c r="A315" t="s">
        <v>2581</v>
      </c>
      <c r="B315" t="s">
        <v>2580</v>
      </c>
      <c r="C315" t="s">
        <v>2582</v>
      </c>
      <c r="D315" t="s">
        <v>2583</v>
      </c>
      <c r="E315">
        <v>-0.83040651300000001</v>
      </c>
      <c r="F315">
        <v>0</v>
      </c>
      <c r="H315" t="str">
        <f t="shared" si="16"/>
        <v>No</v>
      </c>
      <c r="I315" t="str">
        <f t="shared" si="17"/>
        <v>Yes</v>
      </c>
      <c r="J315" t="str">
        <f t="shared" si="18"/>
        <v>No</v>
      </c>
      <c r="K315" t="str">
        <f t="shared" si="19"/>
        <v>No</v>
      </c>
    </row>
    <row r="316" spans="1:11" x14ac:dyDescent="0.2">
      <c r="A316" t="s">
        <v>2588</v>
      </c>
      <c r="B316" t="s">
        <v>2587</v>
      </c>
      <c r="C316" t="s">
        <v>2589</v>
      </c>
      <c r="D316" t="s">
        <v>2590</v>
      </c>
      <c r="E316">
        <v>-0.40059071600000001</v>
      </c>
      <c r="F316">
        <v>0</v>
      </c>
      <c r="H316" t="str">
        <f t="shared" si="16"/>
        <v>No</v>
      </c>
      <c r="I316" t="str">
        <f t="shared" si="17"/>
        <v>Yes</v>
      </c>
      <c r="J316" t="str">
        <f t="shared" si="18"/>
        <v>No</v>
      </c>
      <c r="K316" t="str">
        <f t="shared" si="19"/>
        <v>No</v>
      </c>
    </row>
    <row r="317" spans="1:11" x14ac:dyDescent="0.2">
      <c r="A317" t="s">
        <v>2596</v>
      </c>
      <c r="B317" t="s">
        <v>2595</v>
      </c>
      <c r="C317" t="s">
        <v>2597</v>
      </c>
      <c r="D317" t="s">
        <v>2597</v>
      </c>
      <c r="E317">
        <v>-1.135844335</v>
      </c>
      <c r="F317">
        <v>0</v>
      </c>
      <c r="H317" t="str">
        <f t="shared" si="16"/>
        <v>No</v>
      </c>
      <c r="I317" t="str">
        <f t="shared" si="17"/>
        <v>Yes</v>
      </c>
      <c r="J317" t="str">
        <f t="shared" si="18"/>
        <v>No</v>
      </c>
      <c r="K317" t="str">
        <f t="shared" si="19"/>
        <v>No</v>
      </c>
    </row>
    <row r="318" spans="1:11" x14ac:dyDescent="0.2">
      <c r="A318" t="s">
        <v>2607</v>
      </c>
      <c r="B318" t="s">
        <v>2606</v>
      </c>
      <c r="C318" t="s">
        <v>2608</v>
      </c>
      <c r="D318" t="s">
        <v>2609</v>
      </c>
      <c r="E318">
        <v>-2.8721592540000001</v>
      </c>
      <c r="F318">
        <v>0</v>
      </c>
      <c r="H318" t="str">
        <f t="shared" si="16"/>
        <v>No</v>
      </c>
      <c r="I318" t="str">
        <f t="shared" si="17"/>
        <v>Yes</v>
      </c>
      <c r="J318" t="str">
        <f t="shared" si="18"/>
        <v>No</v>
      </c>
      <c r="K318" t="str">
        <f t="shared" si="19"/>
        <v>No</v>
      </c>
    </row>
    <row r="319" spans="1:11" x14ac:dyDescent="0.2">
      <c r="A319" t="s">
        <v>2625</v>
      </c>
      <c r="B319" t="s">
        <v>2624</v>
      </c>
      <c r="C319" t="s">
        <v>2626</v>
      </c>
      <c r="D319" t="s">
        <v>2627</v>
      </c>
      <c r="E319">
        <v>-0.88083374999999997</v>
      </c>
      <c r="F319">
        <v>0</v>
      </c>
      <c r="H319" t="str">
        <f t="shared" si="16"/>
        <v>No</v>
      </c>
      <c r="I319" t="str">
        <f t="shared" si="17"/>
        <v>Yes</v>
      </c>
      <c r="J319" t="str">
        <f t="shared" si="18"/>
        <v>No</v>
      </c>
      <c r="K319" t="str">
        <f t="shared" si="19"/>
        <v>No</v>
      </c>
    </row>
    <row r="320" spans="1:11" x14ac:dyDescent="0.2">
      <c r="A320" t="s">
        <v>2635</v>
      </c>
      <c r="B320" t="s">
        <v>2634</v>
      </c>
      <c r="C320" t="s">
        <v>74</v>
      </c>
      <c r="D320" t="s">
        <v>404</v>
      </c>
      <c r="E320">
        <v>-0.53201358399999998</v>
      </c>
      <c r="F320">
        <v>0</v>
      </c>
      <c r="H320" t="str">
        <f t="shared" si="16"/>
        <v>No</v>
      </c>
      <c r="I320" t="str">
        <f t="shared" si="17"/>
        <v>Yes</v>
      </c>
      <c r="J320" t="str">
        <f t="shared" si="18"/>
        <v>No</v>
      </c>
      <c r="K320" t="str">
        <f t="shared" si="19"/>
        <v>No</v>
      </c>
    </row>
    <row r="321" spans="1:11" x14ac:dyDescent="0.2">
      <c r="A321" t="s">
        <v>2641</v>
      </c>
      <c r="B321" t="s">
        <v>2640</v>
      </c>
      <c r="C321" t="s">
        <v>2642</v>
      </c>
      <c r="D321" t="s">
        <v>2563</v>
      </c>
      <c r="E321">
        <v>-1.1118428170000001</v>
      </c>
      <c r="F321">
        <v>0</v>
      </c>
      <c r="H321" t="str">
        <f t="shared" si="16"/>
        <v>No</v>
      </c>
      <c r="I321" t="str">
        <f t="shared" si="17"/>
        <v>Yes</v>
      </c>
      <c r="J321" t="str">
        <f t="shared" si="18"/>
        <v>No</v>
      </c>
      <c r="K321" t="str">
        <f t="shared" si="19"/>
        <v>No</v>
      </c>
    </row>
    <row r="322" spans="1:11" x14ac:dyDescent="0.2">
      <c r="A322" t="s">
        <v>2647</v>
      </c>
      <c r="B322" t="s">
        <v>2646</v>
      </c>
      <c r="C322" t="s">
        <v>74</v>
      </c>
      <c r="D322" t="s">
        <v>2648</v>
      </c>
      <c r="E322">
        <v>-0.77026188699999998</v>
      </c>
      <c r="F322">
        <v>0</v>
      </c>
      <c r="H322" t="str">
        <f t="shared" si="16"/>
        <v>No</v>
      </c>
      <c r="I322" t="str">
        <f t="shared" si="17"/>
        <v>Yes</v>
      </c>
      <c r="J322" t="str">
        <f t="shared" si="18"/>
        <v>No</v>
      </c>
      <c r="K322" t="str">
        <f t="shared" si="19"/>
        <v>No</v>
      </c>
    </row>
    <row r="323" spans="1:11" x14ac:dyDescent="0.2">
      <c r="A323" t="s">
        <v>2650</v>
      </c>
      <c r="B323" t="s">
        <v>2649</v>
      </c>
      <c r="C323" t="s">
        <v>2651</v>
      </c>
      <c r="D323" t="s">
        <v>450</v>
      </c>
      <c r="E323">
        <v>-0.64634606699999997</v>
      </c>
      <c r="F323">
        <v>0</v>
      </c>
      <c r="H323" t="str">
        <f t="shared" ref="H323:H386" si="20">IF(E323&gt;0,"yes","No")</f>
        <v>No</v>
      </c>
      <c r="I323" t="str">
        <f t="shared" ref="I323:I386" si="21">IF(E323&lt;0,"Yes","No")</f>
        <v>Yes</v>
      </c>
      <c r="J323" t="str">
        <f t="shared" ref="J323:J386" si="22">IF(F323&gt;0,"Yes","No")</f>
        <v>No</v>
      </c>
      <c r="K323" t="str">
        <f t="shared" ref="K323:K386" si="23">IF(F323&lt;0,"Yes","No")</f>
        <v>No</v>
      </c>
    </row>
    <row r="324" spans="1:11" x14ac:dyDescent="0.2">
      <c r="A324" t="s">
        <v>2653</v>
      </c>
      <c r="B324" t="s">
        <v>2652</v>
      </c>
      <c r="C324" t="s">
        <v>74</v>
      </c>
      <c r="D324" t="s">
        <v>404</v>
      </c>
      <c r="E324">
        <v>-0.53061038400000005</v>
      </c>
      <c r="F324">
        <v>0</v>
      </c>
      <c r="H324" t="str">
        <f t="shared" si="20"/>
        <v>No</v>
      </c>
      <c r="I324" t="str">
        <f t="shared" si="21"/>
        <v>Yes</v>
      </c>
      <c r="J324" t="str">
        <f t="shared" si="22"/>
        <v>No</v>
      </c>
      <c r="K324" t="str">
        <f t="shared" si="23"/>
        <v>No</v>
      </c>
    </row>
    <row r="325" spans="1:11" x14ac:dyDescent="0.2">
      <c r="A325" t="s">
        <v>2657</v>
      </c>
      <c r="B325" t="s">
        <v>2656</v>
      </c>
      <c r="C325" t="s">
        <v>2658</v>
      </c>
      <c r="D325" t="s">
        <v>2659</v>
      </c>
      <c r="E325">
        <v>-2.6726128600000001</v>
      </c>
      <c r="F325">
        <v>0</v>
      </c>
      <c r="H325" t="str">
        <f t="shared" si="20"/>
        <v>No</v>
      </c>
      <c r="I325" t="str">
        <f t="shared" si="21"/>
        <v>Yes</v>
      </c>
      <c r="J325" t="str">
        <f t="shared" si="22"/>
        <v>No</v>
      </c>
      <c r="K325" t="str">
        <f t="shared" si="23"/>
        <v>No</v>
      </c>
    </row>
    <row r="326" spans="1:11" x14ac:dyDescent="0.2">
      <c r="A326" t="s">
        <v>2661</v>
      </c>
      <c r="B326" t="s">
        <v>2660</v>
      </c>
      <c r="C326" t="s">
        <v>2662</v>
      </c>
      <c r="D326" t="s">
        <v>2663</v>
      </c>
      <c r="E326">
        <v>-0.57445129699999997</v>
      </c>
      <c r="F326">
        <v>0</v>
      </c>
      <c r="H326" t="str">
        <f t="shared" si="20"/>
        <v>No</v>
      </c>
      <c r="I326" t="str">
        <f t="shared" si="21"/>
        <v>Yes</v>
      </c>
      <c r="J326" t="str">
        <f t="shared" si="22"/>
        <v>No</v>
      </c>
      <c r="K326" t="str">
        <f t="shared" si="23"/>
        <v>No</v>
      </c>
    </row>
    <row r="327" spans="1:11" x14ac:dyDescent="0.2">
      <c r="A327" t="s">
        <v>2665</v>
      </c>
      <c r="B327" t="s">
        <v>2664</v>
      </c>
      <c r="C327" t="s">
        <v>2666</v>
      </c>
      <c r="D327" t="s">
        <v>2667</v>
      </c>
      <c r="E327">
        <v>-0.79225577599999997</v>
      </c>
      <c r="F327">
        <v>0</v>
      </c>
      <c r="H327" t="str">
        <f t="shared" si="20"/>
        <v>No</v>
      </c>
      <c r="I327" t="str">
        <f t="shared" si="21"/>
        <v>Yes</v>
      </c>
      <c r="J327" t="str">
        <f t="shared" si="22"/>
        <v>No</v>
      </c>
      <c r="K327" t="str">
        <f t="shared" si="23"/>
        <v>No</v>
      </c>
    </row>
    <row r="328" spans="1:11" x14ac:dyDescent="0.2">
      <c r="A328" t="s">
        <v>2669</v>
      </c>
      <c r="B328" t="s">
        <v>2668</v>
      </c>
      <c r="C328" t="s">
        <v>2670</v>
      </c>
      <c r="D328" t="s">
        <v>2671</v>
      </c>
      <c r="E328">
        <v>-2.0498413919999998</v>
      </c>
      <c r="F328">
        <v>0</v>
      </c>
      <c r="H328" t="str">
        <f t="shared" si="20"/>
        <v>No</v>
      </c>
      <c r="I328" t="str">
        <f t="shared" si="21"/>
        <v>Yes</v>
      </c>
      <c r="J328" t="str">
        <f t="shared" si="22"/>
        <v>No</v>
      </c>
      <c r="K328" t="str">
        <f t="shared" si="23"/>
        <v>No</v>
      </c>
    </row>
    <row r="329" spans="1:11" x14ac:dyDescent="0.2">
      <c r="A329" t="s">
        <v>2673</v>
      </c>
      <c r="B329" t="s">
        <v>2672</v>
      </c>
      <c r="C329" t="s">
        <v>2674</v>
      </c>
      <c r="D329" t="s">
        <v>2675</v>
      </c>
      <c r="E329">
        <v>-0.94184058800000003</v>
      </c>
      <c r="F329">
        <v>0</v>
      </c>
      <c r="H329" t="str">
        <f t="shared" si="20"/>
        <v>No</v>
      </c>
      <c r="I329" t="str">
        <f t="shared" si="21"/>
        <v>Yes</v>
      </c>
      <c r="J329" t="str">
        <f t="shared" si="22"/>
        <v>No</v>
      </c>
      <c r="K329" t="str">
        <f t="shared" si="23"/>
        <v>No</v>
      </c>
    </row>
    <row r="330" spans="1:11" x14ac:dyDescent="0.2">
      <c r="A330" t="s">
        <v>2677</v>
      </c>
      <c r="B330" t="s">
        <v>2676</v>
      </c>
      <c r="C330" t="s">
        <v>2678</v>
      </c>
      <c r="D330" t="s">
        <v>2679</v>
      </c>
      <c r="E330">
        <v>-1.361887152</v>
      </c>
      <c r="F330">
        <v>0</v>
      </c>
      <c r="H330" t="str">
        <f t="shared" si="20"/>
        <v>No</v>
      </c>
      <c r="I330" t="str">
        <f t="shared" si="21"/>
        <v>Yes</v>
      </c>
      <c r="J330" t="str">
        <f t="shared" si="22"/>
        <v>No</v>
      </c>
      <c r="K330" t="str">
        <f t="shared" si="23"/>
        <v>No</v>
      </c>
    </row>
    <row r="331" spans="1:11" x14ac:dyDescent="0.2">
      <c r="A331" t="s">
        <v>2681</v>
      </c>
      <c r="B331" t="s">
        <v>2680</v>
      </c>
      <c r="C331" t="s">
        <v>2682</v>
      </c>
      <c r="D331" t="s">
        <v>2683</v>
      </c>
      <c r="E331">
        <v>-2.1984252230000001</v>
      </c>
      <c r="F331">
        <v>0</v>
      </c>
      <c r="H331" t="str">
        <f t="shared" si="20"/>
        <v>No</v>
      </c>
      <c r="I331" t="str">
        <f t="shared" si="21"/>
        <v>Yes</v>
      </c>
      <c r="J331" t="str">
        <f t="shared" si="22"/>
        <v>No</v>
      </c>
      <c r="K331" t="str">
        <f t="shared" si="23"/>
        <v>No</v>
      </c>
    </row>
    <row r="332" spans="1:11" x14ac:dyDescent="0.2">
      <c r="A332" t="s">
        <v>2685</v>
      </c>
      <c r="B332" t="s">
        <v>2684</v>
      </c>
      <c r="C332" t="s">
        <v>2686</v>
      </c>
      <c r="D332" t="s">
        <v>2687</v>
      </c>
      <c r="E332">
        <v>-0.92818643199999995</v>
      </c>
      <c r="F332">
        <v>0</v>
      </c>
      <c r="H332" t="str">
        <f t="shared" si="20"/>
        <v>No</v>
      </c>
      <c r="I332" t="str">
        <f t="shared" si="21"/>
        <v>Yes</v>
      </c>
      <c r="J332" t="str">
        <f t="shared" si="22"/>
        <v>No</v>
      </c>
      <c r="K332" t="str">
        <f t="shared" si="23"/>
        <v>No</v>
      </c>
    </row>
    <row r="333" spans="1:11" x14ac:dyDescent="0.2">
      <c r="A333" t="s">
        <v>2689</v>
      </c>
      <c r="B333" t="s">
        <v>2688</v>
      </c>
      <c r="C333" t="s">
        <v>2690</v>
      </c>
      <c r="D333" t="s">
        <v>2691</v>
      </c>
      <c r="E333">
        <v>-0.40416090999999998</v>
      </c>
      <c r="F333">
        <v>0</v>
      </c>
      <c r="H333" t="str">
        <f t="shared" si="20"/>
        <v>No</v>
      </c>
      <c r="I333" t="str">
        <f t="shared" si="21"/>
        <v>Yes</v>
      </c>
      <c r="J333" t="str">
        <f t="shared" si="22"/>
        <v>No</v>
      </c>
      <c r="K333" t="str">
        <f t="shared" si="23"/>
        <v>No</v>
      </c>
    </row>
    <row r="334" spans="1:11" x14ac:dyDescent="0.2">
      <c r="A334" t="s">
        <v>2693</v>
      </c>
      <c r="B334" t="s">
        <v>2692</v>
      </c>
      <c r="C334" t="s">
        <v>74</v>
      </c>
      <c r="D334" t="s">
        <v>460</v>
      </c>
      <c r="E334">
        <v>-0.38638989899999998</v>
      </c>
      <c r="F334">
        <v>0</v>
      </c>
      <c r="H334" t="str">
        <f t="shared" si="20"/>
        <v>No</v>
      </c>
      <c r="I334" t="str">
        <f t="shared" si="21"/>
        <v>Yes</v>
      </c>
      <c r="J334" t="str">
        <f t="shared" si="22"/>
        <v>No</v>
      </c>
      <c r="K334" t="str">
        <f t="shared" si="23"/>
        <v>No</v>
      </c>
    </row>
    <row r="335" spans="1:11" x14ac:dyDescent="0.2">
      <c r="A335" t="s">
        <v>2697</v>
      </c>
      <c r="B335" t="s">
        <v>2696</v>
      </c>
      <c r="C335" t="s">
        <v>74</v>
      </c>
      <c r="D335" t="s">
        <v>2698</v>
      </c>
      <c r="E335">
        <v>-0.41348520700000002</v>
      </c>
      <c r="F335">
        <v>0</v>
      </c>
      <c r="H335" t="str">
        <f t="shared" si="20"/>
        <v>No</v>
      </c>
      <c r="I335" t="str">
        <f t="shared" si="21"/>
        <v>Yes</v>
      </c>
      <c r="J335" t="str">
        <f t="shared" si="22"/>
        <v>No</v>
      </c>
      <c r="K335" t="str">
        <f t="shared" si="23"/>
        <v>No</v>
      </c>
    </row>
    <row r="336" spans="1:11" x14ac:dyDescent="0.2">
      <c r="A336" t="s">
        <v>2704</v>
      </c>
      <c r="B336" t="s">
        <v>2703</v>
      </c>
      <c r="C336" t="s">
        <v>2705</v>
      </c>
      <c r="D336" t="s">
        <v>2706</v>
      </c>
      <c r="E336">
        <v>-0.488053972</v>
      </c>
      <c r="F336">
        <v>0</v>
      </c>
      <c r="H336" t="str">
        <f t="shared" si="20"/>
        <v>No</v>
      </c>
      <c r="I336" t="str">
        <f t="shared" si="21"/>
        <v>Yes</v>
      </c>
      <c r="J336" t="str">
        <f t="shared" si="22"/>
        <v>No</v>
      </c>
      <c r="K336" t="str">
        <f t="shared" si="23"/>
        <v>No</v>
      </c>
    </row>
    <row r="337" spans="1:11" x14ac:dyDescent="0.2">
      <c r="A337" t="s">
        <v>2718</v>
      </c>
      <c r="B337" t="s">
        <v>2717</v>
      </c>
      <c r="C337" t="s">
        <v>74</v>
      </c>
      <c r="D337" t="s">
        <v>2719</v>
      </c>
      <c r="E337">
        <v>-0.37634616999999998</v>
      </c>
      <c r="F337">
        <v>0</v>
      </c>
      <c r="H337" t="str">
        <f t="shared" si="20"/>
        <v>No</v>
      </c>
      <c r="I337" t="str">
        <f t="shared" si="21"/>
        <v>Yes</v>
      </c>
      <c r="J337" t="str">
        <f t="shared" si="22"/>
        <v>No</v>
      </c>
      <c r="K337" t="str">
        <f t="shared" si="23"/>
        <v>No</v>
      </c>
    </row>
    <row r="338" spans="1:11" x14ac:dyDescent="0.2">
      <c r="A338" t="s">
        <v>2731</v>
      </c>
      <c r="B338" t="s">
        <v>2730</v>
      </c>
      <c r="C338" t="s">
        <v>2732</v>
      </c>
      <c r="D338" t="s">
        <v>2188</v>
      </c>
      <c r="E338">
        <v>-1.097318156</v>
      </c>
      <c r="F338">
        <v>0</v>
      </c>
      <c r="H338" t="str">
        <f t="shared" si="20"/>
        <v>No</v>
      </c>
      <c r="I338" t="str">
        <f t="shared" si="21"/>
        <v>Yes</v>
      </c>
      <c r="J338" t="str">
        <f t="shared" si="22"/>
        <v>No</v>
      </c>
      <c r="K338" t="str">
        <f t="shared" si="23"/>
        <v>No</v>
      </c>
    </row>
    <row r="339" spans="1:11" x14ac:dyDescent="0.2">
      <c r="A339" t="s">
        <v>2734</v>
      </c>
      <c r="B339" t="s">
        <v>2733</v>
      </c>
      <c r="C339" t="s">
        <v>2735</v>
      </c>
      <c r="D339" t="s">
        <v>1664</v>
      </c>
      <c r="E339">
        <v>-1.0214904250000001</v>
      </c>
      <c r="F339">
        <v>0</v>
      </c>
      <c r="H339" t="str">
        <f t="shared" si="20"/>
        <v>No</v>
      </c>
      <c r="I339" t="str">
        <f t="shared" si="21"/>
        <v>Yes</v>
      </c>
      <c r="J339" t="str">
        <f t="shared" si="22"/>
        <v>No</v>
      </c>
      <c r="K339" t="str">
        <f t="shared" si="23"/>
        <v>No</v>
      </c>
    </row>
    <row r="340" spans="1:11" x14ac:dyDescent="0.2">
      <c r="A340" t="s">
        <v>2737</v>
      </c>
      <c r="B340" t="s">
        <v>2736</v>
      </c>
      <c r="C340" t="s">
        <v>2738</v>
      </c>
      <c r="D340" t="s">
        <v>2738</v>
      </c>
      <c r="E340">
        <v>-2.2735793709999998</v>
      </c>
      <c r="F340">
        <v>0</v>
      </c>
      <c r="H340" t="str">
        <f t="shared" si="20"/>
        <v>No</v>
      </c>
      <c r="I340" t="str">
        <f t="shared" si="21"/>
        <v>Yes</v>
      </c>
      <c r="J340" t="str">
        <f t="shared" si="22"/>
        <v>No</v>
      </c>
      <c r="K340" t="str">
        <f t="shared" si="23"/>
        <v>No</v>
      </c>
    </row>
    <row r="341" spans="1:11" x14ac:dyDescent="0.2">
      <c r="A341" t="s">
        <v>2740</v>
      </c>
      <c r="B341" t="s">
        <v>2739</v>
      </c>
      <c r="C341" t="s">
        <v>2741</v>
      </c>
      <c r="D341" t="s">
        <v>2741</v>
      </c>
      <c r="E341">
        <v>-1.918354962</v>
      </c>
      <c r="F341">
        <v>0</v>
      </c>
      <c r="H341" t="str">
        <f t="shared" si="20"/>
        <v>No</v>
      </c>
      <c r="I341" t="str">
        <f t="shared" si="21"/>
        <v>Yes</v>
      </c>
      <c r="J341" t="str">
        <f t="shared" si="22"/>
        <v>No</v>
      </c>
      <c r="K341" t="str">
        <f t="shared" si="23"/>
        <v>No</v>
      </c>
    </row>
    <row r="342" spans="1:11" x14ac:dyDescent="0.2">
      <c r="A342" t="s">
        <v>2757</v>
      </c>
      <c r="B342" t="s">
        <v>2756</v>
      </c>
      <c r="C342" t="s">
        <v>2758</v>
      </c>
      <c r="D342" t="s">
        <v>2759</v>
      </c>
      <c r="E342">
        <v>-0.92081378999999997</v>
      </c>
      <c r="F342">
        <v>0</v>
      </c>
      <c r="H342" t="str">
        <f t="shared" si="20"/>
        <v>No</v>
      </c>
      <c r="I342" t="str">
        <f t="shared" si="21"/>
        <v>Yes</v>
      </c>
      <c r="J342" t="str">
        <f t="shared" si="22"/>
        <v>No</v>
      </c>
      <c r="K342" t="str">
        <f t="shared" si="23"/>
        <v>No</v>
      </c>
    </row>
    <row r="343" spans="1:11" x14ac:dyDescent="0.2">
      <c r="A343" t="s">
        <v>2761</v>
      </c>
      <c r="B343" t="s">
        <v>2760</v>
      </c>
      <c r="C343" t="s">
        <v>74</v>
      </c>
      <c r="D343" t="s">
        <v>2762</v>
      </c>
      <c r="E343">
        <v>-0.93132935699999997</v>
      </c>
      <c r="F343">
        <v>0</v>
      </c>
      <c r="H343" t="str">
        <f t="shared" si="20"/>
        <v>No</v>
      </c>
      <c r="I343" t="str">
        <f t="shared" si="21"/>
        <v>Yes</v>
      </c>
      <c r="J343" t="str">
        <f t="shared" si="22"/>
        <v>No</v>
      </c>
      <c r="K343" t="str">
        <f t="shared" si="23"/>
        <v>No</v>
      </c>
    </row>
    <row r="344" spans="1:11" x14ac:dyDescent="0.2">
      <c r="A344" t="s">
        <v>2770</v>
      </c>
      <c r="B344" t="s">
        <v>2769</v>
      </c>
      <c r="C344" t="s">
        <v>74</v>
      </c>
      <c r="D344" t="s">
        <v>460</v>
      </c>
      <c r="E344">
        <v>-0.37320373499999998</v>
      </c>
      <c r="F344">
        <v>0</v>
      </c>
      <c r="H344" t="str">
        <f t="shared" si="20"/>
        <v>No</v>
      </c>
      <c r="I344" t="str">
        <f t="shared" si="21"/>
        <v>Yes</v>
      </c>
      <c r="J344" t="str">
        <f t="shared" si="22"/>
        <v>No</v>
      </c>
      <c r="K344" t="str">
        <f t="shared" si="23"/>
        <v>No</v>
      </c>
    </row>
    <row r="345" spans="1:11" x14ac:dyDescent="0.2">
      <c r="A345" t="s">
        <v>2774</v>
      </c>
      <c r="B345" t="s">
        <v>2773</v>
      </c>
      <c r="C345" t="s">
        <v>2775</v>
      </c>
      <c r="D345" t="s">
        <v>2775</v>
      </c>
      <c r="E345">
        <v>-1.0185975300000001</v>
      </c>
      <c r="F345">
        <v>0</v>
      </c>
      <c r="H345" t="str">
        <f t="shared" si="20"/>
        <v>No</v>
      </c>
      <c r="I345" t="str">
        <f t="shared" si="21"/>
        <v>Yes</v>
      </c>
      <c r="J345" t="str">
        <f t="shared" si="22"/>
        <v>No</v>
      </c>
      <c r="K345" t="str">
        <f t="shared" si="23"/>
        <v>No</v>
      </c>
    </row>
    <row r="346" spans="1:11" x14ac:dyDescent="0.2">
      <c r="A346" t="s">
        <v>2777</v>
      </c>
      <c r="B346" t="s">
        <v>2776</v>
      </c>
      <c r="C346" t="s">
        <v>2778</v>
      </c>
      <c r="D346" t="s">
        <v>1754</v>
      </c>
      <c r="E346">
        <v>-0.73290540599999998</v>
      </c>
      <c r="F346">
        <v>0</v>
      </c>
      <c r="H346" t="str">
        <f t="shared" si="20"/>
        <v>No</v>
      </c>
      <c r="I346" t="str">
        <f t="shared" si="21"/>
        <v>Yes</v>
      </c>
      <c r="J346" t="str">
        <f t="shared" si="22"/>
        <v>No</v>
      </c>
      <c r="K346" t="str">
        <f t="shared" si="23"/>
        <v>No</v>
      </c>
    </row>
    <row r="347" spans="1:11" x14ac:dyDescent="0.2">
      <c r="A347" t="s">
        <v>2780</v>
      </c>
      <c r="B347" t="s">
        <v>2779</v>
      </c>
      <c r="C347" t="s">
        <v>74</v>
      </c>
      <c r="D347" t="s">
        <v>404</v>
      </c>
      <c r="E347">
        <v>-2.436987013</v>
      </c>
      <c r="F347">
        <v>0</v>
      </c>
      <c r="H347" t="str">
        <f t="shared" si="20"/>
        <v>No</v>
      </c>
      <c r="I347" t="str">
        <f t="shared" si="21"/>
        <v>Yes</v>
      </c>
      <c r="J347" t="str">
        <f t="shared" si="22"/>
        <v>No</v>
      </c>
      <c r="K347" t="str">
        <f t="shared" si="23"/>
        <v>No</v>
      </c>
    </row>
    <row r="348" spans="1:11" x14ac:dyDescent="0.2">
      <c r="A348" t="s">
        <v>2796</v>
      </c>
      <c r="B348" t="s">
        <v>2795</v>
      </c>
      <c r="C348" t="s">
        <v>2797</v>
      </c>
      <c r="D348" t="s">
        <v>2797</v>
      </c>
      <c r="E348">
        <v>-0.94964450199999995</v>
      </c>
      <c r="F348">
        <v>0</v>
      </c>
      <c r="H348" t="str">
        <f t="shared" si="20"/>
        <v>No</v>
      </c>
      <c r="I348" t="str">
        <f t="shared" si="21"/>
        <v>Yes</v>
      </c>
      <c r="J348" t="str">
        <f t="shared" si="22"/>
        <v>No</v>
      </c>
      <c r="K348" t="str">
        <f t="shared" si="23"/>
        <v>No</v>
      </c>
    </row>
    <row r="349" spans="1:11" x14ac:dyDescent="0.2">
      <c r="A349" t="s">
        <v>2806</v>
      </c>
      <c r="B349" t="s">
        <v>2805</v>
      </c>
      <c r="C349" t="s">
        <v>74</v>
      </c>
      <c r="D349" t="s">
        <v>2807</v>
      </c>
      <c r="E349">
        <v>-0.35686210099999999</v>
      </c>
      <c r="F349">
        <v>0</v>
      </c>
      <c r="H349" t="str">
        <f t="shared" si="20"/>
        <v>No</v>
      </c>
      <c r="I349" t="str">
        <f t="shared" si="21"/>
        <v>Yes</v>
      </c>
      <c r="J349" t="str">
        <f t="shared" si="22"/>
        <v>No</v>
      </c>
      <c r="K349" t="str">
        <f t="shared" si="23"/>
        <v>No</v>
      </c>
    </row>
    <row r="350" spans="1:11" x14ac:dyDescent="0.2">
      <c r="A350" t="s">
        <v>2817</v>
      </c>
      <c r="B350" t="s">
        <v>2816</v>
      </c>
      <c r="C350" t="s">
        <v>2818</v>
      </c>
      <c r="D350" t="s">
        <v>909</v>
      </c>
      <c r="E350">
        <v>-0.80274788600000002</v>
      </c>
      <c r="F350">
        <v>0</v>
      </c>
      <c r="H350" t="str">
        <f t="shared" si="20"/>
        <v>No</v>
      </c>
      <c r="I350" t="str">
        <f t="shared" si="21"/>
        <v>Yes</v>
      </c>
      <c r="J350" t="str">
        <f t="shared" si="22"/>
        <v>No</v>
      </c>
      <c r="K350" t="str">
        <f t="shared" si="23"/>
        <v>No</v>
      </c>
    </row>
    <row r="351" spans="1:11" x14ac:dyDescent="0.2">
      <c r="A351" t="s">
        <v>2823</v>
      </c>
      <c r="B351" t="s">
        <v>2822</v>
      </c>
      <c r="C351" t="s">
        <v>1195</v>
      </c>
      <c r="D351" t="s">
        <v>2824</v>
      </c>
      <c r="E351">
        <v>-1.005816665</v>
      </c>
      <c r="F351">
        <v>0</v>
      </c>
      <c r="H351" t="str">
        <f t="shared" si="20"/>
        <v>No</v>
      </c>
      <c r="I351" t="str">
        <f t="shared" si="21"/>
        <v>Yes</v>
      </c>
      <c r="J351" t="str">
        <f t="shared" si="22"/>
        <v>No</v>
      </c>
      <c r="K351" t="str">
        <f t="shared" si="23"/>
        <v>No</v>
      </c>
    </row>
    <row r="352" spans="1:11" x14ac:dyDescent="0.2">
      <c r="A352" t="s">
        <v>2826</v>
      </c>
      <c r="B352" t="s">
        <v>2825</v>
      </c>
      <c r="C352" t="s">
        <v>2827</v>
      </c>
      <c r="D352" t="s">
        <v>2828</v>
      </c>
      <c r="E352">
        <v>-0.709450998</v>
      </c>
      <c r="F352">
        <v>0</v>
      </c>
      <c r="H352" t="str">
        <f t="shared" si="20"/>
        <v>No</v>
      </c>
      <c r="I352" t="str">
        <f t="shared" si="21"/>
        <v>Yes</v>
      </c>
      <c r="J352" t="str">
        <f t="shared" si="22"/>
        <v>No</v>
      </c>
      <c r="K352" t="str">
        <f t="shared" si="23"/>
        <v>No</v>
      </c>
    </row>
    <row r="353" spans="1:11" x14ac:dyDescent="0.2">
      <c r="A353" t="s">
        <v>2849</v>
      </c>
      <c r="B353" t="s">
        <v>2848</v>
      </c>
      <c r="C353" t="s">
        <v>2850</v>
      </c>
      <c r="D353" t="s">
        <v>2851</v>
      </c>
      <c r="E353">
        <v>-1.6770847520000001</v>
      </c>
      <c r="F353">
        <v>0</v>
      </c>
      <c r="H353" t="str">
        <f t="shared" si="20"/>
        <v>No</v>
      </c>
      <c r="I353" t="str">
        <f t="shared" si="21"/>
        <v>Yes</v>
      </c>
      <c r="J353" t="str">
        <f t="shared" si="22"/>
        <v>No</v>
      </c>
      <c r="K353" t="str">
        <f t="shared" si="23"/>
        <v>No</v>
      </c>
    </row>
    <row r="354" spans="1:11" x14ac:dyDescent="0.2">
      <c r="A354" t="s">
        <v>2857</v>
      </c>
      <c r="B354" t="s">
        <v>2856</v>
      </c>
      <c r="C354" t="s">
        <v>74</v>
      </c>
      <c r="D354" t="s">
        <v>404</v>
      </c>
      <c r="E354">
        <v>-0.79455497100000005</v>
      </c>
      <c r="F354">
        <v>0</v>
      </c>
      <c r="H354" t="str">
        <f t="shared" si="20"/>
        <v>No</v>
      </c>
      <c r="I354" t="str">
        <f t="shared" si="21"/>
        <v>Yes</v>
      </c>
      <c r="J354" t="str">
        <f t="shared" si="22"/>
        <v>No</v>
      </c>
      <c r="K354" t="str">
        <f t="shared" si="23"/>
        <v>No</v>
      </c>
    </row>
    <row r="355" spans="1:11" x14ac:dyDescent="0.2">
      <c r="A355" t="s">
        <v>2885</v>
      </c>
      <c r="B355" t="s">
        <v>2884</v>
      </c>
      <c r="C355" t="s">
        <v>2886</v>
      </c>
      <c r="D355" t="s">
        <v>2887</v>
      </c>
      <c r="E355">
        <v>-1.2221915990000001</v>
      </c>
      <c r="F355">
        <v>0</v>
      </c>
      <c r="H355" t="str">
        <f t="shared" si="20"/>
        <v>No</v>
      </c>
      <c r="I355" t="str">
        <f t="shared" si="21"/>
        <v>Yes</v>
      </c>
      <c r="J355" t="str">
        <f t="shared" si="22"/>
        <v>No</v>
      </c>
      <c r="K355" t="str">
        <f t="shared" si="23"/>
        <v>No</v>
      </c>
    </row>
    <row r="356" spans="1:11" x14ac:dyDescent="0.2">
      <c r="A356" t="s">
        <v>2889</v>
      </c>
      <c r="B356" t="s">
        <v>2888</v>
      </c>
      <c r="C356" t="s">
        <v>2890</v>
      </c>
      <c r="D356" t="s">
        <v>2891</v>
      </c>
      <c r="E356">
        <v>-0.76936835800000003</v>
      </c>
      <c r="F356">
        <v>0</v>
      </c>
      <c r="H356" t="str">
        <f t="shared" si="20"/>
        <v>No</v>
      </c>
      <c r="I356" t="str">
        <f t="shared" si="21"/>
        <v>Yes</v>
      </c>
      <c r="J356" t="str">
        <f t="shared" si="22"/>
        <v>No</v>
      </c>
      <c r="K356" t="str">
        <f t="shared" si="23"/>
        <v>No</v>
      </c>
    </row>
    <row r="357" spans="1:11" x14ac:dyDescent="0.2">
      <c r="A357" t="s">
        <v>2909</v>
      </c>
      <c r="B357" t="s">
        <v>2908</v>
      </c>
      <c r="C357" t="s">
        <v>74</v>
      </c>
      <c r="D357" t="s">
        <v>404</v>
      </c>
      <c r="E357">
        <v>-1.252768586</v>
      </c>
      <c r="F357">
        <v>0</v>
      </c>
      <c r="H357" t="str">
        <f t="shared" si="20"/>
        <v>No</v>
      </c>
      <c r="I357" t="str">
        <f t="shared" si="21"/>
        <v>Yes</v>
      </c>
      <c r="J357" t="str">
        <f t="shared" si="22"/>
        <v>No</v>
      </c>
      <c r="K357" t="str">
        <f t="shared" si="23"/>
        <v>No</v>
      </c>
    </row>
    <row r="358" spans="1:11" x14ac:dyDescent="0.2">
      <c r="A358" t="s">
        <v>2911</v>
      </c>
      <c r="B358" t="s">
        <v>2910</v>
      </c>
      <c r="C358" t="s">
        <v>2912</v>
      </c>
      <c r="D358" t="s">
        <v>2913</v>
      </c>
      <c r="E358">
        <v>-0.53858827899999995</v>
      </c>
      <c r="F358">
        <v>0</v>
      </c>
      <c r="H358" t="str">
        <f t="shared" si="20"/>
        <v>No</v>
      </c>
      <c r="I358" t="str">
        <f t="shared" si="21"/>
        <v>Yes</v>
      </c>
      <c r="J358" t="str">
        <f t="shared" si="22"/>
        <v>No</v>
      </c>
      <c r="K358" t="str">
        <f t="shared" si="23"/>
        <v>No</v>
      </c>
    </row>
    <row r="359" spans="1:11" x14ac:dyDescent="0.2">
      <c r="A359" t="s">
        <v>2933</v>
      </c>
      <c r="B359" t="s">
        <v>2932</v>
      </c>
      <c r="C359" t="s">
        <v>2934</v>
      </c>
      <c r="D359" t="s">
        <v>2935</v>
      </c>
      <c r="E359">
        <v>-0.57743855499999996</v>
      </c>
      <c r="F359">
        <v>0</v>
      </c>
      <c r="H359" t="str">
        <f t="shared" si="20"/>
        <v>No</v>
      </c>
      <c r="I359" t="str">
        <f t="shared" si="21"/>
        <v>Yes</v>
      </c>
      <c r="J359" t="str">
        <f t="shared" si="22"/>
        <v>No</v>
      </c>
      <c r="K359" t="str">
        <f t="shared" si="23"/>
        <v>No</v>
      </c>
    </row>
    <row r="360" spans="1:11" x14ac:dyDescent="0.2">
      <c r="A360" t="s">
        <v>2943</v>
      </c>
      <c r="B360" t="s">
        <v>2942</v>
      </c>
      <c r="C360" t="s">
        <v>74</v>
      </c>
      <c r="D360" t="s">
        <v>2944</v>
      </c>
      <c r="E360">
        <v>-0.529785705</v>
      </c>
      <c r="F360">
        <v>0</v>
      </c>
      <c r="H360" t="str">
        <f t="shared" si="20"/>
        <v>No</v>
      </c>
      <c r="I360" t="str">
        <f t="shared" si="21"/>
        <v>Yes</v>
      </c>
      <c r="J360" t="str">
        <f t="shared" si="22"/>
        <v>No</v>
      </c>
      <c r="K360" t="str">
        <f t="shared" si="23"/>
        <v>No</v>
      </c>
    </row>
    <row r="361" spans="1:11" x14ac:dyDescent="0.2">
      <c r="A361" t="s">
        <v>2999</v>
      </c>
      <c r="B361" t="s">
        <v>2998</v>
      </c>
      <c r="C361" t="s">
        <v>74</v>
      </c>
      <c r="D361" t="s">
        <v>404</v>
      </c>
      <c r="E361">
        <v>-1.31060434</v>
      </c>
      <c r="F361">
        <v>0</v>
      </c>
      <c r="H361" t="str">
        <f t="shared" si="20"/>
        <v>No</v>
      </c>
      <c r="I361" t="str">
        <f t="shared" si="21"/>
        <v>Yes</v>
      </c>
      <c r="J361" t="str">
        <f t="shared" si="22"/>
        <v>No</v>
      </c>
      <c r="K361" t="str">
        <f t="shared" si="23"/>
        <v>No</v>
      </c>
    </row>
    <row r="362" spans="1:11" x14ac:dyDescent="0.2">
      <c r="A362" t="s">
        <v>3044</v>
      </c>
      <c r="B362" t="s">
        <v>3043</v>
      </c>
      <c r="C362" t="s">
        <v>3045</v>
      </c>
      <c r="D362" t="s">
        <v>3046</v>
      </c>
      <c r="E362">
        <v>-0.58628215900000002</v>
      </c>
      <c r="F362">
        <v>0</v>
      </c>
      <c r="H362" t="str">
        <f t="shared" si="20"/>
        <v>No</v>
      </c>
      <c r="I362" t="str">
        <f t="shared" si="21"/>
        <v>Yes</v>
      </c>
      <c r="J362" t="str">
        <f t="shared" si="22"/>
        <v>No</v>
      </c>
      <c r="K362" t="str">
        <f t="shared" si="23"/>
        <v>No</v>
      </c>
    </row>
    <row r="363" spans="1:11" x14ac:dyDescent="0.2">
      <c r="A363" t="s">
        <v>3060</v>
      </c>
      <c r="B363" t="s">
        <v>3059</v>
      </c>
      <c r="C363" t="s">
        <v>3061</v>
      </c>
      <c r="D363" t="s">
        <v>963</v>
      </c>
      <c r="E363">
        <v>-1.2128813460000001</v>
      </c>
      <c r="F363">
        <v>0</v>
      </c>
      <c r="H363" t="str">
        <f t="shared" si="20"/>
        <v>No</v>
      </c>
      <c r="I363" t="str">
        <f t="shared" si="21"/>
        <v>Yes</v>
      </c>
      <c r="J363" t="str">
        <f t="shared" si="22"/>
        <v>No</v>
      </c>
      <c r="K363" t="str">
        <f t="shared" si="23"/>
        <v>No</v>
      </c>
    </row>
    <row r="364" spans="1:11" x14ac:dyDescent="0.2">
      <c r="A364" t="s">
        <v>3082</v>
      </c>
      <c r="B364" t="s">
        <v>3081</v>
      </c>
      <c r="C364" t="s">
        <v>3083</v>
      </c>
      <c r="D364" t="s">
        <v>3084</v>
      </c>
      <c r="E364">
        <v>-0.55597657199999995</v>
      </c>
      <c r="F364">
        <v>0</v>
      </c>
      <c r="H364" t="str">
        <f t="shared" si="20"/>
        <v>No</v>
      </c>
      <c r="I364" t="str">
        <f t="shared" si="21"/>
        <v>Yes</v>
      </c>
      <c r="J364" t="str">
        <f t="shared" si="22"/>
        <v>No</v>
      </c>
      <c r="K364" t="str">
        <f t="shared" si="23"/>
        <v>No</v>
      </c>
    </row>
    <row r="365" spans="1:11" x14ac:dyDescent="0.2">
      <c r="A365" t="s">
        <v>3086</v>
      </c>
      <c r="B365" t="s">
        <v>3085</v>
      </c>
      <c r="C365" t="s">
        <v>3083</v>
      </c>
      <c r="D365" t="s">
        <v>3087</v>
      </c>
      <c r="E365">
        <v>-0.67795766099999999</v>
      </c>
      <c r="F365">
        <v>0</v>
      </c>
      <c r="H365" t="str">
        <f t="shared" si="20"/>
        <v>No</v>
      </c>
      <c r="I365" t="str">
        <f t="shared" si="21"/>
        <v>Yes</v>
      </c>
      <c r="J365" t="str">
        <f t="shared" si="22"/>
        <v>No</v>
      </c>
      <c r="K365" t="str">
        <f t="shared" si="23"/>
        <v>No</v>
      </c>
    </row>
    <row r="366" spans="1:11" x14ac:dyDescent="0.2">
      <c r="A366" t="s">
        <v>3089</v>
      </c>
      <c r="B366" t="s">
        <v>3088</v>
      </c>
      <c r="C366" t="s">
        <v>3090</v>
      </c>
      <c r="D366" t="s">
        <v>3091</v>
      </c>
      <c r="E366">
        <v>-0.71768140000000002</v>
      </c>
      <c r="F366">
        <v>0</v>
      </c>
      <c r="H366" t="str">
        <f t="shared" si="20"/>
        <v>No</v>
      </c>
      <c r="I366" t="str">
        <f t="shared" si="21"/>
        <v>Yes</v>
      </c>
      <c r="J366" t="str">
        <f t="shared" si="22"/>
        <v>No</v>
      </c>
      <c r="K366" t="str">
        <f t="shared" si="23"/>
        <v>No</v>
      </c>
    </row>
    <row r="367" spans="1:11" x14ac:dyDescent="0.2">
      <c r="A367" t="s">
        <v>3093</v>
      </c>
      <c r="B367" t="s">
        <v>3092</v>
      </c>
      <c r="C367" t="s">
        <v>3090</v>
      </c>
      <c r="D367" t="s">
        <v>3094</v>
      </c>
      <c r="E367">
        <v>-0.89579867700000004</v>
      </c>
      <c r="F367">
        <v>0</v>
      </c>
      <c r="H367" t="str">
        <f t="shared" si="20"/>
        <v>No</v>
      </c>
      <c r="I367" t="str">
        <f t="shared" si="21"/>
        <v>Yes</v>
      </c>
      <c r="J367" t="str">
        <f t="shared" si="22"/>
        <v>No</v>
      </c>
      <c r="K367" t="str">
        <f t="shared" si="23"/>
        <v>No</v>
      </c>
    </row>
    <row r="368" spans="1:11" x14ac:dyDescent="0.2">
      <c r="A368" t="s">
        <v>3096</v>
      </c>
      <c r="B368" t="s">
        <v>3095</v>
      </c>
      <c r="C368" t="s">
        <v>3097</v>
      </c>
      <c r="D368" t="s">
        <v>3098</v>
      </c>
      <c r="E368">
        <v>-1.4217908500000001</v>
      </c>
      <c r="F368">
        <v>0</v>
      </c>
      <c r="H368" t="str">
        <f t="shared" si="20"/>
        <v>No</v>
      </c>
      <c r="I368" t="str">
        <f t="shared" si="21"/>
        <v>Yes</v>
      </c>
      <c r="J368" t="str">
        <f t="shared" si="22"/>
        <v>No</v>
      </c>
      <c r="K368" t="str">
        <f t="shared" si="23"/>
        <v>No</v>
      </c>
    </row>
    <row r="369" spans="1:11" x14ac:dyDescent="0.2">
      <c r="A369" t="s">
        <v>3100</v>
      </c>
      <c r="B369" t="s">
        <v>3099</v>
      </c>
      <c r="C369" t="s">
        <v>74</v>
      </c>
      <c r="D369" t="s">
        <v>404</v>
      </c>
      <c r="E369">
        <v>-1.1318503849999999</v>
      </c>
      <c r="F369">
        <v>0</v>
      </c>
      <c r="H369" t="str">
        <f t="shared" si="20"/>
        <v>No</v>
      </c>
      <c r="I369" t="str">
        <f t="shared" si="21"/>
        <v>Yes</v>
      </c>
      <c r="J369" t="str">
        <f t="shared" si="22"/>
        <v>No</v>
      </c>
      <c r="K369" t="str">
        <f t="shared" si="23"/>
        <v>No</v>
      </c>
    </row>
    <row r="370" spans="1:11" x14ac:dyDescent="0.2">
      <c r="A370" t="s">
        <v>3102</v>
      </c>
      <c r="B370" t="s">
        <v>3101</v>
      </c>
      <c r="C370" t="s">
        <v>74</v>
      </c>
      <c r="D370" t="s">
        <v>3103</v>
      </c>
      <c r="E370">
        <v>-1.5729106559999999</v>
      </c>
      <c r="F370">
        <v>0</v>
      </c>
      <c r="H370" t="str">
        <f t="shared" si="20"/>
        <v>No</v>
      </c>
      <c r="I370" t="str">
        <f t="shared" si="21"/>
        <v>Yes</v>
      </c>
      <c r="J370" t="str">
        <f t="shared" si="22"/>
        <v>No</v>
      </c>
      <c r="K370" t="str">
        <f t="shared" si="23"/>
        <v>No</v>
      </c>
    </row>
    <row r="371" spans="1:11" x14ac:dyDescent="0.2">
      <c r="A371" t="s">
        <v>3105</v>
      </c>
      <c r="B371" t="s">
        <v>3104</v>
      </c>
      <c r="C371" t="s">
        <v>74</v>
      </c>
      <c r="D371" t="s">
        <v>3106</v>
      </c>
      <c r="E371">
        <v>-1.716943302</v>
      </c>
      <c r="F371">
        <v>0</v>
      </c>
      <c r="H371" t="str">
        <f t="shared" si="20"/>
        <v>No</v>
      </c>
      <c r="I371" t="str">
        <f t="shared" si="21"/>
        <v>Yes</v>
      </c>
      <c r="J371" t="str">
        <f t="shared" si="22"/>
        <v>No</v>
      </c>
      <c r="K371" t="str">
        <f t="shared" si="23"/>
        <v>No</v>
      </c>
    </row>
    <row r="372" spans="1:11" x14ac:dyDescent="0.2">
      <c r="A372" t="s">
        <v>3108</v>
      </c>
      <c r="B372" t="s">
        <v>3107</v>
      </c>
      <c r="C372" t="s">
        <v>74</v>
      </c>
      <c r="D372" t="s">
        <v>1158</v>
      </c>
      <c r="E372">
        <v>-0.87779629000000003</v>
      </c>
      <c r="F372">
        <v>0</v>
      </c>
      <c r="H372" t="str">
        <f t="shared" si="20"/>
        <v>No</v>
      </c>
      <c r="I372" t="str">
        <f t="shared" si="21"/>
        <v>Yes</v>
      </c>
      <c r="J372" t="str">
        <f t="shared" si="22"/>
        <v>No</v>
      </c>
      <c r="K372" t="str">
        <f t="shared" si="23"/>
        <v>No</v>
      </c>
    </row>
    <row r="373" spans="1:11" x14ac:dyDescent="0.2">
      <c r="A373" t="s">
        <v>3113</v>
      </c>
      <c r="B373" t="s">
        <v>3112</v>
      </c>
      <c r="C373" t="s">
        <v>3114</v>
      </c>
      <c r="D373" t="s">
        <v>3115</v>
      </c>
      <c r="E373">
        <v>-2.3210886789999998</v>
      </c>
      <c r="F373">
        <v>0</v>
      </c>
      <c r="H373" t="str">
        <f t="shared" si="20"/>
        <v>No</v>
      </c>
      <c r="I373" t="str">
        <f t="shared" si="21"/>
        <v>Yes</v>
      </c>
      <c r="J373" t="str">
        <f t="shared" si="22"/>
        <v>No</v>
      </c>
      <c r="K373" t="str">
        <f t="shared" si="23"/>
        <v>No</v>
      </c>
    </row>
    <row r="374" spans="1:11" x14ac:dyDescent="0.2">
      <c r="A374" t="s">
        <v>3117</v>
      </c>
      <c r="B374" t="s">
        <v>3116</v>
      </c>
      <c r="C374" t="s">
        <v>3118</v>
      </c>
      <c r="D374" t="s">
        <v>3119</v>
      </c>
      <c r="E374">
        <v>-0.69675063500000001</v>
      </c>
      <c r="F374">
        <v>0</v>
      </c>
      <c r="H374" t="str">
        <f t="shared" si="20"/>
        <v>No</v>
      </c>
      <c r="I374" t="str">
        <f t="shared" si="21"/>
        <v>Yes</v>
      </c>
      <c r="J374" t="str">
        <f t="shared" si="22"/>
        <v>No</v>
      </c>
      <c r="K374" t="str">
        <f t="shared" si="23"/>
        <v>No</v>
      </c>
    </row>
    <row r="375" spans="1:11" x14ac:dyDescent="0.2">
      <c r="A375" t="s">
        <v>3121</v>
      </c>
      <c r="B375" t="s">
        <v>3120</v>
      </c>
      <c r="C375" t="s">
        <v>3122</v>
      </c>
      <c r="D375" t="s">
        <v>3123</v>
      </c>
      <c r="E375">
        <v>-0.81354776299999998</v>
      </c>
      <c r="F375">
        <v>0</v>
      </c>
      <c r="H375" t="str">
        <f t="shared" si="20"/>
        <v>No</v>
      </c>
      <c r="I375" t="str">
        <f t="shared" si="21"/>
        <v>Yes</v>
      </c>
      <c r="J375" t="str">
        <f t="shared" si="22"/>
        <v>No</v>
      </c>
      <c r="K375" t="str">
        <f t="shared" si="23"/>
        <v>No</v>
      </c>
    </row>
    <row r="376" spans="1:11" x14ac:dyDescent="0.2">
      <c r="A376" t="s">
        <v>3142</v>
      </c>
      <c r="B376" t="s">
        <v>3141</v>
      </c>
      <c r="C376" t="s">
        <v>74</v>
      </c>
      <c r="D376" t="s">
        <v>404</v>
      </c>
      <c r="E376">
        <v>-0.42145533200000002</v>
      </c>
      <c r="F376">
        <v>0</v>
      </c>
      <c r="H376" t="str">
        <f t="shared" si="20"/>
        <v>No</v>
      </c>
      <c r="I376" t="str">
        <f t="shared" si="21"/>
        <v>Yes</v>
      </c>
      <c r="J376" t="str">
        <f t="shared" si="22"/>
        <v>No</v>
      </c>
      <c r="K376" t="str">
        <f t="shared" si="23"/>
        <v>No</v>
      </c>
    </row>
    <row r="377" spans="1:11" x14ac:dyDescent="0.2">
      <c r="A377" t="s">
        <v>3151</v>
      </c>
      <c r="B377" t="s">
        <v>3150</v>
      </c>
      <c r="C377" t="s">
        <v>3152</v>
      </c>
      <c r="D377" t="s">
        <v>3152</v>
      </c>
      <c r="E377">
        <v>-0.57487749700000002</v>
      </c>
      <c r="F377">
        <v>0</v>
      </c>
      <c r="H377" t="str">
        <f t="shared" si="20"/>
        <v>No</v>
      </c>
      <c r="I377" t="str">
        <f t="shared" si="21"/>
        <v>Yes</v>
      </c>
      <c r="J377" t="str">
        <f t="shared" si="22"/>
        <v>No</v>
      </c>
      <c r="K377" t="str">
        <f t="shared" si="23"/>
        <v>No</v>
      </c>
    </row>
    <row r="378" spans="1:11" x14ac:dyDescent="0.2">
      <c r="A378" t="s">
        <v>3154</v>
      </c>
      <c r="B378" t="s">
        <v>3153</v>
      </c>
      <c r="C378" t="s">
        <v>3155</v>
      </c>
      <c r="D378" t="s">
        <v>3155</v>
      </c>
      <c r="E378">
        <v>-0.99412336300000004</v>
      </c>
      <c r="F378">
        <v>0</v>
      </c>
      <c r="H378" t="str">
        <f t="shared" si="20"/>
        <v>No</v>
      </c>
      <c r="I378" t="str">
        <f t="shared" si="21"/>
        <v>Yes</v>
      </c>
      <c r="J378" t="str">
        <f t="shared" si="22"/>
        <v>No</v>
      </c>
      <c r="K378" t="str">
        <f t="shared" si="23"/>
        <v>No</v>
      </c>
    </row>
    <row r="379" spans="1:11" x14ac:dyDescent="0.2">
      <c r="A379" t="s">
        <v>3159</v>
      </c>
      <c r="B379" t="s">
        <v>3158</v>
      </c>
      <c r="C379" t="s">
        <v>3160</v>
      </c>
      <c r="D379" t="s">
        <v>3161</v>
      </c>
      <c r="E379">
        <v>-0.52761767599999998</v>
      </c>
      <c r="F379">
        <v>0</v>
      </c>
      <c r="H379" t="str">
        <f t="shared" si="20"/>
        <v>No</v>
      </c>
      <c r="I379" t="str">
        <f t="shared" si="21"/>
        <v>Yes</v>
      </c>
      <c r="J379" t="str">
        <f t="shared" si="22"/>
        <v>No</v>
      </c>
      <c r="K379" t="str">
        <f t="shared" si="23"/>
        <v>No</v>
      </c>
    </row>
    <row r="380" spans="1:11" x14ac:dyDescent="0.2">
      <c r="A380" t="s">
        <v>3163</v>
      </c>
      <c r="B380" t="s">
        <v>3162</v>
      </c>
      <c r="C380" t="s">
        <v>3164</v>
      </c>
      <c r="D380" t="s">
        <v>3165</v>
      </c>
      <c r="E380">
        <v>-0.59530959000000006</v>
      </c>
      <c r="F380">
        <v>0</v>
      </c>
      <c r="H380" t="str">
        <f t="shared" si="20"/>
        <v>No</v>
      </c>
      <c r="I380" t="str">
        <f t="shared" si="21"/>
        <v>Yes</v>
      </c>
      <c r="J380" t="str">
        <f t="shared" si="22"/>
        <v>No</v>
      </c>
      <c r="K380" t="str">
        <f t="shared" si="23"/>
        <v>No</v>
      </c>
    </row>
    <row r="381" spans="1:11" x14ac:dyDescent="0.2">
      <c r="A381" t="s">
        <v>3167</v>
      </c>
      <c r="B381" t="s">
        <v>3166</v>
      </c>
      <c r="C381" t="s">
        <v>426</v>
      </c>
      <c r="D381" t="s">
        <v>3168</v>
      </c>
      <c r="E381">
        <v>-0.40240266000000002</v>
      </c>
      <c r="F381">
        <v>0</v>
      </c>
      <c r="H381" t="str">
        <f t="shared" si="20"/>
        <v>No</v>
      </c>
      <c r="I381" t="str">
        <f t="shared" si="21"/>
        <v>Yes</v>
      </c>
      <c r="J381" t="str">
        <f t="shared" si="22"/>
        <v>No</v>
      </c>
      <c r="K381" t="str">
        <f t="shared" si="23"/>
        <v>No</v>
      </c>
    </row>
    <row r="382" spans="1:11" x14ac:dyDescent="0.2">
      <c r="A382" t="s">
        <v>3170</v>
      </c>
      <c r="B382" t="s">
        <v>3169</v>
      </c>
      <c r="C382" t="s">
        <v>3171</v>
      </c>
      <c r="D382" t="s">
        <v>3172</v>
      </c>
      <c r="E382">
        <v>-2.6340118370000001</v>
      </c>
      <c r="F382">
        <v>0</v>
      </c>
      <c r="H382" t="str">
        <f t="shared" si="20"/>
        <v>No</v>
      </c>
      <c r="I382" t="str">
        <f t="shared" si="21"/>
        <v>Yes</v>
      </c>
      <c r="J382" t="str">
        <f t="shared" si="22"/>
        <v>No</v>
      </c>
      <c r="K382" t="str">
        <f t="shared" si="23"/>
        <v>No</v>
      </c>
    </row>
    <row r="383" spans="1:11" x14ac:dyDescent="0.2">
      <c r="A383" t="s">
        <v>3178</v>
      </c>
      <c r="B383" t="s">
        <v>3177</v>
      </c>
      <c r="C383" t="s">
        <v>74</v>
      </c>
      <c r="D383" t="s">
        <v>3179</v>
      </c>
      <c r="E383">
        <v>-2.647995265</v>
      </c>
      <c r="F383">
        <v>0</v>
      </c>
      <c r="H383" t="str">
        <f t="shared" si="20"/>
        <v>No</v>
      </c>
      <c r="I383" t="str">
        <f t="shared" si="21"/>
        <v>Yes</v>
      </c>
      <c r="J383" t="str">
        <f t="shared" si="22"/>
        <v>No</v>
      </c>
      <c r="K383" t="str">
        <f t="shared" si="23"/>
        <v>No</v>
      </c>
    </row>
    <row r="384" spans="1:11" x14ac:dyDescent="0.2">
      <c r="A384" t="s">
        <v>3181</v>
      </c>
      <c r="B384" t="s">
        <v>3180</v>
      </c>
      <c r="C384" t="s">
        <v>491</v>
      </c>
      <c r="D384" t="s">
        <v>3182</v>
      </c>
      <c r="E384">
        <v>-2.7351928650000001</v>
      </c>
      <c r="F384">
        <v>0</v>
      </c>
      <c r="H384" t="str">
        <f t="shared" si="20"/>
        <v>No</v>
      </c>
      <c r="I384" t="str">
        <f t="shared" si="21"/>
        <v>Yes</v>
      </c>
      <c r="J384" t="str">
        <f t="shared" si="22"/>
        <v>No</v>
      </c>
      <c r="K384" t="str">
        <f t="shared" si="23"/>
        <v>No</v>
      </c>
    </row>
    <row r="385" spans="1:11" x14ac:dyDescent="0.2">
      <c r="A385" t="s">
        <v>3195</v>
      </c>
      <c r="B385" t="s">
        <v>3194</v>
      </c>
      <c r="C385" t="s">
        <v>74</v>
      </c>
      <c r="D385" t="s">
        <v>404</v>
      </c>
      <c r="E385">
        <v>-0.45678089100000002</v>
      </c>
      <c r="F385">
        <v>0</v>
      </c>
      <c r="H385" t="str">
        <f t="shared" si="20"/>
        <v>No</v>
      </c>
      <c r="I385" t="str">
        <f t="shared" si="21"/>
        <v>Yes</v>
      </c>
      <c r="J385" t="str">
        <f t="shared" si="22"/>
        <v>No</v>
      </c>
      <c r="K385" t="str">
        <f t="shared" si="23"/>
        <v>No</v>
      </c>
    </row>
    <row r="386" spans="1:11" x14ac:dyDescent="0.2">
      <c r="A386" t="s">
        <v>3211</v>
      </c>
      <c r="B386" t="s">
        <v>3211</v>
      </c>
      <c r="C386" t="s">
        <v>3212</v>
      </c>
      <c r="D386" t="s">
        <v>3213</v>
      </c>
      <c r="E386">
        <v>-1.2559084229999999</v>
      </c>
      <c r="F386">
        <v>0</v>
      </c>
      <c r="H386" t="str">
        <f t="shared" si="20"/>
        <v>No</v>
      </c>
      <c r="I386" t="str">
        <f t="shared" si="21"/>
        <v>Yes</v>
      </c>
      <c r="J386" t="str">
        <f t="shared" si="22"/>
        <v>No</v>
      </c>
      <c r="K386" t="str">
        <f t="shared" si="23"/>
        <v>No</v>
      </c>
    </row>
    <row r="387" spans="1:11" x14ac:dyDescent="0.2">
      <c r="A387" t="s">
        <v>3230</v>
      </c>
      <c r="B387" t="s">
        <v>3229</v>
      </c>
      <c r="C387" t="s">
        <v>74</v>
      </c>
      <c r="D387" t="s">
        <v>3231</v>
      </c>
      <c r="E387">
        <v>-0.86319150899999997</v>
      </c>
      <c r="F387">
        <v>0</v>
      </c>
      <c r="H387" t="str">
        <f t="shared" ref="H387:H450" si="24">IF(E387&gt;0,"yes","No")</f>
        <v>No</v>
      </c>
      <c r="I387" t="str">
        <f t="shared" ref="I387:I450" si="25">IF(E387&lt;0,"Yes","No")</f>
        <v>Yes</v>
      </c>
      <c r="J387" t="str">
        <f t="shared" ref="J387:J450" si="26">IF(F387&gt;0,"Yes","No")</f>
        <v>No</v>
      </c>
      <c r="K387" t="str">
        <f t="shared" ref="K387:K450" si="27">IF(F387&lt;0,"Yes","No")</f>
        <v>No</v>
      </c>
    </row>
    <row r="388" spans="1:11" x14ac:dyDescent="0.2">
      <c r="A388" t="s">
        <v>3245</v>
      </c>
      <c r="B388" t="s">
        <v>3245</v>
      </c>
      <c r="C388" t="s">
        <v>3246</v>
      </c>
      <c r="D388" t="s">
        <v>3247</v>
      </c>
      <c r="E388">
        <v>-0.68428786799999997</v>
      </c>
      <c r="F388">
        <v>0</v>
      </c>
      <c r="H388" t="str">
        <f t="shared" si="24"/>
        <v>No</v>
      </c>
      <c r="I388" t="str">
        <f t="shared" si="25"/>
        <v>Yes</v>
      </c>
      <c r="J388" t="str">
        <f t="shared" si="26"/>
        <v>No</v>
      </c>
      <c r="K388" t="str">
        <f t="shared" si="27"/>
        <v>No</v>
      </c>
    </row>
    <row r="389" spans="1:11" x14ac:dyDescent="0.2">
      <c r="A389" t="s">
        <v>3248</v>
      </c>
      <c r="B389" t="s">
        <v>3248</v>
      </c>
      <c r="C389" t="s">
        <v>3249</v>
      </c>
      <c r="D389" t="s">
        <v>3250</v>
      </c>
      <c r="E389">
        <v>-0.547465745</v>
      </c>
      <c r="F389">
        <v>0</v>
      </c>
      <c r="H389" t="str">
        <f t="shared" si="24"/>
        <v>No</v>
      </c>
      <c r="I389" t="str">
        <f t="shared" si="25"/>
        <v>Yes</v>
      </c>
      <c r="J389" t="str">
        <f t="shared" si="26"/>
        <v>No</v>
      </c>
      <c r="K389" t="str">
        <f t="shared" si="27"/>
        <v>No</v>
      </c>
    </row>
    <row r="390" spans="1:11" x14ac:dyDescent="0.2">
      <c r="A390" t="s">
        <v>3252</v>
      </c>
      <c r="B390" t="s">
        <v>3251</v>
      </c>
      <c r="C390" t="s">
        <v>3253</v>
      </c>
      <c r="D390" t="s">
        <v>3254</v>
      </c>
      <c r="E390">
        <v>-0.97151272600000005</v>
      </c>
      <c r="F390">
        <v>0</v>
      </c>
      <c r="H390" t="str">
        <f t="shared" si="24"/>
        <v>No</v>
      </c>
      <c r="I390" t="str">
        <f t="shared" si="25"/>
        <v>Yes</v>
      </c>
      <c r="J390" t="str">
        <f t="shared" si="26"/>
        <v>No</v>
      </c>
      <c r="K390" t="str">
        <f t="shared" si="27"/>
        <v>No</v>
      </c>
    </row>
    <row r="391" spans="1:11" x14ac:dyDescent="0.2">
      <c r="A391" t="s">
        <v>3272</v>
      </c>
      <c r="B391" t="s">
        <v>3271</v>
      </c>
      <c r="C391" t="s">
        <v>74</v>
      </c>
      <c r="D391" t="s">
        <v>404</v>
      </c>
      <c r="E391">
        <v>-0.55694698099999995</v>
      </c>
      <c r="F391">
        <v>0</v>
      </c>
      <c r="H391" t="str">
        <f t="shared" si="24"/>
        <v>No</v>
      </c>
      <c r="I391" t="str">
        <f t="shared" si="25"/>
        <v>Yes</v>
      </c>
      <c r="J391" t="str">
        <f t="shared" si="26"/>
        <v>No</v>
      </c>
      <c r="K391" t="str">
        <f t="shared" si="27"/>
        <v>No</v>
      </c>
    </row>
    <row r="392" spans="1:11" x14ac:dyDescent="0.2">
      <c r="A392" t="s">
        <v>3284</v>
      </c>
      <c r="B392" t="s">
        <v>3283</v>
      </c>
      <c r="C392" t="s">
        <v>74</v>
      </c>
      <c r="D392" t="s">
        <v>404</v>
      </c>
      <c r="E392">
        <v>-1.7561747190000001</v>
      </c>
      <c r="F392">
        <v>0</v>
      </c>
      <c r="H392" t="str">
        <f t="shared" si="24"/>
        <v>No</v>
      </c>
      <c r="I392" t="str">
        <f t="shared" si="25"/>
        <v>Yes</v>
      </c>
      <c r="J392" t="str">
        <f t="shared" si="26"/>
        <v>No</v>
      </c>
      <c r="K392" t="str">
        <f t="shared" si="27"/>
        <v>No</v>
      </c>
    </row>
    <row r="393" spans="1:11" x14ac:dyDescent="0.2">
      <c r="A393" t="s">
        <v>3286</v>
      </c>
      <c r="B393" t="s">
        <v>3285</v>
      </c>
      <c r="C393" t="s">
        <v>1795</v>
      </c>
      <c r="D393" t="s">
        <v>3287</v>
      </c>
      <c r="E393">
        <v>-0.52972436199999995</v>
      </c>
      <c r="F393">
        <v>0</v>
      </c>
      <c r="H393" t="str">
        <f t="shared" si="24"/>
        <v>No</v>
      </c>
      <c r="I393" t="str">
        <f t="shared" si="25"/>
        <v>Yes</v>
      </c>
      <c r="J393" t="str">
        <f t="shared" si="26"/>
        <v>No</v>
      </c>
      <c r="K393" t="str">
        <f t="shared" si="27"/>
        <v>No</v>
      </c>
    </row>
    <row r="394" spans="1:11" x14ac:dyDescent="0.2">
      <c r="A394" t="s">
        <v>66</v>
      </c>
      <c r="B394" t="s">
        <v>65</v>
      </c>
      <c r="C394" t="s">
        <v>67</v>
      </c>
      <c r="D394" t="s">
        <v>68</v>
      </c>
      <c r="E394">
        <v>0</v>
      </c>
      <c r="F394">
        <v>0.8050908</v>
      </c>
      <c r="H394" t="str">
        <f t="shared" si="24"/>
        <v>No</v>
      </c>
      <c r="I394" t="str">
        <f t="shared" si="25"/>
        <v>No</v>
      </c>
      <c r="J394" t="str">
        <f t="shared" si="26"/>
        <v>Yes</v>
      </c>
      <c r="K394" t="str">
        <f t="shared" si="27"/>
        <v>No</v>
      </c>
    </row>
    <row r="395" spans="1:11" x14ac:dyDescent="0.2">
      <c r="A395" t="s">
        <v>80</v>
      </c>
      <c r="B395" t="s">
        <v>79</v>
      </c>
      <c r="C395" t="s">
        <v>81</v>
      </c>
      <c r="D395" t="s">
        <v>81</v>
      </c>
      <c r="E395">
        <v>0</v>
      </c>
      <c r="F395">
        <v>0.90932926800000002</v>
      </c>
      <c r="H395" t="str">
        <f t="shared" si="24"/>
        <v>No</v>
      </c>
      <c r="I395" t="str">
        <f t="shared" si="25"/>
        <v>No</v>
      </c>
      <c r="J395" t="str">
        <f t="shared" si="26"/>
        <v>Yes</v>
      </c>
      <c r="K395" t="str">
        <f t="shared" si="27"/>
        <v>No</v>
      </c>
    </row>
    <row r="396" spans="1:11" x14ac:dyDescent="0.2">
      <c r="A396" t="s">
        <v>115</v>
      </c>
      <c r="B396" t="s">
        <v>115</v>
      </c>
      <c r="C396" t="s">
        <v>116</v>
      </c>
      <c r="D396" t="s">
        <v>117</v>
      </c>
      <c r="E396">
        <v>0</v>
      </c>
      <c r="F396">
        <v>0.78630656600000004</v>
      </c>
      <c r="H396" t="str">
        <f t="shared" si="24"/>
        <v>No</v>
      </c>
      <c r="I396" t="str">
        <f t="shared" si="25"/>
        <v>No</v>
      </c>
      <c r="J396" t="str">
        <f t="shared" si="26"/>
        <v>Yes</v>
      </c>
      <c r="K396" t="str">
        <f t="shared" si="27"/>
        <v>No</v>
      </c>
    </row>
    <row r="397" spans="1:11" x14ac:dyDescent="0.2">
      <c r="A397" t="s">
        <v>142</v>
      </c>
      <c r="B397" t="s">
        <v>141</v>
      </c>
      <c r="C397" t="s">
        <v>143</v>
      </c>
      <c r="D397" t="s">
        <v>143</v>
      </c>
      <c r="E397">
        <v>0</v>
      </c>
      <c r="F397">
        <v>2.019813509</v>
      </c>
      <c r="H397" t="str">
        <f t="shared" si="24"/>
        <v>No</v>
      </c>
      <c r="I397" t="str">
        <f t="shared" si="25"/>
        <v>No</v>
      </c>
      <c r="J397" t="str">
        <f t="shared" si="26"/>
        <v>Yes</v>
      </c>
      <c r="K397" t="str">
        <f t="shared" si="27"/>
        <v>No</v>
      </c>
    </row>
    <row r="398" spans="1:11" x14ac:dyDescent="0.2">
      <c r="A398" t="s">
        <v>148</v>
      </c>
      <c r="B398" t="s">
        <v>147</v>
      </c>
      <c r="C398" t="s">
        <v>149</v>
      </c>
      <c r="D398" t="s">
        <v>143</v>
      </c>
      <c r="E398">
        <v>0</v>
      </c>
      <c r="F398">
        <v>2.0581929579999998</v>
      </c>
      <c r="H398" t="str">
        <f t="shared" si="24"/>
        <v>No</v>
      </c>
      <c r="I398" t="str">
        <f t="shared" si="25"/>
        <v>No</v>
      </c>
      <c r="J398" t="str">
        <f t="shared" si="26"/>
        <v>Yes</v>
      </c>
      <c r="K398" t="str">
        <f t="shared" si="27"/>
        <v>No</v>
      </c>
    </row>
    <row r="399" spans="1:11" x14ac:dyDescent="0.2">
      <c r="A399" t="s">
        <v>163</v>
      </c>
      <c r="B399" t="s">
        <v>163</v>
      </c>
      <c r="C399" t="s">
        <v>164</v>
      </c>
      <c r="D399" t="s">
        <v>164</v>
      </c>
      <c r="E399">
        <v>0</v>
      </c>
      <c r="F399">
        <v>2.1661333389999999</v>
      </c>
      <c r="H399" t="str">
        <f t="shared" si="24"/>
        <v>No</v>
      </c>
      <c r="I399" t="str">
        <f t="shared" si="25"/>
        <v>No</v>
      </c>
      <c r="J399" t="str">
        <f t="shared" si="26"/>
        <v>Yes</v>
      </c>
      <c r="K399" t="str">
        <f t="shared" si="27"/>
        <v>No</v>
      </c>
    </row>
    <row r="400" spans="1:11" x14ac:dyDescent="0.2">
      <c r="A400" t="s">
        <v>176</v>
      </c>
      <c r="B400" t="s">
        <v>176</v>
      </c>
      <c r="C400" t="s">
        <v>177</v>
      </c>
      <c r="D400" t="s">
        <v>177</v>
      </c>
      <c r="E400">
        <v>0</v>
      </c>
      <c r="F400">
        <v>0.67872108600000003</v>
      </c>
      <c r="H400" t="str">
        <f t="shared" si="24"/>
        <v>No</v>
      </c>
      <c r="I400" t="str">
        <f t="shared" si="25"/>
        <v>No</v>
      </c>
      <c r="J400" t="str">
        <f t="shared" si="26"/>
        <v>Yes</v>
      </c>
      <c r="K400" t="str">
        <f t="shared" si="27"/>
        <v>No</v>
      </c>
    </row>
    <row r="401" spans="1:11" x14ac:dyDescent="0.2">
      <c r="A401" t="s">
        <v>226</v>
      </c>
      <c r="B401" t="s">
        <v>225</v>
      </c>
      <c r="C401" t="s">
        <v>227</v>
      </c>
      <c r="D401" t="s">
        <v>228</v>
      </c>
      <c r="E401">
        <v>0</v>
      </c>
      <c r="F401">
        <v>1.0163691530000001</v>
      </c>
      <c r="H401" t="str">
        <f t="shared" si="24"/>
        <v>No</v>
      </c>
      <c r="I401" t="str">
        <f t="shared" si="25"/>
        <v>No</v>
      </c>
      <c r="J401" t="str">
        <f t="shared" si="26"/>
        <v>Yes</v>
      </c>
      <c r="K401" t="str">
        <f t="shared" si="27"/>
        <v>No</v>
      </c>
    </row>
    <row r="402" spans="1:11" x14ac:dyDescent="0.2">
      <c r="A402" t="s">
        <v>510</v>
      </c>
      <c r="B402" t="s">
        <v>509</v>
      </c>
      <c r="C402" t="s">
        <v>511</v>
      </c>
      <c r="D402" t="s">
        <v>512</v>
      </c>
      <c r="E402">
        <v>0</v>
      </c>
      <c r="F402">
        <v>0.82184588300000005</v>
      </c>
      <c r="H402" t="str">
        <f t="shared" si="24"/>
        <v>No</v>
      </c>
      <c r="I402" t="str">
        <f t="shared" si="25"/>
        <v>No</v>
      </c>
      <c r="J402" t="str">
        <f t="shared" si="26"/>
        <v>Yes</v>
      </c>
      <c r="K402" t="str">
        <f t="shared" si="27"/>
        <v>No</v>
      </c>
    </row>
    <row r="403" spans="1:11" x14ac:dyDescent="0.2">
      <c r="A403" t="s">
        <v>653</v>
      </c>
      <c r="B403" t="s">
        <v>652</v>
      </c>
      <c r="C403" t="s">
        <v>654</v>
      </c>
      <c r="D403" t="s">
        <v>655</v>
      </c>
      <c r="E403">
        <v>0</v>
      </c>
      <c r="F403">
        <v>0.72452914099999999</v>
      </c>
      <c r="H403" t="str">
        <f t="shared" si="24"/>
        <v>No</v>
      </c>
      <c r="I403" t="str">
        <f t="shared" si="25"/>
        <v>No</v>
      </c>
      <c r="J403" t="str">
        <f t="shared" si="26"/>
        <v>Yes</v>
      </c>
      <c r="K403" t="str">
        <f t="shared" si="27"/>
        <v>No</v>
      </c>
    </row>
    <row r="404" spans="1:11" x14ac:dyDescent="0.2">
      <c r="A404" t="s">
        <v>666</v>
      </c>
      <c r="B404" t="s">
        <v>665</v>
      </c>
      <c r="C404" t="s">
        <v>74</v>
      </c>
      <c r="D404" t="s">
        <v>404</v>
      </c>
      <c r="E404">
        <v>0</v>
      </c>
      <c r="F404">
        <v>1.1818292109999999</v>
      </c>
      <c r="H404" t="str">
        <f t="shared" si="24"/>
        <v>No</v>
      </c>
      <c r="I404" t="str">
        <f t="shared" si="25"/>
        <v>No</v>
      </c>
      <c r="J404" t="str">
        <f t="shared" si="26"/>
        <v>Yes</v>
      </c>
      <c r="K404" t="str">
        <f t="shared" si="27"/>
        <v>No</v>
      </c>
    </row>
    <row r="405" spans="1:11" x14ac:dyDescent="0.2">
      <c r="A405" t="s">
        <v>674</v>
      </c>
      <c r="B405" t="s">
        <v>673</v>
      </c>
      <c r="C405" t="s">
        <v>74</v>
      </c>
      <c r="D405" t="s">
        <v>460</v>
      </c>
      <c r="E405">
        <v>0</v>
      </c>
      <c r="F405">
        <v>1.097756621</v>
      </c>
      <c r="H405" t="str">
        <f t="shared" si="24"/>
        <v>No</v>
      </c>
      <c r="I405" t="str">
        <f t="shared" si="25"/>
        <v>No</v>
      </c>
      <c r="J405" t="str">
        <f t="shared" si="26"/>
        <v>Yes</v>
      </c>
      <c r="K405" t="str">
        <f t="shared" si="27"/>
        <v>No</v>
      </c>
    </row>
    <row r="406" spans="1:11" x14ac:dyDescent="0.2">
      <c r="A406" t="s">
        <v>747</v>
      </c>
      <c r="B406" t="s">
        <v>746</v>
      </c>
      <c r="C406" t="s">
        <v>74</v>
      </c>
      <c r="D406" t="s">
        <v>748</v>
      </c>
      <c r="E406">
        <v>0</v>
      </c>
      <c r="F406">
        <v>0.863503099</v>
      </c>
      <c r="H406" t="str">
        <f t="shared" si="24"/>
        <v>No</v>
      </c>
      <c r="I406" t="str">
        <f t="shared" si="25"/>
        <v>No</v>
      </c>
      <c r="J406" t="str">
        <f t="shared" si="26"/>
        <v>Yes</v>
      </c>
      <c r="K406" t="str">
        <f t="shared" si="27"/>
        <v>No</v>
      </c>
    </row>
    <row r="407" spans="1:11" x14ac:dyDescent="0.2">
      <c r="A407" t="s">
        <v>890</v>
      </c>
      <c r="B407" t="s">
        <v>889</v>
      </c>
      <c r="C407" t="s">
        <v>891</v>
      </c>
      <c r="D407" t="s">
        <v>892</v>
      </c>
      <c r="E407">
        <v>0</v>
      </c>
      <c r="F407">
        <v>1.997361401</v>
      </c>
      <c r="H407" t="str">
        <f t="shared" si="24"/>
        <v>No</v>
      </c>
      <c r="I407" t="str">
        <f t="shared" si="25"/>
        <v>No</v>
      </c>
      <c r="J407" t="str">
        <f t="shared" si="26"/>
        <v>Yes</v>
      </c>
      <c r="K407" t="str">
        <f t="shared" si="27"/>
        <v>No</v>
      </c>
    </row>
    <row r="408" spans="1:11" x14ac:dyDescent="0.2">
      <c r="A408" t="s">
        <v>995</v>
      </c>
      <c r="B408" t="s">
        <v>994</v>
      </c>
      <c r="C408" t="s">
        <v>996</v>
      </c>
      <c r="D408" t="s">
        <v>996</v>
      </c>
      <c r="E408">
        <v>0</v>
      </c>
      <c r="F408">
        <v>1.252306782</v>
      </c>
      <c r="H408" t="str">
        <f t="shared" si="24"/>
        <v>No</v>
      </c>
      <c r="I408" t="str">
        <f t="shared" si="25"/>
        <v>No</v>
      </c>
      <c r="J408" t="str">
        <f t="shared" si="26"/>
        <v>Yes</v>
      </c>
      <c r="K408" t="str">
        <f t="shared" si="27"/>
        <v>No</v>
      </c>
    </row>
    <row r="409" spans="1:11" x14ac:dyDescent="0.2">
      <c r="A409" t="s">
        <v>998</v>
      </c>
      <c r="B409" t="s">
        <v>997</v>
      </c>
      <c r="C409" t="s">
        <v>74</v>
      </c>
      <c r="D409" t="s">
        <v>999</v>
      </c>
      <c r="E409">
        <v>0</v>
      </c>
      <c r="F409">
        <v>1.130550715</v>
      </c>
      <c r="H409" t="str">
        <f t="shared" si="24"/>
        <v>No</v>
      </c>
      <c r="I409" t="str">
        <f t="shared" si="25"/>
        <v>No</v>
      </c>
      <c r="J409" t="str">
        <f t="shared" si="26"/>
        <v>Yes</v>
      </c>
      <c r="K409" t="str">
        <f t="shared" si="27"/>
        <v>No</v>
      </c>
    </row>
    <row r="410" spans="1:11" x14ac:dyDescent="0.2">
      <c r="A410" t="s">
        <v>1219</v>
      </c>
      <c r="B410" t="s">
        <v>1218</v>
      </c>
      <c r="C410" t="s">
        <v>1220</v>
      </c>
      <c r="D410" t="s">
        <v>1221</v>
      </c>
      <c r="E410">
        <v>0</v>
      </c>
      <c r="F410">
        <v>1.8175857230000001</v>
      </c>
      <c r="H410" t="str">
        <f t="shared" si="24"/>
        <v>No</v>
      </c>
      <c r="I410" t="str">
        <f t="shared" si="25"/>
        <v>No</v>
      </c>
      <c r="J410" t="str">
        <f t="shared" si="26"/>
        <v>Yes</v>
      </c>
      <c r="K410" t="str">
        <f t="shared" si="27"/>
        <v>No</v>
      </c>
    </row>
    <row r="411" spans="1:11" x14ac:dyDescent="0.2">
      <c r="A411" t="s">
        <v>1375</v>
      </c>
      <c r="B411" t="s">
        <v>1374</v>
      </c>
      <c r="C411" t="s">
        <v>74</v>
      </c>
      <c r="D411" t="s">
        <v>1164</v>
      </c>
      <c r="E411">
        <v>0</v>
      </c>
      <c r="F411">
        <v>2.7418357109999998</v>
      </c>
      <c r="H411" t="str">
        <f t="shared" si="24"/>
        <v>No</v>
      </c>
      <c r="I411" t="str">
        <f t="shared" si="25"/>
        <v>No</v>
      </c>
      <c r="J411" t="str">
        <f t="shared" si="26"/>
        <v>Yes</v>
      </c>
      <c r="K411" t="str">
        <f t="shared" si="27"/>
        <v>No</v>
      </c>
    </row>
    <row r="412" spans="1:11" x14ac:dyDescent="0.2">
      <c r="A412" t="s">
        <v>1496</v>
      </c>
      <c r="B412" t="s">
        <v>1495</v>
      </c>
      <c r="C412" t="s">
        <v>74</v>
      </c>
      <c r="D412" t="s">
        <v>404</v>
      </c>
      <c r="E412">
        <v>0</v>
      </c>
      <c r="F412">
        <v>1.799805133</v>
      </c>
      <c r="H412" t="str">
        <f t="shared" si="24"/>
        <v>No</v>
      </c>
      <c r="I412" t="str">
        <f t="shared" si="25"/>
        <v>No</v>
      </c>
      <c r="J412" t="str">
        <f t="shared" si="26"/>
        <v>Yes</v>
      </c>
      <c r="K412" t="str">
        <f t="shared" si="27"/>
        <v>No</v>
      </c>
    </row>
    <row r="413" spans="1:11" x14ac:dyDescent="0.2">
      <c r="A413" t="s">
        <v>1659</v>
      </c>
      <c r="B413" t="s">
        <v>1658</v>
      </c>
      <c r="C413" t="s">
        <v>1660</v>
      </c>
      <c r="D413" t="s">
        <v>1661</v>
      </c>
      <c r="E413">
        <v>0</v>
      </c>
      <c r="F413">
        <v>1.5741056250000001</v>
      </c>
      <c r="H413" t="str">
        <f t="shared" si="24"/>
        <v>No</v>
      </c>
      <c r="I413" t="str">
        <f t="shared" si="25"/>
        <v>No</v>
      </c>
      <c r="J413" t="str">
        <f t="shared" si="26"/>
        <v>Yes</v>
      </c>
      <c r="K413" t="str">
        <f t="shared" si="27"/>
        <v>No</v>
      </c>
    </row>
    <row r="414" spans="1:11" x14ac:dyDescent="0.2">
      <c r="A414" t="s">
        <v>1768</v>
      </c>
      <c r="B414" t="s">
        <v>1767</v>
      </c>
      <c r="C414" t="s">
        <v>1769</v>
      </c>
      <c r="D414" t="s">
        <v>1769</v>
      </c>
      <c r="E414">
        <v>0</v>
      </c>
      <c r="F414">
        <v>1.4531116239999999</v>
      </c>
      <c r="H414" t="str">
        <f t="shared" si="24"/>
        <v>No</v>
      </c>
      <c r="I414" t="str">
        <f t="shared" si="25"/>
        <v>No</v>
      </c>
      <c r="J414" t="str">
        <f t="shared" si="26"/>
        <v>Yes</v>
      </c>
      <c r="K414" t="str">
        <f t="shared" si="27"/>
        <v>No</v>
      </c>
    </row>
    <row r="415" spans="1:11" x14ac:dyDescent="0.2">
      <c r="A415" t="s">
        <v>2006</v>
      </c>
      <c r="B415" t="s">
        <v>2005</v>
      </c>
      <c r="C415" t="s">
        <v>2007</v>
      </c>
      <c r="D415" t="s">
        <v>2008</v>
      </c>
      <c r="E415">
        <v>0</v>
      </c>
      <c r="F415">
        <v>1.281147437</v>
      </c>
      <c r="H415" t="str">
        <f t="shared" si="24"/>
        <v>No</v>
      </c>
      <c r="I415" t="str">
        <f t="shared" si="25"/>
        <v>No</v>
      </c>
      <c r="J415" t="str">
        <f t="shared" si="26"/>
        <v>Yes</v>
      </c>
      <c r="K415" t="str">
        <f t="shared" si="27"/>
        <v>No</v>
      </c>
    </row>
    <row r="416" spans="1:11" x14ac:dyDescent="0.2">
      <c r="A416" t="s">
        <v>2055</v>
      </c>
      <c r="B416" t="s">
        <v>2054</v>
      </c>
      <c r="C416" t="s">
        <v>2056</v>
      </c>
      <c r="D416" t="s">
        <v>2057</v>
      </c>
      <c r="E416">
        <v>0</v>
      </c>
      <c r="F416">
        <v>0.80748372999999996</v>
      </c>
      <c r="H416" t="str">
        <f t="shared" si="24"/>
        <v>No</v>
      </c>
      <c r="I416" t="str">
        <f t="shared" si="25"/>
        <v>No</v>
      </c>
      <c r="J416" t="str">
        <f t="shared" si="26"/>
        <v>Yes</v>
      </c>
      <c r="K416" t="str">
        <f t="shared" si="27"/>
        <v>No</v>
      </c>
    </row>
    <row r="417" spans="1:11" x14ac:dyDescent="0.2">
      <c r="A417" t="s">
        <v>2059</v>
      </c>
      <c r="B417" t="s">
        <v>2058</v>
      </c>
      <c r="C417" t="s">
        <v>2060</v>
      </c>
      <c r="D417" t="s">
        <v>2061</v>
      </c>
      <c r="E417">
        <v>0</v>
      </c>
      <c r="F417">
        <v>0.747786532</v>
      </c>
      <c r="H417" t="str">
        <f t="shared" si="24"/>
        <v>No</v>
      </c>
      <c r="I417" t="str">
        <f t="shared" si="25"/>
        <v>No</v>
      </c>
      <c r="J417" t="str">
        <f t="shared" si="26"/>
        <v>Yes</v>
      </c>
      <c r="K417" t="str">
        <f t="shared" si="27"/>
        <v>No</v>
      </c>
    </row>
    <row r="418" spans="1:11" x14ac:dyDescent="0.2">
      <c r="A418" t="s">
        <v>2083</v>
      </c>
      <c r="B418" t="s">
        <v>2082</v>
      </c>
      <c r="C418" t="s">
        <v>2084</v>
      </c>
      <c r="D418" t="s">
        <v>2085</v>
      </c>
      <c r="E418">
        <v>0</v>
      </c>
      <c r="F418">
        <v>0.72727355500000002</v>
      </c>
      <c r="H418" t="str">
        <f t="shared" si="24"/>
        <v>No</v>
      </c>
      <c r="I418" t="str">
        <f t="shared" si="25"/>
        <v>No</v>
      </c>
      <c r="J418" t="str">
        <f t="shared" si="26"/>
        <v>Yes</v>
      </c>
      <c r="K418" t="str">
        <f t="shared" si="27"/>
        <v>No</v>
      </c>
    </row>
    <row r="419" spans="1:11" x14ac:dyDescent="0.2">
      <c r="A419" t="s">
        <v>2087</v>
      </c>
      <c r="B419" t="s">
        <v>2086</v>
      </c>
      <c r="C419" t="s">
        <v>2088</v>
      </c>
      <c r="D419" t="s">
        <v>2089</v>
      </c>
      <c r="E419">
        <v>0</v>
      </c>
      <c r="F419">
        <v>0.76166268599999998</v>
      </c>
      <c r="H419" t="str">
        <f t="shared" si="24"/>
        <v>No</v>
      </c>
      <c r="I419" t="str">
        <f t="shared" si="25"/>
        <v>No</v>
      </c>
      <c r="J419" t="str">
        <f t="shared" si="26"/>
        <v>Yes</v>
      </c>
      <c r="K419" t="str">
        <f t="shared" si="27"/>
        <v>No</v>
      </c>
    </row>
    <row r="420" spans="1:11" x14ac:dyDescent="0.2">
      <c r="A420" t="s">
        <v>2391</v>
      </c>
      <c r="B420" t="s">
        <v>2390</v>
      </c>
      <c r="C420" t="s">
        <v>74</v>
      </c>
      <c r="D420" t="s">
        <v>753</v>
      </c>
      <c r="E420">
        <v>0</v>
      </c>
      <c r="F420">
        <v>0.81047777899999995</v>
      </c>
      <c r="H420" t="str">
        <f t="shared" si="24"/>
        <v>No</v>
      </c>
      <c r="I420" t="str">
        <f t="shared" si="25"/>
        <v>No</v>
      </c>
      <c r="J420" t="str">
        <f t="shared" si="26"/>
        <v>Yes</v>
      </c>
      <c r="K420" t="str">
        <f t="shared" si="27"/>
        <v>No</v>
      </c>
    </row>
    <row r="421" spans="1:11" x14ac:dyDescent="0.2">
      <c r="A421" t="s">
        <v>2393</v>
      </c>
      <c r="B421" t="s">
        <v>2392</v>
      </c>
      <c r="C421" t="s">
        <v>2394</v>
      </c>
      <c r="D421" t="s">
        <v>2394</v>
      </c>
      <c r="E421">
        <v>0</v>
      </c>
      <c r="F421">
        <v>0.69751803999999995</v>
      </c>
      <c r="H421" t="str">
        <f t="shared" si="24"/>
        <v>No</v>
      </c>
      <c r="I421" t="str">
        <f t="shared" si="25"/>
        <v>No</v>
      </c>
      <c r="J421" t="str">
        <f t="shared" si="26"/>
        <v>Yes</v>
      </c>
      <c r="K421" t="str">
        <f t="shared" si="27"/>
        <v>No</v>
      </c>
    </row>
    <row r="422" spans="1:11" x14ac:dyDescent="0.2">
      <c r="A422" t="s">
        <v>2396</v>
      </c>
      <c r="B422" t="s">
        <v>2395</v>
      </c>
      <c r="C422" t="s">
        <v>2397</v>
      </c>
      <c r="D422" t="s">
        <v>2398</v>
      </c>
      <c r="E422">
        <v>0</v>
      </c>
      <c r="F422">
        <v>0.70342582899999995</v>
      </c>
      <c r="H422" t="str">
        <f t="shared" si="24"/>
        <v>No</v>
      </c>
      <c r="I422" t="str">
        <f t="shared" si="25"/>
        <v>No</v>
      </c>
      <c r="J422" t="str">
        <f t="shared" si="26"/>
        <v>Yes</v>
      </c>
      <c r="K422" t="str">
        <f t="shared" si="27"/>
        <v>No</v>
      </c>
    </row>
    <row r="423" spans="1:11" x14ac:dyDescent="0.2">
      <c r="A423" t="s">
        <v>2454</v>
      </c>
      <c r="B423" t="s">
        <v>2453</v>
      </c>
      <c r="C423" t="s">
        <v>74</v>
      </c>
      <c r="D423" t="s">
        <v>2455</v>
      </c>
      <c r="E423">
        <v>0</v>
      </c>
      <c r="F423">
        <v>0.93904938000000004</v>
      </c>
      <c r="H423" t="str">
        <f t="shared" si="24"/>
        <v>No</v>
      </c>
      <c r="I423" t="str">
        <f t="shared" si="25"/>
        <v>No</v>
      </c>
      <c r="J423" t="str">
        <f t="shared" si="26"/>
        <v>Yes</v>
      </c>
      <c r="K423" t="str">
        <f t="shared" si="27"/>
        <v>No</v>
      </c>
    </row>
    <row r="424" spans="1:11" x14ac:dyDescent="0.2">
      <c r="A424" t="s">
        <v>2460</v>
      </c>
      <c r="B424" t="s">
        <v>2459</v>
      </c>
      <c r="C424" t="s">
        <v>2461</v>
      </c>
      <c r="D424" t="s">
        <v>2462</v>
      </c>
      <c r="E424">
        <v>0</v>
      </c>
      <c r="F424">
        <v>2.215878623</v>
      </c>
      <c r="H424" t="str">
        <f t="shared" si="24"/>
        <v>No</v>
      </c>
      <c r="I424" t="str">
        <f t="shared" si="25"/>
        <v>No</v>
      </c>
      <c r="J424" t="str">
        <f t="shared" si="26"/>
        <v>Yes</v>
      </c>
      <c r="K424" t="str">
        <f t="shared" si="27"/>
        <v>No</v>
      </c>
    </row>
    <row r="425" spans="1:11" x14ac:dyDescent="0.2">
      <c r="A425" t="s">
        <v>2464</v>
      </c>
      <c r="B425" t="s">
        <v>2463</v>
      </c>
      <c r="C425" t="s">
        <v>2465</v>
      </c>
      <c r="D425" t="s">
        <v>2465</v>
      </c>
      <c r="E425">
        <v>0</v>
      </c>
      <c r="F425">
        <v>2.701956188</v>
      </c>
      <c r="H425" t="str">
        <f t="shared" si="24"/>
        <v>No</v>
      </c>
      <c r="I425" t="str">
        <f t="shared" si="25"/>
        <v>No</v>
      </c>
      <c r="J425" t="str">
        <f t="shared" si="26"/>
        <v>Yes</v>
      </c>
      <c r="K425" t="str">
        <f t="shared" si="27"/>
        <v>No</v>
      </c>
    </row>
    <row r="426" spans="1:11" x14ac:dyDescent="0.2">
      <c r="A426" t="s">
        <v>2467</v>
      </c>
      <c r="B426" t="s">
        <v>2466</v>
      </c>
      <c r="C426" t="s">
        <v>2468</v>
      </c>
      <c r="D426" t="s">
        <v>2468</v>
      </c>
      <c r="E426">
        <v>0</v>
      </c>
      <c r="F426">
        <v>2.6019057870000002</v>
      </c>
      <c r="H426" t="str">
        <f t="shared" si="24"/>
        <v>No</v>
      </c>
      <c r="I426" t="str">
        <f t="shared" si="25"/>
        <v>No</v>
      </c>
      <c r="J426" t="str">
        <f t="shared" si="26"/>
        <v>Yes</v>
      </c>
      <c r="K426" t="str">
        <f t="shared" si="27"/>
        <v>No</v>
      </c>
    </row>
    <row r="427" spans="1:11" x14ac:dyDescent="0.2">
      <c r="A427" t="s">
        <v>2470</v>
      </c>
      <c r="B427" t="s">
        <v>2469</v>
      </c>
      <c r="C427" t="s">
        <v>2471</v>
      </c>
      <c r="D427" t="s">
        <v>2472</v>
      </c>
      <c r="E427">
        <v>0</v>
      </c>
      <c r="F427">
        <v>2.4367946530000002</v>
      </c>
      <c r="H427" t="str">
        <f t="shared" si="24"/>
        <v>No</v>
      </c>
      <c r="I427" t="str">
        <f t="shared" si="25"/>
        <v>No</v>
      </c>
      <c r="J427" t="str">
        <f t="shared" si="26"/>
        <v>Yes</v>
      </c>
      <c r="K427" t="str">
        <f t="shared" si="27"/>
        <v>No</v>
      </c>
    </row>
    <row r="428" spans="1:11" x14ac:dyDescent="0.2">
      <c r="A428" t="s">
        <v>2474</v>
      </c>
      <c r="B428" t="s">
        <v>2473</v>
      </c>
      <c r="C428" t="s">
        <v>2475</v>
      </c>
      <c r="D428" t="s">
        <v>2476</v>
      </c>
      <c r="E428">
        <v>0</v>
      </c>
      <c r="F428">
        <v>2.16701225</v>
      </c>
      <c r="H428" t="str">
        <f t="shared" si="24"/>
        <v>No</v>
      </c>
      <c r="I428" t="str">
        <f t="shared" si="25"/>
        <v>No</v>
      </c>
      <c r="J428" t="str">
        <f t="shared" si="26"/>
        <v>Yes</v>
      </c>
      <c r="K428" t="str">
        <f t="shared" si="27"/>
        <v>No</v>
      </c>
    </row>
    <row r="429" spans="1:11" x14ac:dyDescent="0.2">
      <c r="A429" t="s">
        <v>2793</v>
      </c>
      <c r="B429" t="s">
        <v>2792</v>
      </c>
      <c r="C429" t="s">
        <v>2794</v>
      </c>
      <c r="D429" t="s">
        <v>2794</v>
      </c>
      <c r="E429">
        <v>0</v>
      </c>
      <c r="F429">
        <v>0.908876617</v>
      </c>
      <c r="H429" t="str">
        <f t="shared" si="24"/>
        <v>No</v>
      </c>
      <c r="I429" t="str">
        <f t="shared" si="25"/>
        <v>No</v>
      </c>
      <c r="J429" t="str">
        <f t="shared" si="26"/>
        <v>Yes</v>
      </c>
      <c r="K429" t="str">
        <f t="shared" si="27"/>
        <v>No</v>
      </c>
    </row>
    <row r="430" spans="1:11" x14ac:dyDescent="0.2">
      <c r="A430" t="s">
        <v>2830</v>
      </c>
      <c r="B430" t="s">
        <v>2829</v>
      </c>
      <c r="C430" t="s">
        <v>2831</v>
      </c>
      <c r="D430" t="s">
        <v>2831</v>
      </c>
      <c r="E430">
        <v>0</v>
      </c>
      <c r="F430">
        <v>1.6956079230000001</v>
      </c>
      <c r="H430" t="str">
        <f t="shared" si="24"/>
        <v>No</v>
      </c>
      <c r="I430" t="str">
        <f t="shared" si="25"/>
        <v>No</v>
      </c>
      <c r="J430" t="str">
        <f t="shared" si="26"/>
        <v>Yes</v>
      </c>
      <c r="K430" t="str">
        <f t="shared" si="27"/>
        <v>No</v>
      </c>
    </row>
    <row r="431" spans="1:11" x14ac:dyDescent="0.2">
      <c r="A431" t="s">
        <v>2833</v>
      </c>
      <c r="B431" t="s">
        <v>2832</v>
      </c>
      <c r="C431" t="s">
        <v>2834</v>
      </c>
      <c r="D431" t="s">
        <v>2835</v>
      </c>
      <c r="E431">
        <v>0</v>
      </c>
      <c r="F431">
        <v>1.847500202</v>
      </c>
      <c r="H431" t="str">
        <f t="shared" si="24"/>
        <v>No</v>
      </c>
      <c r="I431" t="str">
        <f t="shared" si="25"/>
        <v>No</v>
      </c>
      <c r="J431" t="str">
        <f t="shared" si="26"/>
        <v>Yes</v>
      </c>
      <c r="K431" t="str">
        <f t="shared" si="27"/>
        <v>No</v>
      </c>
    </row>
    <row r="432" spans="1:11" x14ac:dyDescent="0.2">
      <c r="A432" t="s">
        <v>2837</v>
      </c>
      <c r="B432" t="s">
        <v>2836</v>
      </c>
      <c r="C432" t="s">
        <v>2838</v>
      </c>
      <c r="D432" t="s">
        <v>2838</v>
      </c>
      <c r="E432">
        <v>0</v>
      </c>
      <c r="F432">
        <v>1.665794102</v>
      </c>
      <c r="H432" t="str">
        <f t="shared" si="24"/>
        <v>No</v>
      </c>
      <c r="I432" t="str">
        <f t="shared" si="25"/>
        <v>No</v>
      </c>
      <c r="J432" t="str">
        <f t="shared" si="26"/>
        <v>Yes</v>
      </c>
      <c r="K432" t="str">
        <f t="shared" si="27"/>
        <v>No</v>
      </c>
    </row>
    <row r="433" spans="1:11" x14ac:dyDescent="0.2">
      <c r="A433" t="s">
        <v>2862</v>
      </c>
      <c r="B433" t="s">
        <v>2861</v>
      </c>
      <c r="C433" t="s">
        <v>2863</v>
      </c>
      <c r="D433" t="s">
        <v>2864</v>
      </c>
      <c r="E433">
        <v>0</v>
      </c>
      <c r="F433">
        <v>2.7343594630000001</v>
      </c>
      <c r="H433" t="str">
        <f t="shared" si="24"/>
        <v>No</v>
      </c>
      <c r="I433" t="str">
        <f t="shared" si="25"/>
        <v>No</v>
      </c>
      <c r="J433" t="str">
        <f t="shared" si="26"/>
        <v>Yes</v>
      </c>
      <c r="K433" t="str">
        <f t="shared" si="27"/>
        <v>No</v>
      </c>
    </row>
    <row r="434" spans="1:11" x14ac:dyDescent="0.2">
      <c r="A434" t="s">
        <v>2906</v>
      </c>
      <c r="B434" t="s">
        <v>2905</v>
      </c>
      <c r="C434" t="s">
        <v>2907</v>
      </c>
      <c r="D434" t="s">
        <v>2907</v>
      </c>
      <c r="E434">
        <v>0</v>
      </c>
      <c r="F434">
        <v>0.77625436400000003</v>
      </c>
      <c r="H434" t="str">
        <f t="shared" si="24"/>
        <v>No</v>
      </c>
      <c r="I434" t="str">
        <f t="shared" si="25"/>
        <v>No</v>
      </c>
      <c r="J434" t="str">
        <f t="shared" si="26"/>
        <v>Yes</v>
      </c>
      <c r="K434" t="str">
        <f t="shared" si="27"/>
        <v>No</v>
      </c>
    </row>
    <row r="435" spans="1:11" x14ac:dyDescent="0.2">
      <c r="A435" t="s">
        <v>2925</v>
      </c>
      <c r="B435" t="s">
        <v>2924</v>
      </c>
      <c r="C435" t="s">
        <v>2926</v>
      </c>
      <c r="D435" t="s">
        <v>2927</v>
      </c>
      <c r="E435">
        <v>0</v>
      </c>
      <c r="F435">
        <v>1.018045069</v>
      </c>
      <c r="H435" t="str">
        <f t="shared" si="24"/>
        <v>No</v>
      </c>
      <c r="I435" t="str">
        <f t="shared" si="25"/>
        <v>No</v>
      </c>
      <c r="J435" t="str">
        <f t="shared" si="26"/>
        <v>Yes</v>
      </c>
      <c r="K435" t="str">
        <f t="shared" si="27"/>
        <v>No</v>
      </c>
    </row>
    <row r="436" spans="1:11" x14ac:dyDescent="0.2">
      <c r="A436" t="s">
        <v>2929</v>
      </c>
      <c r="B436" t="s">
        <v>2928</v>
      </c>
      <c r="C436" t="s">
        <v>2930</v>
      </c>
      <c r="D436" t="s">
        <v>2931</v>
      </c>
      <c r="E436">
        <v>0</v>
      </c>
      <c r="F436">
        <v>0.99405273500000002</v>
      </c>
      <c r="H436" t="str">
        <f t="shared" si="24"/>
        <v>No</v>
      </c>
      <c r="I436" t="str">
        <f t="shared" si="25"/>
        <v>No</v>
      </c>
      <c r="J436" t="str">
        <f t="shared" si="26"/>
        <v>Yes</v>
      </c>
      <c r="K436" t="str">
        <f t="shared" si="27"/>
        <v>No</v>
      </c>
    </row>
    <row r="437" spans="1:11" x14ac:dyDescent="0.2">
      <c r="A437" t="s">
        <v>2959</v>
      </c>
      <c r="B437" t="s">
        <v>2958</v>
      </c>
      <c r="C437" t="s">
        <v>2960</v>
      </c>
      <c r="D437" t="s">
        <v>2961</v>
      </c>
      <c r="E437">
        <v>0</v>
      </c>
      <c r="F437">
        <v>0.86532395900000003</v>
      </c>
      <c r="H437" t="str">
        <f t="shared" si="24"/>
        <v>No</v>
      </c>
      <c r="I437" t="str">
        <f t="shared" si="25"/>
        <v>No</v>
      </c>
      <c r="J437" t="str">
        <f t="shared" si="26"/>
        <v>Yes</v>
      </c>
      <c r="K437" t="str">
        <f t="shared" si="27"/>
        <v>No</v>
      </c>
    </row>
    <row r="438" spans="1:11" x14ac:dyDescent="0.2">
      <c r="A438" t="s">
        <v>2978</v>
      </c>
      <c r="B438" t="s">
        <v>2977</v>
      </c>
      <c r="C438" t="s">
        <v>2979</v>
      </c>
      <c r="D438" t="s">
        <v>2980</v>
      </c>
      <c r="E438">
        <v>0</v>
      </c>
      <c r="F438">
        <v>1.9483192069999999</v>
      </c>
      <c r="H438" t="str">
        <f t="shared" si="24"/>
        <v>No</v>
      </c>
      <c r="I438" t="str">
        <f t="shared" si="25"/>
        <v>No</v>
      </c>
      <c r="J438" t="str">
        <f t="shared" si="26"/>
        <v>Yes</v>
      </c>
      <c r="K438" t="str">
        <f t="shared" si="27"/>
        <v>No</v>
      </c>
    </row>
    <row r="439" spans="1:11" x14ac:dyDescent="0.2">
      <c r="A439" t="s">
        <v>2982</v>
      </c>
      <c r="B439" t="s">
        <v>2981</v>
      </c>
      <c r="C439" t="s">
        <v>2983</v>
      </c>
      <c r="D439" t="s">
        <v>2984</v>
      </c>
      <c r="E439">
        <v>0</v>
      </c>
      <c r="F439">
        <v>1.063181809</v>
      </c>
      <c r="H439" t="str">
        <f t="shared" si="24"/>
        <v>No</v>
      </c>
      <c r="I439" t="str">
        <f t="shared" si="25"/>
        <v>No</v>
      </c>
      <c r="J439" t="str">
        <f t="shared" si="26"/>
        <v>Yes</v>
      </c>
      <c r="K439" t="str">
        <f t="shared" si="27"/>
        <v>No</v>
      </c>
    </row>
    <row r="440" spans="1:11" x14ac:dyDescent="0.2">
      <c r="A440" t="s">
        <v>2986</v>
      </c>
      <c r="B440" t="s">
        <v>2985</v>
      </c>
      <c r="C440" t="s">
        <v>2987</v>
      </c>
      <c r="D440" t="s">
        <v>2988</v>
      </c>
      <c r="E440">
        <v>0</v>
      </c>
      <c r="F440">
        <v>1.9371592550000001</v>
      </c>
      <c r="H440" t="str">
        <f t="shared" si="24"/>
        <v>No</v>
      </c>
      <c r="I440" t="str">
        <f t="shared" si="25"/>
        <v>No</v>
      </c>
      <c r="J440" t="str">
        <f t="shared" si="26"/>
        <v>Yes</v>
      </c>
      <c r="K440" t="str">
        <f t="shared" si="27"/>
        <v>No</v>
      </c>
    </row>
    <row r="441" spans="1:11" x14ac:dyDescent="0.2">
      <c r="A441" t="s">
        <v>3210</v>
      </c>
      <c r="B441" t="s">
        <v>3209</v>
      </c>
      <c r="C441" t="s">
        <v>74</v>
      </c>
      <c r="D441" t="s">
        <v>496</v>
      </c>
      <c r="E441">
        <v>0</v>
      </c>
      <c r="F441">
        <v>0.94824049899999996</v>
      </c>
      <c r="H441" t="str">
        <f t="shared" si="24"/>
        <v>No</v>
      </c>
      <c r="I441" t="str">
        <f t="shared" si="25"/>
        <v>No</v>
      </c>
      <c r="J441" t="str">
        <f t="shared" si="26"/>
        <v>Yes</v>
      </c>
      <c r="K441" t="str">
        <f t="shared" si="27"/>
        <v>No</v>
      </c>
    </row>
    <row r="442" spans="1:11" x14ac:dyDescent="0.2">
      <c r="A442" t="s">
        <v>3214</v>
      </c>
      <c r="B442" t="s">
        <v>3214</v>
      </c>
      <c r="C442" t="s">
        <v>3215</v>
      </c>
      <c r="D442" t="s">
        <v>3216</v>
      </c>
      <c r="E442">
        <v>0</v>
      </c>
      <c r="F442">
        <v>1.6332071969999999</v>
      </c>
      <c r="H442" t="str">
        <f t="shared" si="24"/>
        <v>No</v>
      </c>
      <c r="I442" t="str">
        <f t="shared" si="25"/>
        <v>No</v>
      </c>
      <c r="J442" t="str">
        <f t="shared" si="26"/>
        <v>Yes</v>
      </c>
      <c r="K442" t="str">
        <f t="shared" si="27"/>
        <v>No</v>
      </c>
    </row>
    <row r="443" spans="1:11" x14ac:dyDescent="0.2">
      <c r="A443" t="s">
        <v>3217</v>
      </c>
      <c r="B443" t="s">
        <v>3217</v>
      </c>
      <c r="C443" t="s">
        <v>3218</v>
      </c>
      <c r="D443" t="s">
        <v>3219</v>
      </c>
      <c r="E443">
        <v>0</v>
      </c>
      <c r="F443">
        <v>0.79617773199999997</v>
      </c>
      <c r="H443" t="str">
        <f t="shared" si="24"/>
        <v>No</v>
      </c>
      <c r="I443" t="str">
        <f t="shared" si="25"/>
        <v>No</v>
      </c>
      <c r="J443" t="str">
        <f t="shared" si="26"/>
        <v>Yes</v>
      </c>
      <c r="K443" t="str">
        <f t="shared" si="27"/>
        <v>No</v>
      </c>
    </row>
    <row r="444" spans="1:11" x14ac:dyDescent="0.2">
      <c r="A444" t="s">
        <v>3220</v>
      </c>
      <c r="B444" t="s">
        <v>3220</v>
      </c>
      <c r="C444" t="s">
        <v>3221</v>
      </c>
      <c r="D444" t="s">
        <v>3222</v>
      </c>
      <c r="E444">
        <v>0</v>
      </c>
      <c r="F444">
        <v>0.92168366400000001</v>
      </c>
      <c r="H444" t="str">
        <f t="shared" si="24"/>
        <v>No</v>
      </c>
      <c r="I444" t="str">
        <f t="shared" si="25"/>
        <v>No</v>
      </c>
      <c r="J444" t="str">
        <f t="shared" si="26"/>
        <v>Yes</v>
      </c>
      <c r="K444" t="str">
        <f t="shared" si="27"/>
        <v>No</v>
      </c>
    </row>
    <row r="445" spans="1:11" x14ac:dyDescent="0.2">
      <c r="A445" t="s">
        <v>3227</v>
      </c>
      <c r="B445" t="s">
        <v>3226</v>
      </c>
      <c r="C445" t="s">
        <v>3228</v>
      </c>
      <c r="D445" t="s">
        <v>3228</v>
      </c>
      <c r="E445">
        <v>0</v>
      </c>
      <c r="F445">
        <v>0.84987275100000004</v>
      </c>
      <c r="H445" t="str">
        <f t="shared" si="24"/>
        <v>No</v>
      </c>
      <c r="I445" t="str">
        <f t="shared" si="25"/>
        <v>No</v>
      </c>
      <c r="J445" t="str">
        <f t="shared" si="26"/>
        <v>Yes</v>
      </c>
      <c r="K445" t="str">
        <f t="shared" si="27"/>
        <v>No</v>
      </c>
    </row>
    <row r="446" spans="1:11" x14ac:dyDescent="0.2">
      <c r="A446" t="s">
        <v>22</v>
      </c>
      <c r="B446" t="s">
        <v>22</v>
      </c>
      <c r="C446" t="s">
        <v>23</v>
      </c>
      <c r="D446" t="s">
        <v>23</v>
      </c>
      <c r="E446">
        <v>1.133195068</v>
      </c>
      <c r="F446">
        <v>1.631857052</v>
      </c>
      <c r="H446" t="str">
        <f t="shared" si="24"/>
        <v>yes</v>
      </c>
      <c r="I446" t="str">
        <f t="shared" si="25"/>
        <v>No</v>
      </c>
      <c r="J446" t="str">
        <f t="shared" si="26"/>
        <v>Yes</v>
      </c>
      <c r="K446" t="str">
        <f t="shared" si="27"/>
        <v>No</v>
      </c>
    </row>
    <row r="447" spans="1:11" x14ac:dyDescent="0.2">
      <c r="A447" t="s">
        <v>47</v>
      </c>
      <c r="B447" t="s">
        <v>47</v>
      </c>
      <c r="C447" t="s">
        <v>48</v>
      </c>
      <c r="D447" t="s">
        <v>49</v>
      </c>
      <c r="E447">
        <v>2.306479027</v>
      </c>
      <c r="F447">
        <v>2.4970217749999999</v>
      </c>
      <c r="H447" t="str">
        <f t="shared" si="24"/>
        <v>yes</v>
      </c>
      <c r="I447" t="str">
        <f t="shared" si="25"/>
        <v>No</v>
      </c>
      <c r="J447" t="str">
        <f t="shared" si="26"/>
        <v>Yes</v>
      </c>
      <c r="K447" t="str">
        <f t="shared" si="27"/>
        <v>No</v>
      </c>
    </row>
    <row r="448" spans="1:11" x14ac:dyDescent="0.2">
      <c r="A448" t="s">
        <v>50</v>
      </c>
      <c r="B448" t="s">
        <v>50</v>
      </c>
      <c r="C448" t="s">
        <v>51</v>
      </c>
      <c r="D448" t="s">
        <v>51</v>
      </c>
      <c r="E448">
        <v>2.1380929989999999</v>
      </c>
      <c r="F448">
        <v>1.6345418490000001</v>
      </c>
      <c r="H448" t="str">
        <f t="shared" si="24"/>
        <v>yes</v>
      </c>
      <c r="I448" t="str">
        <f t="shared" si="25"/>
        <v>No</v>
      </c>
      <c r="J448" t="str">
        <f t="shared" si="26"/>
        <v>Yes</v>
      </c>
      <c r="K448" t="str">
        <f t="shared" si="27"/>
        <v>No</v>
      </c>
    </row>
    <row r="449" spans="1:11" x14ac:dyDescent="0.2">
      <c r="A449" t="s">
        <v>76</v>
      </c>
      <c r="B449" t="s">
        <v>76</v>
      </c>
      <c r="C449" t="s">
        <v>77</v>
      </c>
      <c r="D449" t="s">
        <v>78</v>
      </c>
      <c r="E449">
        <v>1.4641771379999999</v>
      </c>
      <c r="F449">
        <v>1.4522593800000001</v>
      </c>
      <c r="H449" t="str">
        <f t="shared" si="24"/>
        <v>yes</v>
      </c>
      <c r="I449" t="str">
        <f t="shared" si="25"/>
        <v>No</v>
      </c>
      <c r="J449" t="str">
        <f t="shared" si="26"/>
        <v>Yes</v>
      </c>
      <c r="K449" t="str">
        <f t="shared" si="27"/>
        <v>No</v>
      </c>
    </row>
    <row r="450" spans="1:11" x14ac:dyDescent="0.2">
      <c r="A450" t="s">
        <v>126</v>
      </c>
      <c r="B450" t="s">
        <v>126</v>
      </c>
      <c r="C450" t="s">
        <v>127</v>
      </c>
      <c r="D450" t="s">
        <v>128</v>
      </c>
      <c r="E450">
        <v>2.0698164659999998</v>
      </c>
      <c r="F450">
        <v>1.752044385</v>
      </c>
      <c r="H450" t="str">
        <f t="shared" si="24"/>
        <v>yes</v>
      </c>
      <c r="I450" t="str">
        <f t="shared" si="25"/>
        <v>No</v>
      </c>
      <c r="J450" t="str">
        <f t="shared" si="26"/>
        <v>Yes</v>
      </c>
      <c r="K450" t="str">
        <f t="shared" si="27"/>
        <v>No</v>
      </c>
    </row>
    <row r="451" spans="1:11" x14ac:dyDescent="0.2">
      <c r="A451" t="s">
        <v>165</v>
      </c>
      <c r="B451" t="s">
        <v>165</v>
      </c>
      <c r="C451" t="s">
        <v>166</v>
      </c>
      <c r="D451" t="s">
        <v>167</v>
      </c>
      <c r="E451">
        <v>0.50427111800000002</v>
      </c>
      <c r="F451">
        <v>2.2521455600000002</v>
      </c>
      <c r="H451" t="str">
        <f t="shared" ref="H451:H514" si="28">IF(E451&gt;0,"yes","No")</f>
        <v>yes</v>
      </c>
      <c r="I451" t="str">
        <f t="shared" ref="I451:I514" si="29">IF(E451&lt;0,"Yes","No")</f>
        <v>No</v>
      </c>
      <c r="J451" t="str">
        <f t="shared" ref="J451:J514" si="30">IF(F451&gt;0,"Yes","No")</f>
        <v>Yes</v>
      </c>
      <c r="K451" t="str">
        <f t="shared" ref="K451:K514" si="31">IF(F451&lt;0,"Yes","No")</f>
        <v>No</v>
      </c>
    </row>
    <row r="452" spans="1:11" x14ac:dyDescent="0.2">
      <c r="A452" t="s">
        <v>168</v>
      </c>
      <c r="B452" t="s">
        <v>168</v>
      </c>
      <c r="C452" t="s">
        <v>169</v>
      </c>
      <c r="D452" t="s">
        <v>169</v>
      </c>
      <c r="E452">
        <v>0.58795959600000003</v>
      </c>
      <c r="F452">
        <v>1.969799758</v>
      </c>
      <c r="H452" t="str">
        <f t="shared" si="28"/>
        <v>yes</v>
      </c>
      <c r="I452" t="str">
        <f t="shared" si="29"/>
        <v>No</v>
      </c>
      <c r="J452" t="str">
        <f t="shared" si="30"/>
        <v>Yes</v>
      </c>
      <c r="K452" t="str">
        <f t="shared" si="31"/>
        <v>No</v>
      </c>
    </row>
    <row r="453" spans="1:11" x14ac:dyDescent="0.2">
      <c r="A453" t="s">
        <v>170</v>
      </c>
      <c r="B453" t="s">
        <v>170</v>
      </c>
      <c r="C453" t="s">
        <v>171</v>
      </c>
      <c r="D453" t="s">
        <v>172</v>
      </c>
      <c r="E453">
        <v>1.1417230389999999</v>
      </c>
      <c r="F453">
        <v>2.0828723760000001</v>
      </c>
      <c r="H453" t="str">
        <f t="shared" si="28"/>
        <v>yes</v>
      </c>
      <c r="I453" t="str">
        <f t="shared" si="29"/>
        <v>No</v>
      </c>
      <c r="J453" t="str">
        <f t="shared" si="30"/>
        <v>Yes</v>
      </c>
      <c r="K453" t="str">
        <f t="shared" si="31"/>
        <v>No</v>
      </c>
    </row>
    <row r="454" spans="1:11" x14ac:dyDescent="0.2">
      <c r="A454" t="s">
        <v>470</v>
      </c>
      <c r="B454" t="s">
        <v>469</v>
      </c>
      <c r="C454" t="s">
        <v>471</v>
      </c>
      <c r="D454" t="s">
        <v>471</v>
      </c>
      <c r="E454">
        <v>1.1488054080000001</v>
      </c>
      <c r="F454">
        <v>2.2424426099999999</v>
      </c>
      <c r="H454" t="str">
        <f t="shared" si="28"/>
        <v>yes</v>
      </c>
      <c r="I454" t="str">
        <f t="shared" si="29"/>
        <v>No</v>
      </c>
      <c r="J454" t="str">
        <f t="shared" si="30"/>
        <v>Yes</v>
      </c>
      <c r="K454" t="str">
        <f t="shared" si="31"/>
        <v>No</v>
      </c>
    </row>
    <row r="455" spans="1:11" x14ac:dyDescent="0.2">
      <c r="A455" t="s">
        <v>473</v>
      </c>
      <c r="B455" t="s">
        <v>472</v>
      </c>
      <c r="C455" t="s">
        <v>74</v>
      </c>
      <c r="D455" t="s">
        <v>474</v>
      </c>
      <c r="E455">
        <v>1.113583438</v>
      </c>
      <c r="F455">
        <v>2.1574001900000002</v>
      </c>
      <c r="H455" t="str">
        <f t="shared" si="28"/>
        <v>yes</v>
      </c>
      <c r="I455" t="str">
        <f t="shared" si="29"/>
        <v>No</v>
      </c>
      <c r="J455" t="str">
        <f t="shared" si="30"/>
        <v>Yes</v>
      </c>
      <c r="K455" t="str">
        <f t="shared" si="31"/>
        <v>No</v>
      </c>
    </row>
    <row r="456" spans="1:11" x14ac:dyDescent="0.2">
      <c r="A456" t="s">
        <v>476</v>
      </c>
      <c r="B456" t="s">
        <v>475</v>
      </c>
      <c r="C456" t="s">
        <v>74</v>
      </c>
      <c r="D456" t="s">
        <v>404</v>
      </c>
      <c r="E456">
        <v>0.76003946200000005</v>
      </c>
      <c r="F456">
        <v>1.345001576</v>
      </c>
      <c r="H456" t="str">
        <f t="shared" si="28"/>
        <v>yes</v>
      </c>
      <c r="I456" t="str">
        <f t="shared" si="29"/>
        <v>No</v>
      </c>
      <c r="J456" t="str">
        <f t="shared" si="30"/>
        <v>Yes</v>
      </c>
      <c r="K456" t="str">
        <f t="shared" si="31"/>
        <v>No</v>
      </c>
    </row>
    <row r="457" spans="1:11" x14ac:dyDescent="0.2">
      <c r="A457" t="s">
        <v>559</v>
      </c>
      <c r="B457" t="s">
        <v>558</v>
      </c>
      <c r="C457" t="s">
        <v>560</v>
      </c>
      <c r="D457" t="s">
        <v>561</v>
      </c>
      <c r="E457">
        <v>2.0576060150000002</v>
      </c>
      <c r="F457">
        <v>2.5957482999999999</v>
      </c>
      <c r="H457" t="str">
        <f t="shared" si="28"/>
        <v>yes</v>
      </c>
      <c r="I457" t="str">
        <f t="shared" si="29"/>
        <v>No</v>
      </c>
      <c r="J457" t="str">
        <f t="shared" si="30"/>
        <v>Yes</v>
      </c>
      <c r="K457" t="str">
        <f t="shared" si="31"/>
        <v>No</v>
      </c>
    </row>
    <row r="458" spans="1:11" x14ac:dyDescent="0.2">
      <c r="A458" t="s">
        <v>563</v>
      </c>
      <c r="B458" t="s">
        <v>562</v>
      </c>
      <c r="C458" t="s">
        <v>564</v>
      </c>
      <c r="D458" t="s">
        <v>565</v>
      </c>
      <c r="E458">
        <v>2.155624124</v>
      </c>
      <c r="F458">
        <v>2.6018224679999999</v>
      </c>
      <c r="H458" t="str">
        <f t="shared" si="28"/>
        <v>yes</v>
      </c>
      <c r="I458" t="str">
        <f t="shared" si="29"/>
        <v>No</v>
      </c>
      <c r="J458" t="str">
        <f t="shared" si="30"/>
        <v>Yes</v>
      </c>
      <c r="K458" t="str">
        <f t="shared" si="31"/>
        <v>No</v>
      </c>
    </row>
    <row r="459" spans="1:11" x14ac:dyDescent="0.2">
      <c r="A459" t="s">
        <v>567</v>
      </c>
      <c r="B459" t="s">
        <v>566</v>
      </c>
      <c r="C459" t="s">
        <v>568</v>
      </c>
      <c r="D459" t="s">
        <v>568</v>
      </c>
      <c r="E459">
        <v>2.265540933</v>
      </c>
      <c r="F459">
        <v>2.5729024059999999</v>
      </c>
      <c r="H459" t="str">
        <f t="shared" si="28"/>
        <v>yes</v>
      </c>
      <c r="I459" t="str">
        <f t="shared" si="29"/>
        <v>No</v>
      </c>
      <c r="J459" t="str">
        <f t="shared" si="30"/>
        <v>Yes</v>
      </c>
      <c r="K459" t="str">
        <f t="shared" si="31"/>
        <v>No</v>
      </c>
    </row>
    <row r="460" spans="1:11" x14ac:dyDescent="0.2">
      <c r="A460" t="s">
        <v>637</v>
      </c>
      <c r="B460" t="s">
        <v>636</v>
      </c>
      <c r="C460" t="s">
        <v>74</v>
      </c>
      <c r="D460" t="s">
        <v>404</v>
      </c>
      <c r="E460">
        <v>6.1406075710000003</v>
      </c>
      <c r="F460">
        <v>5.6249375759999998</v>
      </c>
      <c r="H460" t="str">
        <f t="shared" si="28"/>
        <v>yes</v>
      </c>
      <c r="I460" t="str">
        <f t="shared" si="29"/>
        <v>No</v>
      </c>
      <c r="J460" t="str">
        <f t="shared" si="30"/>
        <v>Yes</v>
      </c>
      <c r="K460" t="str">
        <f t="shared" si="31"/>
        <v>No</v>
      </c>
    </row>
    <row r="461" spans="1:11" x14ac:dyDescent="0.2">
      <c r="A461" t="s">
        <v>671</v>
      </c>
      <c r="B461" t="s">
        <v>670</v>
      </c>
      <c r="C461" t="s">
        <v>74</v>
      </c>
      <c r="D461" t="s">
        <v>672</v>
      </c>
      <c r="E461">
        <v>0.55089871300000004</v>
      </c>
      <c r="F461">
        <v>0.81773606899999995</v>
      </c>
      <c r="H461" t="str">
        <f t="shared" si="28"/>
        <v>yes</v>
      </c>
      <c r="I461" t="str">
        <f t="shared" si="29"/>
        <v>No</v>
      </c>
      <c r="J461" t="str">
        <f t="shared" si="30"/>
        <v>Yes</v>
      </c>
      <c r="K461" t="str">
        <f t="shared" si="31"/>
        <v>No</v>
      </c>
    </row>
    <row r="462" spans="1:11" x14ac:dyDescent="0.2">
      <c r="A462" t="s">
        <v>676</v>
      </c>
      <c r="B462" t="s">
        <v>675</v>
      </c>
      <c r="C462" t="s">
        <v>74</v>
      </c>
      <c r="D462" t="s">
        <v>404</v>
      </c>
      <c r="E462">
        <v>2.4771999249999999</v>
      </c>
      <c r="F462">
        <v>1.3112925959999999</v>
      </c>
      <c r="H462" t="str">
        <f t="shared" si="28"/>
        <v>yes</v>
      </c>
      <c r="I462" t="str">
        <f t="shared" si="29"/>
        <v>No</v>
      </c>
      <c r="J462" t="str">
        <f t="shared" si="30"/>
        <v>Yes</v>
      </c>
      <c r="K462" t="str">
        <f t="shared" si="31"/>
        <v>No</v>
      </c>
    </row>
    <row r="463" spans="1:11" x14ac:dyDescent="0.2">
      <c r="A463" t="s">
        <v>737</v>
      </c>
      <c r="B463" t="s">
        <v>736</v>
      </c>
      <c r="C463" t="s">
        <v>738</v>
      </c>
      <c r="D463" t="s">
        <v>492</v>
      </c>
      <c r="E463">
        <v>1.023075108</v>
      </c>
      <c r="F463">
        <v>1.411004463</v>
      </c>
      <c r="H463" t="str">
        <f t="shared" si="28"/>
        <v>yes</v>
      </c>
      <c r="I463" t="str">
        <f t="shared" si="29"/>
        <v>No</v>
      </c>
      <c r="J463" t="str">
        <f t="shared" si="30"/>
        <v>Yes</v>
      </c>
      <c r="K463" t="str">
        <f t="shared" si="31"/>
        <v>No</v>
      </c>
    </row>
    <row r="464" spans="1:11" x14ac:dyDescent="0.2">
      <c r="A464" t="s">
        <v>740</v>
      </c>
      <c r="B464" t="s">
        <v>739</v>
      </c>
      <c r="C464" t="s">
        <v>738</v>
      </c>
      <c r="D464" t="s">
        <v>741</v>
      </c>
      <c r="E464">
        <v>1.1120838390000001</v>
      </c>
      <c r="F464">
        <v>1.3696359490000001</v>
      </c>
      <c r="H464" t="str">
        <f t="shared" si="28"/>
        <v>yes</v>
      </c>
      <c r="I464" t="str">
        <f t="shared" si="29"/>
        <v>No</v>
      </c>
      <c r="J464" t="str">
        <f t="shared" si="30"/>
        <v>Yes</v>
      </c>
      <c r="K464" t="str">
        <f t="shared" si="31"/>
        <v>No</v>
      </c>
    </row>
    <row r="465" spans="1:11" x14ac:dyDescent="0.2">
      <c r="A465" t="s">
        <v>750</v>
      </c>
      <c r="B465" t="s">
        <v>749</v>
      </c>
      <c r="C465" t="s">
        <v>74</v>
      </c>
      <c r="D465" t="s">
        <v>404</v>
      </c>
      <c r="E465">
        <v>0.796553069</v>
      </c>
      <c r="F465">
        <v>1.6023287399999999</v>
      </c>
      <c r="H465" t="str">
        <f t="shared" si="28"/>
        <v>yes</v>
      </c>
      <c r="I465" t="str">
        <f t="shared" si="29"/>
        <v>No</v>
      </c>
      <c r="J465" t="str">
        <f t="shared" si="30"/>
        <v>Yes</v>
      </c>
      <c r="K465" t="str">
        <f t="shared" si="31"/>
        <v>No</v>
      </c>
    </row>
    <row r="466" spans="1:11" x14ac:dyDescent="0.2">
      <c r="A466" t="s">
        <v>1027</v>
      </c>
      <c r="B466" t="s">
        <v>1026</v>
      </c>
      <c r="C466" t="s">
        <v>1028</v>
      </c>
      <c r="D466" t="s">
        <v>1028</v>
      </c>
      <c r="E466">
        <v>1.8106506389999999</v>
      </c>
      <c r="F466">
        <v>1.6337999670000001</v>
      </c>
      <c r="H466" t="str">
        <f t="shared" si="28"/>
        <v>yes</v>
      </c>
      <c r="I466" t="str">
        <f t="shared" si="29"/>
        <v>No</v>
      </c>
      <c r="J466" t="str">
        <f t="shared" si="30"/>
        <v>Yes</v>
      </c>
      <c r="K466" t="str">
        <f t="shared" si="31"/>
        <v>No</v>
      </c>
    </row>
    <row r="467" spans="1:11" x14ac:dyDescent="0.2">
      <c r="A467" t="s">
        <v>1064</v>
      </c>
      <c r="B467" t="s">
        <v>1063</v>
      </c>
      <c r="C467" t="s">
        <v>1065</v>
      </c>
      <c r="D467" t="s">
        <v>1066</v>
      </c>
      <c r="E467">
        <v>2.1108514459999999</v>
      </c>
      <c r="F467">
        <v>3.0795584549999999</v>
      </c>
      <c r="H467" t="str">
        <f t="shared" si="28"/>
        <v>yes</v>
      </c>
      <c r="I467" t="str">
        <f t="shared" si="29"/>
        <v>No</v>
      </c>
      <c r="J467" t="str">
        <f t="shared" si="30"/>
        <v>Yes</v>
      </c>
      <c r="K467" t="str">
        <f t="shared" si="31"/>
        <v>No</v>
      </c>
    </row>
    <row r="468" spans="1:11" x14ac:dyDescent="0.2">
      <c r="A468" t="s">
        <v>1079</v>
      </c>
      <c r="B468" t="s">
        <v>1078</v>
      </c>
      <c r="C468" t="s">
        <v>1080</v>
      </c>
      <c r="D468" t="s">
        <v>1081</v>
      </c>
      <c r="E468">
        <v>0.49487389300000001</v>
      </c>
      <c r="F468">
        <v>1.0262720890000001</v>
      </c>
      <c r="H468" t="str">
        <f t="shared" si="28"/>
        <v>yes</v>
      </c>
      <c r="I468" t="str">
        <f t="shared" si="29"/>
        <v>No</v>
      </c>
      <c r="J468" t="str">
        <f t="shared" si="30"/>
        <v>Yes</v>
      </c>
      <c r="K468" t="str">
        <f t="shared" si="31"/>
        <v>No</v>
      </c>
    </row>
    <row r="469" spans="1:11" x14ac:dyDescent="0.2">
      <c r="A469" t="s">
        <v>1083</v>
      </c>
      <c r="B469" t="s">
        <v>1082</v>
      </c>
      <c r="C469" t="s">
        <v>1084</v>
      </c>
      <c r="D469" t="s">
        <v>1085</v>
      </c>
      <c r="E469">
        <v>0.79578864800000004</v>
      </c>
      <c r="F469">
        <v>1.2729135009999999</v>
      </c>
      <c r="H469" t="str">
        <f t="shared" si="28"/>
        <v>yes</v>
      </c>
      <c r="I469" t="str">
        <f t="shared" si="29"/>
        <v>No</v>
      </c>
      <c r="J469" t="str">
        <f t="shared" si="30"/>
        <v>Yes</v>
      </c>
      <c r="K469" t="str">
        <f t="shared" si="31"/>
        <v>No</v>
      </c>
    </row>
    <row r="470" spans="1:11" x14ac:dyDescent="0.2">
      <c r="A470" t="s">
        <v>1087</v>
      </c>
      <c r="B470" t="s">
        <v>1086</v>
      </c>
      <c r="C470" t="s">
        <v>1088</v>
      </c>
      <c r="D470" t="s">
        <v>1089</v>
      </c>
      <c r="E470">
        <v>0.977529965</v>
      </c>
      <c r="F470">
        <v>1.226603482</v>
      </c>
      <c r="H470" t="str">
        <f t="shared" si="28"/>
        <v>yes</v>
      </c>
      <c r="I470" t="str">
        <f t="shared" si="29"/>
        <v>No</v>
      </c>
      <c r="J470" t="str">
        <f t="shared" si="30"/>
        <v>Yes</v>
      </c>
      <c r="K470" t="str">
        <f t="shared" si="31"/>
        <v>No</v>
      </c>
    </row>
    <row r="471" spans="1:11" x14ac:dyDescent="0.2">
      <c r="A471" t="s">
        <v>1091</v>
      </c>
      <c r="B471" t="s">
        <v>1090</v>
      </c>
      <c r="C471" t="s">
        <v>74</v>
      </c>
      <c r="D471" t="s">
        <v>1092</v>
      </c>
      <c r="E471">
        <v>0.94655054000000005</v>
      </c>
      <c r="F471">
        <v>0.88870739499999996</v>
      </c>
      <c r="H471" t="str">
        <f t="shared" si="28"/>
        <v>yes</v>
      </c>
      <c r="I471" t="str">
        <f t="shared" si="29"/>
        <v>No</v>
      </c>
      <c r="J471" t="str">
        <f t="shared" si="30"/>
        <v>Yes</v>
      </c>
      <c r="K471" t="str">
        <f t="shared" si="31"/>
        <v>No</v>
      </c>
    </row>
    <row r="472" spans="1:11" x14ac:dyDescent="0.2">
      <c r="A472" t="s">
        <v>1097</v>
      </c>
      <c r="B472" t="s">
        <v>1096</v>
      </c>
      <c r="C472" t="s">
        <v>1098</v>
      </c>
      <c r="D472" t="s">
        <v>1099</v>
      </c>
      <c r="E472">
        <v>0.39702412300000001</v>
      </c>
      <c r="F472">
        <v>1.1575587030000001</v>
      </c>
      <c r="H472" t="str">
        <f t="shared" si="28"/>
        <v>yes</v>
      </c>
      <c r="I472" t="str">
        <f t="shared" si="29"/>
        <v>No</v>
      </c>
      <c r="J472" t="str">
        <f t="shared" si="30"/>
        <v>Yes</v>
      </c>
      <c r="K472" t="str">
        <f t="shared" si="31"/>
        <v>No</v>
      </c>
    </row>
    <row r="473" spans="1:11" x14ac:dyDescent="0.2">
      <c r="A473" t="s">
        <v>1212</v>
      </c>
      <c r="B473" t="s">
        <v>1211</v>
      </c>
      <c r="C473" t="s">
        <v>74</v>
      </c>
      <c r="D473" t="s">
        <v>1213</v>
      </c>
      <c r="E473">
        <v>1.198111782</v>
      </c>
      <c r="F473">
        <v>0.74568306699999998</v>
      </c>
      <c r="H473" t="str">
        <f t="shared" si="28"/>
        <v>yes</v>
      </c>
      <c r="I473" t="str">
        <f t="shared" si="29"/>
        <v>No</v>
      </c>
      <c r="J473" t="str">
        <f t="shared" si="30"/>
        <v>Yes</v>
      </c>
      <c r="K473" t="str">
        <f t="shared" si="31"/>
        <v>No</v>
      </c>
    </row>
    <row r="474" spans="1:11" x14ac:dyDescent="0.2">
      <c r="A474" t="s">
        <v>1225</v>
      </c>
      <c r="B474" t="s">
        <v>1224</v>
      </c>
      <c r="C474" t="s">
        <v>1226</v>
      </c>
      <c r="D474" t="s">
        <v>1227</v>
      </c>
      <c r="E474">
        <v>0.38718958799999997</v>
      </c>
      <c r="F474">
        <v>1.8551069259999999</v>
      </c>
      <c r="H474" t="str">
        <f t="shared" si="28"/>
        <v>yes</v>
      </c>
      <c r="I474" t="str">
        <f t="shared" si="29"/>
        <v>No</v>
      </c>
      <c r="J474" t="str">
        <f t="shared" si="30"/>
        <v>Yes</v>
      </c>
      <c r="K474" t="str">
        <f t="shared" si="31"/>
        <v>No</v>
      </c>
    </row>
    <row r="475" spans="1:11" x14ac:dyDescent="0.2">
      <c r="A475" t="s">
        <v>1229</v>
      </c>
      <c r="B475" t="s">
        <v>1228</v>
      </c>
      <c r="C475" t="s">
        <v>1230</v>
      </c>
      <c r="D475" t="s">
        <v>1231</v>
      </c>
      <c r="E475">
        <v>0.54378794600000002</v>
      </c>
      <c r="F475">
        <v>1.6678447729999999</v>
      </c>
      <c r="H475" t="str">
        <f t="shared" si="28"/>
        <v>yes</v>
      </c>
      <c r="I475" t="str">
        <f t="shared" si="29"/>
        <v>No</v>
      </c>
      <c r="J475" t="str">
        <f t="shared" si="30"/>
        <v>Yes</v>
      </c>
      <c r="K475" t="str">
        <f t="shared" si="31"/>
        <v>No</v>
      </c>
    </row>
    <row r="476" spans="1:11" x14ac:dyDescent="0.2">
      <c r="A476" t="s">
        <v>1450</v>
      </c>
      <c r="B476" t="s">
        <v>1449</v>
      </c>
      <c r="C476" t="s">
        <v>1451</v>
      </c>
      <c r="D476" t="s">
        <v>1452</v>
      </c>
      <c r="E476">
        <v>0.64599681900000006</v>
      </c>
      <c r="F476">
        <v>0.82628557400000002</v>
      </c>
      <c r="H476" t="str">
        <f t="shared" si="28"/>
        <v>yes</v>
      </c>
      <c r="I476" t="str">
        <f t="shared" si="29"/>
        <v>No</v>
      </c>
      <c r="J476" t="str">
        <f t="shared" si="30"/>
        <v>Yes</v>
      </c>
      <c r="K476" t="str">
        <f t="shared" si="31"/>
        <v>No</v>
      </c>
    </row>
    <row r="477" spans="1:11" x14ac:dyDescent="0.2">
      <c r="A477" t="s">
        <v>1468</v>
      </c>
      <c r="B477" t="s">
        <v>1467</v>
      </c>
      <c r="C477" t="s">
        <v>1469</v>
      </c>
      <c r="D477" t="s">
        <v>1470</v>
      </c>
      <c r="E477">
        <v>0.84465346699999999</v>
      </c>
      <c r="F477">
        <v>0.79650457399999997</v>
      </c>
      <c r="H477" t="str">
        <f t="shared" si="28"/>
        <v>yes</v>
      </c>
      <c r="I477" t="str">
        <f t="shared" si="29"/>
        <v>No</v>
      </c>
      <c r="J477" t="str">
        <f t="shared" si="30"/>
        <v>Yes</v>
      </c>
      <c r="K477" t="str">
        <f t="shared" si="31"/>
        <v>No</v>
      </c>
    </row>
    <row r="478" spans="1:11" x14ac:dyDescent="0.2">
      <c r="A478" t="s">
        <v>1501</v>
      </c>
      <c r="B478" t="s">
        <v>1500</v>
      </c>
      <c r="C478" t="s">
        <v>1502</v>
      </c>
      <c r="D478" t="s">
        <v>1502</v>
      </c>
      <c r="E478">
        <v>2.4653697719999998</v>
      </c>
      <c r="F478">
        <v>1.0484056530000001</v>
      </c>
      <c r="H478" t="str">
        <f t="shared" si="28"/>
        <v>yes</v>
      </c>
      <c r="I478" t="str">
        <f t="shared" si="29"/>
        <v>No</v>
      </c>
      <c r="J478" t="str">
        <f t="shared" si="30"/>
        <v>Yes</v>
      </c>
      <c r="K478" t="str">
        <f t="shared" si="31"/>
        <v>No</v>
      </c>
    </row>
    <row r="479" spans="1:11" x14ac:dyDescent="0.2">
      <c r="A479" t="s">
        <v>1504</v>
      </c>
      <c r="B479" t="s">
        <v>1503</v>
      </c>
      <c r="C479" t="s">
        <v>1505</v>
      </c>
      <c r="D479" t="s">
        <v>1505</v>
      </c>
      <c r="E479">
        <v>2.380276566</v>
      </c>
      <c r="F479">
        <v>1.9049743269999999</v>
      </c>
      <c r="H479" t="str">
        <f t="shared" si="28"/>
        <v>yes</v>
      </c>
      <c r="I479" t="str">
        <f t="shared" si="29"/>
        <v>No</v>
      </c>
      <c r="J479" t="str">
        <f t="shared" si="30"/>
        <v>Yes</v>
      </c>
      <c r="K479" t="str">
        <f t="shared" si="31"/>
        <v>No</v>
      </c>
    </row>
    <row r="480" spans="1:11" x14ac:dyDescent="0.2">
      <c r="A480" t="s">
        <v>1507</v>
      </c>
      <c r="B480" t="s">
        <v>1506</v>
      </c>
      <c r="C480" t="s">
        <v>1508</v>
      </c>
      <c r="D480" t="s">
        <v>1508</v>
      </c>
      <c r="E480">
        <v>2.5728091339999999</v>
      </c>
      <c r="F480">
        <v>1.6172106930000001</v>
      </c>
      <c r="H480" t="str">
        <f t="shared" si="28"/>
        <v>yes</v>
      </c>
      <c r="I480" t="str">
        <f t="shared" si="29"/>
        <v>No</v>
      </c>
      <c r="J480" t="str">
        <f t="shared" si="30"/>
        <v>Yes</v>
      </c>
      <c r="K480" t="str">
        <f t="shared" si="31"/>
        <v>No</v>
      </c>
    </row>
    <row r="481" spans="1:11" x14ac:dyDescent="0.2">
      <c r="A481" t="s">
        <v>1510</v>
      </c>
      <c r="B481" t="s">
        <v>1509</v>
      </c>
      <c r="C481" t="s">
        <v>600</v>
      </c>
      <c r="D481" t="s">
        <v>1511</v>
      </c>
      <c r="E481">
        <v>0.83179347400000003</v>
      </c>
      <c r="F481">
        <v>0.81930658300000003</v>
      </c>
      <c r="H481" t="str">
        <f t="shared" si="28"/>
        <v>yes</v>
      </c>
      <c r="I481" t="str">
        <f t="shared" si="29"/>
        <v>No</v>
      </c>
      <c r="J481" t="str">
        <f t="shared" si="30"/>
        <v>Yes</v>
      </c>
      <c r="K481" t="str">
        <f t="shared" si="31"/>
        <v>No</v>
      </c>
    </row>
    <row r="482" spans="1:11" x14ac:dyDescent="0.2">
      <c r="A482" t="s">
        <v>1516</v>
      </c>
      <c r="B482" t="s">
        <v>1515</v>
      </c>
      <c r="C482" t="s">
        <v>74</v>
      </c>
      <c r="D482" t="s">
        <v>404</v>
      </c>
      <c r="E482">
        <v>0.46994201800000002</v>
      </c>
      <c r="F482">
        <v>1.1014148260000001</v>
      </c>
      <c r="H482" t="str">
        <f t="shared" si="28"/>
        <v>yes</v>
      </c>
      <c r="I482" t="str">
        <f t="shared" si="29"/>
        <v>No</v>
      </c>
      <c r="J482" t="str">
        <f t="shared" si="30"/>
        <v>Yes</v>
      </c>
      <c r="K482" t="str">
        <f t="shared" si="31"/>
        <v>No</v>
      </c>
    </row>
    <row r="483" spans="1:11" x14ac:dyDescent="0.2">
      <c r="A483" t="s">
        <v>1580</v>
      </c>
      <c r="B483" t="s">
        <v>1579</v>
      </c>
      <c r="C483" t="s">
        <v>74</v>
      </c>
      <c r="D483" t="s">
        <v>404</v>
      </c>
      <c r="E483">
        <v>1.1803691949999999</v>
      </c>
      <c r="F483">
        <v>1.3587182040000001</v>
      </c>
      <c r="H483" t="str">
        <f t="shared" si="28"/>
        <v>yes</v>
      </c>
      <c r="I483" t="str">
        <f t="shared" si="29"/>
        <v>No</v>
      </c>
      <c r="J483" t="str">
        <f t="shared" si="30"/>
        <v>Yes</v>
      </c>
      <c r="K483" t="str">
        <f t="shared" si="31"/>
        <v>No</v>
      </c>
    </row>
    <row r="484" spans="1:11" x14ac:dyDescent="0.2">
      <c r="A484" t="s">
        <v>1585</v>
      </c>
      <c r="B484" t="s">
        <v>1584</v>
      </c>
      <c r="C484" t="s">
        <v>1586</v>
      </c>
      <c r="D484" t="s">
        <v>1587</v>
      </c>
      <c r="E484">
        <v>2.7164991989999998</v>
      </c>
      <c r="F484">
        <v>1.198014315</v>
      </c>
      <c r="H484" t="str">
        <f t="shared" si="28"/>
        <v>yes</v>
      </c>
      <c r="I484" t="str">
        <f t="shared" si="29"/>
        <v>No</v>
      </c>
      <c r="J484" t="str">
        <f t="shared" si="30"/>
        <v>Yes</v>
      </c>
      <c r="K484" t="str">
        <f t="shared" si="31"/>
        <v>No</v>
      </c>
    </row>
    <row r="485" spans="1:11" x14ac:dyDescent="0.2">
      <c r="A485" t="s">
        <v>1589</v>
      </c>
      <c r="B485" t="s">
        <v>1588</v>
      </c>
      <c r="C485" t="s">
        <v>1590</v>
      </c>
      <c r="D485" t="s">
        <v>1591</v>
      </c>
      <c r="E485">
        <v>3.1127770209999999</v>
      </c>
      <c r="F485">
        <v>1.668401231</v>
      </c>
      <c r="H485" t="str">
        <f t="shared" si="28"/>
        <v>yes</v>
      </c>
      <c r="I485" t="str">
        <f t="shared" si="29"/>
        <v>No</v>
      </c>
      <c r="J485" t="str">
        <f t="shared" si="30"/>
        <v>Yes</v>
      </c>
      <c r="K485" t="str">
        <f t="shared" si="31"/>
        <v>No</v>
      </c>
    </row>
    <row r="486" spans="1:11" x14ac:dyDescent="0.2">
      <c r="A486" t="s">
        <v>1593</v>
      </c>
      <c r="B486" t="s">
        <v>1592</v>
      </c>
      <c r="C486" t="s">
        <v>1594</v>
      </c>
      <c r="D486" t="s">
        <v>1595</v>
      </c>
      <c r="E486">
        <v>3.4672844789999999</v>
      </c>
      <c r="F486">
        <v>1.557350853</v>
      </c>
      <c r="H486" t="str">
        <f t="shared" si="28"/>
        <v>yes</v>
      </c>
      <c r="I486" t="str">
        <f t="shared" si="29"/>
        <v>No</v>
      </c>
      <c r="J486" t="str">
        <f t="shared" si="30"/>
        <v>Yes</v>
      </c>
      <c r="K486" t="str">
        <f t="shared" si="31"/>
        <v>No</v>
      </c>
    </row>
    <row r="487" spans="1:11" x14ac:dyDescent="0.2">
      <c r="A487" t="s">
        <v>1597</v>
      </c>
      <c r="B487" t="s">
        <v>1596</v>
      </c>
      <c r="C487" t="s">
        <v>1594</v>
      </c>
      <c r="D487" t="s">
        <v>1595</v>
      </c>
      <c r="E487">
        <v>3.752487737</v>
      </c>
      <c r="F487">
        <v>1.4769650009999999</v>
      </c>
      <c r="H487" t="str">
        <f t="shared" si="28"/>
        <v>yes</v>
      </c>
      <c r="I487" t="str">
        <f t="shared" si="29"/>
        <v>No</v>
      </c>
      <c r="J487" t="str">
        <f t="shared" si="30"/>
        <v>Yes</v>
      </c>
      <c r="K487" t="str">
        <f t="shared" si="31"/>
        <v>No</v>
      </c>
    </row>
    <row r="488" spans="1:11" x14ac:dyDescent="0.2">
      <c r="A488" t="s">
        <v>1599</v>
      </c>
      <c r="B488" t="s">
        <v>1598</v>
      </c>
      <c r="C488" t="s">
        <v>1600</v>
      </c>
      <c r="D488" t="s">
        <v>1601</v>
      </c>
      <c r="E488">
        <v>4.1466144680000001</v>
      </c>
      <c r="F488">
        <v>1.540201307</v>
      </c>
      <c r="H488" t="str">
        <f t="shared" si="28"/>
        <v>yes</v>
      </c>
      <c r="I488" t="str">
        <f t="shared" si="29"/>
        <v>No</v>
      </c>
      <c r="J488" t="str">
        <f t="shared" si="30"/>
        <v>Yes</v>
      </c>
      <c r="K488" t="str">
        <f t="shared" si="31"/>
        <v>No</v>
      </c>
    </row>
    <row r="489" spans="1:11" x14ac:dyDescent="0.2">
      <c r="A489" t="s">
        <v>1639</v>
      </c>
      <c r="B489" t="s">
        <v>1638</v>
      </c>
      <c r="C489" t="s">
        <v>1640</v>
      </c>
      <c r="D489" t="s">
        <v>1640</v>
      </c>
      <c r="E489">
        <v>1.0926059880000001</v>
      </c>
      <c r="F489">
        <v>0.99583199600000005</v>
      </c>
      <c r="H489" t="str">
        <f t="shared" si="28"/>
        <v>yes</v>
      </c>
      <c r="I489" t="str">
        <f t="shared" si="29"/>
        <v>No</v>
      </c>
      <c r="J489" t="str">
        <f t="shared" si="30"/>
        <v>Yes</v>
      </c>
      <c r="K489" t="str">
        <f t="shared" si="31"/>
        <v>No</v>
      </c>
    </row>
    <row r="490" spans="1:11" x14ac:dyDescent="0.2">
      <c r="A490" t="s">
        <v>1642</v>
      </c>
      <c r="B490" t="s">
        <v>1641</v>
      </c>
      <c r="C490" t="s">
        <v>74</v>
      </c>
      <c r="D490" t="s">
        <v>1643</v>
      </c>
      <c r="E490">
        <v>0.94403426400000001</v>
      </c>
      <c r="F490">
        <v>1.2362431760000001</v>
      </c>
      <c r="H490" t="str">
        <f t="shared" si="28"/>
        <v>yes</v>
      </c>
      <c r="I490" t="str">
        <f t="shared" si="29"/>
        <v>No</v>
      </c>
      <c r="J490" t="str">
        <f t="shared" si="30"/>
        <v>Yes</v>
      </c>
      <c r="K490" t="str">
        <f t="shared" si="31"/>
        <v>No</v>
      </c>
    </row>
    <row r="491" spans="1:11" x14ac:dyDescent="0.2">
      <c r="A491" t="s">
        <v>1645</v>
      </c>
      <c r="B491" t="s">
        <v>1644</v>
      </c>
      <c r="C491" t="s">
        <v>74</v>
      </c>
      <c r="D491" t="s">
        <v>1646</v>
      </c>
      <c r="E491">
        <v>0.94755582100000002</v>
      </c>
      <c r="F491">
        <v>1.261059887</v>
      </c>
      <c r="H491" t="str">
        <f t="shared" si="28"/>
        <v>yes</v>
      </c>
      <c r="I491" t="str">
        <f t="shared" si="29"/>
        <v>No</v>
      </c>
      <c r="J491" t="str">
        <f t="shared" si="30"/>
        <v>Yes</v>
      </c>
      <c r="K491" t="str">
        <f t="shared" si="31"/>
        <v>No</v>
      </c>
    </row>
    <row r="492" spans="1:11" x14ac:dyDescent="0.2">
      <c r="A492" t="s">
        <v>1787</v>
      </c>
      <c r="B492" t="s">
        <v>1786</v>
      </c>
      <c r="C492" t="s">
        <v>74</v>
      </c>
      <c r="D492" t="s">
        <v>460</v>
      </c>
      <c r="E492">
        <v>0.49956041699999998</v>
      </c>
      <c r="F492">
        <v>0.91980315499999998</v>
      </c>
      <c r="H492" t="str">
        <f t="shared" si="28"/>
        <v>yes</v>
      </c>
      <c r="I492" t="str">
        <f t="shared" si="29"/>
        <v>No</v>
      </c>
      <c r="J492" t="str">
        <f t="shared" si="30"/>
        <v>Yes</v>
      </c>
      <c r="K492" t="str">
        <f t="shared" si="31"/>
        <v>No</v>
      </c>
    </row>
    <row r="493" spans="1:11" x14ac:dyDescent="0.2">
      <c r="A493" t="s">
        <v>1824</v>
      </c>
      <c r="B493" t="s">
        <v>1823</v>
      </c>
      <c r="C493" t="s">
        <v>1825</v>
      </c>
      <c r="D493" t="s">
        <v>1826</v>
      </c>
      <c r="E493">
        <v>1.2677759710000001</v>
      </c>
      <c r="F493">
        <v>1.0874791939999999</v>
      </c>
      <c r="H493" t="str">
        <f t="shared" si="28"/>
        <v>yes</v>
      </c>
      <c r="I493" t="str">
        <f t="shared" si="29"/>
        <v>No</v>
      </c>
      <c r="J493" t="str">
        <f t="shared" si="30"/>
        <v>Yes</v>
      </c>
      <c r="K493" t="str">
        <f t="shared" si="31"/>
        <v>No</v>
      </c>
    </row>
    <row r="494" spans="1:11" x14ac:dyDescent="0.2">
      <c r="A494" t="s">
        <v>1828</v>
      </c>
      <c r="B494" t="s">
        <v>1827</v>
      </c>
      <c r="C494" t="s">
        <v>1829</v>
      </c>
      <c r="D494" t="s">
        <v>1830</v>
      </c>
      <c r="E494">
        <v>1.436016688</v>
      </c>
      <c r="F494">
        <v>1.6923174700000001</v>
      </c>
      <c r="H494" t="str">
        <f t="shared" si="28"/>
        <v>yes</v>
      </c>
      <c r="I494" t="str">
        <f t="shared" si="29"/>
        <v>No</v>
      </c>
      <c r="J494" t="str">
        <f t="shared" si="30"/>
        <v>Yes</v>
      </c>
      <c r="K494" t="str">
        <f t="shared" si="31"/>
        <v>No</v>
      </c>
    </row>
    <row r="495" spans="1:11" x14ac:dyDescent="0.2">
      <c r="A495" t="s">
        <v>1832</v>
      </c>
      <c r="B495" t="s">
        <v>1831</v>
      </c>
      <c r="C495" t="s">
        <v>1833</v>
      </c>
      <c r="D495" t="s">
        <v>1834</v>
      </c>
      <c r="E495">
        <v>1.4645357720000001</v>
      </c>
      <c r="F495">
        <v>1.7513007060000001</v>
      </c>
      <c r="H495" t="str">
        <f t="shared" si="28"/>
        <v>yes</v>
      </c>
      <c r="I495" t="str">
        <f t="shared" si="29"/>
        <v>No</v>
      </c>
      <c r="J495" t="str">
        <f t="shared" si="30"/>
        <v>Yes</v>
      </c>
      <c r="K495" t="str">
        <f t="shared" si="31"/>
        <v>No</v>
      </c>
    </row>
    <row r="496" spans="1:11" x14ac:dyDescent="0.2">
      <c r="A496" t="s">
        <v>1921</v>
      </c>
      <c r="B496" t="s">
        <v>1920</v>
      </c>
      <c r="C496" t="s">
        <v>74</v>
      </c>
      <c r="D496" t="s">
        <v>404</v>
      </c>
      <c r="E496">
        <v>2.6277258360000002</v>
      </c>
      <c r="F496">
        <v>1.1265467870000001</v>
      </c>
      <c r="H496" t="str">
        <f t="shared" si="28"/>
        <v>yes</v>
      </c>
      <c r="I496" t="str">
        <f t="shared" si="29"/>
        <v>No</v>
      </c>
      <c r="J496" t="str">
        <f t="shared" si="30"/>
        <v>Yes</v>
      </c>
      <c r="K496" t="str">
        <f t="shared" si="31"/>
        <v>No</v>
      </c>
    </row>
    <row r="497" spans="1:11" x14ac:dyDescent="0.2">
      <c r="A497" t="s">
        <v>1923</v>
      </c>
      <c r="B497" t="s">
        <v>1922</v>
      </c>
      <c r="C497" t="s">
        <v>74</v>
      </c>
      <c r="D497" t="s">
        <v>404</v>
      </c>
      <c r="E497">
        <v>2.9215008469999999</v>
      </c>
      <c r="F497">
        <v>3.7918843340000001</v>
      </c>
      <c r="H497" t="str">
        <f t="shared" si="28"/>
        <v>yes</v>
      </c>
      <c r="I497" t="str">
        <f t="shared" si="29"/>
        <v>No</v>
      </c>
      <c r="J497" t="str">
        <f t="shared" si="30"/>
        <v>Yes</v>
      </c>
      <c r="K497" t="str">
        <f t="shared" si="31"/>
        <v>No</v>
      </c>
    </row>
    <row r="498" spans="1:11" x14ac:dyDescent="0.2">
      <c r="A498" t="s">
        <v>1936</v>
      </c>
      <c r="B498" t="s">
        <v>1935</v>
      </c>
      <c r="C498" t="s">
        <v>1937</v>
      </c>
      <c r="D498" t="s">
        <v>1937</v>
      </c>
      <c r="E498">
        <v>0.55787787499999997</v>
      </c>
      <c r="F498">
        <v>0.72748267300000002</v>
      </c>
      <c r="H498" t="str">
        <f t="shared" si="28"/>
        <v>yes</v>
      </c>
      <c r="I498" t="str">
        <f t="shared" si="29"/>
        <v>No</v>
      </c>
      <c r="J498" t="str">
        <f t="shared" si="30"/>
        <v>Yes</v>
      </c>
      <c r="K498" t="str">
        <f t="shared" si="31"/>
        <v>No</v>
      </c>
    </row>
    <row r="499" spans="1:11" x14ac:dyDescent="0.2">
      <c r="A499" t="s">
        <v>1954</v>
      </c>
      <c r="B499" t="s">
        <v>1953</v>
      </c>
      <c r="C499" t="s">
        <v>1955</v>
      </c>
      <c r="D499" t="s">
        <v>1956</v>
      </c>
      <c r="E499">
        <v>0.90733860700000002</v>
      </c>
      <c r="F499">
        <v>0.96670159200000005</v>
      </c>
      <c r="H499" t="str">
        <f t="shared" si="28"/>
        <v>yes</v>
      </c>
      <c r="I499" t="str">
        <f t="shared" si="29"/>
        <v>No</v>
      </c>
      <c r="J499" t="str">
        <f t="shared" si="30"/>
        <v>Yes</v>
      </c>
      <c r="K499" t="str">
        <f t="shared" si="31"/>
        <v>No</v>
      </c>
    </row>
    <row r="500" spans="1:11" x14ac:dyDescent="0.2">
      <c r="A500" t="s">
        <v>1966</v>
      </c>
      <c r="B500" t="s">
        <v>1965</v>
      </c>
      <c r="C500" t="s">
        <v>1967</v>
      </c>
      <c r="D500" t="s">
        <v>1785</v>
      </c>
      <c r="E500">
        <v>1.5432631160000001</v>
      </c>
      <c r="F500">
        <v>0.85975115700000004</v>
      </c>
      <c r="H500" t="str">
        <f t="shared" si="28"/>
        <v>yes</v>
      </c>
      <c r="I500" t="str">
        <f t="shared" si="29"/>
        <v>No</v>
      </c>
      <c r="J500" t="str">
        <f t="shared" si="30"/>
        <v>Yes</v>
      </c>
      <c r="K500" t="str">
        <f t="shared" si="31"/>
        <v>No</v>
      </c>
    </row>
    <row r="501" spans="1:11" x14ac:dyDescent="0.2">
      <c r="A501" t="s">
        <v>1995</v>
      </c>
      <c r="B501" t="s">
        <v>1994</v>
      </c>
      <c r="C501" t="s">
        <v>1996</v>
      </c>
      <c r="D501" t="s">
        <v>934</v>
      </c>
      <c r="E501">
        <v>1.4922573809999999</v>
      </c>
      <c r="F501">
        <v>1.1238115580000001</v>
      </c>
      <c r="H501" t="str">
        <f t="shared" si="28"/>
        <v>yes</v>
      </c>
      <c r="I501" t="str">
        <f t="shared" si="29"/>
        <v>No</v>
      </c>
      <c r="J501" t="str">
        <f t="shared" si="30"/>
        <v>Yes</v>
      </c>
      <c r="K501" t="str">
        <f t="shared" si="31"/>
        <v>No</v>
      </c>
    </row>
    <row r="502" spans="1:11" x14ac:dyDescent="0.2">
      <c r="A502" t="s">
        <v>2001</v>
      </c>
      <c r="B502" t="s">
        <v>2000</v>
      </c>
      <c r="C502" t="s">
        <v>2002</v>
      </c>
      <c r="D502" t="s">
        <v>2002</v>
      </c>
      <c r="E502">
        <v>1.482780252</v>
      </c>
      <c r="F502">
        <v>0.94475187900000002</v>
      </c>
      <c r="H502" t="str">
        <f t="shared" si="28"/>
        <v>yes</v>
      </c>
      <c r="I502" t="str">
        <f t="shared" si="29"/>
        <v>No</v>
      </c>
      <c r="J502" t="str">
        <f t="shared" si="30"/>
        <v>Yes</v>
      </c>
      <c r="K502" t="str">
        <f t="shared" si="31"/>
        <v>No</v>
      </c>
    </row>
    <row r="503" spans="1:11" x14ac:dyDescent="0.2">
      <c r="A503" t="s">
        <v>2010</v>
      </c>
      <c r="B503" t="s">
        <v>2009</v>
      </c>
      <c r="C503" t="s">
        <v>74</v>
      </c>
      <c r="D503" t="s">
        <v>2011</v>
      </c>
      <c r="E503">
        <v>2.3743432699999998</v>
      </c>
      <c r="F503">
        <v>2.99200556</v>
      </c>
      <c r="H503" t="str">
        <f t="shared" si="28"/>
        <v>yes</v>
      </c>
      <c r="I503" t="str">
        <f t="shared" si="29"/>
        <v>No</v>
      </c>
      <c r="J503" t="str">
        <f t="shared" si="30"/>
        <v>Yes</v>
      </c>
      <c r="K503" t="str">
        <f t="shared" si="31"/>
        <v>No</v>
      </c>
    </row>
    <row r="504" spans="1:11" x14ac:dyDescent="0.2">
      <c r="A504" t="s">
        <v>2052</v>
      </c>
      <c r="B504" t="s">
        <v>2051</v>
      </c>
      <c r="C504" t="s">
        <v>2053</v>
      </c>
      <c r="D504" t="s">
        <v>2053</v>
      </c>
      <c r="E504">
        <v>0.83524636900000004</v>
      </c>
      <c r="F504">
        <v>2.3786777689999998</v>
      </c>
      <c r="H504" t="str">
        <f t="shared" si="28"/>
        <v>yes</v>
      </c>
      <c r="I504" t="str">
        <f t="shared" si="29"/>
        <v>No</v>
      </c>
      <c r="J504" t="str">
        <f t="shared" si="30"/>
        <v>Yes</v>
      </c>
      <c r="K504" t="str">
        <f t="shared" si="31"/>
        <v>No</v>
      </c>
    </row>
    <row r="505" spans="1:11" x14ac:dyDescent="0.2">
      <c r="A505" t="s">
        <v>2077</v>
      </c>
      <c r="B505" t="s">
        <v>2076</v>
      </c>
      <c r="C505" t="s">
        <v>2078</v>
      </c>
      <c r="D505" t="s">
        <v>2078</v>
      </c>
      <c r="E505">
        <v>0.53287081199999997</v>
      </c>
      <c r="F505">
        <v>1.7682790930000001</v>
      </c>
      <c r="H505" t="str">
        <f t="shared" si="28"/>
        <v>yes</v>
      </c>
      <c r="I505" t="str">
        <f t="shared" si="29"/>
        <v>No</v>
      </c>
      <c r="J505" t="str">
        <f t="shared" si="30"/>
        <v>Yes</v>
      </c>
      <c r="K505" t="str">
        <f t="shared" si="31"/>
        <v>No</v>
      </c>
    </row>
    <row r="506" spans="1:11" x14ac:dyDescent="0.2">
      <c r="A506" t="s">
        <v>2110</v>
      </c>
      <c r="B506" t="s">
        <v>2109</v>
      </c>
      <c r="C506" t="s">
        <v>2111</v>
      </c>
      <c r="D506" t="s">
        <v>2112</v>
      </c>
      <c r="E506">
        <v>2.2226754290000001</v>
      </c>
      <c r="F506">
        <v>1.9136542729999999</v>
      </c>
      <c r="H506" t="str">
        <f t="shared" si="28"/>
        <v>yes</v>
      </c>
      <c r="I506" t="str">
        <f t="shared" si="29"/>
        <v>No</v>
      </c>
      <c r="J506" t="str">
        <f t="shared" si="30"/>
        <v>Yes</v>
      </c>
      <c r="K506" t="str">
        <f t="shared" si="31"/>
        <v>No</v>
      </c>
    </row>
    <row r="507" spans="1:11" x14ac:dyDescent="0.2">
      <c r="A507" t="s">
        <v>2152</v>
      </c>
      <c r="B507" t="s">
        <v>2151</v>
      </c>
      <c r="C507" t="s">
        <v>74</v>
      </c>
      <c r="D507" t="s">
        <v>2153</v>
      </c>
      <c r="E507">
        <v>0.68468566200000003</v>
      </c>
      <c r="F507">
        <v>0.81673114800000002</v>
      </c>
      <c r="H507" t="str">
        <f t="shared" si="28"/>
        <v>yes</v>
      </c>
      <c r="I507" t="str">
        <f t="shared" si="29"/>
        <v>No</v>
      </c>
      <c r="J507" t="str">
        <f t="shared" si="30"/>
        <v>Yes</v>
      </c>
      <c r="K507" t="str">
        <f t="shared" si="31"/>
        <v>No</v>
      </c>
    </row>
    <row r="508" spans="1:11" x14ac:dyDescent="0.2">
      <c r="A508" t="s">
        <v>2186</v>
      </c>
      <c r="B508" t="s">
        <v>2185</v>
      </c>
      <c r="C508" t="s">
        <v>2187</v>
      </c>
      <c r="D508" t="s">
        <v>2188</v>
      </c>
      <c r="E508">
        <v>2.3004350100000002</v>
      </c>
      <c r="F508">
        <v>2.7333151230000001</v>
      </c>
      <c r="H508" t="str">
        <f t="shared" si="28"/>
        <v>yes</v>
      </c>
      <c r="I508" t="str">
        <f t="shared" si="29"/>
        <v>No</v>
      </c>
      <c r="J508" t="str">
        <f t="shared" si="30"/>
        <v>Yes</v>
      </c>
      <c r="K508" t="str">
        <f t="shared" si="31"/>
        <v>No</v>
      </c>
    </row>
    <row r="509" spans="1:11" x14ac:dyDescent="0.2">
      <c r="A509" t="s">
        <v>2190</v>
      </c>
      <c r="B509" t="s">
        <v>2189</v>
      </c>
      <c r="C509" t="s">
        <v>74</v>
      </c>
      <c r="D509" t="s">
        <v>2191</v>
      </c>
      <c r="E509">
        <v>2.0841713999999998</v>
      </c>
      <c r="F509">
        <v>2.680273696</v>
      </c>
      <c r="H509" t="str">
        <f t="shared" si="28"/>
        <v>yes</v>
      </c>
      <c r="I509" t="str">
        <f t="shared" si="29"/>
        <v>No</v>
      </c>
      <c r="J509" t="str">
        <f t="shared" si="30"/>
        <v>Yes</v>
      </c>
      <c r="K509" t="str">
        <f t="shared" si="31"/>
        <v>No</v>
      </c>
    </row>
    <row r="510" spans="1:11" x14ac:dyDescent="0.2">
      <c r="A510" t="s">
        <v>2193</v>
      </c>
      <c r="B510" t="s">
        <v>2192</v>
      </c>
      <c r="C510" t="s">
        <v>74</v>
      </c>
      <c r="D510" t="s">
        <v>404</v>
      </c>
      <c r="E510">
        <v>1.6510463520000001</v>
      </c>
      <c r="F510">
        <v>2.4299706539999999</v>
      </c>
      <c r="H510" t="str">
        <f t="shared" si="28"/>
        <v>yes</v>
      </c>
      <c r="I510" t="str">
        <f t="shared" si="29"/>
        <v>No</v>
      </c>
      <c r="J510" t="str">
        <f t="shared" si="30"/>
        <v>Yes</v>
      </c>
      <c r="K510" t="str">
        <f t="shared" si="31"/>
        <v>No</v>
      </c>
    </row>
    <row r="511" spans="1:11" x14ac:dyDescent="0.2">
      <c r="A511" t="s">
        <v>2199</v>
      </c>
      <c r="B511" t="s">
        <v>2198</v>
      </c>
      <c r="C511" t="s">
        <v>2200</v>
      </c>
      <c r="D511" t="s">
        <v>2200</v>
      </c>
      <c r="E511">
        <v>0.90362727600000003</v>
      </c>
      <c r="F511">
        <v>0.86327750400000003</v>
      </c>
      <c r="H511" t="str">
        <f t="shared" si="28"/>
        <v>yes</v>
      </c>
      <c r="I511" t="str">
        <f t="shared" si="29"/>
        <v>No</v>
      </c>
      <c r="J511" t="str">
        <f t="shared" si="30"/>
        <v>Yes</v>
      </c>
      <c r="K511" t="str">
        <f t="shared" si="31"/>
        <v>No</v>
      </c>
    </row>
    <row r="512" spans="1:11" x14ac:dyDescent="0.2">
      <c r="A512" t="s">
        <v>2232</v>
      </c>
      <c r="B512" t="s">
        <v>2231</v>
      </c>
      <c r="C512" t="s">
        <v>2233</v>
      </c>
      <c r="D512" t="s">
        <v>2234</v>
      </c>
      <c r="E512">
        <v>0.76102980200000003</v>
      </c>
      <c r="F512">
        <v>1.5550300939999999</v>
      </c>
      <c r="H512" t="str">
        <f t="shared" si="28"/>
        <v>yes</v>
      </c>
      <c r="I512" t="str">
        <f t="shared" si="29"/>
        <v>No</v>
      </c>
      <c r="J512" t="str">
        <f t="shared" si="30"/>
        <v>Yes</v>
      </c>
      <c r="K512" t="str">
        <f t="shared" si="31"/>
        <v>No</v>
      </c>
    </row>
    <row r="513" spans="1:11" x14ac:dyDescent="0.2">
      <c r="A513" t="s">
        <v>2236</v>
      </c>
      <c r="B513" t="s">
        <v>2235</v>
      </c>
      <c r="C513" t="s">
        <v>2237</v>
      </c>
      <c r="D513" t="s">
        <v>2238</v>
      </c>
      <c r="E513">
        <v>2.1104603800000001</v>
      </c>
      <c r="F513">
        <v>1.648903019</v>
      </c>
      <c r="H513" t="str">
        <f t="shared" si="28"/>
        <v>yes</v>
      </c>
      <c r="I513" t="str">
        <f t="shared" si="29"/>
        <v>No</v>
      </c>
      <c r="J513" t="str">
        <f t="shared" si="30"/>
        <v>Yes</v>
      </c>
      <c r="K513" t="str">
        <f t="shared" si="31"/>
        <v>No</v>
      </c>
    </row>
    <row r="514" spans="1:11" x14ac:dyDescent="0.2">
      <c r="A514" t="s">
        <v>2265</v>
      </c>
      <c r="B514" t="s">
        <v>2264</v>
      </c>
      <c r="C514" t="s">
        <v>2266</v>
      </c>
      <c r="D514" t="s">
        <v>2266</v>
      </c>
      <c r="E514">
        <v>0.65676698499999997</v>
      </c>
      <c r="F514">
        <v>1.0760989919999999</v>
      </c>
      <c r="H514" t="str">
        <f t="shared" si="28"/>
        <v>yes</v>
      </c>
      <c r="I514" t="str">
        <f t="shared" si="29"/>
        <v>No</v>
      </c>
      <c r="J514" t="str">
        <f t="shared" si="30"/>
        <v>Yes</v>
      </c>
      <c r="K514" t="str">
        <f t="shared" si="31"/>
        <v>No</v>
      </c>
    </row>
    <row r="515" spans="1:11" x14ac:dyDescent="0.2">
      <c r="A515" t="s">
        <v>2268</v>
      </c>
      <c r="B515" t="s">
        <v>2267</v>
      </c>
      <c r="C515" t="s">
        <v>2269</v>
      </c>
      <c r="D515" t="s">
        <v>2270</v>
      </c>
      <c r="E515">
        <v>0.91835582999999998</v>
      </c>
      <c r="F515">
        <v>1.4761262989999999</v>
      </c>
      <c r="H515" t="str">
        <f t="shared" ref="H515:H578" si="32">IF(E515&gt;0,"yes","No")</f>
        <v>yes</v>
      </c>
      <c r="I515" t="str">
        <f t="shared" ref="I515:I578" si="33">IF(E515&lt;0,"Yes","No")</f>
        <v>No</v>
      </c>
      <c r="J515" t="str">
        <f t="shared" ref="J515:J578" si="34">IF(F515&gt;0,"Yes","No")</f>
        <v>Yes</v>
      </c>
      <c r="K515" t="str">
        <f t="shared" ref="K515:K578" si="35">IF(F515&lt;0,"Yes","No")</f>
        <v>No</v>
      </c>
    </row>
    <row r="516" spans="1:11" x14ac:dyDescent="0.2">
      <c r="A516" t="s">
        <v>2272</v>
      </c>
      <c r="B516" t="s">
        <v>2271</v>
      </c>
      <c r="C516" t="s">
        <v>2273</v>
      </c>
      <c r="D516" t="s">
        <v>2273</v>
      </c>
      <c r="E516">
        <v>1.101061667</v>
      </c>
      <c r="F516">
        <v>2.298223584</v>
      </c>
      <c r="H516" t="str">
        <f t="shared" si="32"/>
        <v>yes</v>
      </c>
      <c r="I516" t="str">
        <f t="shared" si="33"/>
        <v>No</v>
      </c>
      <c r="J516" t="str">
        <f t="shared" si="34"/>
        <v>Yes</v>
      </c>
      <c r="K516" t="str">
        <f t="shared" si="35"/>
        <v>No</v>
      </c>
    </row>
    <row r="517" spans="1:11" x14ac:dyDescent="0.2">
      <c r="A517" t="s">
        <v>2275</v>
      </c>
      <c r="B517" t="s">
        <v>2274</v>
      </c>
      <c r="C517" t="s">
        <v>2276</v>
      </c>
      <c r="D517" t="s">
        <v>2276</v>
      </c>
      <c r="E517">
        <v>1.191773245</v>
      </c>
      <c r="F517">
        <v>2.1524791630000002</v>
      </c>
      <c r="H517" t="str">
        <f t="shared" si="32"/>
        <v>yes</v>
      </c>
      <c r="I517" t="str">
        <f t="shared" si="33"/>
        <v>No</v>
      </c>
      <c r="J517" t="str">
        <f t="shared" si="34"/>
        <v>Yes</v>
      </c>
      <c r="K517" t="str">
        <f t="shared" si="35"/>
        <v>No</v>
      </c>
    </row>
    <row r="518" spans="1:11" x14ac:dyDescent="0.2">
      <c r="A518" t="s">
        <v>2278</v>
      </c>
      <c r="B518" t="s">
        <v>2277</v>
      </c>
      <c r="C518" t="s">
        <v>2279</v>
      </c>
      <c r="D518" t="s">
        <v>2279</v>
      </c>
      <c r="E518">
        <v>1.1258251290000001</v>
      </c>
      <c r="F518">
        <v>2.1064437109999998</v>
      </c>
      <c r="H518" t="str">
        <f t="shared" si="32"/>
        <v>yes</v>
      </c>
      <c r="I518" t="str">
        <f t="shared" si="33"/>
        <v>No</v>
      </c>
      <c r="J518" t="str">
        <f t="shared" si="34"/>
        <v>Yes</v>
      </c>
      <c r="K518" t="str">
        <f t="shared" si="35"/>
        <v>No</v>
      </c>
    </row>
    <row r="519" spans="1:11" x14ac:dyDescent="0.2">
      <c r="A519" t="s">
        <v>2281</v>
      </c>
      <c r="B519" t="s">
        <v>2280</v>
      </c>
      <c r="C519" t="s">
        <v>2282</v>
      </c>
      <c r="D519" t="s">
        <v>2283</v>
      </c>
      <c r="E519">
        <v>1.2309332079999999</v>
      </c>
      <c r="F519">
        <v>1.838823232</v>
      </c>
      <c r="H519" t="str">
        <f t="shared" si="32"/>
        <v>yes</v>
      </c>
      <c r="I519" t="str">
        <f t="shared" si="33"/>
        <v>No</v>
      </c>
      <c r="J519" t="str">
        <f t="shared" si="34"/>
        <v>Yes</v>
      </c>
      <c r="K519" t="str">
        <f t="shared" si="35"/>
        <v>No</v>
      </c>
    </row>
    <row r="520" spans="1:11" x14ac:dyDescent="0.2">
      <c r="A520" t="s">
        <v>2285</v>
      </c>
      <c r="B520" t="s">
        <v>2284</v>
      </c>
      <c r="C520" t="s">
        <v>2286</v>
      </c>
      <c r="D520" t="s">
        <v>2286</v>
      </c>
      <c r="E520">
        <v>1.0793667520000001</v>
      </c>
      <c r="F520">
        <v>1.5820314200000001</v>
      </c>
      <c r="H520" t="str">
        <f t="shared" si="32"/>
        <v>yes</v>
      </c>
      <c r="I520" t="str">
        <f t="shared" si="33"/>
        <v>No</v>
      </c>
      <c r="J520" t="str">
        <f t="shared" si="34"/>
        <v>Yes</v>
      </c>
      <c r="K520" t="str">
        <f t="shared" si="35"/>
        <v>No</v>
      </c>
    </row>
    <row r="521" spans="1:11" x14ac:dyDescent="0.2">
      <c r="A521" t="s">
        <v>2429</v>
      </c>
      <c r="B521" t="s">
        <v>2428</v>
      </c>
      <c r="C521" t="s">
        <v>74</v>
      </c>
      <c r="D521" t="s">
        <v>2430</v>
      </c>
      <c r="E521">
        <v>0.54754943700000003</v>
      </c>
      <c r="F521">
        <v>0.72861030100000002</v>
      </c>
      <c r="H521" t="str">
        <f t="shared" si="32"/>
        <v>yes</v>
      </c>
      <c r="I521" t="str">
        <f t="shared" si="33"/>
        <v>No</v>
      </c>
      <c r="J521" t="str">
        <f t="shared" si="34"/>
        <v>Yes</v>
      </c>
      <c r="K521" t="str">
        <f t="shared" si="35"/>
        <v>No</v>
      </c>
    </row>
    <row r="522" spans="1:11" x14ac:dyDescent="0.2">
      <c r="A522" t="s">
        <v>2432</v>
      </c>
      <c r="B522" t="s">
        <v>2431</v>
      </c>
      <c r="C522" t="s">
        <v>74</v>
      </c>
      <c r="D522" t="s">
        <v>404</v>
      </c>
      <c r="E522">
        <v>0.70111520400000005</v>
      </c>
      <c r="F522">
        <v>2.6274863900000001</v>
      </c>
      <c r="H522" t="str">
        <f t="shared" si="32"/>
        <v>yes</v>
      </c>
      <c r="I522" t="str">
        <f t="shared" si="33"/>
        <v>No</v>
      </c>
      <c r="J522" t="str">
        <f t="shared" si="34"/>
        <v>Yes</v>
      </c>
      <c r="K522" t="str">
        <f t="shared" si="35"/>
        <v>No</v>
      </c>
    </row>
    <row r="523" spans="1:11" x14ac:dyDescent="0.2">
      <c r="A523" t="s">
        <v>2478</v>
      </c>
      <c r="B523" t="s">
        <v>2477</v>
      </c>
      <c r="C523" t="s">
        <v>74</v>
      </c>
      <c r="D523" t="s">
        <v>404</v>
      </c>
      <c r="E523">
        <v>1.0985587990000001</v>
      </c>
      <c r="F523">
        <v>0.78650124600000004</v>
      </c>
      <c r="H523" t="str">
        <f t="shared" si="32"/>
        <v>yes</v>
      </c>
      <c r="I523" t="str">
        <f t="shared" si="33"/>
        <v>No</v>
      </c>
      <c r="J523" t="str">
        <f t="shared" si="34"/>
        <v>Yes</v>
      </c>
      <c r="K523" t="str">
        <f t="shared" si="35"/>
        <v>No</v>
      </c>
    </row>
    <row r="524" spans="1:11" x14ac:dyDescent="0.2">
      <c r="A524" t="s">
        <v>2553</v>
      </c>
      <c r="B524" t="s">
        <v>2552</v>
      </c>
      <c r="C524" t="s">
        <v>2554</v>
      </c>
      <c r="D524" t="s">
        <v>2555</v>
      </c>
      <c r="E524">
        <v>1.197015331</v>
      </c>
      <c r="F524">
        <v>0.97577408499999996</v>
      </c>
      <c r="H524" t="str">
        <f t="shared" si="32"/>
        <v>yes</v>
      </c>
      <c r="I524" t="str">
        <f t="shared" si="33"/>
        <v>No</v>
      </c>
      <c r="J524" t="str">
        <f t="shared" si="34"/>
        <v>Yes</v>
      </c>
      <c r="K524" t="str">
        <f t="shared" si="35"/>
        <v>No</v>
      </c>
    </row>
    <row r="525" spans="1:11" x14ac:dyDescent="0.2">
      <c r="A525" t="s">
        <v>2557</v>
      </c>
      <c r="B525" t="s">
        <v>2556</v>
      </c>
      <c r="C525" t="s">
        <v>2558</v>
      </c>
      <c r="D525" t="s">
        <v>2559</v>
      </c>
      <c r="E525">
        <v>1.010096884</v>
      </c>
      <c r="F525">
        <v>1.3322158710000001</v>
      </c>
      <c r="H525" t="str">
        <f t="shared" si="32"/>
        <v>yes</v>
      </c>
      <c r="I525" t="str">
        <f t="shared" si="33"/>
        <v>No</v>
      </c>
      <c r="J525" t="str">
        <f t="shared" si="34"/>
        <v>Yes</v>
      </c>
      <c r="K525" t="str">
        <f t="shared" si="35"/>
        <v>No</v>
      </c>
    </row>
    <row r="526" spans="1:11" x14ac:dyDescent="0.2">
      <c r="A526" t="s">
        <v>2569</v>
      </c>
      <c r="B526" t="s">
        <v>2568</v>
      </c>
      <c r="C526" t="s">
        <v>74</v>
      </c>
      <c r="D526" t="s">
        <v>404</v>
      </c>
      <c r="E526">
        <v>1.820631329</v>
      </c>
      <c r="F526">
        <v>1.404404465</v>
      </c>
      <c r="H526" t="str">
        <f t="shared" si="32"/>
        <v>yes</v>
      </c>
      <c r="I526" t="str">
        <f t="shared" si="33"/>
        <v>No</v>
      </c>
      <c r="J526" t="str">
        <f t="shared" si="34"/>
        <v>Yes</v>
      </c>
      <c r="K526" t="str">
        <f t="shared" si="35"/>
        <v>No</v>
      </c>
    </row>
    <row r="527" spans="1:11" x14ac:dyDescent="0.2">
      <c r="A527" t="s">
        <v>2604</v>
      </c>
      <c r="B527" t="s">
        <v>2603</v>
      </c>
      <c r="C527" t="s">
        <v>2605</v>
      </c>
      <c r="D527" t="s">
        <v>1200</v>
      </c>
      <c r="E527">
        <v>0.41148152999999998</v>
      </c>
      <c r="F527">
        <v>1.004217361</v>
      </c>
      <c r="H527" t="str">
        <f t="shared" si="32"/>
        <v>yes</v>
      </c>
      <c r="I527" t="str">
        <f t="shared" si="33"/>
        <v>No</v>
      </c>
      <c r="J527" t="str">
        <f t="shared" si="34"/>
        <v>Yes</v>
      </c>
      <c r="K527" t="str">
        <f t="shared" si="35"/>
        <v>No</v>
      </c>
    </row>
    <row r="528" spans="1:11" x14ac:dyDescent="0.2">
      <c r="A528" t="s">
        <v>2611</v>
      </c>
      <c r="B528" t="s">
        <v>2610</v>
      </c>
      <c r="C528" t="s">
        <v>74</v>
      </c>
      <c r="D528" t="s">
        <v>881</v>
      </c>
      <c r="E528">
        <v>0.60373255000000003</v>
      </c>
      <c r="F528">
        <v>1.0779834479999999</v>
      </c>
      <c r="H528" t="str">
        <f t="shared" si="32"/>
        <v>yes</v>
      </c>
      <c r="I528" t="str">
        <f t="shared" si="33"/>
        <v>No</v>
      </c>
      <c r="J528" t="str">
        <f t="shared" si="34"/>
        <v>Yes</v>
      </c>
      <c r="K528" t="str">
        <f t="shared" si="35"/>
        <v>No</v>
      </c>
    </row>
    <row r="529" spans="1:11" x14ac:dyDescent="0.2">
      <c r="A529" t="s">
        <v>2700</v>
      </c>
      <c r="B529" t="s">
        <v>2699</v>
      </c>
      <c r="C529" t="s">
        <v>875</v>
      </c>
      <c r="D529" t="s">
        <v>875</v>
      </c>
      <c r="E529">
        <v>1.7248237449999999</v>
      </c>
      <c r="F529">
        <v>1.0152653570000001</v>
      </c>
      <c r="H529" t="str">
        <f t="shared" si="32"/>
        <v>yes</v>
      </c>
      <c r="I529" t="str">
        <f t="shared" si="33"/>
        <v>No</v>
      </c>
      <c r="J529" t="str">
        <f t="shared" si="34"/>
        <v>Yes</v>
      </c>
      <c r="K529" t="str">
        <f t="shared" si="35"/>
        <v>No</v>
      </c>
    </row>
    <row r="530" spans="1:11" x14ac:dyDescent="0.2">
      <c r="A530" t="s">
        <v>2702</v>
      </c>
      <c r="B530" t="s">
        <v>2701</v>
      </c>
      <c r="C530" t="s">
        <v>74</v>
      </c>
      <c r="D530" t="s">
        <v>404</v>
      </c>
      <c r="E530">
        <v>1.968987394</v>
      </c>
      <c r="F530">
        <v>1.4198953219999999</v>
      </c>
      <c r="H530" t="str">
        <f t="shared" si="32"/>
        <v>yes</v>
      </c>
      <c r="I530" t="str">
        <f t="shared" si="33"/>
        <v>No</v>
      </c>
      <c r="J530" t="str">
        <f t="shared" si="34"/>
        <v>Yes</v>
      </c>
      <c r="K530" t="str">
        <f t="shared" si="35"/>
        <v>No</v>
      </c>
    </row>
    <row r="531" spans="1:11" x14ac:dyDescent="0.2">
      <c r="A531" t="s">
        <v>2708</v>
      </c>
      <c r="B531" t="s">
        <v>2707</v>
      </c>
      <c r="C531" t="s">
        <v>74</v>
      </c>
      <c r="D531" t="s">
        <v>404</v>
      </c>
      <c r="E531">
        <v>0.86937222199999997</v>
      </c>
      <c r="F531">
        <v>0.73349489800000001</v>
      </c>
      <c r="H531" t="str">
        <f t="shared" si="32"/>
        <v>yes</v>
      </c>
      <c r="I531" t="str">
        <f t="shared" si="33"/>
        <v>No</v>
      </c>
      <c r="J531" t="str">
        <f t="shared" si="34"/>
        <v>Yes</v>
      </c>
      <c r="K531" t="str">
        <f t="shared" si="35"/>
        <v>No</v>
      </c>
    </row>
    <row r="532" spans="1:11" x14ac:dyDescent="0.2">
      <c r="A532" t="s">
        <v>2714</v>
      </c>
      <c r="B532" t="s">
        <v>2713</v>
      </c>
      <c r="C532" t="s">
        <v>2715</v>
      </c>
      <c r="D532" t="s">
        <v>2716</v>
      </c>
      <c r="E532">
        <v>0.78376022700000003</v>
      </c>
      <c r="F532">
        <v>1.2956636459999999</v>
      </c>
      <c r="H532" t="str">
        <f t="shared" si="32"/>
        <v>yes</v>
      </c>
      <c r="I532" t="str">
        <f t="shared" si="33"/>
        <v>No</v>
      </c>
      <c r="J532" t="str">
        <f t="shared" si="34"/>
        <v>Yes</v>
      </c>
      <c r="K532" t="str">
        <f t="shared" si="35"/>
        <v>No</v>
      </c>
    </row>
    <row r="533" spans="1:11" x14ac:dyDescent="0.2">
      <c r="A533" t="s">
        <v>2813</v>
      </c>
      <c r="B533" t="s">
        <v>2812</v>
      </c>
      <c r="C533" t="s">
        <v>2814</v>
      </c>
      <c r="D533" t="s">
        <v>2815</v>
      </c>
      <c r="E533">
        <v>0.51799668499999996</v>
      </c>
      <c r="F533">
        <v>0.92716607299999998</v>
      </c>
      <c r="H533" t="str">
        <f t="shared" si="32"/>
        <v>yes</v>
      </c>
      <c r="I533" t="str">
        <f t="shared" si="33"/>
        <v>No</v>
      </c>
      <c r="J533" t="str">
        <f t="shared" si="34"/>
        <v>Yes</v>
      </c>
      <c r="K533" t="str">
        <f t="shared" si="35"/>
        <v>No</v>
      </c>
    </row>
    <row r="534" spans="1:11" x14ac:dyDescent="0.2">
      <c r="A534" t="s">
        <v>2847</v>
      </c>
      <c r="B534" t="s">
        <v>2846</v>
      </c>
      <c r="C534" t="s">
        <v>74</v>
      </c>
      <c r="D534" t="s">
        <v>941</v>
      </c>
      <c r="E534">
        <v>1.1791825339999999</v>
      </c>
      <c r="F534">
        <v>0.7965913</v>
      </c>
      <c r="H534" t="str">
        <f t="shared" si="32"/>
        <v>yes</v>
      </c>
      <c r="I534" t="str">
        <f t="shared" si="33"/>
        <v>No</v>
      </c>
      <c r="J534" t="str">
        <f t="shared" si="34"/>
        <v>Yes</v>
      </c>
      <c r="K534" t="str">
        <f t="shared" si="35"/>
        <v>No</v>
      </c>
    </row>
    <row r="535" spans="1:11" x14ac:dyDescent="0.2">
      <c r="A535" t="s">
        <v>2866</v>
      </c>
      <c r="B535" t="s">
        <v>2865</v>
      </c>
      <c r="C535" t="s">
        <v>74</v>
      </c>
      <c r="D535" t="s">
        <v>404</v>
      </c>
      <c r="E535">
        <v>2.7467276100000002</v>
      </c>
      <c r="F535">
        <v>4.1056359069999999</v>
      </c>
      <c r="H535" t="str">
        <f t="shared" si="32"/>
        <v>yes</v>
      </c>
      <c r="I535" t="str">
        <f t="shared" si="33"/>
        <v>No</v>
      </c>
      <c r="J535" t="str">
        <f t="shared" si="34"/>
        <v>Yes</v>
      </c>
      <c r="K535" t="str">
        <f t="shared" si="35"/>
        <v>No</v>
      </c>
    </row>
    <row r="536" spans="1:11" x14ac:dyDescent="0.2">
      <c r="A536" t="s">
        <v>2868</v>
      </c>
      <c r="B536" t="s">
        <v>2867</v>
      </c>
      <c r="C536" t="s">
        <v>2869</v>
      </c>
      <c r="D536" t="s">
        <v>2870</v>
      </c>
      <c r="E536">
        <v>1.279479547</v>
      </c>
      <c r="F536">
        <v>3.6535434499999999</v>
      </c>
      <c r="H536" t="str">
        <f t="shared" si="32"/>
        <v>yes</v>
      </c>
      <c r="I536" t="str">
        <f t="shared" si="33"/>
        <v>No</v>
      </c>
      <c r="J536" t="str">
        <f t="shared" si="34"/>
        <v>Yes</v>
      </c>
      <c r="K536" t="str">
        <f t="shared" si="35"/>
        <v>No</v>
      </c>
    </row>
    <row r="537" spans="1:11" x14ac:dyDescent="0.2">
      <c r="A537" t="s">
        <v>2872</v>
      </c>
      <c r="B537" t="s">
        <v>2871</v>
      </c>
      <c r="C537" t="s">
        <v>2873</v>
      </c>
      <c r="D537" t="s">
        <v>2874</v>
      </c>
      <c r="E537">
        <v>0.71596744000000001</v>
      </c>
      <c r="F537">
        <v>1.3097681130000001</v>
      </c>
      <c r="H537" t="str">
        <f t="shared" si="32"/>
        <v>yes</v>
      </c>
      <c r="I537" t="str">
        <f t="shared" si="33"/>
        <v>No</v>
      </c>
      <c r="J537" t="str">
        <f t="shared" si="34"/>
        <v>Yes</v>
      </c>
      <c r="K537" t="str">
        <f t="shared" si="35"/>
        <v>No</v>
      </c>
    </row>
    <row r="538" spans="1:11" x14ac:dyDescent="0.2">
      <c r="A538" t="s">
        <v>2895</v>
      </c>
      <c r="B538" t="s">
        <v>2894</v>
      </c>
      <c r="C538" t="s">
        <v>2896</v>
      </c>
      <c r="D538" t="s">
        <v>2896</v>
      </c>
      <c r="E538">
        <v>1.7062294819999999</v>
      </c>
      <c r="F538">
        <v>0.70679910300000004</v>
      </c>
      <c r="H538" t="str">
        <f t="shared" si="32"/>
        <v>yes</v>
      </c>
      <c r="I538" t="str">
        <f t="shared" si="33"/>
        <v>No</v>
      </c>
      <c r="J538" t="str">
        <f t="shared" si="34"/>
        <v>Yes</v>
      </c>
      <c r="K538" t="str">
        <f t="shared" si="35"/>
        <v>No</v>
      </c>
    </row>
    <row r="539" spans="1:11" x14ac:dyDescent="0.2">
      <c r="A539" t="s">
        <v>2918</v>
      </c>
      <c r="B539" t="s">
        <v>2917</v>
      </c>
      <c r="C539" t="s">
        <v>2919</v>
      </c>
      <c r="D539" t="s">
        <v>2919</v>
      </c>
      <c r="E539">
        <v>0.90376088899999996</v>
      </c>
      <c r="F539">
        <v>1.7035407810000001</v>
      </c>
      <c r="H539" t="str">
        <f t="shared" si="32"/>
        <v>yes</v>
      </c>
      <c r="I539" t="str">
        <f t="shared" si="33"/>
        <v>No</v>
      </c>
      <c r="J539" t="str">
        <f t="shared" si="34"/>
        <v>Yes</v>
      </c>
      <c r="K539" t="str">
        <f t="shared" si="35"/>
        <v>No</v>
      </c>
    </row>
    <row r="540" spans="1:11" x14ac:dyDescent="0.2">
      <c r="A540" t="s">
        <v>2921</v>
      </c>
      <c r="B540" t="s">
        <v>2920</v>
      </c>
      <c r="C540" t="s">
        <v>2922</v>
      </c>
      <c r="D540" t="s">
        <v>2923</v>
      </c>
      <c r="E540">
        <v>1.2044377070000001</v>
      </c>
      <c r="F540">
        <v>1.5868653340000001</v>
      </c>
      <c r="H540" t="str">
        <f t="shared" si="32"/>
        <v>yes</v>
      </c>
      <c r="I540" t="str">
        <f t="shared" si="33"/>
        <v>No</v>
      </c>
      <c r="J540" t="str">
        <f t="shared" si="34"/>
        <v>Yes</v>
      </c>
      <c r="K540" t="str">
        <f t="shared" si="35"/>
        <v>No</v>
      </c>
    </row>
    <row r="541" spans="1:11" x14ac:dyDescent="0.2">
      <c r="A541" t="s">
        <v>3032</v>
      </c>
      <c r="B541" t="s">
        <v>3031</v>
      </c>
      <c r="C541" t="s">
        <v>3033</v>
      </c>
      <c r="D541" t="s">
        <v>3034</v>
      </c>
      <c r="E541">
        <v>1.2407503660000001</v>
      </c>
      <c r="F541">
        <v>0.89420729499999996</v>
      </c>
      <c r="H541" t="str">
        <f t="shared" si="32"/>
        <v>yes</v>
      </c>
      <c r="I541" t="str">
        <f t="shared" si="33"/>
        <v>No</v>
      </c>
      <c r="J541" t="str">
        <f t="shared" si="34"/>
        <v>Yes</v>
      </c>
      <c r="K541" t="str">
        <f t="shared" si="35"/>
        <v>No</v>
      </c>
    </row>
    <row r="542" spans="1:11" x14ac:dyDescent="0.2">
      <c r="A542" t="s">
        <v>3051</v>
      </c>
      <c r="B542" t="s">
        <v>3050</v>
      </c>
      <c r="C542" t="s">
        <v>74</v>
      </c>
      <c r="D542" t="s">
        <v>3052</v>
      </c>
      <c r="E542">
        <v>0.67284884300000003</v>
      </c>
      <c r="F542">
        <v>1.2077495620000001</v>
      </c>
      <c r="H542" t="str">
        <f t="shared" si="32"/>
        <v>yes</v>
      </c>
      <c r="I542" t="str">
        <f t="shared" si="33"/>
        <v>No</v>
      </c>
      <c r="J542" t="str">
        <f t="shared" si="34"/>
        <v>Yes</v>
      </c>
      <c r="K542" t="str">
        <f t="shared" si="35"/>
        <v>No</v>
      </c>
    </row>
    <row r="543" spans="1:11" x14ac:dyDescent="0.2">
      <c r="A543" t="s">
        <v>3054</v>
      </c>
      <c r="B543" t="s">
        <v>3053</v>
      </c>
      <c r="C543" t="s">
        <v>74</v>
      </c>
      <c r="D543" t="s">
        <v>3055</v>
      </c>
      <c r="E543">
        <v>0.56858972200000002</v>
      </c>
      <c r="F543">
        <v>1.277483792</v>
      </c>
      <c r="H543" t="str">
        <f t="shared" si="32"/>
        <v>yes</v>
      </c>
      <c r="I543" t="str">
        <f t="shared" si="33"/>
        <v>No</v>
      </c>
      <c r="J543" t="str">
        <f t="shared" si="34"/>
        <v>Yes</v>
      </c>
      <c r="K543" t="str">
        <f t="shared" si="35"/>
        <v>No</v>
      </c>
    </row>
    <row r="544" spans="1:11" x14ac:dyDescent="0.2">
      <c r="A544" t="s">
        <v>3057</v>
      </c>
      <c r="B544" t="s">
        <v>3056</v>
      </c>
      <c r="C544" t="s">
        <v>74</v>
      </c>
      <c r="D544" t="s">
        <v>3058</v>
      </c>
      <c r="E544">
        <v>0.71251123400000005</v>
      </c>
      <c r="F544">
        <v>1.009916627</v>
      </c>
      <c r="H544" t="str">
        <f t="shared" si="32"/>
        <v>yes</v>
      </c>
      <c r="I544" t="str">
        <f t="shared" si="33"/>
        <v>No</v>
      </c>
      <c r="J544" t="str">
        <f t="shared" si="34"/>
        <v>Yes</v>
      </c>
      <c r="K544" t="str">
        <f t="shared" si="35"/>
        <v>No</v>
      </c>
    </row>
    <row r="545" spans="1:11" x14ac:dyDescent="0.2">
      <c r="A545" t="s">
        <v>3148</v>
      </c>
      <c r="B545" t="s">
        <v>3147</v>
      </c>
      <c r="C545" t="s">
        <v>74</v>
      </c>
      <c r="D545" t="s">
        <v>3149</v>
      </c>
      <c r="E545">
        <v>0.40253056500000001</v>
      </c>
      <c r="F545">
        <v>1.0288516809999999</v>
      </c>
      <c r="H545" t="str">
        <f t="shared" si="32"/>
        <v>yes</v>
      </c>
      <c r="I545" t="str">
        <f t="shared" si="33"/>
        <v>No</v>
      </c>
      <c r="J545" t="str">
        <f t="shared" si="34"/>
        <v>Yes</v>
      </c>
      <c r="K545" t="str">
        <f t="shared" si="35"/>
        <v>No</v>
      </c>
    </row>
    <row r="546" spans="1:11" x14ac:dyDescent="0.2">
      <c r="A546" t="s">
        <v>3269</v>
      </c>
      <c r="B546" t="s">
        <v>3269</v>
      </c>
      <c r="C546" t="s">
        <v>3270</v>
      </c>
      <c r="D546" t="s">
        <v>3270</v>
      </c>
      <c r="E546">
        <v>2.292267608</v>
      </c>
      <c r="F546">
        <v>2.7195307139999998</v>
      </c>
      <c r="H546" t="str">
        <f t="shared" si="32"/>
        <v>yes</v>
      </c>
      <c r="I546" t="str">
        <f t="shared" si="33"/>
        <v>No</v>
      </c>
      <c r="J546" t="str">
        <f t="shared" si="34"/>
        <v>Yes</v>
      </c>
      <c r="K546" t="str">
        <f t="shared" si="35"/>
        <v>No</v>
      </c>
    </row>
    <row r="547" spans="1:11" x14ac:dyDescent="0.2">
      <c r="A547" t="s">
        <v>20</v>
      </c>
      <c r="B547" t="s">
        <v>20</v>
      </c>
      <c r="C547" t="s">
        <v>21</v>
      </c>
      <c r="D547" t="s">
        <v>21</v>
      </c>
      <c r="E547">
        <v>0.447641236</v>
      </c>
      <c r="F547">
        <v>0</v>
      </c>
      <c r="H547" t="str">
        <f t="shared" si="32"/>
        <v>yes</v>
      </c>
      <c r="I547" t="str">
        <f t="shared" si="33"/>
        <v>No</v>
      </c>
      <c r="J547" t="str">
        <f t="shared" si="34"/>
        <v>No</v>
      </c>
      <c r="K547" t="str">
        <f t="shared" si="35"/>
        <v>No</v>
      </c>
    </row>
    <row r="548" spans="1:11" x14ac:dyDescent="0.2">
      <c r="A548" t="s">
        <v>40</v>
      </c>
      <c r="B548" t="s">
        <v>39</v>
      </c>
      <c r="C548" t="s">
        <v>41</v>
      </c>
      <c r="D548" t="s">
        <v>41</v>
      </c>
      <c r="E548">
        <v>0.76259089599999996</v>
      </c>
      <c r="F548">
        <v>0</v>
      </c>
      <c r="H548" t="str">
        <f t="shared" si="32"/>
        <v>yes</v>
      </c>
      <c r="I548" t="str">
        <f t="shared" si="33"/>
        <v>No</v>
      </c>
      <c r="J548" t="str">
        <f t="shared" si="34"/>
        <v>No</v>
      </c>
      <c r="K548" t="str">
        <f t="shared" si="35"/>
        <v>No</v>
      </c>
    </row>
    <row r="549" spans="1:11" x14ac:dyDescent="0.2">
      <c r="A549" t="s">
        <v>42</v>
      </c>
      <c r="B549" t="s">
        <v>42</v>
      </c>
      <c r="C549" t="s">
        <v>43</v>
      </c>
      <c r="D549" t="s">
        <v>43</v>
      </c>
      <c r="E549">
        <v>0.42456433399999999</v>
      </c>
      <c r="F549">
        <v>0</v>
      </c>
      <c r="H549" t="str">
        <f t="shared" si="32"/>
        <v>yes</v>
      </c>
      <c r="I549" t="str">
        <f t="shared" si="33"/>
        <v>No</v>
      </c>
      <c r="J549" t="str">
        <f t="shared" si="34"/>
        <v>No</v>
      </c>
      <c r="K549" t="str">
        <f t="shared" si="35"/>
        <v>No</v>
      </c>
    </row>
    <row r="550" spans="1:11" x14ac:dyDescent="0.2">
      <c r="A550" t="s">
        <v>45</v>
      </c>
      <c r="B550" t="s">
        <v>44</v>
      </c>
      <c r="C550" t="s">
        <v>46</v>
      </c>
      <c r="D550" t="s">
        <v>46</v>
      </c>
      <c r="E550">
        <v>0.96072575400000004</v>
      </c>
      <c r="F550">
        <v>0</v>
      </c>
      <c r="H550" t="str">
        <f t="shared" si="32"/>
        <v>yes</v>
      </c>
      <c r="I550" t="str">
        <f t="shared" si="33"/>
        <v>No</v>
      </c>
      <c r="J550" t="str">
        <f t="shared" si="34"/>
        <v>No</v>
      </c>
      <c r="K550" t="str">
        <f t="shared" si="35"/>
        <v>No</v>
      </c>
    </row>
    <row r="551" spans="1:11" x14ac:dyDescent="0.2">
      <c r="A551" t="s">
        <v>54</v>
      </c>
      <c r="B551" t="s">
        <v>54</v>
      </c>
      <c r="C551" t="s">
        <v>55</v>
      </c>
      <c r="D551" t="s">
        <v>56</v>
      </c>
      <c r="E551">
        <v>0.61107331600000003</v>
      </c>
      <c r="F551">
        <v>0</v>
      </c>
      <c r="H551" t="str">
        <f t="shared" si="32"/>
        <v>yes</v>
      </c>
      <c r="I551" t="str">
        <f t="shared" si="33"/>
        <v>No</v>
      </c>
      <c r="J551" t="str">
        <f t="shared" si="34"/>
        <v>No</v>
      </c>
      <c r="K551" t="str">
        <f t="shared" si="35"/>
        <v>No</v>
      </c>
    </row>
    <row r="552" spans="1:11" x14ac:dyDescent="0.2">
      <c r="A552" t="s">
        <v>60</v>
      </c>
      <c r="B552" t="s">
        <v>60</v>
      </c>
      <c r="C552" t="s">
        <v>61</v>
      </c>
      <c r="D552" t="s">
        <v>61</v>
      </c>
      <c r="E552">
        <v>1.549922577</v>
      </c>
      <c r="F552">
        <v>0</v>
      </c>
      <c r="H552" t="str">
        <f t="shared" si="32"/>
        <v>yes</v>
      </c>
      <c r="I552" t="str">
        <f t="shared" si="33"/>
        <v>No</v>
      </c>
      <c r="J552" t="str">
        <f t="shared" si="34"/>
        <v>No</v>
      </c>
      <c r="K552" t="str">
        <f t="shared" si="35"/>
        <v>No</v>
      </c>
    </row>
    <row r="553" spans="1:11" x14ac:dyDescent="0.2">
      <c r="A553" t="s">
        <v>62</v>
      </c>
      <c r="B553" t="s">
        <v>62</v>
      </c>
      <c r="C553" t="s">
        <v>63</v>
      </c>
      <c r="D553" t="s">
        <v>64</v>
      </c>
      <c r="E553">
        <v>0.39755951699999997</v>
      </c>
      <c r="F553">
        <v>0</v>
      </c>
      <c r="H553" t="str">
        <f t="shared" si="32"/>
        <v>yes</v>
      </c>
      <c r="I553" t="str">
        <f t="shared" si="33"/>
        <v>No</v>
      </c>
      <c r="J553" t="str">
        <f t="shared" si="34"/>
        <v>No</v>
      </c>
      <c r="K553" t="str">
        <f t="shared" si="35"/>
        <v>No</v>
      </c>
    </row>
    <row r="554" spans="1:11" x14ac:dyDescent="0.2">
      <c r="A554" t="s">
        <v>83</v>
      </c>
      <c r="B554" t="s">
        <v>82</v>
      </c>
      <c r="C554" t="s">
        <v>74</v>
      </c>
      <c r="D554" t="s">
        <v>81</v>
      </c>
      <c r="E554">
        <v>0.44697047899999998</v>
      </c>
      <c r="F554">
        <v>0</v>
      </c>
      <c r="H554" t="str">
        <f t="shared" si="32"/>
        <v>yes</v>
      </c>
      <c r="I554" t="str">
        <f t="shared" si="33"/>
        <v>No</v>
      </c>
      <c r="J554" t="str">
        <f t="shared" si="34"/>
        <v>No</v>
      </c>
      <c r="K554" t="str">
        <f t="shared" si="35"/>
        <v>No</v>
      </c>
    </row>
    <row r="555" spans="1:11" x14ac:dyDescent="0.2">
      <c r="A555" t="s">
        <v>88</v>
      </c>
      <c r="B555" t="s">
        <v>87</v>
      </c>
      <c r="C555" t="s">
        <v>89</v>
      </c>
      <c r="D555" t="s">
        <v>90</v>
      </c>
      <c r="E555">
        <v>0.82688845200000005</v>
      </c>
      <c r="F555">
        <v>0</v>
      </c>
      <c r="H555" t="str">
        <f t="shared" si="32"/>
        <v>yes</v>
      </c>
      <c r="I555" t="str">
        <f t="shared" si="33"/>
        <v>No</v>
      </c>
      <c r="J555" t="str">
        <f t="shared" si="34"/>
        <v>No</v>
      </c>
      <c r="K555" t="str">
        <f t="shared" si="35"/>
        <v>No</v>
      </c>
    </row>
    <row r="556" spans="1:11" x14ac:dyDescent="0.2">
      <c r="A556" t="s">
        <v>95</v>
      </c>
      <c r="B556" t="s">
        <v>94</v>
      </c>
      <c r="C556" t="s">
        <v>96</v>
      </c>
      <c r="D556" t="s">
        <v>97</v>
      </c>
      <c r="E556">
        <v>0.35323069000000001</v>
      </c>
      <c r="F556">
        <v>0</v>
      </c>
      <c r="H556" t="str">
        <f t="shared" si="32"/>
        <v>yes</v>
      </c>
      <c r="I556" t="str">
        <f t="shared" si="33"/>
        <v>No</v>
      </c>
      <c r="J556" t="str">
        <f t="shared" si="34"/>
        <v>No</v>
      </c>
      <c r="K556" t="str">
        <f t="shared" si="35"/>
        <v>No</v>
      </c>
    </row>
    <row r="557" spans="1:11" x14ac:dyDescent="0.2">
      <c r="A557" t="s">
        <v>113</v>
      </c>
      <c r="B557" t="s">
        <v>113</v>
      </c>
      <c r="C557" t="s">
        <v>114</v>
      </c>
      <c r="D557" t="s">
        <v>114</v>
      </c>
      <c r="E557">
        <v>0.88930560700000005</v>
      </c>
      <c r="F557">
        <v>0</v>
      </c>
      <c r="H557" t="str">
        <f t="shared" si="32"/>
        <v>yes</v>
      </c>
      <c r="I557" t="str">
        <f t="shared" si="33"/>
        <v>No</v>
      </c>
      <c r="J557" t="str">
        <f t="shared" si="34"/>
        <v>No</v>
      </c>
      <c r="K557" t="str">
        <f t="shared" si="35"/>
        <v>No</v>
      </c>
    </row>
    <row r="558" spans="1:11" x14ac:dyDescent="0.2">
      <c r="A558" t="s">
        <v>118</v>
      </c>
      <c r="B558" t="s">
        <v>118</v>
      </c>
      <c r="C558" t="s">
        <v>119</v>
      </c>
      <c r="D558" t="s">
        <v>119</v>
      </c>
      <c r="E558">
        <v>1.290077747</v>
      </c>
      <c r="F558">
        <v>0</v>
      </c>
      <c r="H558" t="str">
        <f t="shared" si="32"/>
        <v>yes</v>
      </c>
      <c r="I558" t="str">
        <f t="shared" si="33"/>
        <v>No</v>
      </c>
      <c r="J558" t="str">
        <f t="shared" si="34"/>
        <v>No</v>
      </c>
      <c r="K558" t="str">
        <f t="shared" si="35"/>
        <v>No</v>
      </c>
    </row>
    <row r="559" spans="1:11" x14ac:dyDescent="0.2">
      <c r="A559" t="s">
        <v>135</v>
      </c>
      <c r="B559" t="s">
        <v>134</v>
      </c>
      <c r="C559" t="s">
        <v>136</v>
      </c>
      <c r="D559" t="s">
        <v>137</v>
      </c>
      <c r="E559">
        <v>0.51296789899999995</v>
      </c>
      <c r="F559">
        <v>0</v>
      </c>
      <c r="H559" t="str">
        <f t="shared" si="32"/>
        <v>yes</v>
      </c>
      <c r="I559" t="str">
        <f t="shared" si="33"/>
        <v>No</v>
      </c>
      <c r="J559" t="str">
        <f t="shared" si="34"/>
        <v>No</v>
      </c>
      <c r="K559" t="str">
        <f t="shared" si="35"/>
        <v>No</v>
      </c>
    </row>
    <row r="560" spans="1:11" x14ac:dyDescent="0.2">
      <c r="A560" t="s">
        <v>138</v>
      </c>
      <c r="B560" t="s">
        <v>138</v>
      </c>
      <c r="C560" t="s">
        <v>139</v>
      </c>
      <c r="D560" t="s">
        <v>140</v>
      </c>
      <c r="E560">
        <v>1.371104273</v>
      </c>
      <c r="F560">
        <v>0</v>
      </c>
      <c r="H560" t="str">
        <f t="shared" si="32"/>
        <v>yes</v>
      </c>
      <c r="I560" t="str">
        <f t="shared" si="33"/>
        <v>No</v>
      </c>
      <c r="J560" t="str">
        <f t="shared" si="34"/>
        <v>No</v>
      </c>
      <c r="K560" t="str">
        <f t="shared" si="35"/>
        <v>No</v>
      </c>
    </row>
    <row r="561" spans="1:11" x14ac:dyDescent="0.2">
      <c r="A561" t="s">
        <v>144</v>
      </c>
      <c r="B561" t="s">
        <v>144</v>
      </c>
      <c r="C561" t="s">
        <v>145</v>
      </c>
      <c r="D561" t="s">
        <v>146</v>
      </c>
      <c r="E561">
        <v>1.535563553</v>
      </c>
      <c r="F561">
        <v>0</v>
      </c>
      <c r="H561" t="str">
        <f t="shared" si="32"/>
        <v>yes</v>
      </c>
      <c r="I561" t="str">
        <f t="shared" si="33"/>
        <v>No</v>
      </c>
      <c r="J561" t="str">
        <f t="shared" si="34"/>
        <v>No</v>
      </c>
      <c r="K561" t="str">
        <f t="shared" si="35"/>
        <v>No</v>
      </c>
    </row>
    <row r="562" spans="1:11" x14ac:dyDescent="0.2">
      <c r="A562" t="s">
        <v>150</v>
      </c>
      <c r="B562" t="s">
        <v>150</v>
      </c>
      <c r="C562" t="s">
        <v>151</v>
      </c>
      <c r="D562" t="s">
        <v>151</v>
      </c>
      <c r="E562">
        <v>0.44175794099999999</v>
      </c>
      <c r="F562">
        <v>0</v>
      </c>
      <c r="H562" t="str">
        <f t="shared" si="32"/>
        <v>yes</v>
      </c>
      <c r="I562" t="str">
        <f t="shared" si="33"/>
        <v>No</v>
      </c>
      <c r="J562" t="str">
        <f t="shared" si="34"/>
        <v>No</v>
      </c>
      <c r="K562" t="str">
        <f t="shared" si="35"/>
        <v>No</v>
      </c>
    </row>
    <row r="563" spans="1:11" x14ac:dyDescent="0.2">
      <c r="A563" t="s">
        <v>173</v>
      </c>
      <c r="B563" t="s">
        <v>173</v>
      </c>
      <c r="C563" t="s">
        <v>174</v>
      </c>
      <c r="D563" t="s">
        <v>175</v>
      </c>
      <c r="E563">
        <v>0.44642233999999997</v>
      </c>
      <c r="F563">
        <v>0</v>
      </c>
      <c r="H563" t="str">
        <f t="shared" si="32"/>
        <v>yes</v>
      </c>
      <c r="I563" t="str">
        <f t="shared" si="33"/>
        <v>No</v>
      </c>
      <c r="J563" t="str">
        <f t="shared" si="34"/>
        <v>No</v>
      </c>
      <c r="K563" t="str">
        <f t="shared" si="35"/>
        <v>No</v>
      </c>
    </row>
    <row r="564" spans="1:11" x14ac:dyDescent="0.2">
      <c r="A564" t="s">
        <v>178</v>
      </c>
      <c r="B564" t="s">
        <v>178</v>
      </c>
      <c r="C564" t="s">
        <v>179</v>
      </c>
      <c r="D564" t="s">
        <v>180</v>
      </c>
      <c r="E564">
        <v>0.58134443000000002</v>
      </c>
      <c r="F564">
        <v>0</v>
      </c>
      <c r="H564" t="str">
        <f t="shared" si="32"/>
        <v>yes</v>
      </c>
      <c r="I564" t="str">
        <f t="shared" si="33"/>
        <v>No</v>
      </c>
      <c r="J564" t="str">
        <f t="shared" si="34"/>
        <v>No</v>
      </c>
      <c r="K564" t="str">
        <f t="shared" si="35"/>
        <v>No</v>
      </c>
    </row>
    <row r="565" spans="1:11" x14ac:dyDescent="0.2">
      <c r="A565" t="s">
        <v>181</v>
      </c>
      <c r="B565" t="s">
        <v>181</v>
      </c>
      <c r="C565" t="s">
        <v>182</v>
      </c>
      <c r="D565" t="s">
        <v>182</v>
      </c>
      <c r="E565">
        <v>0.51547654899999995</v>
      </c>
      <c r="F565">
        <v>0</v>
      </c>
      <c r="H565" t="str">
        <f t="shared" si="32"/>
        <v>yes</v>
      </c>
      <c r="I565" t="str">
        <f t="shared" si="33"/>
        <v>No</v>
      </c>
      <c r="J565" t="str">
        <f t="shared" si="34"/>
        <v>No</v>
      </c>
      <c r="K565" t="str">
        <f t="shared" si="35"/>
        <v>No</v>
      </c>
    </row>
    <row r="566" spans="1:11" x14ac:dyDescent="0.2">
      <c r="A566" t="s">
        <v>183</v>
      </c>
      <c r="B566" t="s">
        <v>183</v>
      </c>
      <c r="C566" t="s">
        <v>184</v>
      </c>
      <c r="D566" t="s">
        <v>184</v>
      </c>
      <c r="E566">
        <v>0.489592313</v>
      </c>
      <c r="F566">
        <v>0</v>
      </c>
      <c r="H566" t="str">
        <f t="shared" si="32"/>
        <v>yes</v>
      </c>
      <c r="I566" t="str">
        <f t="shared" si="33"/>
        <v>No</v>
      </c>
      <c r="J566" t="str">
        <f t="shared" si="34"/>
        <v>No</v>
      </c>
      <c r="K566" t="str">
        <f t="shared" si="35"/>
        <v>No</v>
      </c>
    </row>
    <row r="567" spans="1:11" x14ac:dyDescent="0.2">
      <c r="A567" t="s">
        <v>186</v>
      </c>
      <c r="B567" t="s">
        <v>185</v>
      </c>
      <c r="C567" t="s">
        <v>74</v>
      </c>
      <c r="D567" t="s">
        <v>187</v>
      </c>
      <c r="E567">
        <v>0.32889764700000002</v>
      </c>
      <c r="F567">
        <v>0</v>
      </c>
      <c r="H567" t="str">
        <f t="shared" si="32"/>
        <v>yes</v>
      </c>
      <c r="I567" t="str">
        <f t="shared" si="33"/>
        <v>No</v>
      </c>
      <c r="J567" t="str">
        <f t="shared" si="34"/>
        <v>No</v>
      </c>
      <c r="K567" t="str">
        <f t="shared" si="35"/>
        <v>No</v>
      </c>
    </row>
    <row r="568" spans="1:11" x14ac:dyDescent="0.2">
      <c r="A568" t="s">
        <v>207</v>
      </c>
      <c r="B568" t="s">
        <v>206</v>
      </c>
      <c r="C568" t="s">
        <v>208</v>
      </c>
      <c r="D568" t="s">
        <v>208</v>
      </c>
      <c r="E568">
        <v>0.34283321500000002</v>
      </c>
      <c r="F568">
        <v>0</v>
      </c>
      <c r="H568" t="str">
        <f t="shared" si="32"/>
        <v>yes</v>
      </c>
      <c r="I568" t="str">
        <f t="shared" si="33"/>
        <v>No</v>
      </c>
      <c r="J568" t="str">
        <f t="shared" si="34"/>
        <v>No</v>
      </c>
      <c r="K568" t="str">
        <f t="shared" si="35"/>
        <v>No</v>
      </c>
    </row>
    <row r="569" spans="1:11" x14ac:dyDescent="0.2">
      <c r="A569" t="s">
        <v>215</v>
      </c>
      <c r="B569" t="s">
        <v>215</v>
      </c>
      <c r="C569" t="s">
        <v>216</v>
      </c>
      <c r="D569" t="s">
        <v>216</v>
      </c>
      <c r="E569">
        <v>0.72150189899999995</v>
      </c>
      <c r="F569">
        <v>0</v>
      </c>
      <c r="H569" t="str">
        <f t="shared" si="32"/>
        <v>yes</v>
      </c>
      <c r="I569" t="str">
        <f t="shared" si="33"/>
        <v>No</v>
      </c>
      <c r="J569" t="str">
        <f t="shared" si="34"/>
        <v>No</v>
      </c>
      <c r="K569" t="str">
        <f t="shared" si="35"/>
        <v>No</v>
      </c>
    </row>
    <row r="570" spans="1:11" x14ac:dyDescent="0.2">
      <c r="A570" t="s">
        <v>254</v>
      </c>
      <c r="B570" t="s">
        <v>253</v>
      </c>
      <c r="C570" t="s">
        <v>255</v>
      </c>
      <c r="D570" t="s">
        <v>256</v>
      </c>
      <c r="E570">
        <v>0.57467805500000002</v>
      </c>
      <c r="F570">
        <v>0</v>
      </c>
      <c r="H570" t="str">
        <f t="shared" si="32"/>
        <v>yes</v>
      </c>
      <c r="I570" t="str">
        <f t="shared" si="33"/>
        <v>No</v>
      </c>
      <c r="J570" t="str">
        <f t="shared" si="34"/>
        <v>No</v>
      </c>
      <c r="K570" t="str">
        <f t="shared" si="35"/>
        <v>No</v>
      </c>
    </row>
    <row r="571" spans="1:11" x14ac:dyDescent="0.2">
      <c r="A571" t="s">
        <v>257</v>
      </c>
      <c r="B571" t="s">
        <v>257</v>
      </c>
      <c r="C571" t="s">
        <v>258</v>
      </c>
      <c r="D571" t="s">
        <v>259</v>
      </c>
      <c r="E571">
        <v>0.56597786000000005</v>
      </c>
      <c r="F571">
        <v>0</v>
      </c>
      <c r="H571" t="str">
        <f t="shared" si="32"/>
        <v>yes</v>
      </c>
      <c r="I571" t="str">
        <f t="shared" si="33"/>
        <v>No</v>
      </c>
      <c r="J571" t="str">
        <f t="shared" si="34"/>
        <v>No</v>
      </c>
      <c r="K571" t="str">
        <f t="shared" si="35"/>
        <v>No</v>
      </c>
    </row>
    <row r="572" spans="1:11" x14ac:dyDescent="0.2">
      <c r="A572" t="s">
        <v>261</v>
      </c>
      <c r="B572" t="s">
        <v>260</v>
      </c>
      <c r="C572" t="s">
        <v>262</v>
      </c>
      <c r="D572" t="s">
        <v>262</v>
      </c>
      <c r="E572">
        <v>1.1648316670000001</v>
      </c>
      <c r="F572">
        <v>0</v>
      </c>
      <c r="H572" t="str">
        <f t="shared" si="32"/>
        <v>yes</v>
      </c>
      <c r="I572" t="str">
        <f t="shared" si="33"/>
        <v>No</v>
      </c>
      <c r="J572" t="str">
        <f t="shared" si="34"/>
        <v>No</v>
      </c>
      <c r="K572" t="str">
        <f t="shared" si="35"/>
        <v>No</v>
      </c>
    </row>
    <row r="573" spans="1:11" x14ac:dyDescent="0.2">
      <c r="A573" t="s">
        <v>339</v>
      </c>
      <c r="B573" t="s">
        <v>339</v>
      </c>
      <c r="C573" t="s">
        <v>340</v>
      </c>
      <c r="D573" t="s">
        <v>340</v>
      </c>
      <c r="E573">
        <v>1.318567697</v>
      </c>
      <c r="F573">
        <v>0</v>
      </c>
      <c r="H573" t="str">
        <f t="shared" si="32"/>
        <v>yes</v>
      </c>
      <c r="I573" t="str">
        <f t="shared" si="33"/>
        <v>No</v>
      </c>
      <c r="J573" t="str">
        <f t="shared" si="34"/>
        <v>No</v>
      </c>
      <c r="K573" t="str">
        <f t="shared" si="35"/>
        <v>No</v>
      </c>
    </row>
    <row r="574" spans="1:11" x14ac:dyDescent="0.2">
      <c r="A574" t="s">
        <v>390</v>
      </c>
      <c r="B574" t="s">
        <v>390</v>
      </c>
      <c r="C574" t="s">
        <v>391</v>
      </c>
      <c r="D574" t="s">
        <v>391</v>
      </c>
      <c r="E574">
        <v>0.39868126300000001</v>
      </c>
      <c r="F574">
        <v>0</v>
      </c>
      <c r="H574" t="str">
        <f t="shared" si="32"/>
        <v>yes</v>
      </c>
      <c r="I574" t="str">
        <f t="shared" si="33"/>
        <v>No</v>
      </c>
      <c r="J574" t="str">
        <f t="shared" si="34"/>
        <v>No</v>
      </c>
      <c r="K574" t="str">
        <f t="shared" si="35"/>
        <v>No</v>
      </c>
    </row>
    <row r="575" spans="1:11" x14ac:dyDescent="0.2">
      <c r="A575" t="s">
        <v>400</v>
      </c>
      <c r="B575" t="s">
        <v>399</v>
      </c>
      <c r="C575" t="s">
        <v>74</v>
      </c>
      <c r="D575" t="s">
        <v>401</v>
      </c>
      <c r="E575">
        <v>0.51142905599999999</v>
      </c>
      <c r="F575">
        <v>0</v>
      </c>
      <c r="H575" t="str">
        <f t="shared" si="32"/>
        <v>yes</v>
      </c>
      <c r="I575" t="str">
        <f t="shared" si="33"/>
        <v>No</v>
      </c>
      <c r="J575" t="str">
        <f t="shared" si="34"/>
        <v>No</v>
      </c>
      <c r="K575" t="str">
        <f t="shared" si="35"/>
        <v>No</v>
      </c>
    </row>
    <row r="576" spans="1:11" x14ac:dyDescent="0.2">
      <c r="A576" t="s">
        <v>406</v>
      </c>
      <c r="B576" t="s">
        <v>405</v>
      </c>
      <c r="C576" t="s">
        <v>407</v>
      </c>
      <c r="D576" t="s">
        <v>408</v>
      </c>
      <c r="E576">
        <v>0.84165390699999998</v>
      </c>
      <c r="F576">
        <v>0</v>
      </c>
      <c r="H576" t="str">
        <f t="shared" si="32"/>
        <v>yes</v>
      </c>
      <c r="I576" t="str">
        <f t="shared" si="33"/>
        <v>No</v>
      </c>
      <c r="J576" t="str">
        <f t="shared" si="34"/>
        <v>No</v>
      </c>
      <c r="K576" t="str">
        <f t="shared" si="35"/>
        <v>No</v>
      </c>
    </row>
    <row r="577" spans="1:11" x14ac:dyDescent="0.2">
      <c r="A577" t="s">
        <v>410</v>
      </c>
      <c r="B577" t="s">
        <v>409</v>
      </c>
      <c r="C577" t="s">
        <v>74</v>
      </c>
      <c r="D577" t="s">
        <v>411</v>
      </c>
      <c r="E577">
        <v>0.633724226</v>
      </c>
      <c r="F577">
        <v>0</v>
      </c>
      <c r="H577" t="str">
        <f t="shared" si="32"/>
        <v>yes</v>
      </c>
      <c r="I577" t="str">
        <f t="shared" si="33"/>
        <v>No</v>
      </c>
      <c r="J577" t="str">
        <f t="shared" si="34"/>
        <v>No</v>
      </c>
      <c r="K577" t="str">
        <f t="shared" si="35"/>
        <v>No</v>
      </c>
    </row>
    <row r="578" spans="1:11" x14ac:dyDescent="0.2">
      <c r="A578" t="s">
        <v>413</v>
      </c>
      <c r="B578" t="s">
        <v>412</v>
      </c>
      <c r="C578" t="s">
        <v>414</v>
      </c>
      <c r="D578" t="s">
        <v>415</v>
      </c>
      <c r="E578">
        <v>1.317212346</v>
      </c>
      <c r="F578">
        <v>0</v>
      </c>
      <c r="H578" t="str">
        <f t="shared" si="32"/>
        <v>yes</v>
      </c>
      <c r="I578" t="str">
        <f t="shared" si="33"/>
        <v>No</v>
      </c>
      <c r="J578" t="str">
        <f t="shared" si="34"/>
        <v>No</v>
      </c>
      <c r="K578" t="str">
        <f t="shared" si="35"/>
        <v>No</v>
      </c>
    </row>
    <row r="579" spans="1:11" x14ac:dyDescent="0.2">
      <c r="A579" t="s">
        <v>417</v>
      </c>
      <c r="B579" t="s">
        <v>416</v>
      </c>
      <c r="C579" t="s">
        <v>418</v>
      </c>
      <c r="D579" t="s">
        <v>419</v>
      </c>
      <c r="E579">
        <v>1.361349637</v>
      </c>
      <c r="F579">
        <v>0</v>
      </c>
      <c r="H579" t="str">
        <f t="shared" ref="H579:H642" si="36">IF(E579&gt;0,"yes","No")</f>
        <v>yes</v>
      </c>
      <c r="I579" t="str">
        <f t="shared" ref="I579:I642" si="37">IF(E579&lt;0,"Yes","No")</f>
        <v>No</v>
      </c>
      <c r="J579" t="str">
        <f t="shared" ref="J579:J642" si="38">IF(F579&gt;0,"Yes","No")</f>
        <v>No</v>
      </c>
      <c r="K579" t="str">
        <f t="shared" ref="K579:K642" si="39">IF(F579&lt;0,"Yes","No")</f>
        <v>No</v>
      </c>
    </row>
    <row r="580" spans="1:11" x14ac:dyDescent="0.2">
      <c r="A580" t="s">
        <v>421</v>
      </c>
      <c r="B580" t="s">
        <v>420</v>
      </c>
      <c r="C580" t="s">
        <v>422</v>
      </c>
      <c r="D580" t="s">
        <v>423</v>
      </c>
      <c r="E580">
        <v>0.73006727500000002</v>
      </c>
      <c r="F580">
        <v>0</v>
      </c>
      <c r="H580" t="str">
        <f t="shared" si="36"/>
        <v>yes</v>
      </c>
      <c r="I580" t="str">
        <f t="shared" si="37"/>
        <v>No</v>
      </c>
      <c r="J580" t="str">
        <f t="shared" si="38"/>
        <v>No</v>
      </c>
      <c r="K580" t="str">
        <f t="shared" si="39"/>
        <v>No</v>
      </c>
    </row>
    <row r="581" spans="1:11" x14ac:dyDescent="0.2">
      <c r="A581" t="s">
        <v>425</v>
      </c>
      <c r="B581" t="s">
        <v>424</v>
      </c>
      <c r="C581" t="s">
        <v>426</v>
      </c>
      <c r="D581" t="s">
        <v>404</v>
      </c>
      <c r="E581">
        <v>0.613710914</v>
      </c>
      <c r="F581">
        <v>0</v>
      </c>
      <c r="H581" t="str">
        <f t="shared" si="36"/>
        <v>yes</v>
      </c>
      <c r="I581" t="str">
        <f t="shared" si="37"/>
        <v>No</v>
      </c>
      <c r="J581" t="str">
        <f t="shared" si="38"/>
        <v>No</v>
      </c>
      <c r="K581" t="str">
        <f t="shared" si="39"/>
        <v>No</v>
      </c>
    </row>
    <row r="582" spans="1:11" x14ac:dyDescent="0.2">
      <c r="A582" t="s">
        <v>444</v>
      </c>
      <c r="B582" t="s">
        <v>443</v>
      </c>
      <c r="C582" t="s">
        <v>445</v>
      </c>
      <c r="D582" t="s">
        <v>446</v>
      </c>
      <c r="E582">
        <v>0.98291129899999996</v>
      </c>
      <c r="F582">
        <v>0</v>
      </c>
      <c r="H582" t="str">
        <f t="shared" si="36"/>
        <v>yes</v>
      </c>
      <c r="I582" t="str">
        <f t="shared" si="37"/>
        <v>No</v>
      </c>
      <c r="J582" t="str">
        <f t="shared" si="38"/>
        <v>No</v>
      </c>
      <c r="K582" t="str">
        <f t="shared" si="39"/>
        <v>No</v>
      </c>
    </row>
    <row r="583" spans="1:11" x14ac:dyDescent="0.2">
      <c r="A583" t="s">
        <v>462</v>
      </c>
      <c r="B583" t="s">
        <v>461</v>
      </c>
      <c r="C583" t="s">
        <v>463</v>
      </c>
      <c r="D583" t="s">
        <v>463</v>
      </c>
      <c r="E583">
        <v>0.48925122300000001</v>
      </c>
      <c r="F583">
        <v>0</v>
      </c>
      <c r="H583" t="str">
        <f t="shared" si="36"/>
        <v>yes</v>
      </c>
      <c r="I583" t="str">
        <f t="shared" si="37"/>
        <v>No</v>
      </c>
      <c r="J583" t="str">
        <f t="shared" si="38"/>
        <v>No</v>
      </c>
      <c r="K583" t="str">
        <f t="shared" si="39"/>
        <v>No</v>
      </c>
    </row>
    <row r="584" spans="1:11" x14ac:dyDescent="0.2">
      <c r="A584" t="s">
        <v>465</v>
      </c>
      <c r="B584" t="s">
        <v>464</v>
      </c>
      <c r="C584" t="s">
        <v>74</v>
      </c>
      <c r="D584" t="s">
        <v>404</v>
      </c>
      <c r="E584">
        <v>0.49568638100000001</v>
      </c>
      <c r="F584">
        <v>0</v>
      </c>
      <c r="H584" t="str">
        <f t="shared" si="36"/>
        <v>yes</v>
      </c>
      <c r="I584" t="str">
        <f t="shared" si="37"/>
        <v>No</v>
      </c>
      <c r="J584" t="str">
        <f t="shared" si="38"/>
        <v>No</v>
      </c>
      <c r="K584" t="str">
        <f t="shared" si="39"/>
        <v>No</v>
      </c>
    </row>
    <row r="585" spans="1:11" x14ac:dyDescent="0.2">
      <c r="A585" t="s">
        <v>478</v>
      </c>
      <c r="B585" t="s">
        <v>477</v>
      </c>
      <c r="C585" t="s">
        <v>74</v>
      </c>
      <c r="D585" t="s">
        <v>479</v>
      </c>
      <c r="E585">
        <v>0.51748302499999999</v>
      </c>
      <c r="F585">
        <v>0</v>
      </c>
      <c r="H585" t="str">
        <f t="shared" si="36"/>
        <v>yes</v>
      </c>
      <c r="I585" t="str">
        <f t="shared" si="37"/>
        <v>No</v>
      </c>
      <c r="J585" t="str">
        <f t="shared" si="38"/>
        <v>No</v>
      </c>
      <c r="K585" t="str">
        <f t="shared" si="39"/>
        <v>No</v>
      </c>
    </row>
    <row r="586" spans="1:11" x14ac:dyDescent="0.2">
      <c r="A586" t="s">
        <v>481</v>
      </c>
      <c r="B586" t="s">
        <v>480</v>
      </c>
      <c r="C586" t="s">
        <v>74</v>
      </c>
      <c r="D586" t="s">
        <v>482</v>
      </c>
      <c r="E586">
        <v>0.73642627800000005</v>
      </c>
      <c r="F586">
        <v>0</v>
      </c>
      <c r="H586" t="str">
        <f t="shared" si="36"/>
        <v>yes</v>
      </c>
      <c r="I586" t="str">
        <f t="shared" si="37"/>
        <v>No</v>
      </c>
      <c r="J586" t="str">
        <f t="shared" si="38"/>
        <v>No</v>
      </c>
      <c r="K586" t="str">
        <f t="shared" si="39"/>
        <v>No</v>
      </c>
    </row>
    <row r="587" spans="1:11" x14ac:dyDescent="0.2">
      <c r="A587" t="s">
        <v>502</v>
      </c>
      <c r="B587" t="s">
        <v>501</v>
      </c>
      <c r="C587" t="s">
        <v>74</v>
      </c>
      <c r="D587" t="s">
        <v>503</v>
      </c>
      <c r="E587">
        <v>1.379971109</v>
      </c>
      <c r="F587">
        <v>0</v>
      </c>
      <c r="H587" t="str">
        <f t="shared" si="36"/>
        <v>yes</v>
      </c>
      <c r="I587" t="str">
        <f t="shared" si="37"/>
        <v>No</v>
      </c>
      <c r="J587" t="str">
        <f t="shared" si="38"/>
        <v>No</v>
      </c>
      <c r="K587" t="str">
        <f t="shared" si="39"/>
        <v>No</v>
      </c>
    </row>
    <row r="588" spans="1:11" x14ac:dyDescent="0.2">
      <c r="A588" t="s">
        <v>505</v>
      </c>
      <c r="B588" t="s">
        <v>504</v>
      </c>
      <c r="C588" t="s">
        <v>74</v>
      </c>
      <c r="D588" t="s">
        <v>503</v>
      </c>
      <c r="E588">
        <v>1.0052107240000001</v>
      </c>
      <c r="F588">
        <v>0</v>
      </c>
      <c r="H588" t="str">
        <f t="shared" si="36"/>
        <v>yes</v>
      </c>
      <c r="I588" t="str">
        <f t="shared" si="37"/>
        <v>No</v>
      </c>
      <c r="J588" t="str">
        <f t="shared" si="38"/>
        <v>No</v>
      </c>
      <c r="K588" t="str">
        <f t="shared" si="39"/>
        <v>No</v>
      </c>
    </row>
    <row r="589" spans="1:11" x14ac:dyDescent="0.2">
      <c r="A589" t="s">
        <v>507</v>
      </c>
      <c r="B589" t="s">
        <v>506</v>
      </c>
      <c r="C589" t="s">
        <v>508</v>
      </c>
      <c r="D589" t="s">
        <v>508</v>
      </c>
      <c r="E589">
        <v>1.979457907</v>
      </c>
      <c r="F589">
        <v>0</v>
      </c>
      <c r="H589" t="str">
        <f t="shared" si="36"/>
        <v>yes</v>
      </c>
      <c r="I589" t="str">
        <f t="shared" si="37"/>
        <v>No</v>
      </c>
      <c r="J589" t="str">
        <f t="shared" si="38"/>
        <v>No</v>
      </c>
      <c r="K589" t="str">
        <f t="shared" si="39"/>
        <v>No</v>
      </c>
    </row>
    <row r="590" spans="1:11" x14ac:dyDescent="0.2">
      <c r="A590" t="s">
        <v>530</v>
      </c>
      <c r="B590" t="s">
        <v>529</v>
      </c>
      <c r="C590" t="s">
        <v>531</v>
      </c>
      <c r="D590" t="s">
        <v>531</v>
      </c>
      <c r="E590">
        <v>0.35464499500000002</v>
      </c>
      <c r="F590">
        <v>0</v>
      </c>
      <c r="H590" t="str">
        <f t="shared" si="36"/>
        <v>yes</v>
      </c>
      <c r="I590" t="str">
        <f t="shared" si="37"/>
        <v>No</v>
      </c>
      <c r="J590" t="str">
        <f t="shared" si="38"/>
        <v>No</v>
      </c>
      <c r="K590" t="str">
        <f t="shared" si="39"/>
        <v>No</v>
      </c>
    </row>
    <row r="591" spans="1:11" x14ac:dyDescent="0.2">
      <c r="A591" t="s">
        <v>533</v>
      </c>
      <c r="B591" t="s">
        <v>532</v>
      </c>
      <c r="C591" t="s">
        <v>74</v>
      </c>
      <c r="D591" t="s">
        <v>534</v>
      </c>
      <c r="E591">
        <v>0.50954300900000005</v>
      </c>
      <c r="F591">
        <v>0</v>
      </c>
      <c r="H591" t="str">
        <f t="shared" si="36"/>
        <v>yes</v>
      </c>
      <c r="I591" t="str">
        <f t="shared" si="37"/>
        <v>No</v>
      </c>
      <c r="J591" t="str">
        <f t="shared" si="38"/>
        <v>No</v>
      </c>
      <c r="K591" t="str">
        <f t="shared" si="39"/>
        <v>No</v>
      </c>
    </row>
    <row r="592" spans="1:11" x14ac:dyDescent="0.2">
      <c r="A592" t="s">
        <v>536</v>
      </c>
      <c r="B592" t="s">
        <v>535</v>
      </c>
      <c r="C592" t="s">
        <v>74</v>
      </c>
      <c r="D592" t="s">
        <v>537</v>
      </c>
      <c r="E592">
        <v>0.50226307400000003</v>
      </c>
      <c r="F592">
        <v>0</v>
      </c>
      <c r="H592" t="str">
        <f t="shared" si="36"/>
        <v>yes</v>
      </c>
      <c r="I592" t="str">
        <f t="shared" si="37"/>
        <v>No</v>
      </c>
      <c r="J592" t="str">
        <f t="shared" si="38"/>
        <v>No</v>
      </c>
      <c r="K592" t="str">
        <f t="shared" si="39"/>
        <v>No</v>
      </c>
    </row>
    <row r="593" spans="1:11" x14ac:dyDescent="0.2">
      <c r="A593" t="s">
        <v>539</v>
      </c>
      <c r="B593" t="s">
        <v>538</v>
      </c>
      <c r="C593" t="s">
        <v>540</v>
      </c>
      <c r="D593" t="s">
        <v>540</v>
      </c>
      <c r="E593">
        <v>0.47885499399999998</v>
      </c>
      <c r="F593">
        <v>0</v>
      </c>
      <c r="H593" t="str">
        <f t="shared" si="36"/>
        <v>yes</v>
      </c>
      <c r="I593" t="str">
        <f t="shared" si="37"/>
        <v>No</v>
      </c>
      <c r="J593" t="str">
        <f t="shared" si="38"/>
        <v>No</v>
      </c>
      <c r="K593" t="str">
        <f t="shared" si="39"/>
        <v>No</v>
      </c>
    </row>
    <row r="594" spans="1:11" x14ac:dyDescent="0.2">
      <c r="A594" t="s">
        <v>545</v>
      </c>
      <c r="B594" t="s">
        <v>544</v>
      </c>
      <c r="C594" t="s">
        <v>546</v>
      </c>
      <c r="D594" t="s">
        <v>547</v>
      </c>
      <c r="E594">
        <v>1.8838883799999999</v>
      </c>
      <c r="F594">
        <v>0</v>
      </c>
      <c r="H594" t="str">
        <f t="shared" si="36"/>
        <v>yes</v>
      </c>
      <c r="I594" t="str">
        <f t="shared" si="37"/>
        <v>No</v>
      </c>
      <c r="J594" t="str">
        <f t="shared" si="38"/>
        <v>No</v>
      </c>
      <c r="K594" t="str">
        <f t="shared" si="39"/>
        <v>No</v>
      </c>
    </row>
    <row r="595" spans="1:11" x14ac:dyDescent="0.2">
      <c r="A595" t="s">
        <v>595</v>
      </c>
      <c r="B595" t="s">
        <v>594</v>
      </c>
      <c r="C595" t="s">
        <v>596</v>
      </c>
      <c r="D595" t="s">
        <v>597</v>
      </c>
      <c r="E595">
        <v>0.89530831099999997</v>
      </c>
      <c r="F595">
        <v>0</v>
      </c>
      <c r="H595" t="str">
        <f t="shared" si="36"/>
        <v>yes</v>
      </c>
      <c r="I595" t="str">
        <f t="shared" si="37"/>
        <v>No</v>
      </c>
      <c r="J595" t="str">
        <f t="shared" si="38"/>
        <v>No</v>
      </c>
      <c r="K595" t="str">
        <f t="shared" si="39"/>
        <v>No</v>
      </c>
    </row>
    <row r="596" spans="1:11" x14ac:dyDescent="0.2">
      <c r="A596" t="s">
        <v>599</v>
      </c>
      <c r="B596" t="s">
        <v>598</v>
      </c>
      <c r="C596" t="s">
        <v>600</v>
      </c>
      <c r="D596" t="s">
        <v>601</v>
      </c>
      <c r="E596">
        <v>1.0355533589999999</v>
      </c>
      <c r="F596">
        <v>0</v>
      </c>
      <c r="H596" t="str">
        <f t="shared" si="36"/>
        <v>yes</v>
      </c>
      <c r="I596" t="str">
        <f t="shared" si="37"/>
        <v>No</v>
      </c>
      <c r="J596" t="str">
        <f t="shared" si="38"/>
        <v>No</v>
      </c>
      <c r="K596" t="str">
        <f t="shared" si="39"/>
        <v>No</v>
      </c>
    </row>
    <row r="597" spans="1:11" x14ac:dyDescent="0.2">
      <c r="A597" t="s">
        <v>623</v>
      </c>
      <c r="B597" t="s">
        <v>622</v>
      </c>
      <c r="C597" t="s">
        <v>624</v>
      </c>
      <c r="D597" t="s">
        <v>624</v>
      </c>
      <c r="E597">
        <v>1.1446870469999999</v>
      </c>
      <c r="F597">
        <v>0</v>
      </c>
      <c r="H597" t="str">
        <f t="shared" si="36"/>
        <v>yes</v>
      </c>
      <c r="I597" t="str">
        <f t="shared" si="37"/>
        <v>No</v>
      </c>
      <c r="J597" t="str">
        <f t="shared" si="38"/>
        <v>No</v>
      </c>
      <c r="K597" t="str">
        <f t="shared" si="39"/>
        <v>No</v>
      </c>
    </row>
    <row r="598" spans="1:11" x14ac:dyDescent="0.2">
      <c r="A598" t="s">
        <v>626</v>
      </c>
      <c r="B598" t="s">
        <v>625</v>
      </c>
      <c r="C598" t="s">
        <v>74</v>
      </c>
      <c r="D598" t="s">
        <v>627</v>
      </c>
      <c r="E598">
        <v>0.85263947299999998</v>
      </c>
      <c r="F598">
        <v>0</v>
      </c>
      <c r="H598" t="str">
        <f t="shared" si="36"/>
        <v>yes</v>
      </c>
      <c r="I598" t="str">
        <f t="shared" si="37"/>
        <v>No</v>
      </c>
      <c r="J598" t="str">
        <f t="shared" si="38"/>
        <v>No</v>
      </c>
      <c r="K598" t="str">
        <f t="shared" si="39"/>
        <v>No</v>
      </c>
    </row>
    <row r="599" spans="1:11" x14ac:dyDescent="0.2">
      <c r="A599" t="s">
        <v>629</v>
      </c>
      <c r="B599" t="s">
        <v>628</v>
      </c>
      <c r="C599" t="s">
        <v>74</v>
      </c>
      <c r="D599" t="s">
        <v>630</v>
      </c>
      <c r="E599">
        <v>0.93641898700000004</v>
      </c>
      <c r="F599">
        <v>0</v>
      </c>
      <c r="H599" t="str">
        <f t="shared" si="36"/>
        <v>yes</v>
      </c>
      <c r="I599" t="str">
        <f t="shared" si="37"/>
        <v>No</v>
      </c>
      <c r="J599" t="str">
        <f t="shared" si="38"/>
        <v>No</v>
      </c>
      <c r="K599" t="str">
        <f t="shared" si="39"/>
        <v>No</v>
      </c>
    </row>
    <row r="600" spans="1:11" x14ac:dyDescent="0.2">
      <c r="A600" t="s">
        <v>647</v>
      </c>
      <c r="B600" t="s">
        <v>646</v>
      </c>
      <c r="C600" t="s">
        <v>74</v>
      </c>
      <c r="D600" t="s">
        <v>648</v>
      </c>
      <c r="E600">
        <v>0.87013503299999995</v>
      </c>
      <c r="F600">
        <v>0</v>
      </c>
      <c r="H600" t="str">
        <f t="shared" si="36"/>
        <v>yes</v>
      </c>
      <c r="I600" t="str">
        <f t="shared" si="37"/>
        <v>No</v>
      </c>
      <c r="J600" t="str">
        <f t="shared" si="38"/>
        <v>No</v>
      </c>
      <c r="K600" t="str">
        <f t="shared" si="39"/>
        <v>No</v>
      </c>
    </row>
    <row r="601" spans="1:11" x14ac:dyDescent="0.2">
      <c r="A601" t="s">
        <v>657</v>
      </c>
      <c r="B601" t="s">
        <v>656</v>
      </c>
      <c r="C601" t="s">
        <v>658</v>
      </c>
      <c r="D601" t="s">
        <v>659</v>
      </c>
      <c r="E601">
        <v>0.46721495699999999</v>
      </c>
      <c r="F601">
        <v>0</v>
      </c>
      <c r="H601" t="str">
        <f t="shared" si="36"/>
        <v>yes</v>
      </c>
      <c r="I601" t="str">
        <f t="shared" si="37"/>
        <v>No</v>
      </c>
      <c r="J601" t="str">
        <f t="shared" si="38"/>
        <v>No</v>
      </c>
      <c r="K601" t="str">
        <f t="shared" si="39"/>
        <v>No</v>
      </c>
    </row>
    <row r="602" spans="1:11" x14ac:dyDescent="0.2">
      <c r="A602" t="s">
        <v>678</v>
      </c>
      <c r="B602" t="s">
        <v>677</v>
      </c>
      <c r="C602" t="s">
        <v>679</v>
      </c>
      <c r="D602" t="s">
        <v>680</v>
      </c>
      <c r="E602">
        <v>0.71267152499999997</v>
      </c>
      <c r="F602">
        <v>0</v>
      </c>
      <c r="H602" t="str">
        <f t="shared" si="36"/>
        <v>yes</v>
      </c>
      <c r="I602" t="str">
        <f t="shared" si="37"/>
        <v>No</v>
      </c>
      <c r="J602" t="str">
        <f t="shared" si="38"/>
        <v>No</v>
      </c>
      <c r="K602" t="str">
        <f t="shared" si="39"/>
        <v>No</v>
      </c>
    </row>
    <row r="603" spans="1:11" x14ac:dyDescent="0.2">
      <c r="A603" t="s">
        <v>682</v>
      </c>
      <c r="B603" t="s">
        <v>681</v>
      </c>
      <c r="C603" t="s">
        <v>683</v>
      </c>
      <c r="D603" t="s">
        <v>684</v>
      </c>
      <c r="E603">
        <v>0.377580109</v>
      </c>
      <c r="F603">
        <v>0</v>
      </c>
      <c r="H603" t="str">
        <f t="shared" si="36"/>
        <v>yes</v>
      </c>
      <c r="I603" t="str">
        <f t="shared" si="37"/>
        <v>No</v>
      </c>
      <c r="J603" t="str">
        <f t="shared" si="38"/>
        <v>No</v>
      </c>
      <c r="K603" t="str">
        <f t="shared" si="39"/>
        <v>No</v>
      </c>
    </row>
    <row r="604" spans="1:11" x14ac:dyDescent="0.2">
      <c r="A604" t="s">
        <v>686</v>
      </c>
      <c r="B604" t="s">
        <v>685</v>
      </c>
      <c r="C604" t="s">
        <v>687</v>
      </c>
      <c r="D604" t="s">
        <v>688</v>
      </c>
      <c r="E604">
        <v>0.36703315800000003</v>
      </c>
      <c r="F604">
        <v>0</v>
      </c>
      <c r="H604" t="str">
        <f t="shared" si="36"/>
        <v>yes</v>
      </c>
      <c r="I604" t="str">
        <f t="shared" si="37"/>
        <v>No</v>
      </c>
      <c r="J604" t="str">
        <f t="shared" si="38"/>
        <v>No</v>
      </c>
      <c r="K604" t="str">
        <f t="shared" si="39"/>
        <v>No</v>
      </c>
    </row>
    <row r="605" spans="1:11" x14ac:dyDescent="0.2">
      <c r="A605" t="s">
        <v>690</v>
      </c>
      <c r="B605" t="s">
        <v>689</v>
      </c>
      <c r="C605" t="s">
        <v>492</v>
      </c>
      <c r="D605" t="s">
        <v>691</v>
      </c>
      <c r="E605">
        <v>0.579275031</v>
      </c>
      <c r="F605">
        <v>0</v>
      </c>
      <c r="H605" t="str">
        <f t="shared" si="36"/>
        <v>yes</v>
      </c>
      <c r="I605" t="str">
        <f t="shared" si="37"/>
        <v>No</v>
      </c>
      <c r="J605" t="str">
        <f t="shared" si="38"/>
        <v>No</v>
      </c>
      <c r="K605" t="str">
        <f t="shared" si="39"/>
        <v>No</v>
      </c>
    </row>
    <row r="606" spans="1:11" x14ac:dyDescent="0.2">
      <c r="A606" t="s">
        <v>696</v>
      </c>
      <c r="B606" t="s">
        <v>695</v>
      </c>
      <c r="C606" t="s">
        <v>74</v>
      </c>
      <c r="D606" t="s">
        <v>404</v>
      </c>
      <c r="E606">
        <v>1.5450482109999999</v>
      </c>
      <c r="F606">
        <v>0</v>
      </c>
      <c r="H606" t="str">
        <f t="shared" si="36"/>
        <v>yes</v>
      </c>
      <c r="I606" t="str">
        <f t="shared" si="37"/>
        <v>No</v>
      </c>
      <c r="J606" t="str">
        <f t="shared" si="38"/>
        <v>No</v>
      </c>
      <c r="K606" t="str">
        <f t="shared" si="39"/>
        <v>No</v>
      </c>
    </row>
    <row r="607" spans="1:11" x14ac:dyDescent="0.2">
      <c r="A607" t="s">
        <v>701</v>
      </c>
      <c r="B607" t="s">
        <v>700</v>
      </c>
      <c r="C607" t="s">
        <v>74</v>
      </c>
      <c r="D607" t="s">
        <v>702</v>
      </c>
      <c r="E607">
        <v>1.098523326</v>
      </c>
      <c r="F607">
        <v>0</v>
      </c>
      <c r="H607" t="str">
        <f t="shared" si="36"/>
        <v>yes</v>
      </c>
      <c r="I607" t="str">
        <f t="shared" si="37"/>
        <v>No</v>
      </c>
      <c r="J607" t="str">
        <f t="shared" si="38"/>
        <v>No</v>
      </c>
      <c r="K607" t="str">
        <f t="shared" si="39"/>
        <v>No</v>
      </c>
    </row>
    <row r="608" spans="1:11" x14ac:dyDescent="0.2">
      <c r="A608" t="s">
        <v>704</v>
      </c>
      <c r="B608" t="s">
        <v>703</v>
      </c>
      <c r="C608" t="s">
        <v>74</v>
      </c>
      <c r="D608" t="s">
        <v>404</v>
      </c>
      <c r="E608">
        <v>0.46064273700000002</v>
      </c>
      <c r="F608">
        <v>0</v>
      </c>
      <c r="H608" t="str">
        <f t="shared" si="36"/>
        <v>yes</v>
      </c>
      <c r="I608" t="str">
        <f t="shared" si="37"/>
        <v>No</v>
      </c>
      <c r="J608" t="str">
        <f t="shared" si="38"/>
        <v>No</v>
      </c>
      <c r="K608" t="str">
        <f t="shared" si="39"/>
        <v>No</v>
      </c>
    </row>
    <row r="609" spans="1:11" x14ac:dyDescent="0.2">
      <c r="A609" t="s">
        <v>709</v>
      </c>
      <c r="B609" t="s">
        <v>708</v>
      </c>
      <c r="C609" t="s">
        <v>74</v>
      </c>
      <c r="D609" t="s">
        <v>710</v>
      </c>
      <c r="E609">
        <v>0.67994066600000003</v>
      </c>
      <c r="F609">
        <v>0</v>
      </c>
      <c r="H609" t="str">
        <f t="shared" si="36"/>
        <v>yes</v>
      </c>
      <c r="I609" t="str">
        <f t="shared" si="37"/>
        <v>No</v>
      </c>
      <c r="J609" t="str">
        <f t="shared" si="38"/>
        <v>No</v>
      </c>
      <c r="K609" t="str">
        <f t="shared" si="39"/>
        <v>No</v>
      </c>
    </row>
    <row r="610" spans="1:11" x14ac:dyDescent="0.2">
      <c r="A610" t="s">
        <v>712</v>
      </c>
      <c r="B610" t="s">
        <v>711</v>
      </c>
      <c r="C610" t="s">
        <v>713</v>
      </c>
      <c r="D610" t="s">
        <v>714</v>
      </c>
      <c r="E610">
        <v>0.74348536099999996</v>
      </c>
      <c r="F610">
        <v>0</v>
      </c>
      <c r="H610" t="str">
        <f t="shared" si="36"/>
        <v>yes</v>
      </c>
      <c r="I610" t="str">
        <f t="shared" si="37"/>
        <v>No</v>
      </c>
      <c r="J610" t="str">
        <f t="shared" si="38"/>
        <v>No</v>
      </c>
      <c r="K610" t="str">
        <f t="shared" si="39"/>
        <v>No</v>
      </c>
    </row>
    <row r="611" spans="1:11" x14ac:dyDescent="0.2">
      <c r="A611" t="s">
        <v>727</v>
      </c>
      <c r="B611" t="s">
        <v>726</v>
      </c>
      <c r="C611" t="s">
        <v>74</v>
      </c>
      <c r="D611" t="s">
        <v>728</v>
      </c>
      <c r="E611">
        <v>0.41585657100000001</v>
      </c>
      <c r="F611">
        <v>0</v>
      </c>
      <c r="H611" t="str">
        <f t="shared" si="36"/>
        <v>yes</v>
      </c>
      <c r="I611" t="str">
        <f t="shared" si="37"/>
        <v>No</v>
      </c>
      <c r="J611" t="str">
        <f t="shared" si="38"/>
        <v>No</v>
      </c>
      <c r="K611" t="str">
        <f t="shared" si="39"/>
        <v>No</v>
      </c>
    </row>
    <row r="612" spans="1:11" x14ac:dyDescent="0.2">
      <c r="A612" t="s">
        <v>730</v>
      </c>
      <c r="B612" t="s">
        <v>729</v>
      </c>
      <c r="C612" t="s">
        <v>74</v>
      </c>
      <c r="D612" t="s">
        <v>731</v>
      </c>
      <c r="E612">
        <v>0.451697448</v>
      </c>
      <c r="F612">
        <v>0</v>
      </c>
      <c r="H612" t="str">
        <f t="shared" si="36"/>
        <v>yes</v>
      </c>
      <c r="I612" t="str">
        <f t="shared" si="37"/>
        <v>No</v>
      </c>
      <c r="J612" t="str">
        <f t="shared" si="38"/>
        <v>No</v>
      </c>
      <c r="K612" t="str">
        <f t="shared" si="39"/>
        <v>No</v>
      </c>
    </row>
    <row r="613" spans="1:11" x14ac:dyDescent="0.2">
      <c r="A613" t="s">
        <v>733</v>
      </c>
      <c r="B613" t="s">
        <v>732</v>
      </c>
      <c r="C613" t="s">
        <v>74</v>
      </c>
      <c r="D613" t="s">
        <v>699</v>
      </c>
      <c r="E613">
        <v>0.568755503</v>
      </c>
      <c r="F613">
        <v>0</v>
      </c>
      <c r="H613" t="str">
        <f t="shared" si="36"/>
        <v>yes</v>
      </c>
      <c r="I613" t="str">
        <f t="shared" si="37"/>
        <v>No</v>
      </c>
      <c r="J613" t="str">
        <f t="shared" si="38"/>
        <v>No</v>
      </c>
      <c r="K613" t="str">
        <f t="shared" si="39"/>
        <v>No</v>
      </c>
    </row>
    <row r="614" spans="1:11" x14ac:dyDescent="0.2">
      <c r="A614" t="s">
        <v>743</v>
      </c>
      <c r="B614" t="s">
        <v>742</v>
      </c>
      <c r="C614" t="s">
        <v>744</v>
      </c>
      <c r="D614" t="s">
        <v>745</v>
      </c>
      <c r="E614">
        <v>0.58655078500000002</v>
      </c>
      <c r="F614">
        <v>0</v>
      </c>
      <c r="H614" t="str">
        <f t="shared" si="36"/>
        <v>yes</v>
      </c>
      <c r="I614" t="str">
        <f t="shared" si="37"/>
        <v>No</v>
      </c>
      <c r="J614" t="str">
        <f t="shared" si="38"/>
        <v>No</v>
      </c>
      <c r="K614" t="str">
        <f t="shared" si="39"/>
        <v>No</v>
      </c>
    </row>
    <row r="615" spans="1:11" x14ac:dyDescent="0.2">
      <c r="A615" t="s">
        <v>752</v>
      </c>
      <c r="B615" t="s">
        <v>751</v>
      </c>
      <c r="C615" t="s">
        <v>74</v>
      </c>
      <c r="D615" t="s">
        <v>753</v>
      </c>
      <c r="E615">
        <v>0.83685155700000002</v>
      </c>
      <c r="F615">
        <v>0</v>
      </c>
      <c r="H615" t="str">
        <f t="shared" si="36"/>
        <v>yes</v>
      </c>
      <c r="I615" t="str">
        <f t="shared" si="37"/>
        <v>No</v>
      </c>
      <c r="J615" t="str">
        <f t="shared" si="38"/>
        <v>No</v>
      </c>
      <c r="K615" t="str">
        <f t="shared" si="39"/>
        <v>No</v>
      </c>
    </row>
    <row r="616" spans="1:11" x14ac:dyDescent="0.2">
      <c r="A616" t="s">
        <v>755</v>
      </c>
      <c r="B616" t="s">
        <v>754</v>
      </c>
      <c r="C616" t="s">
        <v>756</v>
      </c>
      <c r="D616" t="s">
        <v>757</v>
      </c>
      <c r="E616">
        <v>0.72988949299999994</v>
      </c>
      <c r="F616">
        <v>0</v>
      </c>
      <c r="H616" t="str">
        <f t="shared" si="36"/>
        <v>yes</v>
      </c>
      <c r="I616" t="str">
        <f t="shared" si="37"/>
        <v>No</v>
      </c>
      <c r="J616" t="str">
        <f t="shared" si="38"/>
        <v>No</v>
      </c>
      <c r="K616" t="str">
        <f t="shared" si="39"/>
        <v>No</v>
      </c>
    </row>
    <row r="617" spans="1:11" x14ac:dyDescent="0.2">
      <c r="A617" t="s">
        <v>772</v>
      </c>
      <c r="B617" t="s">
        <v>771</v>
      </c>
      <c r="C617" t="s">
        <v>773</v>
      </c>
      <c r="D617" t="s">
        <v>773</v>
      </c>
      <c r="E617">
        <v>1.0561450699999999</v>
      </c>
      <c r="F617">
        <v>0</v>
      </c>
      <c r="H617" t="str">
        <f t="shared" si="36"/>
        <v>yes</v>
      </c>
      <c r="I617" t="str">
        <f t="shared" si="37"/>
        <v>No</v>
      </c>
      <c r="J617" t="str">
        <f t="shared" si="38"/>
        <v>No</v>
      </c>
      <c r="K617" t="str">
        <f t="shared" si="39"/>
        <v>No</v>
      </c>
    </row>
    <row r="618" spans="1:11" x14ac:dyDescent="0.2">
      <c r="A618" t="s">
        <v>775</v>
      </c>
      <c r="B618" t="s">
        <v>774</v>
      </c>
      <c r="C618" t="s">
        <v>74</v>
      </c>
      <c r="D618" t="s">
        <v>776</v>
      </c>
      <c r="E618">
        <v>0.90253287900000001</v>
      </c>
      <c r="F618">
        <v>0</v>
      </c>
      <c r="H618" t="str">
        <f t="shared" si="36"/>
        <v>yes</v>
      </c>
      <c r="I618" t="str">
        <f t="shared" si="37"/>
        <v>No</v>
      </c>
      <c r="J618" t="str">
        <f t="shared" si="38"/>
        <v>No</v>
      </c>
      <c r="K618" t="str">
        <f t="shared" si="39"/>
        <v>No</v>
      </c>
    </row>
    <row r="619" spans="1:11" x14ac:dyDescent="0.2">
      <c r="A619" t="s">
        <v>778</v>
      </c>
      <c r="B619" t="s">
        <v>777</v>
      </c>
      <c r="C619" t="s">
        <v>658</v>
      </c>
      <c r="D619" t="s">
        <v>779</v>
      </c>
      <c r="E619">
        <v>1.6137882059999999</v>
      </c>
      <c r="F619">
        <v>0</v>
      </c>
      <c r="H619" t="str">
        <f t="shared" si="36"/>
        <v>yes</v>
      </c>
      <c r="I619" t="str">
        <f t="shared" si="37"/>
        <v>No</v>
      </c>
      <c r="J619" t="str">
        <f t="shared" si="38"/>
        <v>No</v>
      </c>
      <c r="K619" t="str">
        <f t="shared" si="39"/>
        <v>No</v>
      </c>
    </row>
    <row r="620" spans="1:11" x14ac:dyDescent="0.2">
      <c r="A620" t="s">
        <v>781</v>
      </c>
      <c r="B620" t="s">
        <v>780</v>
      </c>
      <c r="C620" t="s">
        <v>74</v>
      </c>
      <c r="D620" t="s">
        <v>782</v>
      </c>
      <c r="E620">
        <v>1.4698636300000001</v>
      </c>
      <c r="F620">
        <v>0</v>
      </c>
      <c r="H620" t="str">
        <f t="shared" si="36"/>
        <v>yes</v>
      </c>
      <c r="I620" t="str">
        <f t="shared" si="37"/>
        <v>No</v>
      </c>
      <c r="J620" t="str">
        <f t="shared" si="38"/>
        <v>No</v>
      </c>
      <c r="K620" t="str">
        <f t="shared" si="39"/>
        <v>No</v>
      </c>
    </row>
    <row r="621" spans="1:11" x14ac:dyDescent="0.2">
      <c r="A621" t="s">
        <v>824</v>
      </c>
      <c r="B621" t="s">
        <v>823</v>
      </c>
      <c r="C621" t="s">
        <v>74</v>
      </c>
      <c r="D621" t="s">
        <v>825</v>
      </c>
      <c r="E621">
        <v>0.45186604499999999</v>
      </c>
      <c r="F621">
        <v>0</v>
      </c>
      <c r="H621" t="str">
        <f t="shared" si="36"/>
        <v>yes</v>
      </c>
      <c r="I621" t="str">
        <f t="shared" si="37"/>
        <v>No</v>
      </c>
      <c r="J621" t="str">
        <f t="shared" si="38"/>
        <v>No</v>
      </c>
      <c r="K621" t="str">
        <f t="shared" si="39"/>
        <v>No</v>
      </c>
    </row>
    <row r="622" spans="1:11" x14ac:dyDescent="0.2">
      <c r="A622" t="s">
        <v>827</v>
      </c>
      <c r="B622" t="s">
        <v>826</v>
      </c>
      <c r="C622" t="s">
        <v>828</v>
      </c>
      <c r="D622" t="s">
        <v>829</v>
      </c>
      <c r="E622">
        <v>0.41484284999999999</v>
      </c>
      <c r="F622">
        <v>0</v>
      </c>
      <c r="H622" t="str">
        <f t="shared" si="36"/>
        <v>yes</v>
      </c>
      <c r="I622" t="str">
        <f t="shared" si="37"/>
        <v>No</v>
      </c>
      <c r="J622" t="str">
        <f t="shared" si="38"/>
        <v>No</v>
      </c>
      <c r="K622" t="str">
        <f t="shared" si="39"/>
        <v>No</v>
      </c>
    </row>
    <row r="623" spans="1:11" x14ac:dyDescent="0.2">
      <c r="A623" t="s">
        <v>839</v>
      </c>
      <c r="B623" t="s">
        <v>838</v>
      </c>
      <c r="C623" t="s">
        <v>840</v>
      </c>
      <c r="D623" t="s">
        <v>840</v>
      </c>
      <c r="E623">
        <v>1.5421845240000001</v>
      </c>
      <c r="F623">
        <v>0</v>
      </c>
      <c r="H623" t="str">
        <f t="shared" si="36"/>
        <v>yes</v>
      </c>
      <c r="I623" t="str">
        <f t="shared" si="37"/>
        <v>No</v>
      </c>
      <c r="J623" t="str">
        <f t="shared" si="38"/>
        <v>No</v>
      </c>
      <c r="K623" t="str">
        <f t="shared" si="39"/>
        <v>No</v>
      </c>
    </row>
    <row r="624" spans="1:11" x14ac:dyDescent="0.2">
      <c r="A624" t="s">
        <v>849</v>
      </c>
      <c r="B624" t="s">
        <v>848</v>
      </c>
      <c r="C624" t="s">
        <v>850</v>
      </c>
      <c r="D624" t="s">
        <v>851</v>
      </c>
      <c r="E624">
        <v>0.96082462000000002</v>
      </c>
      <c r="F624">
        <v>0</v>
      </c>
      <c r="H624" t="str">
        <f t="shared" si="36"/>
        <v>yes</v>
      </c>
      <c r="I624" t="str">
        <f t="shared" si="37"/>
        <v>No</v>
      </c>
      <c r="J624" t="str">
        <f t="shared" si="38"/>
        <v>No</v>
      </c>
      <c r="K624" t="str">
        <f t="shared" si="39"/>
        <v>No</v>
      </c>
    </row>
    <row r="625" spans="1:11" x14ac:dyDescent="0.2">
      <c r="A625" t="s">
        <v>872</v>
      </c>
      <c r="B625" t="s">
        <v>871</v>
      </c>
      <c r="C625" t="s">
        <v>74</v>
      </c>
      <c r="D625" t="s">
        <v>460</v>
      </c>
      <c r="E625">
        <v>0.90552710599999997</v>
      </c>
      <c r="F625">
        <v>0</v>
      </c>
      <c r="H625" t="str">
        <f t="shared" si="36"/>
        <v>yes</v>
      </c>
      <c r="I625" t="str">
        <f t="shared" si="37"/>
        <v>No</v>
      </c>
      <c r="J625" t="str">
        <f t="shared" si="38"/>
        <v>No</v>
      </c>
      <c r="K625" t="str">
        <f t="shared" si="39"/>
        <v>No</v>
      </c>
    </row>
    <row r="626" spans="1:11" x14ac:dyDescent="0.2">
      <c r="A626" t="s">
        <v>874</v>
      </c>
      <c r="B626" t="s">
        <v>873</v>
      </c>
      <c r="C626" t="s">
        <v>74</v>
      </c>
      <c r="D626" t="s">
        <v>875</v>
      </c>
      <c r="E626">
        <v>0.52207077800000001</v>
      </c>
      <c r="F626">
        <v>0</v>
      </c>
      <c r="H626" t="str">
        <f t="shared" si="36"/>
        <v>yes</v>
      </c>
      <c r="I626" t="str">
        <f t="shared" si="37"/>
        <v>No</v>
      </c>
      <c r="J626" t="str">
        <f t="shared" si="38"/>
        <v>No</v>
      </c>
      <c r="K626" t="str">
        <f t="shared" si="39"/>
        <v>No</v>
      </c>
    </row>
    <row r="627" spans="1:11" x14ac:dyDescent="0.2">
      <c r="A627" t="s">
        <v>877</v>
      </c>
      <c r="B627" t="s">
        <v>876</v>
      </c>
      <c r="C627" t="s">
        <v>878</v>
      </c>
      <c r="D627" t="s">
        <v>878</v>
      </c>
      <c r="E627">
        <v>0.479465372</v>
      </c>
      <c r="F627">
        <v>0</v>
      </c>
      <c r="H627" t="str">
        <f t="shared" si="36"/>
        <v>yes</v>
      </c>
      <c r="I627" t="str">
        <f t="shared" si="37"/>
        <v>No</v>
      </c>
      <c r="J627" t="str">
        <f t="shared" si="38"/>
        <v>No</v>
      </c>
      <c r="K627" t="str">
        <f t="shared" si="39"/>
        <v>No</v>
      </c>
    </row>
    <row r="628" spans="1:11" x14ac:dyDescent="0.2">
      <c r="A628" t="s">
        <v>880</v>
      </c>
      <c r="B628" t="s">
        <v>879</v>
      </c>
      <c r="C628" t="s">
        <v>74</v>
      </c>
      <c r="D628" t="s">
        <v>881</v>
      </c>
      <c r="E628">
        <v>0.55266177699999997</v>
      </c>
      <c r="F628">
        <v>0</v>
      </c>
      <c r="H628" t="str">
        <f t="shared" si="36"/>
        <v>yes</v>
      </c>
      <c r="I628" t="str">
        <f t="shared" si="37"/>
        <v>No</v>
      </c>
      <c r="J628" t="str">
        <f t="shared" si="38"/>
        <v>No</v>
      </c>
      <c r="K628" t="str">
        <f t="shared" si="39"/>
        <v>No</v>
      </c>
    </row>
    <row r="629" spans="1:11" x14ac:dyDescent="0.2">
      <c r="A629" t="s">
        <v>883</v>
      </c>
      <c r="B629" t="s">
        <v>882</v>
      </c>
      <c r="C629" t="s">
        <v>884</v>
      </c>
      <c r="D629" t="s">
        <v>885</v>
      </c>
      <c r="E629">
        <v>0.428538162</v>
      </c>
      <c r="F629">
        <v>0</v>
      </c>
      <c r="H629" t="str">
        <f t="shared" si="36"/>
        <v>yes</v>
      </c>
      <c r="I629" t="str">
        <f t="shared" si="37"/>
        <v>No</v>
      </c>
      <c r="J629" t="str">
        <f t="shared" si="38"/>
        <v>No</v>
      </c>
      <c r="K629" t="str">
        <f t="shared" si="39"/>
        <v>No</v>
      </c>
    </row>
    <row r="630" spans="1:11" x14ac:dyDescent="0.2">
      <c r="A630" t="s">
        <v>894</v>
      </c>
      <c r="B630" t="s">
        <v>893</v>
      </c>
      <c r="C630" t="s">
        <v>74</v>
      </c>
      <c r="D630" t="s">
        <v>895</v>
      </c>
      <c r="E630">
        <v>0.45615900399999998</v>
      </c>
      <c r="F630">
        <v>0</v>
      </c>
      <c r="H630" t="str">
        <f t="shared" si="36"/>
        <v>yes</v>
      </c>
      <c r="I630" t="str">
        <f t="shared" si="37"/>
        <v>No</v>
      </c>
      <c r="J630" t="str">
        <f t="shared" si="38"/>
        <v>No</v>
      </c>
      <c r="K630" t="str">
        <f t="shared" si="39"/>
        <v>No</v>
      </c>
    </row>
    <row r="631" spans="1:11" x14ac:dyDescent="0.2">
      <c r="A631" t="s">
        <v>911</v>
      </c>
      <c r="B631" t="s">
        <v>910</v>
      </c>
      <c r="C631" t="s">
        <v>74</v>
      </c>
      <c r="D631" t="s">
        <v>404</v>
      </c>
      <c r="E631">
        <v>0.45018915399999998</v>
      </c>
      <c r="F631">
        <v>0</v>
      </c>
      <c r="H631" t="str">
        <f t="shared" si="36"/>
        <v>yes</v>
      </c>
      <c r="I631" t="str">
        <f t="shared" si="37"/>
        <v>No</v>
      </c>
      <c r="J631" t="str">
        <f t="shared" si="38"/>
        <v>No</v>
      </c>
      <c r="K631" t="str">
        <f t="shared" si="39"/>
        <v>No</v>
      </c>
    </row>
    <row r="632" spans="1:11" x14ac:dyDescent="0.2">
      <c r="A632" t="s">
        <v>921</v>
      </c>
      <c r="B632" t="s">
        <v>920</v>
      </c>
      <c r="C632" t="s">
        <v>74</v>
      </c>
      <c r="D632" t="s">
        <v>404</v>
      </c>
      <c r="E632">
        <v>0.64871526400000001</v>
      </c>
      <c r="F632">
        <v>0</v>
      </c>
      <c r="H632" t="str">
        <f t="shared" si="36"/>
        <v>yes</v>
      </c>
      <c r="I632" t="str">
        <f t="shared" si="37"/>
        <v>No</v>
      </c>
      <c r="J632" t="str">
        <f t="shared" si="38"/>
        <v>No</v>
      </c>
      <c r="K632" t="str">
        <f t="shared" si="39"/>
        <v>No</v>
      </c>
    </row>
    <row r="633" spans="1:11" x14ac:dyDescent="0.2">
      <c r="A633" t="s">
        <v>936</v>
      </c>
      <c r="B633" t="s">
        <v>935</v>
      </c>
      <c r="C633" t="s">
        <v>937</v>
      </c>
      <c r="D633" t="s">
        <v>938</v>
      </c>
      <c r="E633">
        <v>0.79541180600000005</v>
      </c>
      <c r="F633">
        <v>0</v>
      </c>
      <c r="H633" t="str">
        <f t="shared" si="36"/>
        <v>yes</v>
      </c>
      <c r="I633" t="str">
        <f t="shared" si="37"/>
        <v>No</v>
      </c>
      <c r="J633" t="str">
        <f t="shared" si="38"/>
        <v>No</v>
      </c>
      <c r="K633" t="str">
        <f t="shared" si="39"/>
        <v>No</v>
      </c>
    </row>
    <row r="634" spans="1:11" x14ac:dyDescent="0.2">
      <c r="A634" t="s">
        <v>940</v>
      </c>
      <c r="B634" t="s">
        <v>939</v>
      </c>
      <c r="C634" t="s">
        <v>74</v>
      </c>
      <c r="D634" t="s">
        <v>941</v>
      </c>
      <c r="E634">
        <v>1.0142509879999999</v>
      </c>
      <c r="F634">
        <v>0</v>
      </c>
      <c r="H634" t="str">
        <f t="shared" si="36"/>
        <v>yes</v>
      </c>
      <c r="I634" t="str">
        <f t="shared" si="37"/>
        <v>No</v>
      </c>
      <c r="J634" t="str">
        <f t="shared" si="38"/>
        <v>No</v>
      </c>
      <c r="K634" t="str">
        <f t="shared" si="39"/>
        <v>No</v>
      </c>
    </row>
    <row r="635" spans="1:11" x14ac:dyDescent="0.2">
      <c r="A635" t="s">
        <v>943</v>
      </c>
      <c r="B635" t="s">
        <v>942</v>
      </c>
      <c r="C635" t="s">
        <v>74</v>
      </c>
      <c r="D635" t="s">
        <v>944</v>
      </c>
      <c r="E635">
        <v>0.63706504500000005</v>
      </c>
      <c r="F635">
        <v>0</v>
      </c>
      <c r="H635" t="str">
        <f t="shared" si="36"/>
        <v>yes</v>
      </c>
      <c r="I635" t="str">
        <f t="shared" si="37"/>
        <v>No</v>
      </c>
      <c r="J635" t="str">
        <f t="shared" si="38"/>
        <v>No</v>
      </c>
      <c r="K635" t="str">
        <f t="shared" si="39"/>
        <v>No</v>
      </c>
    </row>
    <row r="636" spans="1:11" x14ac:dyDescent="0.2">
      <c r="A636" t="s">
        <v>950</v>
      </c>
      <c r="B636" t="s">
        <v>949</v>
      </c>
      <c r="C636" t="s">
        <v>74</v>
      </c>
      <c r="D636" t="s">
        <v>404</v>
      </c>
      <c r="E636">
        <v>0.54105548800000003</v>
      </c>
      <c r="F636">
        <v>0</v>
      </c>
      <c r="H636" t="str">
        <f t="shared" si="36"/>
        <v>yes</v>
      </c>
      <c r="I636" t="str">
        <f t="shared" si="37"/>
        <v>No</v>
      </c>
      <c r="J636" t="str">
        <f t="shared" si="38"/>
        <v>No</v>
      </c>
      <c r="K636" t="str">
        <f t="shared" si="39"/>
        <v>No</v>
      </c>
    </row>
    <row r="637" spans="1:11" x14ac:dyDescent="0.2">
      <c r="A637" t="s">
        <v>952</v>
      </c>
      <c r="B637" t="s">
        <v>951</v>
      </c>
      <c r="C637" t="s">
        <v>74</v>
      </c>
      <c r="D637" t="s">
        <v>404</v>
      </c>
      <c r="E637">
        <v>0.90260698100000003</v>
      </c>
      <c r="F637">
        <v>0</v>
      </c>
      <c r="H637" t="str">
        <f t="shared" si="36"/>
        <v>yes</v>
      </c>
      <c r="I637" t="str">
        <f t="shared" si="37"/>
        <v>No</v>
      </c>
      <c r="J637" t="str">
        <f t="shared" si="38"/>
        <v>No</v>
      </c>
      <c r="K637" t="str">
        <f t="shared" si="39"/>
        <v>No</v>
      </c>
    </row>
    <row r="638" spans="1:11" x14ac:dyDescent="0.2">
      <c r="A638" t="s">
        <v>954</v>
      </c>
      <c r="B638" t="s">
        <v>953</v>
      </c>
      <c r="C638" t="s">
        <v>74</v>
      </c>
      <c r="D638" t="s">
        <v>955</v>
      </c>
      <c r="E638">
        <v>1.1213713919999999</v>
      </c>
      <c r="F638">
        <v>0</v>
      </c>
      <c r="H638" t="str">
        <f t="shared" si="36"/>
        <v>yes</v>
      </c>
      <c r="I638" t="str">
        <f t="shared" si="37"/>
        <v>No</v>
      </c>
      <c r="J638" t="str">
        <f t="shared" si="38"/>
        <v>No</v>
      </c>
      <c r="K638" t="str">
        <f t="shared" si="39"/>
        <v>No</v>
      </c>
    </row>
    <row r="639" spans="1:11" x14ac:dyDescent="0.2">
      <c r="A639" t="s">
        <v>957</v>
      </c>
      <c r="B639" t="s">
        <v>956</v>
      </c>
      <c r="C639" t="s">
        <v>74</v>
      </c>
      <c r="D639" t="s">
        <v>404</v>
      </c>
      <c r="E639">
        <v>0.68250253400000005</v>
      </c>
      <c r="F639">
        <v>0</v>
      </c>
      <c r="H639" t="str">
        <f t="shared" si="36"/>
        <v>yes</v>
      </c>
      <c r="I639" t="str">
        <f t="shared" si="37"/>
        <v>No</v>
      </c>
      <c r="J639" t="str">
        <f t="shared" si="38"/>
        <v>No</v>
      </c>
      <c r="K639" t="str">
        <f t="shared" si="39"/>
        <v>No</v>
      </c>
    </row>
    <row r="640" spans="1:11" x14ac:dyDescent="0.2">
      <c r="A640" t="s">
        <v>959</v>
      </c>
      <c r="B640" t="s">
        <v>958</v>
      </c>
      <c r="C640" t="s">
        <v>74</v>
      </c>
      <c r="D640" t="s">
        <v>960</v>
      </c>
      <c r="E640">
        <v>0.77815520800000004</v>
      </c>
      <c r="F640">
        <v>0</v>
      </c>
      <c r="H640" t="str">
        <f t="shared" si="36"/>
        <v>yes</v>
      </c>
      <c r="I640" t="str">
        <f t="shared" si="37"/>
        <v>No</v>
      </c>
      <c r="J640" t="str">
        <f t="shared" si="38"/>
        <v>No</v>
      </c>
      <c r="K640" t="str">
        <f t="shared" si="39"/>
        <v>No</v>
      </c>
    </row>
    <row r="641" spans="1:11" x14ac:dyDescent="0.2">
      <c r="A641" t="s">
        <v>962</v>
      </c>
      <c r="B641" t="s">
        <v>961</v>
      </c>
      <c r="C641" t="s">
        <v>74</v>
      </c>
      <c r="D641" t="s">
        <v>963</v>
      </c>
      <c r="E641">
        <v>0.85035526100000003</v>
      </c>
      <c r="F641">
        <v>0</v>
      </c>
      <c r="H641" t="str">
        <f t="shared" si="36"/>
        <v>yes</v>
      </c>
      <c r="I641" t="str">
        <f t="shared" si="37"/>
        <v>No</v>
      </c>
      <c r="J641" t="str">
        <f t="shared" si="38"/>
        <v>No</v>
      </c>
      <c r="K641" t="str">
        <f t="shared" si="39"/>
        <v>No</v>
      </c>
    </row>
    <row r="642" spans="1:11" x14ac:dyDescent="0.2">
      <c r="A642" t="s">
        <v>965</v>
      </c>
      <c r="B642" t="s">
        <v>964</v>
      </c>
      <c r="C642" t="s">
        <v>966</v>
      </c>
      <c r="D642" t="s">
        <v>967</v>
      </c>
      <c r="E642">
        <v>0.53659935599999997</v>
      </c>
      <c r="F642">
        <v>0</v>
      </c>
      <c r="H642" t="str">
        <f t="shared" si="36"/>
        <v>yes</v>
      </c>
      <c r="I642" t="str">
        <f t="shared" si="37"/>
        <v>No</v>
      </c>
      <c r="J642" t="str">
        <f t="shared" si="38"/>
        <v>No</v>
      </c>
      <c r="K642" t="str">
        <f t="shared" si="39"/>
        <v>No</v>
      </c>
    </row>
    <row r="643" spans="1:11" x14ac:dyDescent="0.2">
      <c r="A643" t="s">
        <v>969</v>
      </c>
      <c r="B643" t="s">
        <v>968</v>
      </c>
      <c r="C643" t="s">
        <v>74</v>
      </c>
      <c r="D643" t="s">
        <v>404</v>
      </c>
      <c r="E643">
        <v>0.86398572699999998</v>
      </c>
      <c r="F643">
        <v>0</v>
      </c>
      <c r="H643" t="str">
        <f t="shared" ref="H643:H706" si="40">IF(E643&gt;0,"yes","No")</f>
        <v>yes</v>
      </c>
      <c r="I643" t="str">
        <f t="shared" ref="I643:I706" si="41">IF(E643&lt;0,"Yes","No")</f>
        <v>No</v>
      </c>
      <c r="J643" t="str">
        <f t="shared" ref="J643:J706" si="42">IF(F643&gt;0,"Yes","No")</f>
        <v>No</v>
      </c>
      <c r="K643" t="str">
        <f t="shared" ref="K643:K706" si="43">IF(F643&lt;0,"Yes","No")</f>
        <v>No</v>
      </c>
    </row>
    <row r="644" spans="1:11" x14ac:dyDescent="0.2">
      <c r="A644" t="s">
        <v>983</v>
      </c>
      <c r="B644" t="s">
        <v>982</v>
      </c>
      <c r="C644" t="s">
        <v>74</v>
      </c>
      <c r="D644" t="s">
        <v>984</v>
      </c>
      <c r="E644">
        <v>0.51374754099999997</v>
      </c>
      <c r="F644">
        <v>0</v>
      </c>
      <c r="H644" t="str">
        <f t="shared" si="40"/>
        <v>yes</v>
      </c>
      <c r="I644" t="str">
        <f t="shared" si="41"/>
        <v>No</v>
      </c>
      <c r="J644" t="str">
        <f t="shared" si="42"/>
        <v>No</v>
      </c>
      <c r="K644" t="str">
        <f t="shared" si="43"/>
        <v>No</v>
      </c>
    </row>
    <row r="645" spans="1:11" x14ac:dyDescent="0.2">
      <c r="A645" t="s">
        <v>989</v>
      </c>
      <c r="B645" t="s">
        <v>988</v>
      </c>
      <c r="C645" t="s">
        <v>74</v>
      </c>
      <c r="D645" t="s">
        <v>404</v>
      </c>
      <c r="E645">
        <v>1.2124394080000001</v>
      </c>
      <c r="F645">
        <v>0</v>
      </c>
      <c r="H645" t="str">
        <f t="shared" si="40"/>
        <v>yes</v>
      </c>
      <c r="I645" t="str">
        <f t="shared" si="41"/>
        <v>No</v>
      </c>
      <c r="J645" t="str">
        <f t="shared" si="42"/>
        <v>No</v>
      </c>
      <c r="K645" t="str">
        <f t="shared" si="43"/>
        <v>No</v>
      </c>
    </row>
    <row r="646" spans="1:11" x14ac:dyDescent="0.2">
      <c r="A646" t="s">
        <v>991</v>
      </c>
      <c r="B646" t="s">
        <v>990</v>
      </c>
      <c r="C646" t="s">
        <v>992</v>
      </c>
      <c r="D646" t="s">
        <v>993</v>
      </c>
      <c r="E646">
        <v>0.80723523799999997</v>
      </c>
      <c r="F646">
        <v>0</v>
      </c>
      <c r="H646" t="str">
        <f t="shared" si="40"/>
        <v>yes</v>
      </c>
      <c r="I646" t="str">
        <f t="shared" si="41"/>
        <v>No</v>
      </c>
      <c r="J646" t="str">
        <f t="shared" si="42"/>
        <v>No</v>
      </c>
      <c r="K646" t="str">
        <f t="shared" si="43"/>
        <v>No</v>
      </c>
    </row>
    <row r="647" spans="1:11" x14ac:dyDescent="0.2">
      <c r="A647" t="s">
        <v>1003</v>
      </c>
      <c r="B647" t="s">
        <v>1002</v>
      </c>
      <c r="C647" t="s">
        <v>179</v>
      </c>
      <c r="D647" t="s">
        <v>1004</v>
      </c>
      <c r="E647">
        <v>0.69192401199999998</v>
      </c>
      <c r="F647">
        <v>0</v>
      </c>
      <c r="H647" t="str">
        <f t="shared" si="40"/>
        <v>yes</v>
      </c>
      <c r="I647" t="str">
        <f t="shared" si="41"/>
        <v>No</v>
      </c>
      <c r="J647" t="str">
        <f t="shared" si="42"/>
        <v>No</v>
      </c>
      <c r="K647" t="str">
        <f t="shared" si="43"/>
        <v>No</v>
      </c>
    </row>
    <row r="648" spans="1:11" x14ac:dyDescent="0.2">
      <c r="A648" t="s">
        <v>1006</v>
      </c>
      <c r="B648" t="s">
        <v>1005</v>
      </c>
      <c r="C648" t="s">
        <v>179</v>
      </c>
      <c r="D648" t="s">
        <v>1007</v>
      </c>
      <c r="E648">
        <v>0.63263446899999998</v>
      </c>
      <c r="F648">
        <v>0</v>
      </c>
      <c r="H648" t="str">
        <f t="shared" si="40"/>
        <v>yes</v>
      </c>
      <c r="I648" t="str">
        <f t="shared" si="41"/>
        <v>No</v>
      </c>
      <c r="J648" t="str">
        <f t="shared" si="42"/>
        <v>No</v>
      </c>
      <c r="K648" t="str">
        <f t="shared" si="43"/>
        <v>No</v>
      </c>
    </row>
    <row r="649" spans="1:11" x14ac:dyDescent="0.2">
      <c r="A649" t="s">
        <v>1009</v>
      </c>
      <c r="B649" t="s">
        <v>1008</v>
      </c>
      <c r="C649" t="s">
        <v>179</v>
      </c>
      <c r="D649" t="s">
        <v>1010</v>
      </c>
      <c r="E649">
        <v>0.62989657899999996</v>
      </c>
      <c r="F649">
        <v>0</v>
      </c>
      <c r="H649" t="str">
        <f t="shared" si="40"/>
        <v>yes</v>
      </c>
      <c r="I649" t="str">
        <f t="shared" si="41"/>
        <v>No</v>
      </c>
      <c r="J649" t="str">
        <f t="shared" si="42"/>
        <v>No</v>
      </c>
      <c r="K649" t="str">
        <f t="shared" si="43"/>
        <v>No</v>
      </c>
    </row>
    <row r="650" spans="1:11" x14ac:dyDescent="0.2">
      <c r="A650" t="s">
        <v>1012</v>
      </c>
      <c r="B650" t="s">
        <v>1011</v>
      </c>
      <c r="C650" t="s">
        <v>179</v>
      </c>
      <c r="D650" t="s">
        <v>1013</v>
      </c>
      <c r="E650">
        <v>0.67033230700000002</v>
      </c>
      <c r="F650">
        <v>0</v>
      </c>
      <c r="H650" t="str">
        <f t="shared" si="40"/>
        <v>yes</v>
      </c>
      <c r="I650" t="str">
        <f t="shared" si="41"/>
        <v>No</v>
      </c>
      <c r="J650" t="str">
        <f t="shared" si="42"/>
        <v>No</v>
      </c>
      <c r="K650" t="str">
        <f t="shared" si="43"/>
        <v>No</v>
      </c>
    </row>
    <row r="651" spans="1:11" x14ac:dyDescent="0.2">
      <c r="A651" t="s">
        <v>1015</v>
      </c>
      <c r="B651" t="s">
        <v>1014</v>
      </c>
      <c r="C651" t="s">
        <v>179</v>
      </c>
      <c r="D651" t="s">
        <v>1016</v>
      </c>
      <c r="E651">
        <v>0.495713654</v>
      </c>
      <c r="F651">
        <v>0</v>
      </c>
      <c r="H651" t="str">
        <f t="shared" si="40"/>
        <v>yes</v>
      </c>
      <c r="I651" t="str">
        <f t="shared" si="41"/>
        <v>No</v>
      </c>
      <c r="J651" t="str">
        <f t="shared" si="42"/>
        <v>No</v>
      </c>
      <c r="K651" t="str">
        <f t="shared" si="43"/>
        <v>No</v>
      </c>
    </row>
    <row r="652" spans="1:11" x14ac:dyDescent="0.2">
      <c r="A652" t="s">
        <v>1018</v>
      </c>
      <c r="B652" t="s">
        <v>1017</v>
      </c>
      <c r="C652" t="s">
        <v>179</v>
      </c>
      <c r="D652" t="s">
        <v>1019</v>
      </c>
      <c r="E652">
        <v>0.47866438500000003</v>
      </c>
      <c r="F652">
        <v>0</v>
      </c>
      <c r="H652" t="str">
        <f t="shared" si="40"/>
        <v>yes</v>
      </c>
      <c r="I652" t="str">
        <f t="shared" si="41"/>
        <v>No</v>
      </c>
      <c r="J652" t="str">
        <f t="shared" si="42"/>
        <v>No</v>
      </c>
      <c r="K652" t="str">
        <f t="shared" si="43"/>
        <v>No</v>
      </c>
    </row>
    <row r="653" spans="1:11" x14ac:dyDescent="0.2">
      <c r="A653" t="s">
        <v>1021</v>
      </c>
      <c r="B653" t="s">
        <v>1020</v>
      </c>
      <c r="C653" t="s">
        <v>1022</v>
      </c>
      <c r="D653" t="s">
        <v>1022</v>
      </c>
      <c r="E653">
        <v>1.633485863</v>
      </c>
      <c r="F653">
        <v>0</v>
      </c>
      <c r="H653" t="str">
        <f t="shared" si="40"/>
        <v>yes</v>
      </c>
      <c r="I653" t="str">
        <f t="shared" si="41"/>
        <v>No</v>
      </c>
      <c r="J653" t="str">
        <f t="shared" si="42"/>
        <v>No</v>
      </c>
      <c r="K653" t="str">
        <f t="shared" si="43"/>
        <v>No</v>
      </c>
    </row>
    <row r="654" spans="1:11" x14ac:dyDescent="0.2">
      <c r="A654" t="s">
        <v>1024</v>
      </c>
      <c r="B654" t="s">
        <v>1023</v>
      </c>
      <c r="C654" t="s">
        <v>1025</v>
      </c>
      <c r="D654" t="s">
        <v>1025</v>
      </c>
      <c r="E654">
        <v>1.2969753049999999</v>
      </c>
      <c r="F654">
        <v>0</v>
      </c>
      <c r="H654" t="str">
        <f t="shared" si="40"/>
        <v>yes</v>
      </c>
      <c r="I654" t="str">
        <f t="shared" si="41"/>
        <v>No</v>
      </c>
      <c r="J654" t="str">
        <f t="shared" si="42"/>
        <v>No</v>
      </c>
      <c r="K654" t="str">
        <f t="shared" si="43"/>
        <v>No</v>
      </c>
    </row>
    <row r="655" spans="1:11" x14ac:dyDescent="0.2">
      <c r="A655" t="s">
        <v>1030</v>
      </c>
      <c r="B655" t="s">
        <v>1029</v>
      </c>
      <c r="C655" t="s">
        <v>74</v>
      </c>
      <c r="D655" t="s">
        <v>1031</v>
      </c>
      <c r="E655">
        <v>0.92138242100000001</v>
      </c>
      <c r="F655">
        <v>0</v>
      </c>
      <c r="H655" t="str">
        <f t="shared" si="40"/>
        <v>yes</v>
      </c>
      <c r="I655" t="str">
        <f t="shared" si="41"/>
        <v>No</v>
      </c>
      <c r="J655" t="str">
        <f t="shared" si="42"/>
        <v>No</v>
      </c>
      <c r="K655" t="str">
        <f t="shared" si="43"/>
        <v>No</v>
      </c>
    </row>
    <row r="656" spans="1:11" x14ac:dyDescent="0.2">
      <c r="A656" t="s">
        <v>1033</v>
      </c>
      <c r="B656" t="s">
        <v>1032</v>
      </c>
      <c r="C656" t="s">
        <v>1034</v>
      </c>
      <c r="D656" t="s">
        <v>1035</v>
      </c>
      <c r="E656">
        <v>0.67134645000000004</v>
      </c>
      <c r="F656">
        <v>0</v>
      </c>
      <c r="H656" t="str">
        <f t="shared" si="40"/>
        <v>yes</v>
      </c>
      <c r="I656" t="str">
        <f t="shared" si="41"/>
        <v>No</v>
      </c>
      <c r="J656" t="str">
        <f t="shared" si="42"/>
        <v>No</v>
      </c>
      <c r="K656" t="str">
        <f t="shared" si="43"/>
        <v>No</v>
      </c>
    </row>
    <row r="657" spans="1:11" x14ac:dyDescent="0.2">
      <c r="A657" t="s">
        <v>1037</v>
      </c>
      <c r="B657" t="s">
        <v>1036</v>
      </c>
      <c r="C657" t="s">
        <v>1038</v>
      </c>
      <c r="D657" t="s">
        <v>1039</v>
      </c>
      <c r="E657">
        <v>0.66075308200000005</v>
      </c>
      <c r="F657">
        <v>0</v>
      </c>
      <c r="H657" t="str">
        <f t="shared" si="40"/>
        <v>yes</v>
      </c>
      <c r="I657" t="str">
        <f t="shared" si="41"/>
        <v>No</v>
      </c>
      <c r="J657" t="str">
        <f t="shared" si="42"/>
        <v>No</v>
      </c>
      <c r="K657" t="str">
        <f t="shared" si="43"/>
        <v>No</v>
      </c>
    </row>
    <row r="658" spans="1:11" x14ac:dyDescent="0.2">
      <c r="A658" t="s">
        <v>1041</v>
      </c>
      <c r="B658" t="s">
        <v>1040</v>
      </c>
      <c r="C658" t="s">
        <v>1042</v>
      </c>
      <c r="D658" t="s">
        <v>1043</v>
      </c>
      <c r="E658">
        <v>0.438727696</v>
      </c>
      <c r="F658">
        <v>0</v>
      </c>
      <c r="H658" t="str">
        <f t="shared" si="40"/>
        <v>yes</v>
      </c>
      <c r="I658" t="str">
        <f t="shared" si="41"/>
        <v>No</v>
      </c>
      <c r="J658" t="str">
        <f t="shared" si="42"/>
        <v>No</v>
      </c>
      <c r="K658" t="str">
        <f t="shared" si="43"/>
        <v>No</v>
      </c>
    </row>
    <row r="659" spans="1:11" x14ac:dyDescent="0.2">
      <c r="A659" t="s">
        <v>1045</v>
      </c>
      <c r="B659" t="s">
        <v>1044</v>
      </c>
      <c r="C659" t="s">
        <v>1046</v>
      </c>
      <c r="D659" t="s">
        <v>1047</v>
      </c>
      <c r="E659">
        <v>0.55446518600000005</v>
      </c>
      <c r="F659">
        <v>0</v>
      </c>
      <c r="H659" t="str">
        <f t="shared" si="40"/>
        <v>yes</v>
      </c>
      <c r="I659" t="str">
        <f t="shared" si="41"/>
        <v>No</v>
      </c>
      <c r="J659" t="str">
        <f t="shared" si="42"/>
        <v>No</v>
      </c>
      <c r="K659" t="str">
        <f t="shared" si="43"/>
        <v>No</v>
      </c>
    </row>
    <row r="660" spans="1:11" x14ac:dyDescent="0.2">
      <c r="A660" t="s">
        <v>1049</v>
      </c>
      <c r="B660" t="s">
        <v>1048</v>
      </c>
      <c r="C660" t="s">
        <v>1050</v>
      </c>
      <c r="D660" t="s">
        <v>1051</v>
      </c>
      <c r="E660">
        <v>1.0554120579999999</v>
      </c>
      <c r="F660">
        <v>0</v>
      </c>
      <c r="H660" t="str">
        <f t="shared" si="40"/>
        <v>yes</v>
      </c>
      <c r="I660" t="str">
        <f t="shared" si="41"/>
        <v>No</v>
      </c>
      <c r="J660" t="str">
        <f t="shared" si="42"/>
        <v>No</v>
      </c>
      <c r="K660" t="str">
        <f t="shared" si="43"/>
        <v>No</v>
      </c>
    </row>
    <row r="661" spans="1:11" x14ac:dyDescent="0.2">
      <c r="A661" t="s">
        <v>1055</v>
      </c>
      <c r="B661" t="s">
        <v>1054</v>
      </c>
      <c r="C661" t="s">
        <v>1056</v>
      </c>
      <c r="D661" t="s">
        <v>1056</v>
      </c>
      <c r="E661">
        <v>0.50415351399999997</v>
      </c>
      <c r="F661">
        <v>0</v>
      </c>
      <c r="H661" t="str">
        <f t="shared" si="40"/>
        <v>yes</v>
      </c>
      <c r="I661" t="str">
        <f t="shared" si="41"/>
        <v>No</v>
      </c>
      <c r="J661" t="str">
        <f t="shared" si="42"/>
        <v>No</v>
      </c>
      <c r="K661" t="str">
        <f t="shared" si="43"/>
        <v>No</v>
      </c>
    </row>
    <row r="662" spans="1:11" x14ac:dyDescent="0.2">
      <c r="A662" t="s">
        <v>1058</v>
      </c>
      <c r="B662" t="s">
        <v>1057</v>
      </c>
      <c r="C662" t="s">
        <v>74</v>
      </c>
      <c r="D662" t="s">
        <v>1059</v>
      </c>
      <c r="E662">
        <v>0.62854341899999999</v>
      </c>
      <c r="F662">
        <v>0</v>
      </c>
      <c r="H662" t="str">
        <f t="shared" si="40"/>
        <v>yes</v>
      </c>
      <c r="I662" t="str">
        <f t="shared" si="41"/>
        <v>No</v>
      </c>
      <c r="J662" t="str">
        <f t="shared" si="42"/>
        <v>No</v>
      </c>
      <c r="K662" t="str">
        <f t="shared" si="43"/>
        <v>No</v>
      </c>
    </row>
    <row r="663" spans="1:11" x14ac:dyDescent="0.2">
      <c r="A663" t="s">
        <v>1061</v>
      </c>
      <c r="B663" t="s">
        <v>1060</v>
      </c>
      <c r="C663" t="s">
        <v>74</v>
      </c>
      <c r="D663" t="s">
        <v>1062</v>
      </c>
      <c r="E663">
        <v>0.74979082699999999</v>
      </c>
      <c r="F663">
        <v>0</v>
      </c>
      <c r="H663" t="str">
        <f t="shared" si="40"/>
        <v>yes</v>
      </c>
      <c r="I663" t="str">
        <f t="shared" si="41"/>
        <v>No</v>
      </c>
      <c r="J663" t="str">
        <f t="shared" si="42"/>
        <v>No</v>
      </c>
      <c r="K663" t="str">
        <f t="shared" si="43"/>
        <v>No</v>
      </c>
    </row>
    <row r="664" spans="1:11" x14ac:dyDescent="0.2">
      <c r="A664" t="s">
        <v>1075</v>
      </c>
      <c r="B664" t="s">
        <v>1074</v>
      </c>
      <c r="C664" t="s">
        <v>1076</v>
      </c>
      <c r="D664" t="s">
        <v>1077</v>
      </c>
      <c r="E664">
        <v>0.66127052100000006</v>
      </c>
      <c r="F664">
        <v>0</v>
      </c>
      <c r="H664" t="str">
        <f t="shared" si="40"/>
        <v>yes</v>
      </c>
      <c r="I664" t="str">
        <f t="shared" si="41"/>
        <v>No</v>
      </c>
      <c r="J664" t="str">
        <f t="shared" si="42"/>
        <v>No</v>
      </c>
      <c r="K664" t="str">
        <f t="shared" si="43"/>
        <v>No</v>
      </c>
    </row>
    <row r="665" spans="1:11" x14ac:dyDescent="0.2">
      <c r="A665" t="s">
        <v>1094</v>
      </c>
      <c r="B665" t="s">
        <v>1093</v>
      </c>
      <c r="C665" t="s">
        <v>74</v>
      </c>
      <c r="D665" t="s">
        <v>1095</v>
      </c>
      <c r="E665">
        <v>0.78815661699999995</v>
      </c>
      <c r="F665">
        <v>0</v>
      </c>
      <c r="H665" t="str">
        <f t="shared" si="40"/>
        <v>yes</v>
      </c>
      <c r="I665" t="str">
        <f t="shared" si="41"/>
        <v>No</v>
      </c>
      <c r="J665" t="str">
        <f t="shared" si="42"/>
        <v>No</v>
      </c>
      <c r="K665" t="str">
        <f t="shared" si="43"/>
        <v>No</v>
      </c>
    </row>
    <row r="666" spans="1:11" x14ac:dyDescent="0.2">
      <c r="A666" t="s">
        <v>1101</v>
      </c>
      <c r="B666" t="s">
        <v>1100</v>
      </c>
      <c r="C666" t="s">
        <v>262</v>
      </c>
      <c r="D666" t="s">
        <v>1102</v>
      </c>
      <c r="E666">
        <v>0.77923109800000001</v>
      </c>
      <c r="F666">
        <v>0</v>
      </c>
      <c r="H666" t="str">
        <f t="shared" si="40"/>
        <v>yes</v>
      </c>
      <c r="I666" t="str">
        <f t="shared" si="41"/>
        <v>No</v>
      </c>
      <c r="J666" t="str">
        <f t="shared" si="42"/>
        <v>No</v>
      </c>
      <c r="K666" t="str">
        <f t="shared" si="43"/>
        <v>No</v>
      </c>
    </row>
    <row r="667" spans="1:11" x14ac:dyDescent="0.2">
      <c r="A667" t="s">
        <v>1104</v>
      </c>
      <c r="B667" t="s">
        <v>1103</v>
      </c>
      <c r="C667" t="s">
        <v>1105</v>
      </c>
      <c r="D667" t="s">
        <v>1106</v>
      </c>
      <c r="E667">
        <v>0.686620805</v>
      </c>
      <c r="F667">
        <v>0</v>
      </c>
      <c r="H667" t="str">
        <f t="shared" si="40"/>
        <v>yes</v>
      </c>
      <c r="I667" t="str">
        <f t="shared" si="41"/>
        <v>No</v>
      </c>
      <c r="J667" t="str">
        <f t="shared" si="42"/>
        <v>No</v>
      </c>
      <c r="K667" t="str">
        <f t="shared" si="43"/>
        <v>No</v>
      </c>
    </row>
    <row r="668" spans="1:11" x14ac:dyDescent="0.2">
      <c r="A668" t="s">
        <v>1108</v>
      </c>
      <c r="B668" t="s">
        <v>1107</v>
      </c>
      <c r="C668" t="s">
        <v>74</v>
      </c>
      <c r="D668" t="s">
        <v>1109</v>
      </c>
      <c r="E668">
        <v>0.59729916500000002</v>
      </c>
      <c r="F668">
        <v>0</v>
      </c>
      <c r="H668" t="str">
        <f t="shared" si="40"/>
        <v>yes</v>
      </c>
      <c r="I668" t="str">
        <f t="shared" si="41"/>
        <v>No</v>
      </c>
      <c r="J668" t="str">
        <f t="shared" si="42"/>
        <v>No</v>
      </c>
      <c r="K668" t="str">
        <f t="shared" si="43"/>
        <v>No</v>
      </c>
    </row>
    <row r="669" spans="1:11" x14ac:dyDescent="0.2">
      <c r="A669" t="s">
        <v>1111</v>
      </c>
      <c r="B669" t="s">
        <v>1110</v>
      </c>
      <c r="C669" t="s">
        <v>74</v>
      </c>
      <c r="D669" t="s">
        <v>404</v>
      </c>
      <c r="E669">
        <v>1.3488408599999999</v>
      </c>
      <c r="F669">
        <v>0</v>
      </c>
      <c r="H669" t="str">
        <f t="shared" si="40"/>
        <v>yes</v>
      </c>
      <c r="I669" t="str">
        <f t="shared" si="41"/>
        <v>No</v>
      </c>
      <c r="J669" t="str">
        <f t="shared" si="42"/>
        <v>No</v>
      </c>
      <c r="K669" t="str">
        <f t="shared" si="43"/>
        <v>No</v>
      </c>
    </row>
    <row r="670" spans="1:11" x14ac:dyDescent="0.2">
      <c r="A670" t="s">
        <v>1113</v>
      </c>
      <c r="B670" t="s">
        <v>1112</v>
      </c>
      <c r="C670" t="s">
        <v>1114</v>
      </c>
      <c r="D670" t="s">
        <v>1115</v>
      </c>
      <c r="E670">
        <v>0.92356378299999997</v>
      </c>
      <c r="F670">
        <v>0</v>
      </c>
      <c r="H670" t="str">
        <f t="shared" si="40"/>
        <v>yes</v>
      </c>
      <c r="I670" t="str">
        <f t="shared" si="41"/>
        <v>No</v>
      </c>
      <c r="J670" t="str">
        <f t="shared" si="42"/>
        <v>No</v>
      </c>
      <c r="K670" t="str">
        <f t="shared" si="43"/>
        <v>No</v>
      </c>
    </row>
    <row r="671" spans="1:11" x14ac:dyDescent="0.2">
      <c r="A671" t="s">
        <v>1117</v>
      </c>
      <c r="B671" t="s">
        <v>1116</v>
      </c>
      <c r="C671" t="s">
        <v>1118</v>
      </c>
      <c r="D671" t="s">
        <v>1119</v>
      </c>
      <c r="E671">
        <v>0.79693507900000005</v>
      </c>
      <c r="F671">
        <v>0</v>
      </c>
      <c r="H671" t="str">
        <f t="shared" si="40"/>
        <v>yes</v>
      </c>
      <c r="I671" t="str">
        <f t="shared" si="41"/>
        <v>No</v>
      </c>
      <c r="J671" t="str">
        <f t="shared" si="42"/>
        <v>No</v>
      </c>
      <c r="K671" t="str">
        <f t="shared" si="43"/>
        <v>No</v>
      </c>
    </row>
    <row r="672" spans="1:11" x14ac:dyDescent="0.2">
      <c r="A672" t="s">
        <v>1121</v>
      </c>
      <c r="B672" t="s">
        <v>1120</v>
      </c>
      <c r="C672" t="s">
        <v>1122</v>
      </c>
      <c r="D672" t="s">
        <v>1123</v>
      </c>
      <c r="E672">
        <v>0.65068447100000004</v>
      </c>
      <c r="F672">
        <v>0</v>
      </c>
      <c r="H672" t="str">
        <f t="shared" si="40"/>
        <v>yes</v>
      </c>
      <c r="I672" t="str">
        <f t="shared" si="41"/>
        <v>No</v>
      </c>
      <c r="J672" t="str">
        <f t="shared" si="42"/>
        <v>No</v>
      </c>
      <c r="K672" t="str">
        <f t="shared" si="43"/>
        <v>No</v>
      </c>
    </row>
    <row r="673" spans="1:11" x14ac:dyDescent="0.2">
      <c r="A673" t="s">
        <v>1125</v>
      </c>
      <c r="B673" t="s">
        <v>1124</v>
      </c>
      <c r="C673" t="s">
        <v>1126</v>
      </c>
      <c r="D673" t="s">
        <v>1127</v>
      </c>
      <c r="E673">
        <v>0.73728946699999998</v>
      </c>
      <c r="F673">
        <v>0</v>
      </c>
      <c r="H673" t="str">
        <f t="shared" si="40"/>
        <v>yes</v>
      </c>
      <c r="I673" t="str">
        <f t="shared" si="41"/>
        <v>No</v>
      </c>
      <c r="J673" t="str">
        <f t="shared" si="42"/>
        <v>No</v>
      </c>
      <c r="K673" t="str">
        <f t="shared" si="43"/>
        <v>No</v>
      </c>
    </row>
    <row r="674" spans="1:11" x14ac:dyDescent="0.2">
      <c r="A674" t="s">
        <v>1129</v>
      </c>
      <c r="B674" t="s">
        <v>1128</v>
      </c>
      <c r="C674" t="s">
        <v>74</v>
      </c>
      <c r="D674" t="s">
        <v>1130</v>
      </c>
      <c r="E674">
        <v>1.2463384740000001</v>
      </c>
      <c r="F674">
        <v>0</v>
      </c>
      <c r="H674" t="str">
        <f t="shared" si="40"/>
        <v>yes</v>
      </c>
      <c r="I674" t="str">
        <f t="shared" si="41"/>
        <v>No</v>
      </c>
      <c r="J674" t="str">
        <f t="shared" si="42"/>
        <v>No</v>
      </c>
      <c r="K674" t="str">
        <f t="shared" si="43"/>
        <v>No</v>
      </c>
    </row>
    <row r="675" spans="1:11" x14ac:dyDescent="0.2">
      <c r="A675" t="s">
        <v>1132</v>
      </c>
      <c r="B675" t="s">
        <v>1131</v>
      </c>
      <c r="C675" t="s">
        <v>74</v>
      </c>
      <c r="D675" t="s">
        <v>1133</v>
      </c>
      <c r="E675">
        <v>0.354328109</v>
      </c>
      <c r="F675">
        <v>0</v>
      </c>
      <c r="H675" t="str">
        <f t="shared" si="40"/>
        <v>yes</v>
      </c>
      <c r="I675" t="str">
        <f t="shared" si="41"/>
        <v>No</v>
      </c>
      <c r="J675" t="str">
        <f t="shared" si="42"/>
        <v>No</v>
      </c>
      <c r="K675" t="str">
        <f t="shared" si="43"/>
        <v>No</v>
      </c>
    </row>
    <row r="676" spans="1:11" x14ac:dyDescent="0.2">
      <c r="A676" t="s">
        <v>1135</v>
      </c>
      <c r="B676" t="s">
        <v>1134</v>
      </c>
      <c r="C676" t="s">
        <v>1136</v>
      </c>
      <c r="D676" t="s">
        <v>1137</v>
      </c>
      <c r="E676">
        <v>0.39701495599999997</v>
      </c>
      <c r="F676">
        <v>0</v>
      </c>
      <c r="H676" t="str">
        <f t="shared" si="40"/>
        <v>yes</v>
      </c>
      <c r="I676" t="str">
        <f t="shared" si="41"/>
        <v>No</v>
      </c>
      <c r="J676" t="str">
        <f t="shared" si="42"/>
        <v>No</v>
      </c>
      <c r="K676" t="str">
        <f t="shared" si="43"/>
        <v>No</v>
      </c>
    </row>
    <row r="677" spans="1:11" x14ac:dyDescent="0.2">
      <c r="A677" t="s">
        <v>1139</v>
      </c>
      <c r="B677" t="s">
        <v>1138</v>
      </c>
      <c r="C677" t="s">
        <v>1140</v>
      </c>
      <c r="D677" t="s">
        <v>1141</v>
      </c>
      <c r="E677">
        <v>1.3906969220000001</v>
      </c>
      <c r="F677">
        <v>0</v>
      </c>
      <c r="H677" t="str">
        <f t="shared" si="40"/>
        <v>yes</v>
      </c>
      <c r="I677" t="str">
        <f t="shared" si="41"/>
        <v>No</v>
      </c>
      <c r="J677" t="str">
        <f t="shared" si="42"/>
        <v>No</v>
      </c>
      <c r="K677" t="str">
        <f t="shared" si="43"/>
        <v>No</v>
      </c>
    </row>
    <row r="678" spans="1:11" x14ac:dyDescent="0.2">
      <c r="A678" t="s">
        <v>1143</v>
      </c>
      <c r="B678" t="s">
        <v>1142</v>
      </c>
      <c r="C678" t="s">
        <v>74</v>
      </c>
      <c r="D678" t="s">
        <v>1144</v>
      </c>
      <c r="E678">
        <v>0.61802785800000004</v>
      </c>
      <c r="F678">
        <v>0</v>
      </c>
      <c r="H678" t="str">
        <f t="shared" si="40"/>
        <v>yes</v>
      </c>
      <c r="I678" t="str">
        <f t="shared" si="41"/>
        <v>No</v>
      </c>
      <c r="J678" t="str">
        <f t="shared" si="42"/>
        <v>No</v>
      </c>
      <c r="K678" t="str">
        <f t="shared" si="43"/>
        <v>No</v>
      </c>
    </row>
    <row r="679" spans="1:11" x14ac:dyDescent="0.2">
      <c r="A679" t="s">
        <v>1157</v>
      </c>
      <c r="B679" t="s">
        <v>1156</v>
      </c>
      <c r="C679" t="s">
        <v>74</v>
      </c>
      <c r="D679" t="s">
        <v>1158</v>
      </c>
      <c r="E679">
        <v>0.46904943999999998</v>
      </c>
      <c r="F679">
        <v>0</v>
      </c>
      <c r="H679" t="str">
        <f t="shared" si="40"/>
        <v>yes</v>
      </c>
      <c r="I679" t="str">
        <f t="shared" si="41"/>
        <v>No</v>
      </c>
      <c r="J679" t="str">
        <f t="shared" si="42"/>
        <v>No</v>
      </c>
      <c r="K679" t="str">
        <f t="shared" si="43"/>
        <v>No</v>
      </c>
    </row>
    <row r="680" spans="1:11" x14ac:dyDescent="0.2">
      <c r="A680" t="s">
        <v>1160</v>
      </c>
      <c r="B680" t="s">
        <v>1159</v>
      </c>
      <c r="C680" t="s">
        <v>74</v>
      </c>
      <c r="D680" t="s">
        <v>1161</v>
      </c>
      <c r="E680">
        <v>1.024945094</v>
      </c>
      <c r="F680">
        <v>0</v>
      </c>
      <c r="H680" t="str">
        <f t="shared" si="40"/>
        <v>yes</v>
      </c>
      <c r="I680" t="str">
        <f t="shared" si="41"/>
        <v>No</v>
      </c>
      <c r="J680" t="str">
        <f t="shared" si="42"/>
        <v>No</v>
      </c>
      <c r="K680" t="str">
        <f t="shared" si="43"/>
        <v>No</v>
      </c>
    </row>
    <row r="681" spans="1:11" x14ac:dyDescent="0.2">
      <c r="A681" t="s">
        <v>1163</v>
      </c>
      <c r="B681" t="s">
        <v>1162</v>
      </c>
      <c r="C681" t="s">
        <v>74</v>
      </c>
      <c r="D681" t="s">
        <v>1164</v>
      </c>
      <c r="E681">
        <v>0.52746687199999998</v>
      </c>
      <c r="F681">
        <v>0</v>
      </c>
      <c r="H681" t="str">
        <f t="shared" si="40"/>
        <v>yes</v>
      </c>
      <c r="I681" t="str">
        <f t="shared" si="41"/>
        <v>No</v>
      </c>
      <c r="J681" t="str">
        <f t="shared" si="42"/>
        <v>No</v>
      </c>
      <c r="K681" t="str">
        <f t="shared" si="43"/>
        <v>No</v>
      </c>
    </row>
    <row r="682" spans="1:11" x14ac:dyDescent="0.2">
      <c r="A682" t="s">
        <v>1166</v>
      </c>
      <c r="B682" t="s">
        <v>1165</v>
      </c>
      <c r="C682" t="s">
        <v>1167</v>
      </c>
      <c r="D682" t="s">
        <v>1167</v>
      </c>
      <c r="E682">
        <v>0.62690587900000005</v>
      </c>
      <c r="F682">
        <v>0</v>
      </c>
      <c r="H682" t="str">
        <f t="shared" si="40"/>
        <v>yes</v>
      </c>
      <c r="I682" t="str">
        <f t="shared" si="41"/>
        <v>No</v>
      </c>
      <c r="J682" t="str">
        <f t="shared" si="42"/>
        <v>No</v>
      </c>
      <c r="K682" t="str">
        <f t="shared" si="43"/>
        <v>No</v>
      </c>
    </row>
    <row r="683" spans="1:11" x14ac:dyDescent="0.2">
      <c r="A683" t="s">
        <v>1169</v>
      </c>
      <c r="B683" t="s">
        <v>1168</v>
      </c>
      <c r="C683" t="s">
        <v>74</v>
      </c>
      <c r="D683" t="s">
        <v>1170</v>
      </c>
      <c r="E683">
        <v>0.716184029</v>
      </c>
      <c r="F683">
        <v>0</v>
      </c>
      <c r="H683" t="str">
        <f t="shared" si="40"/>
        <v>yes</v>
      </c>
      <c r="I683" t="str">
        <f t="shared" si="41"/>
        <v>No</v>
      </c>
      <c r="J683" t="str">
        <f t="shared" si="42"/>
        <v>No</v>
      </c>
      <c r="K683" t="str">
        <f t="shared" si="43"/>
        <v>No</v>
      </c>
    </row>
    <row r="684" spans="1:11" x14ac:dyDescent="0.2">
      <c r="A684" t="s">
        <v>1172</v>
      </c>
      <c r="B684" t="s">
        <v>1171</v>
      </c>
      <c r="C684" t="s">
        <v>1173</v>
      </c>
      <c r="D684" t="s">
        <v>1174</v>
      </c>
      <c r="E684">
        <v>0.63275853900000001</v>
      </c>
      <c r="F684">
        <v>0</v>
      </c>
      <c r="H684" t="str">
        <f t="shared" si="40"/>
        <v>yes</v>
      </c>
      <c r="I684" t="str">
        <f t="shared" si="41"/>
        <v>No</v>
      </c>
      <c r="J684" t="str">
        <f t="shared" si="42"/>
        <v>No</v>
      </c>
      <c r="K684" t="str">
        <f t="shared" si="43"/>
        <v>No</v>
      </c>
    </row>
    <row r="685" spans="1:11" x14ac:dyDescent="0.2">
      <c r="A685" t="s">
        <v>1176</v>
      </c>
      <c r="B685" t="s">
        <v>1175</v>
      </c>
      <c r="C685" t="s">
        <v>74</v>
      </c>
      <c r="D685" t="s">
        <v>1177</v>
      </c>
      <c r="E685">
        <v>0.46382874899999998</v>
      </c>
      <c r="F685">
        <v>0</v>
      </c>
      <c r="H685" t="str">
        <f t="shared" si="40"/>
        <v>yes</v>
      </c>
      <c r="I685" t="str">
        <f t="shared" si="41"/>
        <v>No</v>
      </c>
      <c r="J685" t="str">
        <f t="shared" si="42"/>
        <v>No</v>
      </c>
      <c r="K685" t="str">
        <f t="shared" si="43"/>
        <v>No</v>
      </c>
    </row>
    <row r="686" spans="1:11" x14ac:dyDescent="0.2">
      <c r="A686" t="s">
        <v>1179</v>
      </c>
      <c r="B686" t="s">
        <v>1178</v>
      </c>
      <c r="C686" t="s">
        <v>1180</v>
      </c>
      <c r="D686" t="s">
        <v>1181</v>
      </c>
      <c r="E686">
        <v>0.66624614000000004</v>
      </c>
      <c r="F686">
        <v>0</v>
      </c>
      <c r="H686" t="str">
        <f t="shared" si="40"/>
        <v>yes</v>
      </c>
      <c r="I686" t="str">
        <f t="shared" si="41"/>
        <v>No</v>
      </c>
      <c r="J686" t="str">
        <f t="shared" si="42"/>
        <v>No</v>
      </c>
      <c r="K686" t="str">
        <f t="shared" si="43"/>
        <v>No</v>
      </c>
    </row>
    <row r="687" spans="1:11" x14ac:dyDescent="0.2">
      <c r="A687" t="s">
        <v>1183</v>
      </c>
      <c r="B687" t="s">
        <v>1182</v>
      </c>
      <c r="C687" t="s">
        <v>74</v>
      </c>
      <c r="D687" t="s">
        <v>1184</v>
      </c>
      <c r="E687">
        <v>1.3759971559999999</v>
      </c>
      <c r="F687">
        <v>0</v>
      </c>
      <c r="H687" t="str">
        <f t="shared" si="40"/>
        <v>yes</v>
      </c>
      <c r="I687" t="str">
        <f t="shared" si="41"/>
        <v>No</v>
      </c>
      <c r="J687" t="str">
        <f t="shared" si="42"/>
        <v>No</v>
      </c>
      <c r="K687" t="str">
        <f t="shared" si="43"/>
        <v>No</v>
      </c>
    </row>
    <row r="688" spans="1:11" x14ac:dyDescent="0.2">
      <c r="A688" t="s">
        <v>1197</v>
      </c>
      <c r="B688" t="s">
        <v>1196</v>
      </c>
      <c r="C688" t="s">
        <v>74</v>
      </c>
      <c r="D688" t="s">
        <v>404</v>
      </c>
      <c r="E688">
        <v>0.76166006799999997</v>
      </c>
      <c r="F688">
        <v>0</v>
      </c>
      <c r="H688" t="str">
        <f t="shared" si="40"/>
        <v>yes</v>
      </c>
      <c r="I688" t="str">
        <f t="shared" si="41"/>
        <v>No</v>
      </c>
      <c r="J688" t="str">
        <f t="shared" si="42"/>
        <v>No</v>
      </c>
      <c r="K688" t="str">
        <f t="shared" si="43"/>
        <v>No</v>
      </c>
    </row>
    <row r="689" spans="1:11" x14ac:dyDescent="0.2">
      <c r="A689" t="s">
        <v>1199</v>
      </c>
      <c r="B689" t="s">
        <v>1198</v>
      </c>
      <c r="C689" t="s">
        <v>74</v>
      </c>
      <c r="D689" t="s">
        <v>1200</v>
      </c>
      <c r="E689">
        <v>0.66082128100000004</v>
      </c>
      <c r="F689">
        <v>0</v>
      </c>
      <c r="H689" t="str">
        <f t="shared" si="40"/>
        <v>yes</v>
      </c>
      <c r="I689" t="str">
        <f t="shared" si="41"/>
        <v>No</v>
      </c>
      <c r="J689" t="str">
        <f t="shared" si="42"/>
        <v>No</v>
      </c>
      <c r="K689" t="str">
        <f t="shared" si="43"/>
        <v>No</v>
      </c>
    </row>
    <row r="690" spans="1:11" x14ac:dyDescent="0.2">
      <c r="A690" t="s">
        <v>1202</v>
      </c>
      <c r="B690" t="s">
        <v>1201</v>
      </c>
      <c r="C690" t="s">
        <v>1203</v>
      </c>
      <c r="D690" t="s">
        <v>1204</v>
      </c>
      <c r="E690">
        <v>1.358601137</v>
      </c>
      <c r="F690">
        <v>0</v>
      </c>
      <c r="H690" t="str">
        <f t="shared" si="40"/>
        <v>yes</v>
      </c>
      <c r="I690" t="str">
        <f t="shared" si="41"/>
        <v>No</v>
      </c>
      <c r="J690" t="str">
        <f t="shared" si="42"/>
        <v>No</v>
      </c>
      <c r="K690" t="str">
        <f t="shared" si="43"/>
        <v>No</v>
      </c>
    </row>
    <row r="691" spans="1:11" x14ac:dyDescent="0.2">
      <c r="A691" t="s">
        <v>1215</v>
      </c>
      <c r="B691" t="s">
        <v>1214</v>
      </c>
      <c r="C691" t="s">
        <v>1216</v>
      </c>
      <c r="D691" t="s">
        <v>1217</v>
      </c>
      <c r="E691">
        <v>0.423290312</v>
      </c>
      <c r="F691">
        <v>0</v>
      </c>
      <c r="H691" t="str">
        <f t="shared" si="40"/>
        <v>yes</v>
      </c>
      <c r="I691" t="str">
        <f t="shared" si="41"/>
        <v>No</v>
      </c>
      <c r="J691" t="str">
        <f t="shared" si="42"/>
        <v>No</v>
      </c>
      <c r="K691" t="str">
        <f t="shared" si="43"/>
        <v>No</v>
      </c>
    </row>
    <row r="692" spans="1:11" x14ac:dyDescent="0.2">
      <c r="A692" t="s">
        <v>1233</v>
      </c>
      <c r="B692" t="s">
        <v>1232</v>
      </c>
      <c r="C692" t="s">
        <v>74</v>
      </c>
      <c r="D692" t="s">
        <v>1234</v>
      </c>
      <c r="E692">
        <v>0.90651970500000001</v>
      </c>
      <c r="F692">
        <v>0</v>
      </c>
      <c r="H692" t="str">
        <f t="shared" si="40"/>
        <v>yes</v>
      </c>
      <c r="I692" t="str">
        <f t="shared" si="41"/>
        <v>No</v>
      </c>
      <c r="J692" t="str">
        <f t="shared" si="42"/>
        <v>No</v>
      </c>
      <c r="K692" t="str">
        <f t="shared" si="43"/>
        <v>No</v>
      </c>
    </row>
    <row r="693" spans="1:11" x14ac:dyDescent="0.2">
      <c r="A693" t="s">
        <v>1260</v>
      </c>
      <c r="B693" t="s">
        <v>1259</v>
      </c>
      <c r="C693" t="s">
        <v>74</v>
      </c>
      <c r="D693" t="s">
        <v>404</v>
      </c>
      <c r="E693">
        <v>0.38197986</v>
      </c>
      <c r="F693">
        <v>0</v>
      </c>
      <c r="H693" t="str">
        <f t="shared" si="40"/>
        <v>yes</v>
      </c>
      <c r="I693" t="str">
        <f t="shared" si="41"/>
        <v>No</v>
      </c>
      <c r="J693" t="str">
        <f t="shared" si="42"/>
        <v>No</v>
      </c>
      <c r="K693" t="str">
        <f t="shared" si="43"/>
        <v>No</v>
      </c>
    </row>
    <row r="694" spans="1:11" x14ac:dyDescent="0.2">
      <c r="A694" t="s">
        <v>1262</v>
      </c>
      <c r="B694" t="s">
        <v>1261</v>
      </c>
      <c r="C694" t="s">
        <v>74</v>
      </c>
      <c r="D694" t="s">
        <v>1263</v>
      </c>
      <c r="E694">
        <v>1.660139203</v>
      </c>
      <c r="F694">
        <v>0</v>
      </c>
      <c r="H694" t="str">
        <f t="shared" si="40"/>
        <v>yes</v>
      </c>
      <c r="I694" t="str">
        <f t="shared" si="41"/>
        <v>No</v>
      </c>
      <c r="J694" t="str">
        <f t="shared" si="42"/>
        <v>No</v>
      </c>
      <c r="K694" t="str">
        <f t="shared" si="43"/>
        <v>No</v>
      </c>
    </row>
    <row r="695" spans="1:11" x14ac:dyDescent="0.2">
      <c r="A695" t="s">
        <v>1269</v>
      </c>
      <c r="B695" t="s">
        <v>1268</v>
      </c>
      <c r="C695" t="s">
        <v>74</v>
      </c>
      <c r="D695" t="s">
        <v>404</v>
      </c>
      <c r="E695">
        <v>1.2688605850000001</v>
      </c>
      <c r="F695">
        <v>0</v>
      </c>
      <c r="H695" t="str">
        <f t="shared" si="40"/>
        <v>yes</v>
      </c>
      <c r="I695" t="str">
        <f t="shared" si="41"/>
        <v>No</v>
      </c>
      <c r="J695" t="str">
        <f t="shared" si="42"/>
        <v>No</v>
      </c>
      <c r="K695" t="str">
        <f t="shared" si="43"/>
        <v>No</v>
      </c>
    </row>
    <row r="696" spans="1:11" x14ac:dyDescent="0.2">
      <c r="A696" t="s">
        <v>1271</v>
      </c>
      <c r="B696" t="s">
        <v>1270</v>
      </c>
      <c r="C696" t="s">
        <v>1272</v>
      </c>
      <c r="D696" t="s">
        <v>1273</v>
      </c>
      <c r="E696">
        <v>0.93222934999999996</v>
      </c>
      <c r="F696">
        <v>0</v>
      </c>
      <c r="H696" t="str">
        <f t="shared" si="40"/>
        <v>yes</v>
      </c>
      <c r="I696" t="str">
        <f t="shared" si="41"/>
        <v>No</v>
      </c>
      <c r="J696" t="str">
        <f t="shared" si="42"/>
        <v>No</v>
      </c>
      <c r="K696" t="str">
        <f t="shared" si="43"/>
        <v>No</v>
      </c>
    </row>
    <row r="697" spans="1:11" x14ac:dyDescent="0.2">
      <c r="A697" t="s">
        <v>1275</v>
      </c>
      <c r="B697" t="s">
        <v>1274</v>
      </c>
      <c r="C697" t="s">
        <v>1276</v>
      </c>
      <c r="D697" t="s">
        <v>1277</v>
      </c>
      <c r="E697">
        <v>1.65856771</v>
      </c>
      <c r="F697">
        <v>0</v>
      </c>
      <c r="H697" t="str">
        <f t="shared" si="40"/>
        <v>yes</v>
      </c>
      <c r="I697" t="str">
        <f t="shared" si="41"/>
        <v>No</v>
      </c>
      <c r="J697" t="str">
        <f t="shared" si="42"/>
        <v>No</v>
      </c>
      <c r="K697" t="str">
        <f t="shared" si="43"/>
        <v>No</v>
      </c>
    </row>
    <row r="698" spans="1:11" x14ac:dyDescent="0.2">
      <c r="A698" t="s">
        <v>1279</v>
      </c>
      <c r="B698" t="s">
        <v>1278</v>
      </c>
      <c r="C698" t="s">
        <v>74</v>
      </c>
      <c r="D698" t="s">
        <v>404</v>
      </c>
      <c r="E698">
        <v>0.389599786</v>
      </c>
      <c r="F698">
        <v>0</v>
      </c>
      <c r="H698" t="str">
        <f t="shared" si="40"/>
        <v>yes</v>
      </c>
      <c r="I698" t="str">
        <f t="shared" si="41"/>
        <v>No</v>
      </c>
      <c r="J698" t="str">
        <f t="shared" si="42"/>
        <v>No</v>
      </c>
      <c r="K698" t="str">
        <f t="shared" si="43"/>
        <v>No</v>
      </c>
    </row>
    <row r="699" spans="1:11" x14ac:dyDescent="0.2">
      <c r="A699" t="s">
        <v>1281</v>
      </c>
      <c r="B699" t="s">
        <v>1280</v>
      </c>
      <c r="C699" t="s">
        <v>74</v>
      </c>
      <c r="D699" t="s">
        <v>404</v>
      </c>
      <c r="E699">
        <v>0.51168616200000006</v>
      </c>
      <c r="F699">
        <v>0</v>
      </c>
      <c r="H699" t="str">
        <f t="shared" si="40"/>
        <v>yes</v>
      </c>
      <c r="I699" t="str">
        <f t="shared" si="41"/>
        <v>No</v>
      </c>
      <c r="J699" t="str">
        <f t="shared" si="42"/>
        <v>No</v>
      </c>
      <c r="K699" t="str">
        <f t="shared" si="43"/>
        <v>No</v>
      </c>
    </row>
    <row r="700" spans="1:11" x14ac:dyDescent="0.2">
      <c r="A700" t="s">
        <v>1283</v>
      </c>
      <c r="B700" t="s">
        <v>1282</v>
      </c>
      <c r="C700" t="s">
        <v>1284</v>
      </c>
      <c r="D700" t="s">
        <v>1285</v>
      </c>
      <c r="E700">
        <v>0.54499107800000002</v>
      </c>
      <c r="F700">
        <v>0</v>
      </c>
      <c r="H700" t="str">
        <f t="shared" si="40"/>
        <v>yes</v>
      </c>
      <c r="I700" t="str">
        <f t="shared" si="41"/>
        <v>No</v>
      </c>
      <c r="J700" t="str">
        <f t="shared" si="42"/>
        <v>No</v>
      </c>
      <c r="K700" t="str">
        <f t="shared" si="43"/>
        <v>No</v>
      </c>
    </row>
    <row r="701" spans="1:11" x14ac:dyDescent="0.2">
      <c r="A701" t="s">
        <v>1287</v>
      </c>
      <c r="B701" t="s">
        <v>1286</v>
      </c>
      <c r="C701" t="s">
        <v>1288</v>
      </c>
      <c r="D701" t="s">
        <v>1288</v>
      </c>
      <c r="E701">
        <v>0.40599184700000002</v>
      </c>
      <c r="F701">
        <v>0</v>
      </c>
      <c r="H701" t="str">
        <f t="shared" si="40"/>
        <v>yes</v>
      </c>
      <c r="I701" t="str">
        <f t="shared" si="41"/>
        <v>No</v>
      </c>
      <c r="J701" t="str">
        <f t="shared" si="42"/>
        <v>No</v>
      </c>
      <c r="K701" t="str">
        <f t="shared" si="43"/>
        <v>No</v>
      </c>
    </row>
    <row r="702" spans="1:11" x14ac:dyDescent="0.2">
      <c r="A702" t="s">
        <v>1300</v>
      </c>
      <c r="B702" t="s">
        <v>1299</v>
      </c>
      <c r="C702" t="s">
        <v>74</v>
      </c>
      <c r="D702" t="s">
        <v>1301</v>
      </c>
      <c r="E702">
        <v>0.62532784399999997</v>
      </c>
      <c r="F702">
        <v>0</v>
      </c>
      <c r="H702" t="str">
        <f t="shared" si="40"/>
        <v>yes</v>
      </c>
      <c r="I702" t="str">
        <f t="shared" si="41"/>
        <v>No</v>
      </c>
      <c r="J702" t="str">
        <f t="shared" si="42"/>
        <v>No</v>
      </c>
      <c r="K702" t="str">
        <f t="shared" si="43"/>
        <v>No</v>
      </c>
    </row>
    <row r="703" spans="1:11" x14ac:dyDescent="0.2">
      <c r="A703" t="s">
        <v>1303</v>
      </c>
      <c r="B703" t="s">
        <v>1302</v>
      </c>
      <c r="C703" t="s">
        <v>74</v>
      </c>
      <c r="D703" t="s">
        <v>1025</v>
      </c>
      <c r="E703">
        <v>0.80509907300000005</v>
      </c>
      <c r="F703">
        <v>0</v>
      </c>
      <c r="H703" t="str">
        <f t="shared" si="40"/>
        <v>yes</v>
      </c>
      <c r="I703" t="str">
        <f t="shared" si="41"/>
        <v>No</v>
      </c>
      <c r="J703" t="str">
        <f t="shared" si="42"/>
        <v>No</v>
      </c>
      <c r="K703" t="str">
        <f t="shared" si="43"/>
        <v>No</v>
      </c>
    </row>
    <row r="704" spans="1:11" x14ac:dyDescent="0.2">
      <c r="A704" t="s">
        <v>1305</v>
      </c>
      <c r="B704" t="s">
        <v>1304</v>
      </c>
      <c r="C704" t="s">
        <v>74</v>
      </c>
      <c r="D704" t="s">
        <v>404</v>
      </c>
      <c r="E704">
        <v>0.37233150300000001</v>
      </c>
      <c r="F704">
        <v>0</v>
      </c>
      <c r="H704" t="str">
        <f t="shared" si="40"/>
        <v>yes</v>
      </c>
      <c r="I704" t="str">
        <f t="shared" si="41"/>
        <v>No</v>
      </c>
      <c r="J704" t="str">
        <f t="shared" si="42"/>
        <v>No</v>
      </c>
      <c r="K704" t="str">
        <f t="shared" si="43"/>
        <v>No</v>
      </c>
    </row>
    <row r="705" spans="1:11" x14ac:dyDescent="0.2">
      <c r="A705" t="s">
        <v>1314</v>
      </c>
      <c r="B705" t="s">
        <v>1313</v>
      </c>
      <c r="C705" t="s">
        <v>74</v>
      </c>
      <c r="D705" t="s">
        <v>1315</v>
      </c>
      <c r="E705">
        <v>0.41641263000000001</v>
      </c>
      <c r="F705">
        <v>0</v>
      </c>
      <c r="H705" t="str">
        <f t="shared" si="40"/>
        <v>yes</v>
      </c>
      <c r="I705" t="str">
        <f t="shared" si="41"/>
        <v>No</v>
      </c>
      <c r="J705" t="str">
        <f t="shared" si="42"/>
        <v>No</v>
      </c>
      <c r="K705" t="str">
        <f t="shared" si="43"/>
        <v>No</v>
      </c>
    </row>
    <row r="706" spans="1:11" x14ac:dyDescent="0.2">
      <c r="A706" t="s">
        <v>1317</v>
      </c>
      <c r="B706" t="s">
        <v>1316</v>
      </c>
      <c r="C706" t="s">
        <v>1318</v>
      </c>
      <c r="D706" t="s">
        <v>1319</v>
      </c>
      <c r="E706">
        <v>0.39776088799999998</v>
      </c>
      <c r="F706">
        <v>0</v>
      </c>
      <c r="H706" t="str">
        <f t="shared" si="40"/>
        <v>yes</v>
      </c>
      <c r="I706" t="str">
        <f t="shared" si="41"/>
        <v>No</v>
      </c>
      <c r="J706" t="str">
        <f t="shared" si="42"/>
        <v>No</v>
      </c>
      <c r="K706" t="str">
        <f t="shared" si="43"/>
        <v>No</v>
      </c>
    </row>
    <row r="707" spans="1:11" x14ac:dyDescent="0.2">
      <c r="A707" t="s">
        <v>1325</v>
      </c>
      <c r="B707" t="s">
        <v>1324</v>
      </c>
      <c r="C707" t="s">
        <v>1326</v>
      </c>
      <c r="D707" t="s">
        <v>1326</v>
      </c>
      <c r="E707">
        <v>0.68996237800000004</v>
      </c>
      <c r="F707">
        <v>0</v>
      </c>
      <c r="H707" t="str">
        <f t="shared" ref="H707:H770" si="44">IF(E707&gt;0,"yes","No")</f>
        <v>yes</v>
      </c>
      <c r="I707" t="str">
        <f t="shared" ref="I707:I770" si="45">IF(E707&lt;0,"Yes","No")</f>
        <v>No</v>
      </c>
      <c r="J707" t="str">
        <f t="shared" ref="J707:J770" si="46">IF(F707&gt;0,"Yes","No")</f>
        <v>No</v>
      </c>
      <c r="K707" t="str">
        <f t="shared" ref="K707:K770" si="47">IF(F707&lt;0,"Yes","No")</f>
        <v>No</v>
      </c>
    </row>
    <row r="708" spans="1:11" x14ac:dyDescent="0.2">
      <c r="A708" t="s">
        <v>1328</v>
      </c>
      <c r="B708" t="s">
        <v>1327</v>
      </c>
      <c r="C708" t="s">
        <v>74</v>
      </c>
      <c r="D708" t="s">
        <v>1329</v>
      </c>
      <c r="E708">
        <v>0.705633438</v>
      </c>
      <c r="F708">
        <v>0</v>
      </c>
      <c r="H708" t="str">
        <f t="shared" si="44"/>
        <v>yes</v>
      </c>
      <c r="I708" t="str">
        <f t="shared" si="45"/>
        <v>No</v>
      </c>
      <c r="J708" t="str">
        <f t="shared" si="46"/>
        <v>No</v>
      </c>
      <c r="K708" t="str">
        <f t="shared" si="47"/>
        <v>No</v>
      </c>
    </row>
    <row r="709" spans="1:11" x14ac:dyDescent="0.2">
      <c r="A709" t="s">
        <v>1331</v>
      </c>
      <c r="B709" t="s">
        <v>1330</v>
      </c>
      <c r="C709" t="s">
        <v>74</v>
      </c>
      <c r="D709" t="s">
        <v>1332</v>
      </c>
      <c r="E709">
        <v>0.73932901600000001</v>
      </c>
      <c r="F709">
        <v>0</v>
      </c>
      <c r="H709" t="str">
        <f t="shared" si="44"/>
        <v>yes</v>
      </c>
      <c r="I709" t="str">
        <f t="shared" si="45"/>
        <v>No</v>
      </c>
      <c r="J709" t="str">
        <f t="shared" si="46"/>
        <v>No</v>
      </c>
      <c r="K709" t="str">
        <f t="shared" si="47"/>
        <v>No</v>
      </c>
    </row>
    <row r="710" spans="1:11" x14ac:dyDescent="0.2">
      <c r="A710" t="s">
        <v>1334</v>
      </c>
      <c r="B710" t="s">
        <v>1333</v>
      </c>
      <c r="C710" t="s">
        <v>1195</v>
      </c>
      <c r="D710" t="s">
        <v>1335</v>
      </c>
      <c r="E710">
        <v>0.69040435099999997</v>
      </c>
      <c r="F710">
        <v>0</v>
      </c>
      <c r="H710" t="str">
        <f t="shared" si="44"/>
        <v>yes</v>
      </c>
      <c r="I710" t="str">
        <f t="shared" si="45"/>
        <v>No</v>
      </c>
      <c r="J710" t="str">
        <f t="shared" si="46"/>
        <v>No</v>
      </c>
      <c r="K710" t="str">
        <f t="shared" si="47"/>
        <v>No</v>
      </c>
    </row>
    <row r="711" spans="1:11" x14ac:dyDescent="0.2">
      <c r="A711" t="s">
        <v>1337</v>
      </c>
      <c r="B711" t="s">
        <v>1336</v>
      </c>
      <c r="C711" t="s">
        <v>1338</v>
      </c>
      <c r="D711" t="s">
        <v>1338</v>
      </c>
      <c r="E711">
        <v>0.43184777800000002</v>
      </c>
      <c r="F711">
        <v>0</v>
      </c>
      <c r="H711" t="str">
        <f t="shared" si="44"/>
        <v>yes</v>
      </c>
      <c r="I711" t="str">
        <f t="shared" si="45"/>
        <v>No</v>
      </c>
      <c r="J711" t="str">
        <f t="shared" si="46"/>
        <v>No</v>
      </c>
      <c r="K711" t="str">
        <f t="shared" si="47"/>
        <v>No</v>
      </c>
    </row>
    <row r="712" spans="1:11" x14ac:dyDescent="0.2">
      <c r="A712" t="s">
        <v>1340</v>
      </c>
      <c r="B712" t="s">
        <v>1339</v>
      </c>
      <c r="C712" t="s">
        <v>1341</v>
      </c>
      <c r="D712" t="s">
        <v>1342</v>
      </c>
      <c r="E712">
        <v>0.38326908399999998</v>
      </c>
      <c r="F712">
        <v>0</v>
      </c>
      <c r="H712" t="str">
        <f t="shared" si="44"/>
        <v>yes</v>
      </c>
      <c r="I712" t="str">
        <f t="shared" si="45"/>
        <v>No</v>
      </c>
      <c r="J712" t="str">
        <f t="shared" si="46"/>
        <v>No</v>
      </c>
      <c r="K712" t="str">
        <f t="shared" si="47"/>
        <v>No</v>
      </c>
    </row>
    <row r="713" spans="1:11" x14ac:dyDescent="0.2">
      <c r="A713" t="s">
        <v>1344</v>
      </c>
      <c r="B713" t="s">
        <v>1343</v>
      </c>
      <c r="C713" t="s">
        <v>74</v>
      </c>
      <c r="D713" t="s">
        <v>1345</v>
      </c>
      <c r="E713">
        <v>0.51816776099999995</v>
      </c>
      <c r="F713">
        <v>0</v>
      </c>
      <c r="H713" t="str">
        <f t="shared" si="44"/>
        <v>yes</v>
      </c>
      <c r="I713" t="str">
        <f t="shared" si="45"/>
        <v>No</v>
      </c>
      <c r="J713" t="str">
        <f t="shared" si="46"/>
        <v>No</v>
      </c>
      <c r="K713" t="str">
        <f t="shared" si="47"/>
        <v>No</v>
      </c>
    </row>
    <row r="714" spans="1:11" x14ac:dyDescent="0.2">
      <c r="A714" t="s">
        <v>1364</v>
      </c>
      <c r="B714" t="s">
        <v>1363</v>
      </c>
      <c r="C714" t="s">
        <v>74</v>
      </c>
      <c r="D714" t="s">
        <v>1365</v>
      </c>
      <c r="E714">
        <v>0.56286342899999997</v>
      </c>
      <c r="F714">
        <v>0</v>
      </c>
      <c r="H714" t="str">
        <f t="shared" si="44"/>
        <v>yes</v>
      </c>
      <c r="I714" t="str">
        <f t="shared" si="45"/>
        <v>No</v>
      </c>
      <c r="J714" t="str">
        <f t="shared" si="46"/>
        <v>No</v>
      </c>
      <c r="K714" t="str">
        <f t="shared" si="47"/>
        <v>No</v>
      </c>
    </row>
    <row r="715" spans="1:11" x14ac:dyDescent="0.2">
      <c r="A715" t="s">
        <v>1367</v>
      </c>
      <c r="B715" t="s">
        <v>1366</v>
      </c>
      <c r="C715" t="s">
        <v>1368</v>
      </c>
      <c r="D715" t="s">
        <v>1369</v>
      </c>
      <c r="E715">
        <v>0.46525138999999999</v>
      </c>
      <c r="F715">
        <v>0</v>
      </c>
      <c r="H715" t="str">
        <f t="shared" si="44"/>
        <v>yes</v>
      </c>
      <c r="I715" t="str">
        <f t="shared" si="45"/>
        <v>No</v>
      </c>
      <c r="J715" t="str">
        <f t="shared" si="46"/>
        <v>No</v>
      </c>
      <c r="K715" t="str">
        <f t="shared" si="47"/>
        <v>No</v>
      </c>
    </row>
    <row r="716" spans="1:11" x14ac:dyDescent="0.2">
      <c r="A716" t="s">
        <v>1371</v>
      </c>
      <c r="B716" t="s">
        <v>1370</v>
      </c>
      <c r="C716" t="s">
        <v>1372</v>
      </c>
      <c r="D716" t="s">
        <v>1373</v>
      </c>
      <c r="E716">
        <v>0.44162994700000002</v>
      </c>
      <c r="F716">
        <v>0</v>
      </c>
      <c r="H716" t="str">
        <f t="shared" si="44"/>
        <v>yes</v>
      </c>
      <c r="I716" t="str">
        <f t="shared" si="45"/>
        <v>No</v>
      </c>
      <c r="J716" t="str">
        <f t="shared" si="46"/>
        <v>No</v>
      </c>
      <c r="K716" t="str">
        <f t="shared" si="47"/>
        <v>No</v>
      </c>
    </row>
    <row r="717" spans="1:11" x14ac:dyDescent="0.2">
      <c r="A717" t="s">
        <v>65</v>
      </c>
      <c r="B717" t="s">
        <v>1376</v>
      </c>
      <c r="C717" t="s">
        <v>1377</v>
      </c>
      <c r="D717" t="s">
        <v>68</v>
      </c>
      <c r="E717">
        <v>0.39085457099999998</v>
      </c>
      <c r="F717">
        <v>0</v>
      </c>
      <c r="H717" t="str">
        <f t="shared" si="44"/>
        <v>yes</v>
      </c>
      <c r="I717" t="str">
        <f t="shared" si="45"/>
        <v>No</v>
      </c>
      <c r="J717" t="str">
        <f t="shared" si="46"/>
        <v>No</v>
      </c>
      <c r="K717" t="str">
        <f t="shared" si="47"/>
        <v>No</v>
      </c>
    </row>
    <row r="718" spans="1:11" x14ac:dyDescent="0.2">
      <c r="A718" t="s">
        <v>1395</v>
      </c>
      <c r="B718" t="s">
        <v>1394</v>
      </c>
      <c r="C718" t="s">
        <v>1396</v>
      </c>
      <c r="D718" t="s">
        <v>1396</v>
      </c>
      <c r="E718">
        <v>0.54198435300000003</v>
      </c>
      <c r="F718">
        <v>0</v>
      </c>
      <c r="H718" t="str">
        <f t="shared" si="44"/>
        <v>yes</v>
      </c>
      <c r="I718" t="str">
        <f t="shared" si="45"/>
        <v>No</v>
      </c>
      <c r="J718" t="str">
        <f t="shared" si="46"/>
        <v>No</v>
      </c>
      <c r="K718" t="str">
        <f t="shared" si="47"/>
        <v>No</v>
      </c>
    </row>
    <row r="719" spans="1:11" x14ac:dyDescent="0.2">
      <c r="A719" t="s">
        <v>1414</v>
      </c>
      <c r="B719" t="s">
        <v>1413</v>
      </c>
      <c r="C719" t="s">
        <v>74</v>
      </c>
      <c r="D719" t="s">
        <v>753</v>
      </c>
      <c r="E719">
        <v>0.63740550200000001</v>
      </c>
      <c r="F719">
        <v>0</v>
      </c>
      <c r="H719" t="str">
        <f t="shared" si="44"/>
        <v>yes</v>
      </c>
      <c r="I719" t="str">
        <f t="shared" si="45"/>
        <v>No</v>
      </c>
      <c r="J719" t="str">
        <f t="shared" si="46"/>
        <v>No</v>
      </c>
      <c r="K719" t="str">
        <f t="shared" si="47"/>
        <v>No</v>
      </c>
    </row>
    <row r="720" spans="1:11" x14ac:dyDescent="0.2">
      <c r="A720" t="s">
        <v>1422</v>
      </c>
      <c r="B720" t="s">
        <v>1421</v>
      </c>
      <c r="C720" t="s">
        <v>1423</v>
      </c>
      <c r="D720" t="s">
        <v>1424</v>
      </c>
      <c r="E720">
        <v>0.39804506099999998</v>
      </c>
      <c r="F720">
        <v>0</v>
      </c>
      <c r="H720" t="str">
        <f t="shared" si="44"/>
        <v>yes</v>
      </c>
      <c r="I720" t="str">
        <f t="shared" si="45"/>
        <v>No</v>
      </c>
      <c r="J720" t="str">
        <f t="shared" si="46"/>
        <v>No</v>
      </c>
      <c r="K720" t="str">
        <f t="shared" si="47"/>
        <v>No</v>
      </c>
    </row>
    <row r="721" spans="1:11" x14ac:dyDescent="0.2">
      <c r="A721" t="s">
        <v>1430</v>
      </c>
      <c r="B721" t="s">
        <v>1429</v>
      </c>
      <c r="C721" t="s">
        <v>74</v>
      </c>
      <c r="D721" t="s">
        <v>1431</v>
      </c>
      <c r="E721">
        <v>0.45018065699999998</v>
      </c>
      <c r="F721">
        <v>0</v>
      </c>
      <c r="H721" t="str">
        <f t="shared" si="44"/>
        <v>yes</v>
      </c>
      <c r="I721" t="str">
        <f t="shared" si="45"/>
        <v>No</v>
      </c>
      <c r="J721" t="str">
        <f t="shared" si="46"/>
        <v>No</v>
      </c>
      <c r="K721" t="str">
        <f t="shared" si="47"/>
        <v>No</v>
      </c>
    </row>
    <row r="722" spans="1:11" x14ac:dyDescent="0.2">
      <c r="A722" t="s">
        <v>1433</v>
      </c>
      <c r="B722" t="s">
        <v>1432</v>
      </c>
      <c r="C722" t="s">
        <v>1434</v>
      </c>
      <c r="D722" t="s">
        <v>1434</v>
      </c>
      <c r="E722">
        <v>0.39890645299999999</v>
      </c>
      <c r="F722">
        <v>0</v>
      </c>
      <c r="H722" t="str">
        <f t="shared" si="44"/>
        <v>yes</v>
      </c>
      <c r="I722" t="str">
        <f t="shared" si="45"/>
        <v>No</v>
      </c>
      <c r="J722" t="str">
        <f t="shared" si="46"/>
        <v>No</v>
      </c>
      <c r="K722" t="str">
        <f t="shared" si="47"/>
        <v>No</v>
      </c>
    </row>
    <row r="723" spans="1:11" x14ac:dyDescent="0.2">
      <c r="A723" t="s">
        <v>1443</v>
      </c>
      <c r="B723" t="s">
        <v>1442</v>
      </c>
      <c r="C723" t="s">
        <v>1444</v>
      </c>
      <c r="D723" t="s">
        <v>1445</v>
      </c>
      <c r="E723">
        <v>0.54015399799999997</v>
      </c>
      <c r="F723">
        <v>0</v>
      </c>
      <c r="H723" t="str">
        <f t="shared" si="44"/>
        <v>yes</v>
      </c>
      <c r="I723" t="str">
        <f t="shared" si="45"/>
        <v>No</v>
      </c>
      <c r="J723" t="str">
        <f t="shared" si="46"/>
        <v>No</v>
      </c>
      <c r="K723" t="str">
        <f t="shared" si="47"/>
        <v>No</v>
      </c>
    </row>
    <row r="724" spans="1:11" x14ac:dyDescent="0.2">
      <c r="A724" t="s">
        <v>1447</v>
      </c>
      <c r="B724" t="s">
        <v>1446</v>
      </c>
      <c r="C724" t="s">
        <v>1448</v>
      </c>
      <c r="D724" t="s">
        <v>547</v>
      </c>
      <c r="E724">
        <v>0.47126496800000001</v>
      </c>
      <c r="F724">
        <v>0</v>
      </c>
      <c r="H724" t="str">
        <f t="shared" si="44"/>
        <v>yes</v>
      </c>
      <c r="I724" t="str">
        <f t="shared" si="45"/>
        <v>No</v>
      </c>
      <c r="J724" t="str">
        <f t="shared" si="46"/>
        <v>No</v>
      </c>
      <c r="K724" t="str">
        <f t="shared" si="47"/>
        <v>No</v>
      </c>
    </row>
    <row r="725" spans="1:11" x14ac:dyDescent="0.2">
      <c r="A725" t="s">
        <v>1454</v>
      </c>
      <c r="B725" t="s">
        <v>1453</v>
      </c>
      <c r="C725" t="s">
        <v>74</v>
      </c>
      <c r="D725" t="s">
        <v>404</v>
      </c>
      <c r="E725">
        <v>1.416965362</v>
      </c>
      <c r="F725">
        <v>0</v>
      </c>
      <c r="H725" t="str">
        <f t="shared" si="44"/>
        <v>yes</v>
      </c>
      <c r="I725" t="str">
        <f t="shared" si="45"/>
        <v>No</v>
      </c>
      <c r="J725" t="str">
        <f t="shared" si="46"/>
        <v>No</v>
      </c>
      <c r="K725" t="str">
        <f t="shared" si="47"/>
        <v>No</v>
      </c>
    </row>
    <row r="726" spans="1:11" x14ac:dyDescent="0.2">
      <c r="A726" t="s">
        <v>1459</v>
      </c>
      <c r="B726" t="s">
        <v>1458</v>
      </c>
      <c r="C726" t="s">
        <v>74</v>
      </c>
      <c r="D726" t="s">
        <v>404</v>
      </c>
      <c r="E726">
        <v>0.58059231</v>
      </c>
      <c r="F726">
        <v>0</v>
      </c>
      <c r="H726" t="str">
        <f t="shared" si="44"/>
        <v>yes</v>
      </c>
      <c r="I726" t="str">
        <f t="shared" si="45"/>
        <v>No</v>
      </c>
      <c r="J726" t="str">
        <f t="shared" si="46"/>
        <v>No</v>
      </c>
      <c r="K726" t="str">
        <f t="shared" si="47"/>
        <v>No</v>
      </c>
    </row>
    <row r="727" spans="1:11" x14ac:dyDescent="0.2">
      <c r="A727" t="s">
        <v>1461</v>
      </c>
      <c r="B727" t="s">
        <v>1460</v>
      </c>
      <c r="C727" t="s">
        <v>1462</v>
      </c>
      <c r="D727" t="s">
        <v>1463</v>
      </c>
      <c r="E727">
        <v>0.98502964699999995</v>
      </c>
      <c r="F727">
        <v>0</v>
      </c>
      <c r="H727" t="str">
        <f t="shared" si="44"/>
        <v>yes</v>
      </c>
      <c r="I727" t="str">
        <f t="shared" si="45"/>
        <v>No</v>
      </c>
      <c r="J727" t="str">
        <f t="shared" si="46"/>
        <v>No</v>
      </c>
      <c r="K727" t="str">
        <f t="shared" si="47"/>
        <v>No</v>
      </c>
    </row>
    <row r="728" spans="1:11" x14ac:dyDescent="0.2">
      <c r="A728" t="s">
        <v>1465</v>
      </c>
      <c r="B728" t="s">
        <v>1464</v>
      </c>
      <c r="C728" t="s">
        <v>1466</v>
      </c>
      <c r="D728" t="s">
        <v>1466</v>
      </c>
      <c r="E728">
        <v>1.63003247</v>
      </c>
      <c r="F728">
        <v>0</v>
      </c>
      <c r="H728" t="str">
        <f t="shared" si="44"/>
        <v>yes</v>
      </c>
      <c r="I728" t="str">
        <f t="shared" si="45"/>
        <v>No</v>
      </c>
      <c r="J728" t="str">
        <f t="shared" si="46"/>
        <v>No</v>
      </c>
      <c r="K728" t="str">
        <f t="shared" si="47"/>
        <v>No</v>
      </c>
    </row>
    <row r="729" spans="1:11" x14ac:dyDescent="0.2">
      <c r="A729" t="s">
        <v>1472</v>
      </c>
      <c r="B729" t="s">
        <v>1471</v>
      </c>
      <c r="C729" t="s">
        <v>74</v>
      </c>
      <c r="D729" t="s">
        <v>1473</v>
      </c>
      <c r="E729">
        <v>1.278092794</v>
      </c>
      <c r="F729">
        <v>0</v>
      </c>
      <c r="H729" t="str">
        <f t="shared" si="44"/>
        <v>yes</v>
      </c>
      <c r="I729" t="str">
        <f t="shared" si="45"/>
        <v>No</v>
      </c>
      <c r="J729" t="str">
        <f t="shared" si="46"/>
        <v>No</v>
      </c>
      <c r="K729" t="str">
        <f t="shared" si="47"/>
        <v>No</v>
      </c>
    </row>
    <row r="730" spans="1:11" x14ac:dyDescent="0.2">
      <c r="A730" t="s">
        <v>1478</v>
      </c>
      <c r="B730" t="s">
        <v>1477</v>
      </c>
      <c r="C730" t="s">
        <v>74</v>
      </c>
      <c r="D730" t="s">
        <v>1479</v>
      </c>
      <c r="E730">
        <v>0.664939803</v>
      </c>
      <c r="F730">
        <v>0</v>
      </c>
      <c r="H730" t="str">
        <f t="shared" si="44"/>
        <v>yes</v>
      </c>
      <c r="I730" t="str">
        <f t="shared" si="45"/>
        <v>No</v>
      </c>
      <c r="J730" t="str">
        <f t="shared" si="46"/>
        <v>No</v>
      </c>
      <c r="K730" t="str">
        <f t="shared" si="47"/>
        <v>No</v>
      </c>
    </row>
    <row r="731" spans="1:11" x14ac:dyDescent="0.2">
      <c r="A731" t="s">
        <v>1484</v>
      </c>
      <c r="B731" t="s">
        <v>1483</v>
      </c>
      <c r="C731" t="s">
        <v>1485</v>
      </c>
      <c r="D731" t="s">
        <v>1485</v>
      </c>
      <c r="E731">
        <v>0.94887740399999998</v>
      </c>
      <c r="F731">
        <v>0</v>
      </c>
      <c r="H731" t="str">
        <f t="shared" si="44"/>
        <v>yes</v>
      </c>
      <c r="I731" t="str">
        <f t="shared" si="45"/>
        <v>No</v>
      </c>
      <c r="J731" t="str">
        <f t="shared" si="46"/>
        <v>No</v>
      </c>
      <c r="K731" t="str">
        <f t="shared" si="47"/>
        <v>No</v>
      </c>
    </row>
    <row r="732" spans="1:11" x14ac:dyDescent="0.2">
      <c r="A732" t="s">
        <v>1487</v>
      </c>
      <c r="B732" t="s">
        <v>1486</v>
      </c>
      <c r="C732" t="s">
        <v>1488</v>
      </c>
      <c r="D732" t="s">
        <v>1489</v>
      </c>
      <c r="E732">
        <v>0.54782339400000002</v>
      </c>
      <c r="F732">
        <v>0</v>
      </c>
      <c r="H732" t="str">
        <f t="shared" si="44"/>
        <v>yes</v>
      </c>
      <c r="I732" t="str">
        <f t="shared" si="45"/>
        <v>No</v>
      </c>
      <c r="J732" t="str">
        <f t="shared" si="46"/>
        <v>No</v>
      </c>
      <c r="K732" t="str">
        <f t="shared" si="47"/>
        <v>No</v>
      </c>
    </row>
    <row r="733" spans="1:11" x14ac:dyDescent="0.2">
      <c r="A733" t="s">
        <v>1498</v>
      </c>
      <c r="B733" t="s">
        <v>1497</v>
      </c>
      <c r="C733" t="s">
        <v>1499</v>
      </c>
      <c r="D733" t="s">
        <v>1499</v>
      </c>
      <c r="E733">
        <v>2.56787952</v>
      </c>
      <c r="F733">
        <v>0</v>
      </c>
      <c r="H733" t="str">
        <f t="shared" si="44"/>
        <v>yes</v>
      </c>
      <c r="I733" t="str">
        <f t="shared" si="45"/>
        <v>No</v>
      </c>
      <c r="J733" t="str">
        <f t="shared" si="46"/>
        <v>No</v>
      </c>
      <c r="K733" t="str">
        <f t="shared" si="47"/>
        <v>No</v>
      </c>
    </row>
    <row r="734" spans="1:11" x14ac:dyDescent="0.2">
      <c r="A734" t="s">
        <v>1513</v>
      </c>
      <c r="B734" t="s">
        <v>1512</v>
      </c>
      <c r="C734" t="s">
        <v>74</v>
      </c>
      <c r="D734" t="s">
        <v>1514</v>
      </c>
      <c r="E734">
        <v>0.68576216000000001</v>
      </c>
      <c r="F734">
        <v>0</v>
      </c>
      <c r="H734" t="str">
        <f t="shared" si="44"/>
        <v>yes</v>
      </c>
      <c r="I734" t="str">
        <f t="shared" si="45"/>
        <v>No</v>
      </c>
      <c r="J734" t="str">
        <f t="shared" si="46"/>
        <v>No</v>
      </c>
      <c r="K734" t="str">
        <f t="shared" si="47"/>
        <v>No</v>
      </c>
    </row>
    <row r="735" spans="1:11" x14ac:dyDescent="0.2">
      <c r="A735" t="s">
        <v>1518</v>
      </c>
      <c r="B735" t="s">
        <v>1517</v>
      </c>
      <c r="C735" t="s">
        <v>1519</v>
      </c>
      <c r="D735" t="s">
        <v>1519</v>
      </c>
      <c r="E735">
        <v>0.52771847599999999</v>
      </c>
      <c r="F735">
        <v>0</v>
      </c>
      <c r="H735" t="str">
        <f t="shared" si="44"/>
        <v>yes</v>
      </c>
      <c r="I735" t="str">
        <f t="shared" si="45"/>
        <v>No</v>
      </c>
      <c r="J735" t="str">
        <f t="shared" si="46"/>
        <v>No</v>
      </c>
      <c r="K735" t="str">
        <f t="shared" si="47"/>
        <v>No</v>
      </c>
    </row>
    <row r="736" spans="1:11" x14ac:dyDescent="0.2">
      <c r="A736" t="s">
        <v>1539</v>
      </c>
      <c r="B736" t="s">
        <v>1538</v>
      </c>
      <c r="C736" t="s">
        <v>1540</v>
      </c>
      <c r="D736" t="s">
        <v>1540</v>
      </c>
      <c r="E736">
        <v>0.57545880599999999</v>
      </c>
      <c r="F736">
        <v>0</v>
      </c>
      <c r="H736" t="str">
        <f t="shared" si="44"/>
        <v>yes</v>
      </c>
      <c r="I736" t="str">
        <f t="shared" si="45"/>
        <v>No</v>
      </c>
      <c r="J736" t="str">
        <f t="shared" si="46"/>
        <v>No</v>
      </c>
      <c r="K736" t="str">
        <f t="shared" si="47"/>
        <v>No</v>
      </c>
    </row>
    <row r="737" spans="1:11" x14ac:dyDescent="0.2">
      <c r="A737" t="s">
        <v>1542</v>
      </c>
      <c r="B737" t="s">
        <v>1541</v>
      </c>
      <c r="C737" t="s">
        <v>74</v>
      </c>
      <c r="D737" t="s">
        <v>960</v>
      </c>
      <c r="E737">
        <v>0.75770574000000002</v>
      </c>
      <c r="F737">
        <v>0</v>
      </c>
      <c r="H737" t="str">
        <f t="shared" si="44"/>
        <v>yes</v>
      </c>
      <c r="I737" t="str">
        <f t="shared" si="45"/>
        <v>No</v>
      </c>
      <c r="J737" t="str">
        <f t="shared" si="46"/>
        <v>No</v>
      </c>
      <c r="K737" t="str">
        <f t="shared" si="47"/>
        <v>No</v>
      </c>
    </row>
    <row r="738" spans="1:11" x14ac:dyDescent="0.2">
      <c r="A738" t="s">
        <v>1547</v>
      </c>
      <c r="B738" t="s">
        <v>1546</v>
      </c>
      <c r="C738" t="s">
        <v>1548</v>
      </c>
      <c r="D738" t="s">
        <v>1549</v>
      </c>
      <c r="E738">
        <v>0.95461344199999998</v>
      </c>
      <c r="F738">
        <v>0</v>
      </c>
      <c r="H738" t="str">
        <f t="shared" si="44"/>
        <v>yes</v>
      </c>
      <c r="I738" t="str">
        <f t="shared" si="45"/>
        <v>No</v>
      </c>
      <c r="J738" t="str">
        <f t="shared" si="46"/>
        <v>No</v>
      </c>
      <c r="K738" t="str">
        <f t="shared" si="47"/>
        <v>No</v>
      </c>
    </row>
    <row r="739" spans="1:11" x14ac:dyDescent="0.2">
      <c r="A739" t="s">
        <v>1555</v>
      </c>
      <c r="B739" t="s">
        <v>1554</v>
      </c>
      <c r="C739" t="s">
        <v>1556</v>
      </c>
      <c r="D739" t="s">
        <v>1556</v>
      </c>
      <c r="E739">
        <v>1.100969238</v>
      </c>
      <c r="F739">
        <v>0</v>
      </c>
      <c r="H739" t="str">
        <f t="shared" si="44"/>
        <v>yes</v>
      </c>
      <c r="I739" t="str">
        <f t="shared" si="45"/>
        <v>No</v>
      </c>
      <c r="J739" t="str">
        <f t="shared" si="46"/>
        <v>No</v>
      </c>
      <c r="K739" t="str">
        <f t="shared" si="47"/>
        <v>No</v>
      </c>
    </row>
    <row r="740" spans="1:11" x14ac:dyDescent="0.2">
      <c r="A740" t="s">
        <v>1558</v>
      </c>
      <c r="B740" t="s">
        <v>1557</v>
      </c>
      <c r="C740" t="s">
        <v>1559</v>
      </c>
      <c r="D740" t="s">
        <v>1559</v>
      </c>
      <c r="E740">
        <v>0.40807063300000002</v>
      </c>
      <c r="F740">
        <v>0</v>
      </c>
      <c r="H740" t="str">
        <f t="shared" si="44"/>
        <v>yes</v>
      </c>
      <c r="I740" t="str">
        <f t="shared" si="45"/>
        <v>No</v>
      </c>
      <c r="J740" t="str">
        <f t="shared" si="46"/>
        <v>No</v>
      </c>
      <c r="K740" t="str">
        <f t="shared" si="47"/>
        <v>No</v>
      </c>
    </row>
    <row r="741" spans="1:11" x14ac:dyDescent="0.2">
      <c r="A741" t="s">
        <v>1561</v>
      </c>
      <c r="B741" t="s">
        <v>1560</v>
      </c>
      <c r="C741" t="s">
        <v>1562</v>
      </c>
      <c r="D741" t="s">
        <v>1563</v>
      </c>
      <c r="E741">
        <v>0.69705206799999997</v>
      </c>
      <c r="F741">
        <v>0</v>
      </c>
      <c r="H741" t="str">
        <f t="shared" si="44"/>
        <v>yes</v>
      </c>
      <c r="I741" t="str">
        <f t="shared" si="45"/>
        <v>No</v>
      </c>
      <c r="J741" t="str">
        <f t="shared" si="46"/>
        <v>No</v>
      </c>
      <c r="K741" t="str">
        <f t="shared" si="47"/>
        <v>No</v>
      </c>
    </row>
    <row r="742" spans="1:11" x14ac:dyDescent="0.2">
      <c r="A742" t="s">
        <v>1565</v>
      </c>
      <c r="B742" t="s">
        <v>1564</v>
      </c>
      <c r="C742" t="s">
        <v>1566</v>
      </c>
      <c r="D742" t="s">
        <v>1567</v>
      </c>
      <c r="E742">
        <v>0.725521686</v>
      </c>
      <c r="F742">
        <v>0</v>
      </c>
      <c r="H742" t="str">
        <f t="shared" si="44"/>
        <v>yes</v>
      </c>
      <c r="I742" t="str">
        <f t="shared" si="45"/>
        <v>No</v>
      </c>
      <c r="J742" t="str">
        <f t="shared" si="46"/>
        <v>No</v>
      </c>
      <c r="K742" t="str">
        <f t="shared" si="47"/>
        <v>No</v>
      </c>
    </row>
    <row r="743" spans="1:11" x14ac:dyDescent="0.2">
      <c r="A743" t="s">
        <v>1572</v>
      </c>
      <c r="B743" t="s">
        <v>1571</v>
      </c>
      <c r="C743" t="s">
        <v>1573</v>
      </c>
      <c r="D743" t="s">
        <v>1574</v>
      </c>
      <c r="E743">
        <v>0.47497457199999998</v>
      </c>
      <c r="F743">
        <v>0</v>
      </c>
      <c r="H743" t="str">
        <f t="shared" si="44"/>
        <v>yes</v>
      </c>
      <c r="I743" t="str">
        <f t="shared" si="45"/>
        <v>No</v>
      </c>
      <c r="J743" t="str">
        <f t="shared" si="46"/>
        <v>No</v>
      </c>
      <c r="K743" t="str">
        <f t="shared" si="47"/>
        <v>No</v>
      </c>
    </row>
    <row r="744" spans="1:11" x14ac:dyDescent="0.2">
      <c r="A744" t="s">
        <v>1576</v>
      </c>
      <c r="B744" t="s">
        <v>1575</v>
      </c>
      <c r="C744" t="s">
        <v>1577</v>
      </c>
      <c r="D744" t="s">
        <v>1578</v>
      </c>
      <c r="E744">
        <v>0.52550919399999996</v>
      </c>
      <c r="F744">
        <v>0</v>
      </c>
      <c r="H744" t="str">
        <f t="shared" si="44"/>
        <v>yes</v>
      </c>
      <c r="I744" t="str">
        <f t="shared" si="45"/>
        <v>No</v>
      </c>
      <c r="J744" t="str">
        <f t="shared" si="46"/>
        <v>No</v>
      </c>
      <c r="K744" t="str">
        <f t="shared" si="47"/>
        <v>No</v>
      </c>
    </row>
    <row r="745" spans="1:11" x14ac:dyDescent="0.2">
      <c r="A745" t="s">
        <v>1582</v>
      </c>
      <c r="B745" t="s">
        <v>1581</v>
      </c>
      <c r="C745" t="s">
        <v>1098</v>
      </c>
      <c r="D745" t="s">
        <v>1583</v>
      </c>
      <c r="E745">
        <v>0.58830805900000005</v>
      </c>
      <c r="F745">
        <v>0</v>
      </c>
      <c r="H745" t="str">
        <f t="shared" si="44"/>
        <v>yes</v>
      </c>
      <c r="I745" t="str">
        <f t="shared" si="45"/>
        <v>No</v>
      </c>
      <c r="J745" t="str">
        <f t="shared" si="46"/>
        <v>No</v>
      </c>
      <c r="K745" t="str">
        <f t="shared" si="47"/>
        <v>No</v>
      </c>
    </row>
    <row r="746" spans="1:11" x14ac:dyDescent="0.2">
      <c r="A746" t="s">
        <v>1608</v>
      </c>
      <c r="B746" t="s">
        <v>1607</v>
      </c>
      <c r="C746" t="s">
        <v>1609</v>
      </c>
      <c r="D746" t="s">
        <v>1499</v>
      </c>
      <c r="E746">
        <v>1.295524597</v>
      </c>
      <c r="F746">
        <v>0</v>
      </c>
      <c r="H746" t="str">
        <f t="shared" si="44"/>
        <v>yes</v>
      </c>
      <c r="I746" t="str">
        <f t="shared" si="45"/>
        <v>No</v>
      </c>
      <c r="J746" t="str">
        <f t="shared" si="46"/>
        <v>No</v>
      </c>
      <c r="K746" t="str">
        <f t="shared" si="47"/>
        <v>No</v>
      </c>
    </row>
    <row r="747" spans="1:11" x14ac:dyDescent="0.2">
      <c r="A747" t="s">
        <v>1611</v>
      </c>
      <c r="B747" t="s">
        <v>1610</v>
      </c>
      <c r="C747" t="s">
        <v>1612</v>
      </c>
      <c r="D747" t="s">
        <v>1613</v>
      </c>
      <c r="E747">
        <v>1.295437181</v>
      </c>
      <c r="F747">
        <v>0</v>
      </c>
      <c r="H747" t="str">
        <f t="shared" si="44"/>
        <v>yes</v>
      </c>
      <c r="I747" t="str">
        <f t="shared" si="45"/>
        <v>No</v>
      </c>
      <c r="J747" t="str">
        <f t="shared" si="46"/>
        <v>No</v>
      </c>
      <c r="K747" t="str">
        <f t="shared" si="47"/>
        <v>No</v>
      </c>
    </row>
    <row r="748" spans="1:11" x14ac:dyDescent="0.2">
      <c r="A748" t="s">
        <v>1615</v>
      </c>
      <c r="B748" t="s">
        <v>1614</v>
      </c>
      <c r="C748" t="s">
        <v>1616</v>
      </c>
      <c r="D748" t="s">
        <v>1616</v>
      </c>
      <c r="E748">
        <v>1.5710867019999999</v>
      </c>
      <c r="F748">
        <v>0</v>
      </c>
      <c r="H748" t="str">
        <f t="shared" si="44"/>
        <v>yes</v>
      </c>
      <c r="I748" t="str">
        <f t="shared" si="45"/>
        <v>No</v>
      </c>
      <c r="J748" t="str">
        <f t="shared" si="46"/>
        <v>No</v>
      </c>
      <c r="K748" t="str">
        <f t="shared" si="47"/>
        <v>No</v>
      </c>
    </row>
    <row r="749" spans="1:11" x14ac:dyDescent="0.2">
      <c r="A749" t="s">
        <v>1618</v>
      </c>
      <c r="B749" t="s">
        <v>1617</v>
      </c>
      <c r="C749" t="s">
        <v>1619</v>
      </c>
      <c r="D749" t="s">
        <v>1619</v>
      </c>
      <c r="E749">
        <v>1.691782184</v>
      </c>
      <c r="F749">
        <v>0</v>
      </c>
      <c r="H749" t="str">
        <f t="shared" si="44"/>
        <v>yes</v>
      </c>
      <c r="I749" t="str">
        <f t="shared" si="45"/>
        <v>No</v>
      </c>
      <c r="J749" t="str">
        <f t="shared" si="46"/>
        <v>No</v>
      </c>
      <c r="K749" t="str">
        <f t="shared" si="47"/>
        <v>No</v>
      </c>
    </row>
    <row r="750" spans="1:11" x14ac:dyDescent="0.2">
      <c r="A750" t="s">
        <v>1621</v>
      </c>
      <c r="B750" t="s">
        <v>1620</v>
      </c>
      <c r="C750" t="s">
        <v>1622</v>
      </c>
      <c r="D750" t="s">
        <v>1622</v>
      </c>
      <c r="E750">
        <v>1.8688500699999999</v>
      </c>
      <c r="F750">
        <v>0</v>
      </c>
      <c r="H750" t="str">
        <f t="shared" si="44"/>
        <v>yes</v>
      </c>
      <c r="I750" t="str">
        <f t="shared" si="45"/>
        <v>No</v>
      </c>
      <c r="J750" t="str">
        <f t="shared" si="46"/>
        <v>No</v>
      </c>
      <c r="K750" t="str">
        <f t="shared" si="47"/>
        <v>No</v>
      </c>
    </row>
    <row r="751" spans="1:11" x14ac:dyDescent="0.2">
      <c r="A751" t="s">
        <v>1624</v>
      </c>
      <c r="B751" t="s">
        <v>1623</v>
      </c>
      <c r="C751" t="s">
        <v>1625</v>
      </c>
      <c r="D751" t="s">
        <v>1626</v>
      </c>
      <c r="E751">
        <v>1.6792617569999999</v>
      </c>
      <c r="F751">
        <v>0</v>
      </c>
      <c r="H751" t="str">
        <f t="shared" si="44"/>
        <v>yes</v>
      </c>
      <c r="I751" t="str">
        <f t="shared" si="45"/>
        <v>No</v>
      </c>
      <c r="J751" t="str">
        <f t="shared" si="46"/>
        <v>No</v>
      </c>
      <c r="K751" t="str">
        <f t="shared" si="47"/>
        <v>No</v>
      </c>
    </row>
    <row r="752" spans="1:11" x14ac:dyDescent="0.2">
      <c r="A752" t="s">
        <v>1628</v>
      </c>
      <c r="B752" t="s">
        <v>1627</v>
      </c>
      <c r="C752" t="s">
        <v>1629</v>
      </c>
      <c r="D752" t="s">
        <v>1629</v>
      </c>
      <c r="E752">
        <v>1.3458353670000001</v>
      </c>
      <c r="F752">
        <v>0</v>
      </c>
      <c r="H752" t="str">
        <f t="shared" si="44"/>
        <v>yes</v>
      </c>
      <c r="I752" t="str">
        <f t="shared" si="45"/>
        <v>No</v>
      </c>
      <c r="J752" t="str">
        <f t="shared" si="46"/>
        <v>No</v>
      </c>
      <c r="K752" t="str">
        <f t="shared" si="47"/>
        <v>No</v>
      </c>
    </row>
    <row r="753" spans="1:11" x14ac:dyDescent="0.2">
      <c r="A753" t="s">
        <v>1631</v>
      </c>
      <c r="B753" t="s">
        <v>1630</v>
      </c>
      <c r="C753" t="s">
        <v>74</v>
      </c>
      <c r="D753" t="s">
        <v>1632</v>
      </c>
      <c r="E753">
        <v>0.89059699599999997</v>
      </c>
      <c r="F753">
        <v>0</v>
      </c>
      <c r="H753" t="str">
        <f t="shared" si="44"/>
        <v>yes</v>
      </c>
      <c r="I753" t="str">
        <f t="shared" si="45"/>
        <v>No</v>
      </c>
      <c r="J753" t="str">
        <f t="shared" si="46"/>
        <v>No</v>
      </c>
      <c r="K753" t="str">
        <f t="shared" si="47"/>
        <v>No</v>
      </c>
    </row>
    <row r="754" spans="1:11" x14ac:dyDescent="0.2">
      <c r="A754" t="s">
        <v>1637</v>
      </c>
      <c r="B754" t="s">
        <v>1636</v>
      </c>
      <c r="C754" t="s">
        <v>74</v>
      </c>
      <c r="D754" t="s">
        <v>404</v>
      </c>
      <c r="E754">
        <v>0.838581464</v>
      </c>
      <c r="F754">
        <v>0</v>
      </c>
      <c r="H754" t="str">
        <f t="shared" si="44"/>
        <v>yes</v>
      </c>
      <c r="I754" t="str">
        <f t="shared" si="45"/>
        <v>No</v>
      </c>
      <c r="J754" t="str">
        <f t="shared" si="46"/>
        <v>No</v>
      </c>
      <c r="K754" t="str">
        <f t="shared" si="47"/>
        <v>No</v>
      </c>
    </row>
    <row r="755" spans="1:11" x14ac:dyDescent="0.2">
      <c r="A755" t="s">
        <v>1652</v>
      </c>
      <c r="B755" t="s">
        <v>1651</v>
      </c>
      <c r="C755" t="s">
        <v>1653</v>
      </c>
      <c r="D755" t="s">
        <v>1654</v>
      </c>
      <c r="E755">
        <v>0.56898326300000002</v>
      </c>
      <c r="F755">
        <v>0</v>
      </c>
      <c r="H755" t="str">
        <f t="shared" si="44"/>
        <v>yes</v>
      </c>
      <c r="I755" t="str">
        <f t="shared" si="45"/>
        <v>No</v>
      </c>
      <c r="J755" t="str">
        <f t="shared" si="46"/>
        <v>No</v>
      </c>
      <c r="K755" t="str">
        <f t="shared" si="47"/>
        <v>No</v>
      </c>
    </row>
    <row r="756" spans="1:11" x14ac:dyDescent="0.2">
      <c r="A756" t="s">
        <v>1656</v>
      </c>
      <c r="B756" t="s">
        <v>1655</v>
      </c>
      <c r="C756" t="s">
        <v>74</v>
      </c>
      <c r="D756" t="s">
        <v>1657</v>
      </c>
      <c r="E756">
        <v>0.51167589700000005</v>
      </c>
      <c r="F756">
        <v>0</v>
      </c>
      <c r="H756" t="str">
        <f t="shared" si="44"/>
        <v>yes</v>
      </c>
      <c r="I756" t="str">
        <f t="shared" si="45"/>
        <v>No</v>
      </c>
      <c r="J756" t="str">
        <f t="shared" si="46"/>
        <v>No</v>
      </c>
      <c r="K756" t="str">
        <f t="shared" si="47"/>
        <v>No</v>
      </c>
    </row>
    <row r="757" spans="1:11" x14ac:dyDescent="0.2">
      <c r="A757" t="s">
        <v>1667</v>
      </c>
      <c r="B757" t="s">
        <v>1666</v>
      </c>
      <c r="C757" t="s">
        <v>74</v>
      </c>
      <c r="D757" t="s">
        <v>1668</v>
      </c>
      <c r="E757">
        <v>0.542977975</v>
      </c>
      <c r="F757">
        <v>0</v>
      </c>
      <c r="H757" t="str">
        <f t="shared" si="44"/>
        <v>yes</v>
      </c>
      <c r="I757" t="str">
        <f t="shared" si="45"/>
        <v>No</v>
      </c>
      <c r="J757" t="str">
        <f t="shared" si="46"/>
        <v>No</v>
      </c>
      <c r="K757" t="str">
        <f t="shared" si="47"/>
        <v>No</v>
      </c>
    </row>
    <row r="758" spans="1:11" x14ac:dyDescent="0.2">
      <c r="A758" t="s">
        <v>1670</v>
      </c>
      <c r="B758" t="s">
        <v>1669</v>
      </c>
      <c r="C758" t="s">
        <v>1671</v>
      </c>
      <c r="D758" t="s">
        <v>1672</v>
      </c>
      <c r="E758">
        <v>1.2058800590000001</v>
      </c>
      <c r="F758">
        <v>0</v>
      </c>
      <c r="H758" t="str">
        <f t="shared" si="44"/>
        <v>yes</v>
      </c>
      <c r="I758" t="str">
        <f t="shared" si="45"/>
        <v>No</v>
      </c>
      <c r="J758" t="str">
        <f t="shared" si="46"/>
        <v>No</v>
      </c>
      <c r="K758" t="str">
        <f t="shared" si="47"/>
        <v>No</v>
      </c>
    </row>
    <row r="759" spans="1:11" x14ac:dyDescent="0.2">
      <c r="A759" t="s">
        <v>1674</v>
      </c>
      <c r="B759" t="s">
        <v>1673</v>
      </c>
      <c r="C759" t="s">
        <v>1675</v>
      </c>
      <c r="D759" t="s">
        <v>1676</v>
      </c>
      <c r="E759">
        <v>1.689672005</v>
      </c>
      <c r="F759">
        <v>0</v>
      </c>
      <c r="H759" t="str">
        <f t="shared" si="44"/>
        <v>yes</v>
      </c>
      <c r="I759" t="str">
        <f t="shared" si="45"/>
        <v>No</v>
      </c>
      <c r="J759" t="str">
        <f t="shared" si="46"/>
        <v>No</v>
      </c>
      <c r="K759" t="str">
        <f t="shared" si="47"/>
        <v>No</v>
      </c>
    </row>
    <row r="760" spans="1:11" x14ac:dyDescent="0.2">
      <c r="A760" t="s">
        <v>1678</v>
      </c>
      <c r="B760" t="s">
        <v>1677</v>
      </c>
      <c r="C760" t="s">
        <v>1679</v>
      </c>
      <c r="D760" t="s">
        <v>1679</v>
      </c>
      <c r="E760">
        <v>1.787095291</v>
      </c>
      <c r="F760">
        <v>0</v>
      </c>
      <c r="H760" t="str">
        <f t="shared" si="44"/>
        <v>yes</v>
      </c>
      <c r="I760" t="str">
        <f t="shared" si="45"/>
        <v>No</v>
      </c>
      <c r="J760" t="str">
        <f t="shared" si="46"/>
        <v>No</v>
      </c>
      <c r="K760" t="str">
        <f t="shared" si="47"/>
        <v>No</v>
      </c>
    </row>
    <row r="761" spans="1:11" x14ac:dyDescent="0.2">
      <c r="A761" t="s">
        <v>1681</v>
      </c>
      <c r="B761" t="s">
        <v>1680</v>
      </c>
      <c r="C761" t="s">
        <v>1682</v>
      </c>
      <c r="D761" t="s">
        <v>1683</v>
      </c>
      <c r="E761">
        <v>1.762971686</v>
      </c>
      <c r="F761">
        <v>0</v>
      </c>
      <c r="H761" t="str">
        <f t="shared" si="44"/>
        <v>yes</v>
      </c>
      <c r="I761" t="str">
        <f t="shared" si="45"/>
        <v>No</v>
      </c>
      <c r="J761" t="str">
        <f t="shared" si="46"/>
        <v>No</v>
      </c>
      <c r="K761" t="str">
        <f t="shared" si="47"/>
        <v>No</v>
      </c>
    </row>
    <row r="762" spans="1:11" x14ac:dyDescent="0.2">
      <c r="A762" t="s">
        <v>1681</v>
      </c>
      <c r="B762" t="s">
        <v>1680</v>
      </c>
      <c r="C762" t="s">
        <v>1682</v>
      </c>
      <c r="D762" t="s">
        <v>1683</v>
      </c>
      <c r="E762">
        <v>0.41466981000000003</v>
      </c>
      <c r="F762">
        <v>0</v>
      </c>
      <c r="H762" t="str">
        <f t="shared" si="44"/>
        <v>yes</v>
      </c>
      <c r="I762" t="str">
        <f t="shared" si="45"/>
        <v>No</v>
      </c>
      <c r="J762" t="str">
        <f t="shared" si="46"/>
        <v>No</v>
      </c>
      <c r="K762" t="str">
        <f t="shared" si="47"/>
        <v>No</v>
      </c>
    </row>
    <row r="763" spans="1:11" x14ac:dyDescent="0.2">
      <c r="A763" t="s">
        <v>1689</v>
      </c>
      <c r="B763" t="s">
        <v>1688</v>
      </c>
      <c r="C763" t="s">
        <v>74</v>
      </c>
      <c r="D763" t="s">
        <v>1690</v>
      </c>
      <c r="E763">
        <v>1.317783667</v>
      </c>
      <c r="F763">
        <v>0</v>
      </c>
      <c r="H763" t="str">
        <f t="shared" si="44"/>
        <v>yes</v>
      </c>
      <c r="I763" t="str">
        <f t="shared" si="45"/>
        <v>No</v>
      </c>
      <c r="J763" t="str">
        <f t="shared" si="46"/>
        <v>No</v>
      </c>
      <c r="K763" t="str">
        <f t="shared" si="47"/>
        <v>No</v>
      </c>
    </row>
    <row r="764" spans="1:11" x14ac:dyDescent="0.2">
      <c r="A764" t="s">
        <v>1692</v>
      </c>
      <c r="B764" t="s">
        <v>1691</v>
      </c>
      <c r="C764" t="s">
        <v>74</v>
      </c>
      <c r="D764" t="s">
        <v>1693</v>
      </c>
      <c r="E764">
        <v>0.32141467299999998</v>
      </c>
      <c r="F764">
        <v>0</v>
      </c>
      <c r="H764" t="str">
        <f t="shared" si="44"/>
        <v>yes</v>
      </c>
      <c r="I764" t="str">
        <f t="shared" si="45"/>
        <v>No</v>
      </c>
      <c r="J764" t="str">
        <f t="shared" si="46"/>
        <v>No</v>
      </c>
      <c r="K764" t="str">
        <f t="shared" si="47"/>
        <v>No</v>
      </c>
    </row>
    <row r="765" spans="1:11" x14ac:dyDescent="0.2">
      <c r="A765" t="s">
        <v>1695</v>
      </c>
      <c r="B765" t="s">
        <v>1694</v>
      </c>
      <c r="C765" t="s">
        <v>74</v>
      </c>
      <c r="D765" t="s">
        <v>1696</v>
      </c>
      <c r="E765">
        <v>0.523850021</v>
      </c>
      <c r="F765">
        <v>0</v>
      </c>
      <c r="H765" t="str">
        <f t="shared" si="44"/>
        <v>yes</v>
      </c>
      <c r="I765" t="str">
        <f t="shared" si="45"/>
        <v>No</v>
      </c>
      <c r="J765" t="str">
        <f t="shared" si="46"/>
        <v>No</v>
      </c>
      <c r="K765" t="str">
        <f t="shared" si="47"/>
        <v>No</v>
      </c>
    </row>
    <row r="766" spans="1:11" x14ac:dyDescent="0.2">
      <c r="A766" t="s">
        <v>1698</v>
      </c>
      <c r="B766" t="s">
        <v>1697</v>
      </c>
      <c r="C766" t="s">
        <v>74</v>
      </c>
      <c r="D766" t="s">
        <v>404</v>
      </c>
      <c r="E766">
        <v>0.93540717600000001</v>
      </c>
      <c r="F766">
        <v>0</v>
      </c>
      <c r="H766" t="str">
        <f t="shared" si="44"/>
        <v>yes</v>
      </c>
      <c r="I766" t="str">
        <f t="shared" si="45"/>
        <v>No</v>
      </c>
      <c r="J766" t="str">
        <f t="shared" si="46"/>
        <v>No</v>
      </c>
      <c r="K766" t="str">
        <f t="shared" si="47"/>
        <v>No</v>
      </c>
    </row>
    <row r="767" spans="1:11" x14ac:dyDescent="0.2">
      <c r="A767" t="s">
        <v>1700</v>
      </c>
      <c r="B767" t="s">
        <v>1699</v>
      </c>
      <c r="C767" t="s">
        <v>1701</v>
      </c>
      <c r="D767" t="s">
        <v>1702</v>
      </c>
      <c r="E767">
        <v>0.79722111699999998</v>
      </c>
      <c r="F767">
        <v>0</v>
      </c>
      <c r="H767" t="str">
        <f t="shared" si="44"/>
        <v>yes</v>
      </c>
      <c r="I767" t="str">
        <f t="shared" si="45"/>
        <v>No</v>
      </c>
      <c r="J767" t="str">
        <f t="shared" si="46"/>
        <v>No</v>
      </c>
      <c r="K767" t="str">
        <f t="shared" si="47"/>
        <v>No</v>
      </c>
    </row>
    <row r="768" spans="1:11" x14ac:dyDescent="0.2">
      <c r="A768" t="s">
        <v>1704</v>
      </c>
      <c r="B768" t="s">
        <v>1703</v>
      </c>
      <c r="C768" t="s">
        <v>74</v>
      </c>
      <c r="D768" t="s">
        <v>404</v>
      </c>
      <c r="E768">
        <v>0.40770904499999999</v>
      </c>
      <c r="F768">
        <v>0</v>
      </c>
      <c r="H768" t="str">
        <f t="shared" si="44"/>
        <v>yes</v>
      </c>
      <c r="I768" t="str">
        <f t="shared" si="45"/>
        <v>No</v>
      </c>
      <c r="J768" t="str">
        <f t="shared" si="46"/>
        <v>No</v>
      </c>
      <c r="K768" t="str">
        <f t="shared" si="47"/>
        <v>No</v>
      </c>
    </row>
    <row r="769" spans="1:11" x14ac:dyDescent="0.2">
      <c r="A769" t="s">
        <v>1706</v>
      </c>
      <c r="B769" t="s">
        <v>1705</v>
      </c>
      <c r="C769" t="s">
        <v>74</v>
      </c>
      <c r="D769" t="s">
        <v>1707</v>
      </c>
      <c r="E769">
        <v>0.42724717200000001</v>
      </c>
      <c r="F769">
        <v>0</v>
      </c>
      <c r="H769" t="str">
        <f t="shared" si="44"/>
        <v>yes</v>
      </c>
      <c r="I769" t="str">
        <f t="shared" si="45"/>
        <v>No</v>
      </c>
      <c r="J769" t="str">
        <f t="shared" si="46"/>
        <v>No</v>
      </c>
      <c r="K769" t="str">
        <f t="shared" si="47"/>
        <v>No</v>
      </c>
    </row>
    <row r="770" spans="1:11" x14ac:dyDescent="0.2">
      <c r="A770" t="s">
        <v>1709</v>
      </c>
      <c r="B770" t="s">
        <v>1708</v>
      </c>
      <c r="C770" t="s">
        <v>1710</v>
      </c>
      <c r="D770" t="s">
        <v>1711</v>
      </c>
      <c r="E770">
        <v>0.459326446</v>
      </c>
      <c r="F770">
        <v>0</v>
      </c>
      <c r="H770" t="str">
        <f t="shared" si="44"/>
        <v>yes</v>
      </c>
      <c r="I770" t="str">
        <f t="shared" si="45"/>
        <v>No</v>
      </c>
      <c r="J770" t="str">
        <f t="shared" si="46"/>
        <v>No</v>
      </c>
      <c r="K770" t="str">
        <f t="shared" si="47"/>
        <v>No</v>
      </c>
    </row>
    <row r="771" spans="1:11" x14ac:dyDescent="0.2">
      <c r="A771" t="s">
        <v>1713</v>
      </c>
      <c r="B771" t="s">
        <v>1712</v>
      </c>
      <c r="C771" t="s">
        <v>1714</v>
      </c>
      <c r="D771" t="s">
        <v>1715</v>
      </c>
      <c r="E771">
        <v>0.41495876999999998</v>
      </c>
      <c r="F771">
        <v>0</v>
      </c>
      <c r="H771" t="str">
        <f t="shared" ref="H771:H834" si="48">IF(E771&gt;0,"yes","No")</f>
        <v>yes</v>
      </c>
      <c r="I771" t="str">
        <f t="shared" ref="I771:I834" si="49">IF(E771&lt;0,"Yes","No")</f>
        <v>No</v>
      </c>
      <c r="J771" t="str">
        <f t="shared" ref="J771:J834" si="50">IF(F771&gt;0,"Yes","No")</f>
        <v>No</v>
      </c>
      <c r="K771" t="str">
        <f t="shared" ref="K771:K834" si="51">IF(F771&lt;0,"Yes","No")</f>
        <v>No</v>
      </c>
    </row>
    <row r="772" spans="1:11" x14ac:dyDescent="0.2">
      <c r="A772" t="s">
        <v>1717</v>
      </c>
      <c r="B772" t="s">
        <v>1716</v>
      </c>
      <c r="C772" t="s">
        <v>1718</v>
      </c>
      <c r="D772" t="s">
        <v>1719</v>
      </c>
      <c r="E772">
        <v>0.50644560599999999</v>
      </c>
      <c r="F772">
        <v>0</v>
      </c>
      <c r="H772" t="str">
        <f t="shared" si="48"/>
        <v>yes</v>
      </c>
      <c r="I772" t="str">
        <f t="shared" si="49"/>
        <v>No</v>
      </c>
      <c r="J772" t="str">
        <f t="shared" si="50"/>
        <v>No</v>
      </c>
      <c r="K772" t="str">
        <f t="shared" si="51"/>
        <v>No</v>
      </c>
    </row>
    <row r="773" spans="1:11" x14ac:dyDescent="0.2">
      <c r="A773" t="s">
        <v>1721</v>
      </c>
      <c r="B773" t="s">
        <v>1720</v>
      </c>
      <c r="C773" t="s">
        <v>74</v>
      </c>
      <c r="D773" t="s">
        <v>1722</v>
      </c>
      <c r="E773">
        <v>0.349949866</v>
      </c>
      <c r="F773">
        <v>0</v>
      </c>
      <c r="H773" t="str">
        <f t="shared" si="48"/>
        <v>yes</v>
      </c>
      <c r="I773" t="str">
        <f t="shared" si="49"/>
        <v>No</v>
      </c>
      <c r="J773" t="str">
        <f t="shared" si="50"/>
        <v>No</v>
      </c>
      <c r="K773" t="str">
        <f t="shared" si="51"/>
        <v>No</v>
      </c>
    </row>
    <row r="774" spans="1:11" x14ac:dyDescent="0.2">
      <c r="A774" t="s">
        <v>1724</v>
      </c>
      <c r="B774" t="s">
        <v>1723</v>
      </c>
      <c r="C774" t="s">
        <v>74</v>
      </c>
      <c r="D774" t="s">
        <v>1725</v>
      </c>
      <c r="E774">
        <v>1.0163272430000001</v>
      </c>
      <c r="F774">
        <v>0</v>
      </c>
      <c r="H774" t="str">
        <f t="shared" si="48"/>
        <v>yes</v>
      </c>
      <c r="I774" t="str">
        <f t="shared" si="49"/>
        <v>No</v>
      </c>
      <c r="J774" t="str">
        <f t="shared" si="50"/>
        <v>No</v>
      </c>
      <c r="K774" t="str">
        <f t="shared" si="51"/>
        <v>No</v>
      </c>
    </row>
    <row r="775" spans="1:11" x14ac:dyDescent="0.2">
      <c r="A775" t="s">
        <v>1727</v>
      </c>
      <c r="B775" t="s">
        <v>1726</v>
      </c>
      <c r="C775" t="s">
        <v>74</v>
      </c>
      <c r="D775" t="s">
        <v>1728</v>
      </c>
      <c r="E775">
        <v>0.51638821999999995</v>
      </c>
      <c r="F775">
        <v>0</v>
      </c>
      <c r="H775" t="str">
        <f t="shared" si="48"/>
        <v>yes</v>
      </c>
      <c r="I775" t="str">
        <f t="shared" si="49"/>
        <v>No</v>
      </c>
      <c r="J775" t="str">
        <f t="shared" si="50"/>
        <v>No</v>
      </c>
      <c r="K775" t="str">
        <f t="shared" si="51"/>
        <v>No</v>
      </c>
    </row>
    <row r="776" spans="1:11" x14ac:dyDescent="0.2">
      <c r="A776" t="s">
        <v>1730</v>
      </c>
      <c r="B776" t="s">
        <v>1729</v>
      </c>
      <c r="C776" t="s">
        <v>74</v>
      </c>
      <c r="D776" t="s">
        <v>1731</v>
      </c>
      <c r="E776">
        <v>0.37133830000000001</v>
      </c>
      <c r="F776">
        <v>0</v>
      </c>
      <c r="H776" t="str">
        <f t="shared" si="48"/>
        <v>yes</v>
      </c>
      <c r="I776" t="str">
        <f t="shared" si="49"/>
        <v>No</v>
      </c>
      <c r="J776" t="str">
        <f t="shared" si="50"/>
        <v>No</v>
      </c>
      <c r="K776" t="str">
        <f t="shared" si="51"/>
        <v>No</v>
      </c>
    </row>
    <row r="777" spans="1:11" x14ac:dyDescent="0.2">
      <c r="A777" t="s">
        <v>1733</v>
      </c>
      <c r="B777" t="s">
        <v>1732</v>
      </c>
      <c r="C777" t="s">
        <v>1734</v>
      </c>
      <c r="D777" t="s">
        <v>1734</v>
      </c>
      <c r="E777">
        <v>0.470606945</v>
      </c>
      <c r="F777">
        <v>0</v>
      </c>
      <c r="H777" t="str">
        <f t="shared" si="48"/>
        <v>yes</v>
      </c>
      <c r="I777" t="str">
        <f t="shared" si="49"/>
        <v>No</v>
      </c>
      <c r="J777" t="str">
        <f t="shared" si="50"/>
        <v>No</v>
      </c>
      <c r="K777" t="str">
        <f t="shared" si="51"/>
        <v>No</v>
      </c>
    </row>
    <row r="778" spans="1:11" x14ac:dyDescent="0.2">
      <c r="A778" t="s">
        <v>1736</v>
      </c>
      <c r="B778" t="s">
        <v>1735</v>
      </c>
      <c r="C778" t="s">
        <v>1737</v>
      </c>
      <c r="D778" t="s">
        <v>1737</v>
      </c>
      <c r="E778">
        <v>1.1567420960000001</v>
      </c>
      <c r="F778">
        <v>0</v>
      </c>
      <c r="H778" t="str">
        <f t="shared" si="48"/>
        <v>yes</v>
      </c>
      <c r="I778" t="str">
        <f t="shared" si="49"/>
        <v>No</v>
      </c>
      <c r="J778" t="str">
        <f t="shared" si="50"/>
        <v>No</v>
      </c>
      <c r="K778" t="str">
        <f t="shared" si="51"/>
        <v>No</v>
      </c>
    </row>
    <row r="779" spans="1:11" x14ac:dyDescent="0.2">
      <c r="A779" t="s">
        <v>1739</v>
      </c>
      <c r="B779" t="s">
        <v>1738</v>
      </c>
      <c r="C779" t="s">
        <v>74</v>
      </c>
      <c r="D779" t="s">
        <v>829</v>
      </c>
      <c r="E779">
        <v>0.60259199100000005</v>
      </c>
      <c r="F779">
        <v>0</v>
      </c>
      <c r="H779" t="str">
        <f t="shared" si="48"/>
        <v>yes</v>
      </c>
      <c r="I779" t="str">
        <f t="shared" si="49"/>
        <v>No</v>
      </c>
      <c r="J779" t="str">
        <f t="shared" si="50"/>
        <v>No</v>
      </c>
      <c r="K779" t="str">
        <f t="shared" si="51"/>
        <v>No</v>
      </c>
    </row>
    <row r="780" spans="1:11" x14ac:dyDescent="0.2">
      <c r="A780" t="s">
        <v>1741</v>
      </c>
      <c r="B780" t="s">
        <v>1740</v>
      </c>
      <c r="C780" t="s">
        <v>74</v>
      </c>
      <c r="D780" t="s">
        <v>1742</v>
      </c>
      <c r="E780">
        <v>0.95604839799999997</v>
      </c>
      <c r="F780">
        <v>0</v>
      </c>
      <c r="H780" t="str">
        <f t="shared" si="48"/>
        <v>yes</v>
      </c>
      <c r="I780" t="str">
        <f t="shared" si="49"/>
        <v>No</v>
      </c>
      <c r="J780" t="str">
        <f t="shared" si="50"/>
        <v>No</v>
      </c>
      <c r="K780" t="str">
        <f t="shared" si="51"/>
        <v>No</v>
      </c>
    </row>
    <row r="781" spans="1:11" x14ac:dyDescent="0.2">
      <c r="A781" t="s">
        <v>1744</v>
      </c>
      <c r="B781" t="s">
        <v>1743</v>
      </c>
      <c r="C781" t="s">
        <v>74</v>
      </c>
      <c r="D781" t="s">
        <v>404</v>
      </c>
      <c r="E781">
        <v>0.904025258</v>
      </c>
      <c r="F781">
        <v>0</v>
      </c>
      <c r="H781" t="str">
        <f t="shared" si="48"/>
        <v>yes</v>
      </c>
      <c r="I781" t="str">
        <f t="shared" si="49"/>
        <v>No</v>
      </c>
      <c r="J781" t="str">
        <f t="shared" si="50"/>
        <v>No</v>
      </c>
      <c r="K781" t="str">
        <f t="shared" si="51"/>
        <v>No</v>
      </c>
    </row>
    <row r="782" spans="1:11" x14ac:dyDescent="0.2">
      <c r="A782" t="s">
        <v>1746</v>
      </c>
      <c r="B782" t="s">
        <v>1745</v>
      </c>
      <c r="C782" t="s">
        <v>1747</v>
      </c>
      <c r="D782" t="s">
        <v>1747</v>
      </c>
      <c r="E782">
        <v>0.43778524499999999</v>
      </c>
      <c r="F782">
        <v>0</v>
      </c>
      <c r="H782" t="str">
        <f t="shared" si="48"/>
        <v>yes</v>
      </c>
      <c r="I782" t="str">
        <f t="shared" si="49"/>
        <v>No</v>
      </c>
      <c r="J782" t="str">
        <f t="shared" si="50"/>
        <v>No</v>
      </c>
      <c r="K782" t="str">
        <f t="shared" si="51"/>
        <v>No</v>
      </c>
    </row>
    <row r="783" spans="1:11" x14ac:dyDescent="0.2">
      <c r="A783" t="s">
        <v>1749</v>
      </c>
      <c r="B783" t="s">
        <v>1748</v>
      </c>
      <c r="C783" t="s">
        <v>658</v>
      </c>
      <c r="D783" t="s">
        <v>1750</v>
      </c>
      <c r="E783">
        <v>0.86398872900000001</v>
      </c>
      <c r="F783">
        <v>0</v>
      </c>
      <c r="H783" t="str">
        <f t="shared" si="48"/>
        <v>yes</v>
      </c>
      <c r="I783" t="str">
        <f t="shared" si="49"/>
        <v>No</v>
      </c>
      <c r="J783" t="str">
        <f t="shared" si="50"/>
        <v>No</v>
      </c>
      <c r="K783" t="str">
        <f t="shared" si="51"/>
        <v>No</v>
      </c>
    </row>
    <row r="784" spans="1:11" x14ac:dyDescent="0.2">
      <c r="A784" t="s">
        <v>1752</v>
      </c>
      <c r="B784" t="s">
        <v>1751</v>
      </c>
      <c r="C784" t="s">
        <v>1753</v>
      </c>
      <c r="D784" t="s">
        <v>1754</v>
      </c>
      <c r="E784">
        <v>0.83863916000000005</v>
      </c>
      <c r="F784">
        <v>0</v>
      </c>
      <c r="H784" t="str">
        <f t="shared" si="48"/>
        <v>yes</v>
      </c>
      <c r="I784" t="str">
        <f t="shared" si="49"/>
        <v>No</v>
      </c>
      <c r="J784" t="str">
        <f t="shared" si="50"/>
        <v>No</v>
      </c>
      <c r="K784" t="str">
        <f t="shared" si="51"/>
        <v>No</v>
      </c>
    </row>
    <row r="785" spans="1:11" x14ac:dyDescent="0.2">
      <c r="A785" t="s">
        <v>1756</v>
      </c>
      <c r="B785" t="s">
        <v>1755</v>
      </c>
      <c r="C785" t="s">
        <v>1757</v>
      </c>
      <c r="D785" t="s">
        <v>1757</v>
      </c>
      <c r="E785">
        <v>0.89142767000000001</v>
      </c>
      <c r="F785">
        <v>0</v>
      </c>
      <c r="H785" t="str">
        <f t="shared" si="48"/>
        <v>yes</v>
      </c>
      <c r="I785" t="str">
        <f t="shared" si="49"/>
        <v>No</v>
      </c>
      <c r="J785" t="str">
        <f t="shared" si="50"/>
        <v>No</v>
      </c>
      <c r="K785" t="str">
        <f t="shared" si="51"/>
        <v>No</v>
      </c>
    </row>
    <row r="786" spans="1:11" x14ac:dyDescent="0.2">
      <c r="A786" t="s">
        <v>1762</v>
      </c>
      <c r="B786" t="s">
        <v>1761</v>
      </c>
      <c r="C786" t="s">
        <v>1763</v>
      </c>
      <c r="D786" t="s">
        <v>1763</v>
      </c>
      <c r="E786">
        <v>0.940528209</v>
      </c>
      <c r="F786">
        <v>0</v>
      </c>
      <c r="H786" t="str">
        <f t="shared" si="48"/>
        <v>yes</v>
      </c>
      <c r="I786" t="str">
        <f t="shared" si="49"/>
        <v>No</v>
      </c>
      <c r="J786" t="str">
        <f t="shared" si="50"/>
        <v>No</v>
      </c>
      <c r="K786" t="str">
        <f t="shared" si="51"/>
        <v>No</v>
      </c>
    </row>
    <row r="787" spans="1:11" x14ac:dyDescent="0.2">
      <c r="A787" t="s">
        <v>1765</v>
      </c>
      <c r="B787" t="s">
        <v>1764</v>
      </c>
      <c r="C787" t="s">
        <v>1766</v>
      </c>
      <c r="D787" t="s">
        <v>714</v>
      </c>
      <c r="E787">
        <v>0.64205225499999996</v>
      </c>
      <c r="F787">
        <v>0</v>
      </c>
      <c r="H787" t="str">
        <f t="shared" si="48"/>
        <v>yes</v>
      </c>
      <c r="I787" t="str">
        <f t="shared" si="49"/>
        <v>No</v>
      </c>
      <c r="J787" t="str">
        <f t="shared" si="50"/>
        <v>No</v>
      </c>
      <c r="K787" t="str">
        <f t="shared" si="51"/>
        <v>No</v>
      </c>
    </row>
    <row r="788" spans="1:11" x14ac:dyDescent="0.2">
      <c r="A788" t="s">
        <v>1771</v>
      </c>
      <c r="B788" t="s">
        <v>1770</v>
      </c>
      <c r="C788" t="s">
        <v>1772</v>
      </c>
      <c r="D788" t="s">
        <v>1773</v>
      </c>
      <c r="E788">
        <v>0.33262724599999999</v>
      </c>
      <c r="F788">
        <v>0</v>
      </c>
      <c r="H788" t="str">
        <f t="shared" si="48"/>
        <v>yes</v>
      </c>
      <c r="I788" t="str">
        <f t="shared" si="49"/>
        <v>No</v>
      </c>
      <c r="J788" t="str">
        <f t="shared" si="50"/>
        <v>No</v>
      </c>
      <c r="K788" t="str">
        <f t="shared" si="51"/>
        <v>No</v>
      </c>
    </row>
    <row r="789" spans="1:11" x14ac:dyDescent="0.2">
      <c r="A789" t="s">
        <v>1775</v>
      </c>
      <c r="B789" t="s">
        <v>1774</v>
      </c>
      <c r="C789" t="s">
        <v>1776</v>
      </c>
      <c r="D789" t="s">
        <v>1777</v>
      </c>
      <c r="E789">
        <v>0.65919657700000001</v>
      </c>
      <c r="F789">
        <v>0</v>
      </c>
      <c r="H789" t="str">
        <f t="shared" si="48"/>
        <v>yes</v>
      </c>
      <c r="I789" t="str">
        <f t="shared" si="49"/>
        <v>No</v>
      </c>
      <c r="J789" t="str">
        <f t="shared" si="50"/>
        <v>No</v>
      </c>
      <c r="K789" t="str">
        <f t="shared" si="51"/>
        <v>No</v>
      </c>
    </row>
    <row r="790" spans="1:11" x14ac:dyDescent="0.2">
      <c r="A790" t="s">
        <v>1779</v>
      </c>
      <c r="B790" t="s">
        <v>1778</v>
      </c>
      <c r="C790" t="s">
        <v>74</v>
      </c>
      <c r="D790" t="s">
        <v>753</v>
      </c>
      <c r="E790">
        <v>0.520066484</v>
      </c>
      <c r="F790">
        <v>0</v>
      </c>
      <c r="H790" t="str">
        <f t="shared" si="48"/>
        <v>yes</v>
      </c>
      <c r="I790" t="str">
        <f t="shared" si="49"/>
        <v>No</v>
      </c>
      <c r="J790" t="str">
        <f t="shared" si="50"/>
        <v>No</v>
      </c>
      <c r="K790" t="str">
        <f t="shared" si="51"/>
        <v>No</v>
      </c>
    </row>
    <row r="791" spans="1:11" x14ac:dyDescent="0.2">
      <c r="A791" t="s">
        <v>1781</v>
      </c>
      <c r="B791" t="s">
        <v>1780</v>
      </c>
      <c r="C791" t="s">
        <v>74</v>
      </c>
      <c r="D791" t="s">
        <v>404</v>
      </c>
      <c r="E791">
        <v>0.42975105800000002</v>
      </c>
      <c r="F791">
        <v>0</v>
      </c>
      <c r="H791" t="str">
        <f t="shared" si="48"/>
        <v>yes</v>
      </c>
      <c r="I791" t="str">
        <f t="shared" si="49"/>
        <v>No</v>
      </c>
      <c r="J791" t="str">
        <f t="shared" si="50"/>
        <v>No</v>
      </c>
      <c r="K791" t="str">
        <f t="shared" si="51"/>
        <v>No</v>
      </c>
    </row>
    <row r="792" spans="1:11" x14ac:dyDescent="0.2">
      <c r="A792" t="s">
        <v>1783</v>
      </c>
      <c r="B792" t="s">
        <v>1782</v>
      </c>
      <c r="C792" t="s">
        <v>1784</v>
      </c>
      <c r="D792" t="s">
        <v>1785</v>
      </c>
      <c r="E792">
        <v>0.73623629300000004</v>
      </c>
      <c r="F792">
        <v>0</v>
      </c>
      <c r="H792" t="str">
        <f t="shared" si="48"/>
        <v>yes</v>
      </c>
      <c r="I792" t="str">
        <f t="shared" si="49"/>
        <v>No</v>
      </c>
      <c r="J792" t="str">
        <f t="shared" si="50"/>
        <v>No</v>
      </c>
      <c r="K792" t="str">
        <f t="shared" si="51"/>
        <v>No</v>
      </c>
    </row>
    <row r="793" spans="1:11" x14ac:dyDescent="0.2">
      <c r="A793" t="s">
        <v>1789</v>
      </c>
      <c r="B793" t="s">
        <v>1788</v>
      </c>
      <c r="C793" t="s">
        <v>74</v>
      </c>
      <c r="D793" t="s">
        <v>404</v>
      </c>
      <c r="E793">
        <v>0.64598706100000003</v>
      </c>
      <c r="F793">
        <v>0</v>
      </c>
      <c r="H793" t="str">
        <f t="shared" si="48"/>
        <v>yes</v>
      </c>
      <c r="I793" t="str">
        <f t="shared" si="49"/>
        <v>No</v>
      </c>
      <c r="J793" t="str">
        <f t="shared" si="50"/>
        <v>No</v>
      </c>
      <c r="K793" t="str">
        <f t="shared" si="51"/>
        <v>No</v>
      </c>
    </row>
    <row r="794" spans="1:11" x14ac:dyDescent="0.2">
      <c r="A794" t="s">
        <v>1791</v>
      </c>
      <c r="B794" t="s">
        <v>1790</v>
      </c>
      <c r="C794" t="s">
        <v>1792</v>
      </c>
      <c r="D794" t="s">
        <v>1140</v>
      </c>
      <c r="E794">
        <v>0.41514913599999997</v>
      </c>
      <c r="F794">
        <v>0</v>
      </c>
      <c r="H794" t="str">
        <f t="shared" si="48"/>
        <v>yes</v>
      </c>
      <c r="I794" t="str">
        <f t="shared" si="49"/>
        <v>No</v>
      </c>
      <c r="J794" t="str">
        <f t="shared" si="50"/>
        <v>No</v>
      </c>
      <c r="K794" t="str">
        <f t="shared" si="51"/>
        <v>No</v>
      </c>
    </row>
    <row r="795" spans="1:11" x14ac:dyDescent="0.2">
      <c r="A795" t="s">
        <v>1794</v>
      </c>
      <c r="B795" t="s">
        <v>1793</v>
      </c>
      <c r="C795" t="s">
        <v>1795</v>
      </c>
      <c r="D795" t="s">
        <v>1796</v>
      </c>
      <c r="E795">
        <v>0.36495792900000001</v>
      </c>
      <c r="F795">
        <v>0</v>
      </c>
      <c r="H795" t="str">
        <f t="shared" si="48"/>
        <v>yes</v>
      </c>
      <c r="I795" t="str">
        <f t="shared" si="49"/>
        <v>No</v>
      </c>
      <c r="J795" t="str">
        <f t="shared" si="50"/>
        <v>No</v>
      </c>
      <c r="K795" t="str">
        <f t="shared" si="51"/>
        <v>No</v>
      </c>
    </row>
    <row r="796" spans="1:11" x14ac:dyDescent="0.2">
      <c r="A796" t="s">
        <v>1798</v>
      </c>
      <c r="B796" t="s">
        <v>1797</v>
      </c>
      <c r="C796" t="s">
        <v>74</v>
      </c>
      <c r="D796" t="s">
        <v>404</v>
      </c>
      <c r="E796">
        <v>0.37852462100000001</v>
      </c>
      <c r="F796">
        <v>0</v>
      </c>
      <c r="H796" t="str">
        <f t="shared" si="48"/>
        <v>yes</v>
      </c>
      <c r="I796" t="str">
        <f t="shared" si="49"/>
        <v>No</v>
      </c>
      <c r="J796" t="str">
        <f t="shared" si="50"/>
        <v>No</v>
      </c>
      <c r="K796" t="str">
        <f t="shared" si="51"/>
        <v>No</v>
      </c>
    </row>
    <row r="797" spans="1:11" x14ac:dyDescent="0.2">
      <c r="A797" t="s">
        <v>1800</v>
      </c>
      <c r="B797" t="s">
        <v>1799</v>
      </c>
      <c r="C797" t="s">
        <v>1801</v>
      </c>
      <c r="D797" t="s">
        <v>1801</v>
      </c>
      <c r="E797">
        <v>0.52003819299999998</v>
      </c>
      <c r="F797">
        <v>0</v>
      </c>
      <c r="H797" t="str">
        <f t="shared" si="48"/>
        <v>yes</v>
      </c>
      <c r="I797" t="str">
        <f t="shared" si="49"/>
        <v>No</v>
      </c>
      <c r="J797" t="str">
        <f t="shared" si="50"/>
        <v>No</v>
      </c>
      <c r="K797" t="str">
        <f t="shared" si="51"/>
        <v>No</v>
      </c>
    </row>
    <row r="798" spans="1:11" x14ac:dyDescent="0.2">
      <c r="A798" t="s">
        <v>1803</v>
      </c>
      <c r="B798" t="s">
        <v>1802</v>
      </c>
      <c r="C798" t="s">
        <v>1804</v>
      </c>
      <c r="D798" t="s">
        <v>1804</v>
      </c>
      <c r="E798">
        <v>0.33841895399999999</v>
      </c>
      <c r="F798">
        <v>0</v>
      </c>
      <c r="H798" t="str">
        <f t="shared" si="48"/>
        <v>yes</v>
      </c>
      <c r="I798" t="str">
        <f t="shared" si="49"/>
        <v>No</v>
      </c>
      <c r="J798" t="str">
        <f t="shared" si="50"/>
        <v>No</v>
      </c>
      <c r="K798" t="str">
        <f t="shared" si="51"/>
        <v>No</v>
      </c>
    </row>
    <row r="799" spans="1:11" x14ac:dyDescent="0.2">
      <c r="A799" t="s">
        <v>1811</v>
      </c>
      <c r="B799" t="s">
        <v>1810</v>
      </c>
      <c r="C799" t="s">
        <v>74</v>
      </c>
      <c r="D799" t="s">
        <v>1812</v>
      </c>
      <c r="E799">
        <v>0.507914961</v>
      </c>
      <c r="F799">
        <v>0</v>
      </c>
      <c r="H799" t="str">
        <f t="shared" si="48"/>
        <v>yes</v>
      </c>
      <c r="I799" t="str">
        <f t="shared" si="49"/>
        <v>No</v>
      </c>
      <c r="J799" t="str">
        <f t="shared" si="50"/>
        <v>No</v>
      </c>
      <c r="K799" t="str">
        <f t="shared" si="51"/>
        <v>No</v>
      </c>
    </row>
    <row r="800" spans="1:11" x14ac:dyDescent="0.2">
      <c r="A800" t="s">
        <v>1814</v>
      </c>
      <c r="B800" t="s">
        <v>1813</v>
      </c>
      <c r="C800" t="s">
        <v>1815</v>
      </c>
      <c r="D800" t="s">
        <v>776</v>
      </c>
      <c r="E800">
        <v>0.441214512</v>
      </c>
      <c r="F800">
        <v>0</v>
      </c>
      <c r="H800" t="str">
        <f t="shared" si="48"/>
        <v>yes</v>
      </c>
      <c r="I800" t="str">
        <f t="shared" si="49"/>
        <v>No</v>
      </c>
      <c r="J800" t="str">
        <f t="shared" si="50"/>
        <v>No</v>
      </c>
      <c r="K800" t="str">
        <f t="shared" si="51"/>
        <v>No</v>
      </c>
    </row>
    <row r="801" spans="1:11" x14ac:dyDescent="0.2">
      <c r="A801" t="s">
        <v>1817</v>
      </c>
      <c r="B801" t="s">
        <v>1816</v>
      </c>
      <c r="C801" t="s">
        <v>74</v>
      </c>
      <c r="D801" t="s">
        <v>404</v>
      </c>
      <c r="E801">
        <v>0.397614882</v>
      </c>
      <c r="F801">
        <v>0</v>
      </c>
      <c r="H801" t="str">
        <f t="shared" si="48"/>
        <v>yes</v>
      </c>
      <c r="I801" t="str">
        <f t="shared" si="49"/>
        <v>No</v>
      </c>
      <c r="J801" t="str">
        <f t="shared" si="50"/>
        <v>No</v>
      </c>
      <c r="K801" t="str">
        <f t="shared" si="51"/>
        <v>No</v>
      </c>
    </row>
    <row r="802" spans="1:11" x14ac:dyDescent="0.2">
      <c r="A802" t="s">
        <v>1819</v>
      </c>
      <c r="B802" t="s">
        <v>1818</v>
      </c>
      <c r="C802" t="s">
        <v>74</v>
      </c>
      <c r="D802" t="s">
        <v>404</v>
      </c>
      <c r="E802">
        <v>0.45728648199999999</v>
      </c>
      <c r="F802">
        <v>0</v>
      </c>
      <c r="H802" t="str">
        <f t="shared" si="48"/>
        <v>yes</v>
      </c>
      <c r="I802" t="str">
        <f t="shared" si="49"/>
        <v>No</v>
      </c>
      <c r="J802" t="str">
        <f t="shared" si="50"/>
        <v>No</v>
      </c>
      <c r="K802" t="str">
        <f t="shared" si="51"/>
        <v>No</v>
      </c>
    </row>
    <row r="803" spans="1:11" x14ac:dyDescent="0.2">
      <c r="A803" t="s">
        <v>1821</v>
      </c>
      <c r="B803" t="s">
        <v>1820</v>
      </c>
      <c r="C803" t="s">
        <v>74</v>
      </c>
      <c r="D803" t="s">
        <v>1822</v>
      </c>
      <c r="E803">
        <v>0.41774346600000001</v>
      </c>
      <c r="F803">
        <v>0</v>
      </c>
      <c r="H803" t="str">
        <f t="shared" si="48"/>
        <v>yes</v>
      </c>
      <c r="I803" t="str">
        <f t="shared" si="49"/>
        <v>No</v>
      </c>
      <c r="J803" t="str">
        <f t="shared" si="50"/>
        <v>No</v>
      </c>
      <c r="K803" t="str">
        <f t="shared" si="51"/>
        <v>No</v>
      </c>
    </row>
    <row r="804" spans="1:11" x14ac:dyDescent="0.2">
      <c r="A804" t="s">
        <v>1840</v>
      </c>
      <c r="B804" t="s">
        <v>1839</v>
      </c>
      <c r="C804" t="s">
        <v>1841</v>
      </c>
      <c r="D804" t="s">
        <v>1842</v>
      </c>
      <c r="E804">
        <v>0.51539918299999998</v>
      </c>
      <c r="F804">
        <v>0</v>
      </c>
      <c r="H804" t="str">
        <f t="shared" si="48"/>
        <v>yes</v>
      </c>
      <c r="I804" t="str">
        <f t="shared" si="49"/>
        <v>No</v>
      </c>
      <c r="J804" t="str">
        <f t="shared" si="50"/>
        <v>No</v>
      </c>
      <c r="K804" t="str">
        <f t="shared" si="51"/>
        <v>No</v>
      </c>
    </row>
    <row r="805" spans="1:11" x14ac:dyDescent="0.2">
      <c r="A805" t="s">
        <v>1848</v>
      </c>
      <c r="B805" t="s">
        <v>1847</v>
      </c>
      <c r="C805" t="s">
        <v>74</v>
      </c>
      <c r="D805" t="s">
        <v>1266</v>
      </c>
      <c r="E805">
        <v>1.095810918</v>
      </c>
      <c r="F805">
        <v>0</v>
      </c>
      <c r="H805" t="str">
        <f t="shared" si="48"/>
        <v>yes</v>
      </c>
      <c r="I805" t="str">
        <f t="shared" si="49"/>
        <v>No</v>
      </c>
      <c r="J805" t="str">
        <f t="shared" si="50"/>
        <v>No</v>
      </c>
      <c r="K805" t="str">
        <f t="shared" si="51"/>
        <v>No</v>
      </c>
    </row>
    <row r="806" spans="1:11" x14ac:dyDescent="0.2">
      <c r="A806" t="s">
        <v>1850</v>
      </c>
      <c r="B806" t="s">
        <v>1849</v>
      </c>
      <c r="C806" t="s">
        <v>1851</v>
      </c>
      <c r="D806" t="s">
        <v>1851</v>
      </c>
      <c r="E806">
        <v>0.97078943200000001</v>
      </c>
      <c r="F806">
        <v>0</v>
      </c>
      <c r="H806" t="str">
        <f t="shared" si="48"/>
        <v>yes</v>
      </c>
      <c r="I806" t="str">
        <f t="shared" si="49"/>
        <v>No</v>
      </c>
      <c r="J806" t="str">
        <f t="shared" si="50"/>
        <v>No</v>
      </c>
      <c r="K806" t="str">
        <f t="shared" si="51"/>
        <v>No</v>
      </c>
    </row>
    <row r="807" spans="1:11" x14ac:dyDescent="0.2">
      <c r="A807" t="s">
        <v>1853</v>
      </c>
      <c r="B807" t="s">
        <v>1852</v>
      </c>
      <c r="C807" t="s">
        <v>1854</v>
      </c>
      <c r="D807" t="s">
        <v>1855</v>
      </c>
      <c r="E807">
        <v>0.89797481400000001</v>
      </c>
      <c r="F807">
        <v>0</v>
      </c>
      <c r="H807" t="str">
        <f t="shared" si="48"/>
        <v>yes</v>
      </c>
      <c r="I807" t="str">
        <f t="shared" si="49"/>
        <v>No</v>
      </c>
      <c r="J807" t="str">
        <f t="shared" si="50"/>
        <v>No</v>
      </c>
      <c r="K807" t="str">
        <f t="shared" si="51"/>
        <v>No</v>
      </c>
    </row>
    <row r="808" spans="1:11" x14ac:dyDescent="0.2">
      <c r="A808" t="s">
        <v>1857</v>
      </c>
      <c r="B808" t="s">
        <v>1856</v>
      </c>
      <c r="C808" t="s">
        <v>1858</v>
      </c>
      <c r="D808" t="s">
        <v>1859</v>
      </c>
      <c r="E808">
        <v>0.82731063599999999</v>
      </c>
      <c r="F808">
        <v>0</v>
      </c>
      <c r="H808" t="str">
        <f t="shared" si="48"/>
        <v>yes</v>
      </c>
      <c r="I808" t="str">
        <f t="shared" si="49"/>
        <v>No</v>
      </c>
      <c r="J808" t="str">
        <f t="shared" si="50"/>
        <v>No</v>
      </c>
      <c r="K808" t="str">
        <f t="shared" si="51"/>
        <v>No</v>
      </c>
    </row>
    <row r="809" spans="1:11" x14ac:dyDescent="0.2">
      <c r="A809" t="s">
        <v>1861</v>
      </c>
      <c r="B809" t="s">
        <v>1860</v>
      </c>
      <c r="C809" t="s">
        <v>1862</v>
      </c>
      <c r="D809" t="s">
        <v>819</v>
      </c>
      <c r="E809">
        <v>0.99939486899999996</v>
      </c>
      <c r="F809">
        <v>0</v>
      </c>
      <c r="H809" t="str">
        <f t="shared" si="48"/>
        <v>yes</v>
      </c>
      <c r="I809" t="str">
        <f t="shared" si="49"/>
        <v>No</v>
      </c>
      <c r="J809" t="str">
        <f t="shared" si="50"/>
        <v>No</v>
      </c>
      <c r="K809" t="str">
        <f t="shared" si="51"/>
        <v>No</v>
      </c>
    </row>
    <row r="810" spans="1:11" x14ac:dyDescent="0.2">
      <c r="A810" t="s">
        <v>1880</v>
      </c>
      <c r="B810" t="s">
        <v>1879</v>
      </c>
      <c r="C810" t="s">
        <v>74</v>
      </c>
      <c r="D810" t="s">
        <v>1881</v>
      </c>
      <c r="E810">
        <v>0.38488574599999997</v>
      </c>
      <c r="F810">
        <v>0</v>
      </c>
      <c r="H810" t="str">
        <f t="shared" si="48"/>
        <v>yes</v>
      </c>
      <c r="I810" t="str">
        <f t="shared" si="49"/>
        <v>No</v>
      </c>
      <c r="J810" t="str">
        <f t="shared" si="50"/>
        <v>No</v>
      </c>
      <c r="K810" t="str">
        <f t="shared" si="51"/>
        <v>No</v>
      </c>
    </row>
    <row r="811" spans="1:11" x14ac:dyDescent="0.2">
      <c r="A811" t="s">
        <v>1883</v>
      </c>
      <c r="B811" t="s">
        <v>1882</v>
      </c>
      <c r="C811" t="s">
        <v>74</v>
      </c>
      <c r="D811" t="s">
        <v>404</v>
      </c>
      <c r="E811">
        <v>0.509779337</v>
      </c>
      <c r="F811">
        <v>0</v>
      </c>
      <c r="H811" t="str">
        <f t="shared" si="48"/>
        <v>yes</v>
      </c>
      <c r="I811" t="str">
        <f t="shared" si="49"/>
        <v>No</v>
      </c>
      <c r="J811" t="str">
        <f t="shared" si="50"/>
        <v>No</v>
      </c>
      <c r="K811" t="str">
        <f t="shared" si="51"/>
        <v>No</v>
      </c>
    </row>
    <row r="812" spans="1:11" x14ac:dyDescent="0.2">
      <c r="A812" t="s">
        <v>1885</v>
      </c>
      <c r="B812" t="s">
        <v>1884</v>
      </c>
      <c r="C812" t="s">
        <v>1886</v>
      </c>
      <c r="D812" t="s">
        <v>1887</v>
      </c>
      <c r="E812">
        <v>1.0588065419999999</v>
      </c>
      <c r="F812">
        <v>0</v>
      </c>
      <c r="H812" t="str">
        <f t="shared" si="48"/>
        <v>yes</v>
      </c>
      <c r="I812" t="str">
        <f t="shared" si="49"/>
        <v>No</v>
      </c>
      <c r="J812" t="str">
        <f t="shared" si="50"/>
        <v>No</v>
      </c>
      <c r="K812" t="str">
        <f t="shared" si="51"/>
        <v>No</v>
      </c>
    </row>
    <row r="813" spans="1:11" x14ac:dyDescent="0.2">
      <c r="A813" t="s">
        <v>1891</v>
      </c>
      <c r="B813" t="s">
        <v>1890</v>
      </c>
      <c r="C813" t="s">
        <v>1892</v>
      </c>
      <c r="D813" t="s">
        <v>1192</v>
      </c>
      <c r="E813">
        <v>0.457902437</v>
      </c>
      <c r="F813">
        <v>0</v>
      </c>
      <c r="H813" t="str">
        <f t="shared" si="48"/>
        <v>yes</v>
      </c>
      <c r="I813" t="str">
        <f t="shared" si="49"/>
        <v>No</v>
      </c>
      <c r="J813" t="str">
        <f t="shared" si="50"/>
        <v>No</v>
      </c>
      <c r="K813" t="str">
        <f t="shared" si="51"/>
        <v>No</v>
      </c>
    </row>
    <row r="814" spans="1:11" x14ac:dyDescent="0.2">
      <c r="A814" t="s">
        <v>1894</v>
      </c>
      <c r="B814" t="s">
        <v>1893</v>
      </c>
      <c r="C814" t="s">
        <v>1895</v>
      </c>
      <c r="D814" t="s">
        <v>1896</v>
      </c>
      <c r="E814">
        <v>0.54361642899999996</v>
      </c>
      <c r="F814">
        <v>0</v>
      </c>
      <c r="H814" t="str">
        <f t="shared" si="48"/>
        <v>yes</v>
      </c>
      <c r="I814" t="str">
        <f t="shared" si="49"/>
        <v>No</v>
      </c>
      <c r="J814" t="str">
        <f t="shared" si="50"/>
        <v>No</v>
      </c>
      <c r="K814" t="str">
        <f t="shared" si="51"/>
        <v>No</v>
      </c>
    </row>
    <row r="815" spans="1:11" x14ac:dyDescent="0.2">
      <c r="A815" t="s">
        <v>1913</v>
      </c>
      <c r="B815" t="s">
        <v>1912</v>
      </c>
      <c r="C815" t="s">
        <v>1914</v>
      </c>
      <c r="D815" t="s">
        <v>1915</v>
      </c>
      <c r="E815">
        <v>0.55600836600000003</v>
      </c>
      <c r="F815">
        <v>0</v>
      </c>
      <c r="H815" t="str">
        <f t="shared" si="48"/>
        <v>yes</v>
      </c>
      <c r="I815" t="str">
        <f t="shared" si="49"/>
        <v>No</v>
      </c>
      <c r="J815" t="str">
        <f t="shared" si="50"/>
        <v>No</v>
      </c>
      <c r="K815" t="str">
        <f t="shared" si="51"/>
        <v>No</v>
      </c>
    </row>
    <row r="816" spans="1:11" x14ac:dyDescent="0.2">
      <c r="A816" t="s">
        <v>1917</v>
      </c>
      <c r="B816" t="s">
        <v>1916</v>
      </c>
      <c r="C816" t="s">
        <v>1918</v>
      </c>
      <c r="D816" t="s">
        <v>1919</v>
      </c>
      <c r="E816">
        <v>0.74794351800000003</v>
      </c>
      <c r="F816">
        <v>0</v>
      </c>
      <c r="H816" t="str">
        <f t="shared" si="48"/>
        <v>yes</v>
      </c>
      <c r="I816" t="str">
        <f t="shared" si="49"/>
        <v>No</v>
      </c>
      <c r="J816" t="str">
        <f t="shared" si="50"/>
        <v>No</v>
      </c>
      <c r="K816" t="str">
        <f t="shared" si="51"/>
        <v>No</v>
      </c>
    </row>
    <row r="817" spans="1:11" x14ac:dyDescent="0.2">
      <c r="A817" t="s">
        <v>1925</v>
      </c>
      <c r="B817" t="s">
        <v>1924</v>
      </c>
      <c r="C817" t="s">
        <v>1926</v>
      </c>
      <c r="D817" t="s">
        <v>1927</v>
      </c>
      <c r="E817">
        <v>0.51436534199999995</v>
      </c>
      <c r="F817">
        <v>0</v>
      </c>
      <c r="H817" t="str">
        <f t="shared" si="48"/>
        <v>yes</v>
      </c>
      <c r="I817" t="str">
        <f t="shared" si="49"/>
        <v>No</v>
      </c>
      <c r="J817" t="str">
        <f t="shared" si="50"/>
        <v>No</v>
      </c>
      <c r="K817" t="str">
        <f t="shared" si="51"/>
        <v>No</v>
      </c>
    </row>
    <row r="818" spans="1:11" x14ac:dyDescent="0.2">
      <c r="A818" t="s">
        <v>1929</v>
      </c>
      <c r="B818" t="s">
        <v>1928</v>
      </c>
      <c r="C818" t="s">
        <v>1930</v>
      </c>
      <c r="D818" t="s">
        <v>1931</v>
      </c>
      <c r="E818">
        <v>0.99727063599999999</v>
      </c>
      <c r="F818">
        <v>0</v>
      </c>
      <c r="H818" t="str">
        <f t="shared" si="48"/>
        <v>yes</v>
      </c>
      <c r="I818" t="str">
        <f t="shared" si="49"/>
        <v>No</v>
      </c>
      <c r="J818" t="str">
        <f t="shared" si="50"/>
        <v>No</v>
      </c>
      <c r="K818" t="str">
        <f t="shared" si="51"/>
        <v>No</v>
      </c>
    </row>
    <row r="819" spans="1:11" x14ac:dyDescent="0.2">
      <c r="A819" t="s">
        <v>1933</v>
      </c>
      <c r="B819" t="s">
        <v>1932</v>
      </c>
      <c r="C819" t="s">
        <v>1934</v>
      </c>
      <c r="D819" t="s">
        <v>1934</v>
      </c>
      <c r="E819">
        <v>0.545383273</v>
      </c>
      <c r="F819">
        <v>0</v>
      </c>
      <c r="H819" t="str">
        <f t="shared" si="48"/>
        <v>yes</v>
      </c>
      <c r="I819" t="str">
        <f t="shared" si="49"/>
        <v>No</v>
      </c>
      <c r="J819" t="str">
        <f t="shared" si="50"/>
        <v>No</v>
      </c>
      <c r="K819" t="str">
        <f t="shared" si="51"/>
        <v>No</v>
      </c>
    </row>
    <row r="820" spans="1:11" x14ac:dyDescent="0.2">
      <c r="A820" t="s">
        <v>1939</v>
      </c>
      <c r="B820" t="s">
        <v>1938</v>
      </c>
      <c r="C820" t="s">
        <v>1940</v>
      </c>
      <c r="D820" t="s">
        <v>1940</v>
      </c>
      <c r="E820">
        <v>0.79913127100000003</v>
      </c>
      <c r="F820">
        <v>0</v>
      </c>
      <c r="H820" t="str">
        <f t="shared" si="48"/>
        <v>yes</v>
      </c>
      <c r="I820" t="str">
        <f t="shared" si="49"/>
        <v>No</v>
      </c>
      <c r="J820" t="str">
        <f t="shared" si="50"/>
        <v>No</v>
      </c>
      <c r="K820" t="str">
        <f t="shared" si="51"/>
        <v>No</v>
      </c>
    </row>
    <row r="821" spans="1:11" x14ac:dyDescent="0.2">
      <c r="A821" t="s">
        <v>1942</v>
      </c>
      <c r="B821" t="s">
        <v>1941</v>
      </c>
      <c r="C821" t="s">
        <v>1943</v>
      </c>
      <c r="D821" t="s">
        <v>1943</v>
      </c>
      <c r="E821">
        <v>0.814129985</v>
      </c>
      <c r="F821">
        <v>0</v>
      </c>
      <c r="H821" t="str">
        <f t="shared" si="48"/>
        <v>yes</v>
      </c>
      <c r="I821" t="str">
        <f t="shared" si="49"/>
        <v>No</v>
      </c>
      <c r="J821" t="str">
        <f t="shared" si="50"/>
        <v>No</v>
      </c>
      <c r="K821" t="str">
        <f t="shared" si="51"/>
        <v>No</v>
      </c>
    </row>
    <row r="822" spans="1:11" x14ac:dyDescent="0.2">
      <c r="A822" t="s">
        <v>1945</v>
      </c>
      <c r="B822" t="s">
        <v>1944</v>
      </c>
      <c r="C822" t="s">
        <v>1946</v>
      </c>
      <c r="D822" t="s">
        <v>1947</v>
      </c>
      <c r="E822">
        <v>0.93379214899999996</v>
      </c>
      <c r="F822">
        <v>0</v>
      </c>
      <c r="H822" t="str">
        <f t="shared" si="48"/>
        <v>yes</v>
      </c>
      <c r="I822" t="str">
        <f t="shared" si="49"/>
        <v>No</v>
      </c>
      <c r="J822" t="str">
        <f t="shared" si="50"/>
        <v>No</v>
      </c>
      <c r="K822" t="str">
        <f t="shared" si="51"/>
        <v>No</v>
      </c>
    </row>
    <row r="823" spans="1:11" x14ac:dyDescent="0.2">
      <c r="A823" t="s">
        <v>1949</v>
      </c>
      <c r="B823" t="s">
        <v>1948</v>
      </c>
      <c r="C823" t="s">
        <v>1950</v>
      </c>
      <c r="D823" t="s">
        <v>1950</v>
      </c>
      <c r="E823">
        <v>0.90307320700000004</v>
      </c>
      <c r="F823">
        <v>0</v>
      </c>
      <c r="H823" t="str">
        <f t="shared" si="48"/>
        <v>yes</v>
      </c>
      <c r="I823" t="str">
        <f t="shared" si="49"/>
        <v>No</v>
      </c>
      <c r="J823" t="str">
        <f t="shared" si="50"/>
        <v>No</v>
      </c>
      <c r="K823" t="str">
        <f t="shared" si="51"/>
        <v>No</v>
      </c>
    </row>
    <row r="824" spans="1:11" x14ac:dyDescent="0.2">
      <c r="A824" t="s">
        <v>1952</v>
      </c>
      <c r="B824" t="s">
        <v>1951</v>
      </c>
      <c r="C824" t="s">
        <v>74</v>
      </c>
      <c r="D824" t="s">
        <v>1200</v>
      </c>
      <c r="E824">
        <v>0.72147409100000004</v>
      </c>
      <c r="F824">
        <v>0</v>
      </c>
      <c r="H824" t="str">
        <f t="shared" si="48"/>
        <v>yes</v>
      </c>
      <c r="I824" t="str">
        <f t="shared" si="49"/>
        <v>No</v>
      </c>
      <c r="J824" t="str">
        <f t="shared" si="50"/>
        <v>No</v>
      </c>
      <c r="K824" t="str">
        <f t="shared" si="51"/>
        <v>No</v>
      </c>
    </row>
    <row r="825" spans="1:11" x14ac:dyDescent="0.2">
      <c r="A825" t="s">
        <v>1958</v>
      </c>
      <c r="B825" t="s">
        <v>1957</v>
      </c>
      <c r="C825" t="s">
        <v>1959</v>
      </c>
      <c r="D825" t="s">
        <v>1960</v>
      </c>
      <c r="E825">
        <v>0.38313784099999998</v>
      </c>
      <c r="F825">
        <v>0</v>
      </c>
      <c r="H825" t="str">
        <f t="shared" si="48"/>
        <v>yes</v>
      </c>
      <c r="I825" t="str">
        <f t="shared" si="49"/>
        <v>No</v>
      </c>
      <c r="J825" t="str">
        <f t="shared" si="50"/>
        <v>No</v>
      </c>
      <c r="K825" t="str">
        <f t="shared" si="51"/>
        <v>No</v>
      </c>
    </row>
    <row r="826" spans="1:11" x14ac:dyDescent="0.2">
      <c r="A826" t="s">
        <v>1962</v>
      </c>
      <c r="B826" t="s">
        <v>1961</v>
      </c>
      <c r="C826" t="s">
        <v>1963</v>
      </c>
      <c r="D826" t="s">
        <v>1964</v>
      </c>
      <c r="E826">
        <v>0.43648192600000002</v>
      </c>
      <c r="F826">
        <v>0</v>
      </c>
      <c r="H826" t="str">
        <f t="shared" si="48"/>
        <v>yes</v>
      </c>
      <c r="I826" t="str">
        <f t="shared" si="49"/>
        <v>No</v>
      </c>
      <c r="J826" t="str">
        <f t="shared" si="50"/>
        <v>No</v>
      </c>
      <c r="K826" t="str">
        <f t="shared" si="51"/>
        <v>No</v>
      </c>
    </row>
    <row r="827" spans="1:11" x14ac:dyDescent="0.2">
      <c r="A827" t="s">
        <v>1973</v>
      </c>
      <c r="B827" t="s">
        <v>1972</v>
      </c>
      <c r="C827" t="s">
        <v>1974</v>
      </c>
      <c r="D827" t="s">
        <v>1975</v>
      </c>
      <c r="E827">
        <v>1.0278471870000001</v>
      </c>
      <c r="F827">
        <v>0</v>
      </c>
      <c r="H827" t="str">
        <f t="shared" si="48"/>
        <v>yes</v>
      </c>
      <c r="I827" t="str">
        <f t="shared" si="49"/>
        <v>No</v>
      </c>
      <c r="J827" t="str">
        <f t="shared" si="50"/>
        <v>No</v>
      </c>
      <c r="K827" t="str">
        <f t="shared" si="51"/>
        <v>No</v>
      </c>
    </row>
    <row r="828" spans="1:11" x14ac:dyDescent="0.2">
      <c r="A828" t="s">
        <v>1990</v>
      </c>
      <c r="B828" t="s">
        <v>1989</v>
      </c>
      <c r="C828" t="s">
        <v>74</v>
      </c>
      <c r="D828" t="s">
        <v>1991</v>
      </c>
      <c r="E828">
        <v>1.1161169689999999</v>
      </c>
      <c r="F828">
        <v>0</v>
      </c>
      <c r="H828" t="str">
        <f t="shared" si="48"/>
        <v>yes</v>
      </c>
      <c r="I828" t="str">
        <f t="shared" si="49"/>
        <v>No</v>
      </c>
      <c r="J828" t="str">
        <f t="shared" si="50"/>
        <v>No</v>
      </c>
      <c r="K828" t="str">
        <f t="shared" si="51"/>
        <v>No</v>
      </c>
    </row>
    <row r="829" spans="1:11" x14ac:dyDescent="0.2">
      <c r="A829" t="s">
        <v>1993</v>
      </c>
      <c r="B829" t="s">
        <v>1992</v>
      </c>
      <c r="C829" t="s">
        <v>1025</v>
      </c>
      <c r="D829" t="s">
        <v>1025</v>
      </c>
      <c r="E829">
        <v>0.95848194200000003</v>
      </c>
      <c r="F829">
        <v>0</v>
      </c>
      <c r="H829" t="str">
        <f t="shared" si="48"/>
        <v>yes</v>
      </c>
      <c r="I829" t="str">
        <f t="shared" si="49"/>
        <v>No</v>
      </c>
      <c r="J829" t="str">
        <f t="shared" si="50"/>
        <v>No</v>
      </c>
      <c r="K829" t="str">
        <f t="shared" si="51"/>
        <v>No</v>
      </c>
    </row>
    <row r="830" spans="1:11" x14ac:dyDescent="0.2">
      <c r="A830" t="s">
        <v>1998</v>
      </c>
      <c r="B830" t="s">
        <v>1997</v>
      </c>
      <c r="C830" t="s">
        <v>1987</v>
      </c>
      <c r="D830" t="s">
        <v>1999</v>
      </c>
      <c r="E830">
        <v>1.3386317560000001</v>
      </c>
      <c r="F830">
        <v>0</v>
      </c>
      <c r="H830" t="str">
        <f t="shared" si="48"/>
        <v>yes</v>
      </c>
      <c r="I830" t="str">
        <f t="shared" si="49"/>
        <v>No</v>
      </c>
      <c r="J830" t="str">
        <f t="shared" si="50"/>
        <v>No</v>
      </c>
      <c r="K830" t="str">
        <f t="shared" si="51"/>
        <v>No</v>
      </c>
    </row>
    <row r="831" spans="1:11" x14ac:dyDescent="0.2">
      <c r="A831" t="s">
        <v>2004</v>
      </c>
      <c r="B831" t="s">
        <v>2003</v>
      </c>
      <c r="C831" t="s">
        <v>600</v>
      </c>
      <c r="D831" t="s">
        <v>1511</v>
      </c>
      <c r="E831">
        <v>1.3180447799999999</v>
      </c>
      <c r="F831">
        <v>0</v>
      </c>
      <c r="H831" t="str">
        <f t="shared" si="48"/>
        <v>yes</v>
      </c>
      <c r="I831" t="str">
        <f t="shared" si="49"/>
        <v>No</v>
      </c>
      <c r="J831" t="str">
        <f t="shared" si="50"/>
        <v>No</v>
      </c>
      <c r="K831" t="str">
        <f t="shared" si="51"/>
        <v>No</v>
      </c>
    </row>
    <row r="832" spans="1:11" x14ac:dyDescent="0.2">
      <c r="A832" t="s">
        <v>2023</v>
      </c>
      <c r="B832" t="s">
        <v>2022</v>
      </c>
      <c r="C832" t="s">
        <v>2024</v>
      </c>
      <c r="D832" t="s">
        <v>2025</v>
      </c>
      <c r="E832">
        <v>0.71925314200000001</v>
      </c>
      <c r="F832">
        <v>0</v>
      </c>
      <c r="H832" t="str">
        <f t="shared" si="48"/>
        <v>yes</v>
      </c>
      <c r="I832" t="str">
        <f t="shared" si="49"/>
        <v>No</v>
      </c>
      <c r="J832" t="str">
        <f t="shared" si="50"/>
        <v>No</v>
      </c>
      <c r="K832" t="str">
        <f t="shared" si="51"/>
        <v>No</v>
      </c>
    </row>
    <row r="833" spans="1:11" x14ac:dyDescent="0.2">
      <c r="A833" t="s">
        <v>2027</v>
      </c>
      <c r="B833" t="s">
        <v>2026</v>
      </c>
      <c r="C833" t="s">
        <v>2028</v>
      </c>
      <c r="D833" t="s">
        <v>2029</v>
      </c>
      <c r="E833">
        <v>0.89146411400000003</v>
      </c>
      <c r="F833">
        <v>0</v>
      </c>
      <c r="H833" t="str">
        <f t="shared" si="48"/>
        <v>yes</v>
      </c>
      <c r="I833" t="str">
        <f t="shared" si="49"/>
        <v>No</v>
      </c>
      <c r="J833" t="str">
        <f t="shared" si="50"/>
        <v>No</v>
      </c>
      <c r="K833" t="str">
        <f t="shared" si="51"/>
        <v>No</v>
      </c>
    </row>
    <row r="834" spans="1:11" x14ac:dyDescent="0.2">
      <c r="A834" t="s">
        <v>2031</v>
      </c>
      <c r="B834" t="s">
        <v>2030</v>
      </c>
      <c r="C834" t="s">
        <v>2032</v>
      </c>
      <c r="D834" t="s">
        <v>2033</v>
      </c>
      <c r="E834">
        <v>0.43289043500000002</v>
      </c>
      <c r="F834">
        <v>0</v>
      </c>
      <c r="H834" t="str">
        <f t="shared" si="48"/>
        <v>yes</v>
      </c>
      <c r="I834" t="str">
        <f t="shared" si="49"/>
        <v>No</v>
      </c>
      <c r="J834" t="str">
        <f t="shared" si="50"/>
        <v>No</v>
      </c>
      <c r="K834" t="str">
        <f t="shared" si="51"/>
        <v>No</v>
      </c>
    </row>
    <row r="835" spans="1:11" x14ac:dyDescent="0.2">
      <c r="A835" t="s">
        <v>2035</v>
      </c>
      <c r="B835" t="s">
        <v>2034</v>
      </c>
      <c r="C835" t="s">
        <v>2036</v>
      </c>
      <c r="D835" t="s">
        <v>2036</v>
      </c>
      <c r="E835">
        <v>0.98552797599999997</v>
      </c>
      <c r="F835">
        <v>0</v>
      </c>
      <c r="H835" t="str">
        <f t="shared" ref="H835:H898" si="52">IF(E835&gt;0,"yes","No")</f>
        <v>yes</v>
      </c>
      <c r="I835" t="str">
        <f t="shared" ref="I835:I898" si="53">IF(E835&lt;0,"Yes","No")</f>
        <v>No</v>
      </c>
      <c r="J835" t="str">
        <f t="shared" ref="J835:J898" si="54">IF(F835&gt;0,"Yes","No")</f>
        <v>No</v>
      </c>
      <c r="K835" t="str">
        <f t="shared" ref="K835:K898" si="55">IF(F835&lt;0,"Yes","No")</f>
        <v>No</v>
      </c>
    </row>
    <row r="836" spans="1:11" x14ac:dyDescent="0.2">
      <c r="A836" t="s">
        <v>2038</v>
      </c>
      <c r="B836" t="s">
        <v>2037</v>
      </c>
      <c r="C836" t="s">
        <v>1776</v>
      </c>
      <c r="D836" t="s">
        <v>2039</v>
      </c>
      <c r="E836">
        <v>1.0167021380000001</v>
      </c>
      <c r="F836">
        <v>0</v>
      </c>
      <c r="H836" t="str">
        <f t="shared" si="52"/>
        <v>yes</v>
      </c>
      <c r="I836" t="str">
        <f t="shared" si="53"/>
        <v>No</v>
      </c>
      <c r="J836" t="str">
        <f t="shared" si="54"/>
        <v>No</v>
      </c>
      <c r="K836" t="str">
        <f t="shared" si="55"/>
        <v>No</v>
      </c>
    </row>
    <row r="837" spans="1:11" x14ac:dyDescent="0.2">
      <c r="A837" t="s">
        <v>2041</v>
      </c>
      <c r="B837" t="s">
        <v>2040</v>
      </c>
      <c r="C837" t="s">
        <v>2042</v>
      </c>
      <c r="D837" t="s">
        <v>2043</v>
      </c>
      <c r="E837">
        <v>0.358302907</v>
      </c>
      <c r="F837">
        <v>0</v>
      </c>
      <c r="H837" t="str">
        <f t="shared" si="52"/>
        <v>yes</v>
      </c>
      <c r="I837" t="str">
        <f t="shared" si="53"/>
        <v>No</v>
      </c>
      <c r="J837" t="str">
        <f t="shared" si="54"/>
        <v>No</v>
      </c>
      <c r="K837" t="str">
        <f t="shared" si="55"/>
        <v>No</v>
      </c>
    </row>
    <row r="838" spans="1:11" x14ac:dyDescent="0.2">
      <c r="A838" t="s">
        <v>2045</v>
      </c>
      <c r="B838" t="s">
        <v>2044</v>
      </c>
      <c r="C838" t="s">
        <v>2046</v>
      </c>
      <c r="D838" t="s">
        <v>2047</v>
      </c>
      <c r="E838">
        <v>0.39296251700000001</v>
      </c>
      <c r="F838">
        <v>0</v>
      </c>
      <c r="H838" t="str">
        <f t="shared" si="52"/>
        <v>yes</v>
      </c>
      <c r="I838" t="str">
        <f t="shared" si="53"/>
        <v>No</v>
      </c>
      <c r="J838" t="str">
        <f t="shared" si="54"/>
        <v>No</v>
      </c>
      <c r="K838" t="str">
        <f t="shared" si="55"/>
        <v>No</v>
      </c>
    </row>
    <row r="839" spans="1:11" x14ac:dyDescent="0.2">
      <c r="A839" t="s">
        <v>2063</v>
      </c>
      <c r="B839" t="s">
        <v>2062</v>
      </c>
      <c r="C839" t="s">
        <v>74</v>
      </c>
      <c r="D839" t="s">
        <v>404</v>
      </c>
      <c r="E839">
        <v>0.85820764599999999</v>
      </c>
      <c r="F839">
        <v>0</v>
      </c>
      <c r="H839" t="str">
        <f t="shared" si="52"/>
        <v>yes</v>
      </c>
      <c r="I839" t="str">
        <f t="shared" si="53"/>
        <v>No</v>
      </c>
      <c r="J839" t="str">
        <f t="shared" si="54"/>
        <v>No</v>
      </c>
      <c r="K839" t="str">
        <f t="shared" si="55"/>
        <v>No</v>
      </c>
    </row>
    <row r="840" spans="1:11" x14ac:dyDescent="0.2">
      <c r="A840" t="s">
        <v>2065</v>
      </c>
      <c r="B840" t="s">
        <v>2064</v>
      </c>
      <c r="C840" t="s">
        <v>2066</v>
      </c>
      <c r="D840" t="s">
        <v>2067</v>
      </c>
      <c r="E840">
        <v>1.0320546429999999</v>
      </c>
      <c r="F840">
        <v>0</v>
      </c>
      <c r="H840" t="str">
        <f t="shared" si="52"/>
        <v>yes</v>
      </c>
      <c r="I840" t="str">
        <f t="shared" si="53"/>
        <v>No</v>
      </c>
      <c r="J840" t="str">
        <f t="shared" si="54"/>
        <v>No</v>
      </c>
      <c r="K840" t="str">
        <f t="shared" si="55"/>
        <v>No</v>
      </c>
    </row>
    <row r="841" spans="1:11" x14ac:dyDescent="0.2">
      <c r="A841" t="s">
        <v>2069</v>
      </c>
      <c r="B841" t="s">
        <v>2068</v>
      </c>
      <c r="C841" t="s">
        <v>74</v>
      </c>
      <c r="D841" t="s">
        <v>404</v>
      </c>
      <c r="E841">
        <v>0.97747894099999999</v>
      </c>
      <c r="F841">
        <v>0</v>
      </c>
      <c r="H841" t="str">
        <f t="shared" si="52"/>
        <v>yes</v>
      </c>
      <c r="I841" t="str">
        <f t="shared" si="53"/>
        <v>No</v>
      </c>
      <c r="J841" t="str">
        <f t="shared" si="54"/>
        <v>No</v>
      </c>
      <c r="K841" t="str">
        <f t="shared" si="55"/>
        <v>No</v>
      </c>
    </row>
    <row r="842" spans="1:11" x14ac:dyDescent="0.2">
      <c r="A842" t="s">
        <v>2071</v>
      </c>
      <c r="B842" t="s">
        <v>2070</v>
      </c>
      <c r="C842" t="s">
        <v>1754</v>
      </c>
      <c r="D842" t="s">
        <v>2072</v>
      </c>
      <c r="E842">
        <v>0.98344876800000003</v>
      </c>
      <c r="F842">
        <v>0</v>
      </c>
      <c r="H842" t="str">
        <f t="shared" si="52"/>
        <v>yes</v>
      </c>
      <c r="I842" t="str">
        <f t="shared" si="53"/>
        <v>No</v>
      </c>
      <c r="J842" t="str">
        <f t="shared" si="54"/>
        <v>No</v>
      </c>
      <c r="K842" t="str">
        <f t="shared" si="55"/>
        <v>No</v>
      </c>
    </row>
    <row r="843" spans="1:11" x14ac:dyDescent="0.2">
      <c r="A843" t="s">
        <v>2080</v>
      </c>
      <c r="B843" t="s">
        <v>2079</v>
      </c>
      <c r="C843" t="s">
        <v>2081</v>
      </c>
      <c r="D843" t="s">
        <v>2081</v>
      </c>
      <c r="E843">
        <v>0.42830574100000002</v>
      </c>
      <c r="F843">
        <v>0</v>
      </c>
      <c r="H843" t="str">
        <f t="shared" si="52"/>
        <v>yes</v>
      </c>
      <c r="I843" t="str">
        <f t="shared" si="53"/>
        <v>No</v>
      </c>
      <c r="J843" t="str">
        <f t="shared" si="54"/>
        <v>No</v>
      </c>
      <c r="K843" t="str">
        <f t="shared" si="55"/>
        <v>No</v>
      </c>
    </row>
    <row r="844" spans="1:11" x14ac:dyDescent="0.2">
      <c r="A844" t="s">
        <v>2091</v>
      </c>
      <c r="B844" t="s">
        <v>2090</v>
      </c>
      <c r="C844" t="s">
        <v>74</v>
      </c>
      <c r="D844" t="s">
        <v>2092</v>
      </c>
      <c r="E844">
        <v>0.40458706799999999</v>
      </c>
      <c r="F844">
        <v>0</v>
      </c>
      <c r="H844" t="str">
        <f t="shared" si="52"/>
        <v>yes</v>
      </c>
      <c r="I844" t="str">
        <f t="shared" si="53"/>
        <v>No</v>
      </c>
      <c r="J844" t="str">
        <f t="shared" si="54"/>
        <v>No</v>
      </c>
      <c r="K844" t="str">
        <f t="shared" si="55"/>
        <v>No</v>
      </c>
    </row>
    <row r="845" spans="1:11" x14ac:dyDescent="0.2">
      <c r="A845" t="s">
        <v>2094</v>
      </c>
      <c r="B845" t="s">
        <v>2093</v>
      </c>
      <c r="C845" t="s">
        <v>2095</v>
      </c>
      <c r="D845" t="s">
        <v>2096</v>
      </c>
      <c r="E845">
        <v>0.46609409099999999</v>
      </c>
      <c r="F845">
        <v>0</v>
      </c>
      <c r="H845" t="str">
        <f t="shared" si="52"/>
        <v>yes</v>
      </c>
      <c r="I845" t="str">
        <f t="shared" si="53"/>
        <v>No</v>
      </c>
      <c r="J845" t="str">
        <f t="shared" si="54"/>
        <v>No</v>
      </c>
      <c r="K845" t="str">
        <f t="shared" si="55"/>
        <v>No</v>
      </c>
    </row>
    <row r="846" spans="1:11" x14ac:dyDescent="0.2">
      <c r="A846" t="s">
        <v>2098</v>
      </c>
      <c r="B846" t="s">
        <v>2097</v>
      </c>
      <c r="C846" t="s">
        <v>74</v>
      </c>
      <c r="D846" t="s">
        <v>2099</v>
      </c>
      <c r="E846">
        <v>0.90748768499999999</v>
      </c>
      <c r="F846">
        <v>0</v>
      </c>
      <c r="H846" t="str">
        <f t="shared" si="52"/>
        <v>yes</v>
      </c>
      <c r="I846" t="str">
        <f t="shared" si="53"/>
        <v>No</v>
      </c>
      <c r="J846" t="str">
        <f t="shared" si="54"/>
        <v>No</v>
      </c>
      <c r="K846" t="str">
        <f t="shared" si="55"/>
        <v>No</v>
      </c>
    </row>
    <row r="847" spans="1:11" x14ac:dyDescent="0.2">
      <c r="A847" t="s">
        <v>2101</v>
      </c>
      <c r="B847" t="s">
        <v>2100</v>
      </c>
      <c r="C847" t="s">
        <v>74</v>
      </c>
      <c r="D847" t="s">
        <v>2102</v>
      </c>
      <c r="E847">
        <v>0.82242010799999998</v>
      </c>
      <c r="F847">
        <v>0</v>
      </c>
      <c r="H847" t="str">
        <f t="shared" si="52"/>
        <v>yes</v>
      </c>
      <c r="I847" t="str">
        <f t="shared" si="53"/>
        <v>No</v>
      </c>
      <c r="J847" t="str">
        <f t="shared" si="54"/>
        <v>No</v>
      </c>
      <c r="K847" t="str">
        <f t="shared" si="55"/>
        <v>No</v>
      </c>
    </row>
    <row r="848" spans="1:11" x14ac:dyDescent="0.2">
      <c r="A848" t="s">
        <v>2104</v>
      </c>
      <c r="B848" t="s">
        <v>2103</v>
      </c>
      <c r="C848" t="s">
        <v>2105</v>
      </c>
      <c r="D848" t="s">
        <v>2106</v>
      </c>
      <c r="E848">
        <v>0.49151715099999999</v>
      </c>
      <c r="F848">
        <v>0</v>
      </c>
      <c r="H848" t="str">
        <f t="shared" si="52"/>
        <v>yes</v>
      </c>
      <c r="I848" t="str">
        <f t="shared" si="53"/>
        <v>No</v>
      </c>
      <c r="J848" t="str">
        <f t="shared" si="54"/>
        <v>No</v>
      </c>
      <c r="K848" t="str">
        <f t="shared" si="55"/>
        <v>No</v>
      </c>
    </row>
    <row r="849" spans="1:11" x14ac:dyDescent="0.2">
      <c r="A849" t="s">
        <v>2108</v>
      </c>
      <c r="B849" t="s">
        <v>2107</v>
      </c>
      <c r="C849" t="s">
        <v>74</v>
      </c>
      <c r="D849" t="s">
        <v>404</v>
      </c>
      <c r="E849">
        <v>0.73364461000000003</v>
      </c>
      <c r="F849">
        <v>0</v>
      </c>
      <c r="H849" t="str">
        <f t="shared" si="52"/>
        <v>yes</v>
      </c>
      <c r="I849" t="str">
        <f t="shared" si="53"/>
        <v>No</v>
      </c>
      <c r="J849" t="str">
        <f t="shared" si="54"/>
        <v>No</v>
      </c>
      <c r="K849" t="str">
        <f t="shared" si="55"/>
        <v>No</v>
      </c>
    </row>
    <row r="850" spans="1:11" x14ac:dyDescent="0.2">
      <c r="A850" t="s">
        <v>2114</v>
      </c>
      <c r="B850" t="s">
        <v>2113</v>
      </c>
      <c r="C850" t="s">
        <v>74</v>
      </c>
      <c r="D850" t="s">
        <v>1200</v>
      </c>
      <c r="E850">
        <v>0.44027842299999997</v>
      </c>
      <c r="F850">
        <v>0</v>
      </c>
      <c r="H850" t="str">
        <f t="shared" si="52"/>
        <v>yes</v>
      </c>
      <c r="I850" t="str">
        <f t="shared" si="53"/>
        <v>No</v>
      </c>
      <c r="J850" t="str">
        <f t="shared" si="54"/>
        <v>No</v>
      </c>
      <c r="K850" t="str">
        <f t="shared" si="55"/>
        <v>No</v>
      </c>
    </row>
    <row r="851" spans="1:11" x14ac:dyDescent="0.2">
      <c r="A851" t="s">
        <v>2128</v>
      </c>
      <c r="B851" t="s">
        <v>2127</v>
      </c>
      <c r="C851" t="s">
        <v>2129</v>
      </c>
      <c r="D851" t="s">
        <v>2130</v>
      </c>
      <c r="E851">
        <v>1.015378211</v>
      </c>
      <c r="F851">
        <v>0</v>
      </c>
      <c r="H851" t="str">
        <f t="shared" si="52"/>
        <v>yes</v>
      </c>
      <c r="I851" t="str">
        <f t="shared" si="53"/>
        <v>No</v>
      </c>
      <c r="J851" t="str">
        <f t="shared" si="54"/>
        <v>No</v>
      </c>
      <c r="K851" t="str">
        <f t="shared" si="55"/>
        <v>No</v>
      </c>
    </row>
    <row r="852" spans="1:11" x14ac:dyDescent="0.2">
      <c r="A852" t="s">
        <v>2132</v>
      </c>
      <c r="B852" t="s">
        <v>2131</v>
      </c>
      <c r="C852" t="s">
        <v>2133</v>
      </c>
      <c r="D852" t="s">
        <v>2134</v>
      </c>
      <c r="E852">
        <v>0.78143336299999999</v>
      </c>
      <c r="F852">
        <v>0</v>
      </c>
      <c r="H852" t="str">
        <f t="shared" si="52"/>
        <v>yes</v>
      </c>
      <c r="I852" t="str">
        <f t="shared" si="53"/>
        <v>No</v>
      </c>
      <c r="J852" t="str">
        <f t="shared" si="54"/>
        <v>No</v>
      </c>
      <c r="K852" t="str">
        <f t="shared" si="55"/>
        <v>No</v>
      </c>
    </row>
    <row r="853" spans="1:11" x14ac:dyDescent="0.2">
      <c r="A853" t="s">
        <v>2146</v>
      </c>
      <c r="B853" t="s">
        <v>2145</v>
      </c>
      <c r="C853" t="s">
        <v>2147</v>
      </c>
      <c r="D853" t="s">
        <v>2002</v>
      </c>
      <c r="E853">
        <v>0.74434825100000002</v>
      </c>
      <c r="F853">
        <v>0</v>
      </c>
      <c r="H853" t="str">
        <f t="shared" si="52"/>
        <v>yes</v>
      </c>
      <c r="I853" t="str">
        <f t="shared" si="53"/>
        <v>No</v>
      </c>
      <c r="J853" t="str">
        <f t="shared" si="54"/>
        <v>No</v>
      </c>
      <c r="K853" t="str">
        <f t="shared" si="55"/>
        <v>No</v>
      </c>
    </row>
    <row r="854" spans="1:11" x14ac:dyDescent="0.2">
      <c r="A854" t="s">
        <v>2149</v>
      </c>
      <c r="B854" t="s">
        <v>2148</v>
      </c>
      <c r="C854" t="s">
        <v>74</v>
      </c>
      <c r="D854" t="s">
        <v>2150</v>
      </c>
      <c r="E854">
        <v>0.42026859599999999</v>
      </c>
      <c r="F854">
        <v>0</v>
      </c>
      <c r="H854" t="str">
        <f t="shared" si="52"/>
        <v>yes</v>
      </c>
      <c r="I854" t="str">
        <f t="shared" si="53"/>
        <v>No</v>
      </c>
      <c r="J854" t="str">
        <f t="shared" si="54"/>
        <v>No</v>
      </c>
      <c r="K854" t="str">
        <f t="shared" si="55"/>
        <v>No</v>
      </c>
    </row>
    <row r="855" spans="1:11" x14ac:dyDescent="0.2">
      <c r="A855" t="s">
        <v>2155</v>
      </c>
      <c r="B855" t="s">
        <v>2154</v>
      </c>
      <c r="C855" t="s">
        <v>74</v>
      </c>
      <c r="D855" t="s">
        <v>2156</v>
      </c>
      <c r="E855">
        <v>0.39882139900000002</v>
      </c>
      <c r="F855">
        <v>0</v>
      </c>
      <c r="H855" t="str">
        <f t="shared" si="52"/>
        <v>yes</v>
      </c>
      <c r="I855" t="str">
        <f t="shared" si="53"/>
        <v>No</v>
      </c>
      <c r="J855" t="str">
        <f t="shared" si="54"/>
        <v>No</v>
      </c>
      <c r="K855" t="str">
        <f t="shared" si="55"/>
        <v>No</v>
      </c>
    </row>
    <row r="856" spans="1:11" x14ac:dyDescent="0.2">
      <c r="A856" t="s">
        <v>2158</v>
      </c>
      <c r="B856" t="s">
        <v>2157</v>
      </c>
      <c r="C856" t="s">
        <v>491</v>
      </c>
      <c r="D856" t="s">
        <v>2159</v>
      </c>
      <c r="E856">
        <v>0.391771706</v>
      </c>
      <c r="F856">
        <v>0</v>
      </c>
      <c r="H856" t="str">
        <f t="shared" si="52"/>
        <v>yes</v>
      </c>
      <c r="I856" t="str">
        <f t="shared" si="53"/>
        <v>No</v>
      </c>
      <c r="J856" t="str">
        <f t="shared" si="54"/>
        <v>No</v>
      </c>
      <c r="K856" t="str">
        <f t="shared" si="55"/>
        <v>No</v>
      </c>
    </row>
    <row r="857" spans="1:11" x14ac:dyDescent="0.2">
      <c r="A857" t="s">
        <v>2161</v>
      </c>
      <c r="B857" t="s">
        <v>2160</v>
      </c>
      <c r="C857" t="s">
        <v>74</v>
      </c>
      <c r="D857" t="s">
        <v>2162</v>
      </c>
      <c r="E857">
        <v>0.51035900099999998</v>
      </c>
      <c r="F857">
        <v>0</v>
      </c>
      <c r="H857" t="str">
        <f t="shared" si="52"/>
        <v>yes</v>
      </c>
      <c r="I857" t="str">
        <f t="shared" si="53"/>
        <v>No</v>
      </c>
      <c r="J857" t="str">
        <f t="shared" si="54"/>
        <v>No</v>
      </c>
      <c r="K857" t="str">
        <f t="shared" si="55"/>
        <v>No</v>
      </c>
    </row>
    <row r="858" spans="1:11" x14ac:dyDescent="0.2">
      <c r="A858" t="s">
        <v>2164</v>
      </c>
      <c r="B858" t="s">
        <v>2163</v>
      </c>
      <c r="C858" t="s">
        <v>2165</v>
      </c>
      <c r="D858" t="s">
        <v>2166</v>
      </c>
      <c r="E858">
        <v>1.836304776</v>
      </c>
      <c r="F858">
        <v>0</v>
      </c>
      <c r="H858" t="str">
        <f t="shared" si="52"/>
        <v>yes</v>
      </c>
      <c r="I858" t="str">
        <f t="shared" si="53"/>
        <v>No</v>
      </c>
      <c r="J858" t="str">
        <f t="shared" si="54"/>
        <v>No</v>
      </c>
      <c r="K858" t="str">
        <f t="shared" si="55"/>
        <v>No</v>
      </c>
    </row>
    <row r="859" spans="1:11" x14ac:dyDescent="0.2">
      <c r="A859" t="s">
        <v>2195</v>
      </c>
      <c r="B859" t="s">
        <v>2194</v>
      </c>
      <c r="C859" t="s">
        <v>2196</v>
      </c>
      <c r="D859" t="s">
        <v>2197</v>
      </c>
      <c r="E859">
        <v>0.86908873900000005</v>
      </c>
      <c r="F859">
        <v>0</v>
      </c>
      <c r="H859" t="str">
        <f t="shared" si="52"/>
        <v>yes</v>
      </c>
      <c r="I859" t="str">
        <f t="shared" si="53"/>
        <v>No</v>
      </c>
      <c r="J859" t="str">
        <f t="shared" si="54"/>
        <v>No</v>
      </c>
      <c r="K859" t="str">
        <f t="shared" si="55"/>
        <v>No</v>
      </c>
    </row>
    <row r="860" spans="1:11" x14ac:dyDescent="0.2">
      <c r="A860" t="s">
        <v>2202</v>
      </c>
      <c r="B860" t="s">
        <v>2201</v>
      </c>
      <c r="C860" t="s">
        <v>74</v>
      </c>
      <c r="D860" t="s">
        <v>404</v>
      </c>
      <c r="E860">
        <v>2.0590957890000001</v>
      </c>
      <c r="F860">
        <v>0</v>
      </c>
      <c r="H860" t="str">
        <f t="shared" si="52"/>
        <v>yes</v>
      </c>
      <c r="I860" t="str">
        <f t="shared" si="53"/>
        <v>No</v>
      </c>
      <c r="J860" t="str">
        <f t="shared" si="54"/>
        <v>No</v>
      </c>
      <c r="K860" t="str">
        <f t="shared" si="55"/>
        <v>No</v>
      </c>
    </row>
    <row r="861" spans="1:11" x14ac:dyDescent="0.2">
      <c r="A861" t="s">
        <v>2204</v>
      </c>
      <c r="B861" t="s">
        <v>2203</v>
      </c>
      <c r="C861" t="s">
        <v>2205</v>
      </c>
      <c r="D861" t="s">
        <v>2206</v>
      </c>
      <c r="E861">
        <v>0.99919729400000001</v>
      </c>
      <c r="F861">
        <v>0</v>
      </c>
      <c r="H861" t="str">
        <f t="shared" si="52"/>
        <v>yes</v>
      </c>
      <c r="I861" t="str">
        <f t="shared" si="53"/>
        <v>No</v>
      </c>
      <c r="J861" t="str">
        <f t="shared" si="54"/>
        <v>No</v>
      </c>
      <c r="K861" t="str">
        <f t="shared" si="55"/>
        <v>No</v>
      </c>
    </row>
    <row r="862" spans="1:11" x14ac:dyDescent="0.2">
      <c r="A862" t="s">
        <v>2208</v>
      </c>
      <c r="B862" t="s">
        <v>2207</v>
      </c>
      <c r="C862" t="s">
        <v>2209</v>
      </c>
      <c r="D862" t="s">
        <v>2209</v>
      </c>
      <c r="E862">
        <v>0.59056290600000005</v>
      </c>
      <c r="F862">
        <v>0</v>
      </c>
      <c r="H862" t="str">
        <f t="shared" si="52"/>
        <v>yes</v>
      </c>
      <c r="I862" t="str">
        <f t="shared" si="53"/>
        <v>No</v>
      </c>
      <c r="J862" t="str">
        <f t="shared" si="54"/>
        <v>No</v>
      </c>
      <c r="K862" t="str">
        <f t="shared" si="55"/>
        <v>No</v>
      </c>
    </row>
    <row r="863" spans="1:11" x14ac:dyDescent="0.2">
      <c r="A863" t="s">
        <v>2215</v>
      </c>
      <c r="B863" t="s">
        <v>2214</v>
      </c>
      <c r="C863" t="s">
        <v>2216</v>
      </c>
      <c r="D863" t="s">
        <v>2217</v>
      </c>
      <c r="E863">
        <v>0.42364972200000001</v>
      </c>
      <c r="F863">
        <v>0</v>
      </c>
      <c r="H863" t="str">
        <f t="shared" si="52"/>
        <v>yes</v>
      </c>
      <c r="I863" t="str">
        <f t="shared" si="53"/>
        <v>No</v>
      </c>
      <c r="J863" t="str">
        <f t="shared" si="54"/>
        <v>No</v>
      </c>
      <c r="K863" t="str">
        <f t="shared" si="55"/>
        <v>No</v>
      </c>
    </row>
    <row r="864" spans="1:11" x14ac:dyDescent="0.2">
      <c r="A864" t="s">
        <v>2219</v>
      </c>
      <c r="B864" t="s">
        <v>2218</v>
      </c>
      <c r="C864" t="s">
        <v>2220</v>
      </c>
      <c r="D864" t="s">
        <v>2220</v>
      </c>
      <c r="E864">
        <v>0.90596891099999999</v>
      </c>
      <c r="F864">
        <v>0</v>
      </c>
      <c r="H864" t="str">
        <f t="shared" si="52"/>
        <v>yes</v>
      </c>
      <c r="I864" t="str">
        <f t="shared" si="53"/>
        <v>No</v>
      </c>
      <c r="J864" t="str">
        <f t="shared" si="54"/>
        <v>No</v>
      </c>
      <c r="K864" t="str">
        <f t="shared" si="55"/>
        <v>No</v>
      </c>
    </row>
    <row r="865" spans="1:11" x14ac:dyDescent="0.2">
      <c r="A865" t="s">
        <v>2222</v>
      </c>
      <c r="B865" t="s">
        <v>2221</v>
      </c>
      <c r="C865" t="s">
        <v>2223</v>
      </c>
      <c r="D865" t="s">
        <v>2224</v>
      </c>
      <c r="E865">
        <v>0.40127584199999999</v>
      </c>
      <c r="F865">
        <v>0</v>
      </c>
      <c r="H865" t="str">
        <f t="shared" si="52"/>
        <v>yes</v>
      </c>
      <c r="I865" t="str">
        <f t="shared" si="53"/>
        <v>No</v>
      </c>
      <c r="J865" t="str">
        <f t="shared" si="54"/>
        <v>No</v>
      </c>
      <c r="K865" t="str">
        <f t="shared" si="55"/>
        <v>No</v>
      </c>
    </row>
    <row r="866" spans="1:11" x14ac:dyDescent="0.2">
      <c r="A866" t="s">
        <v>2240</v>
      </c>
      <c r="B866" t="s">
        <v>2239</v>
      </c>
      <c r="C866" t="s">
        <v>1469</v>
      </c>
      <c r="D866" t="s">
        <v>2241</v>
      </c>
      <c r="E866">
        <v>0.55360664699999995</v>
      </c>
      <c r="F866">
        <v>0</v>
      </c>
      <c r="H866" t="str">
        <f t="shared" si="52"/>
        <v>yes</v>
      </c>
      <c r="I866" t="str">
        <f t="shared" si="53"/>
        <v>No</v>
      </c>
      <c r="J866" t="str">
        <f t="shared" si="54"/>
        <v>No</v>
      </c>
      <c r="K866" t="str">
        <f t="shared" si="55"/>
        <v>No</v>
      </c>
    </row>
    <row r="867" spans="1:11" x14ac:dyDescent="0.2">
      <c r="A867" t="s">
        <v>2251</v>
      </c>
      <c r="B867" t="s">
        <v>2250</v>
      </c>
      <c r="C867" t="s">
        <v>74</v>
      </c>
      <c r="D867" t="s">
        <v>2252</v>
      </c>
      <c r="E867">
        <v>0.36529096799999999</v>
      </c>
      <c r="F867">
        <v>0</v>
      </c>
      <c r="H867" t="str">
        <f t="shared" si="52"/>
        <v>yes</v>
      </c>
      <c r="I867" t="str">
        <f t="shared" si="53"/>
        <v>No</v>
      </c>
      <c r="J867" t="str">
        <f t="shared" si="54"/>
        <v>No</v>
      </c>
      <c r="K867" t="str">
        <f t="shared" si="55"/>
        <v>No</v>
      </c>
    </row>
    <row r="868" spans="1:11" x14ac:dyDescent="0.2">
      <c r="A868" t="s">
        <v>2254</v>
      </c>
      <c r="B868" t="s">
        <v>2253</v>
      </c>
      <c r="C868" t="s">
        <v>2255</v>
      </c>
      <c r="D868" t="s">
        <v>2255</v>
      </c>
      <c r="E868">
        <v>0.40118489699999998</v>
      </c>
      <c r="F868">
        <v>0</v>
      </c>
      <c r="H868" t="str">
        <f t="shared" si="52"/>
        <v>yes</v>
      </c>
      <c r="I868" t="str">
        <f t="shared" si="53"/>
        <v>No</v>
      </c>
      <c r="J868" t="str">
        <f t="shared" si="54"/>
        <v>No</v>
      </c>
      <c r="K868" t="str">
        <f t="shared" si="55"/>
        <v>No</v>
      </c>
    </row>
    <row r="869" spans="1:11" x14ac:dyDescent="0.2">
      <c r="A869" t="s">
        <v>2308</v>
      </c>
      <c r="B869" t="s">
        <v>2307</v>
      </c>
      <c r="C869" t="s">
        <v>1626</v>
      </c>
      <c r="D869" t="s">
        <v>1626</v>
      </c>
      <c r="E869">
        <v>0.41750552800000001</v>
      </c>
      <c r="F869">
        <v>0</v>
      </c>
      <c r="H869" t="str">
        <f t="shared" si="52"/>
        <v>yes</v>
      </c>
      <c r="I869" t="str">
        <f t="shared" si="53"/>
        <v>No</v>
      </c>
      <c r="J869" t="str">
        <f t="shared" si="54"/>
        <v>No</v>
      </c>
      <c r="K869" t="str">
        <f t="shared" si="55"/>
        <v>No</v>
      </c>
    </row>
    <row r="870" spans="1:11" x14ac:dyDescent="0.2">
      <c r="A870" t="s">
        <v>2314</v>
      </c>
      <c r="B870" t="s">
        <v>2313</v>
      </c>
      <c r="C870" t="s">
        <v>2315</v>
      </c>
      <c r="D870" t="s">
        <v>2316</v>
      </c>
      <c r="E870">
        <v>0.47970286600000001</v>
      </c>
      <c r="F870">
        <v>0</v>
      </c>
      <c r="H870" t="str">
        <f t="shared" si="52"/>
        <v>yes</v>
      </c>
      <c r="I870" t="str">
        <f t="shared" si="53"/>
        <v>No</v>
      </c>
      <c r="J870" t="str">
        <f t="shared" si="54"/>
        <v>No</v>
      </c>
      <c r="K870" t="str">
        <f t="shared" si="55"/>
        <v>No</v>
      </c>
    </row>
    <row r="871" spans="1:11" x14ac:dyDescent="0.2">
      <c r="A871" t="s">
        <v>2318</v>
      </c>
      <c r="B871" t="s">
        <v>2317</v>
      </c>
      <c r="C871" t="s">
        <v>1284</v>
      </c>
      <c r="D871" t="s">
        <v>2319</v>
      </c>
      <c r="E871">
        <v>0.67372281700000003</v>
      </c>
      <c r="F871">
        <v>0</v>
      </c>
      <c r="H871" t="str">
        <f t="shared" si="52"/>
        <v>yes</v>
      </c>
      <c r="I871" t="str">
        <f t="shared" si="53"/>
        <v>No</v>
      </c>
      <c r="J871" t="str">
        <f t="shared" si="54"/>
        <v>No</v>
      </c>
      <c r="K871" t="str">
        <f t="shared" si="55"/>
        <v>No</v>
      </c>
    </row>
    <row r="872" spans="1:11" x14ac:dyDescent="0.2">
      <c r="A872" t="s">
        <v>2323</v>
      </c>
      <c r="B872" t="s">
        <v>2322</v>
      </c>
      <c r="C872" t="s">
        <v>2324</v>
      </c>
      <c r="D872" t="s">
        <v>2324</v>
      </c>
      <c r="E872">
        <v>0.59729426100000005</v>
      </c>
      <c r="F872">
        <v>0</v>
      </c>
      <c r="H872" t="str">
        <f t="shared" si="52"/>
        <v>yes</v>
      </c>
      <c r="I872" t="str">
        <f t="shared" si="53"/>
        <v>No</v>
      </c>
      <c r="J872" t="str">
        <f t="shared" si="54"/>
        <v>No</v>
      </c>
      <c r="K872" t="str">
        <f t="shared" si="55"/>
        <v>No</v>
      </c>
    </row>
    <row r="873" spans="1:11" x14ac:dyDescent="0.2">
      <c r="A873" t="s">
        <v>2323</v>
      </c>
      <c r="B873" t="s">
        <v>2322</v>
      </c>
      <c r="C873" t="s">
        <v>2324</v>
      </c>
      <c r="D873" t="s">
        <v>2324</v>
      </c>
      <c r="E873">
        <v>0.56545752999999999</v>
      </c>
      <c r="F873">
        <v>0</v>
      </c>
      <c r="H873" t="str">
        <f t="shared" si="52"/>
        <v>yes</v>
      </c>
      <c r="I873" t="str">
        <f t="shared" si="53"/>
        <v>No</v>
      </c>
      <c r="J873" t="str">
        <f t="shared" si="54"/>
        <v>No</v>
      </c>
      <c r="K873" t="str">
        <f t="shared" si="55"/>
        <v>No</v>
      </c>
    </row>
    <row r="874" spans="1:11" x14ac:dyDescent="0.2">
      <c r="A874" t="s">
        <v>2326</v>
      </c>
      <c r="B874" t="s">
        <v>2325</v>
      </c>
      <c r="C874" t="s">
        <v>2327</v>
      </c>
      <c r="D874" t="s">
        <v>2328</v>
      </c>
      <c r="E874">
        <v>0.51783702300000001</v>
      </c>
      <c r="F874">
        <v>0</v>
      </c>
      <c r="H874" t="str">
        <f t="shared" si="52"/>
        <v>yes</v>
      </c>
      <c r="I874" t="str">
        <f t="shared" si="53"/>
        <v>No</v>
      </c>
      <c r="J874" t="str">
        <f t="shared" si="54"/>
        <v>No</v>
      </c>
      <c r="K874" t="str">
        <f t="shared" si="55"/>
        <v>No</v>
      </c>
    </row>
    <row r="875" spans="1:11" x14ac:dyDescent="0.2">
      <c r="A875" t="s">
        <v>2383</v>
      </c>
      <c r="B875" t="s">
        <v>2382</v>
      </c>
      <c r="C875" t="s">
        <v>1195</v>
      </c>
      <c r="D875" t="s">
        <v>2384</v>
      </c>
      <c r="E875">
        <v>0.58664475100000002</v>
      </c>
      <c r="F875">
        <v>0</v>
      </c>
      <c r="H875" t="str">
        <f t="shared" si="52"/>
        <v>yes</v>
      </c>
      <c r="I875" t="str">
        <f t="shared" si="53"/>
        <v>No</v>
      </c>
      <c r="J875" t="str">
        <f t="shared" si="54"/>
        <v>No</v>
      </c>
      <c r="K875" t="str">
        <f t="shared" si="55"/>
        <v>No</v>
      </c>
    </row>
    <row r="876" spans="1:11" x14ac:dyDescent="0.2">
      <c r="A876" t="s">
        <v>2386</v>
      </c>
      <c r="B876" t="s">
        <v>2385</v>
      </c>
      <c r="C876" t="s">
        <v>74</v>
      </c>
      <c r="D876" t="s">
        <v>404</v>
      </c>
      <c r="E876">
        <v>1.147341758</v>
      </c>
      <c r="F876">
        <v>0</v>
      </c>
      <c r="H876" t="str">
        <f t="shared" si="52"/>
        <v>yes</v>
      </c>
      <c r="I876" t="str">
        <f t="shared" si="53"/>
        <v>No</v>
      </c>
      <c r="J876" t="str">
        <f t="shared" si="54"/>
        <v>No</v>
      </c>
      <c r="K876" t="str">
        <f t="shared" si="55"/>
        <v>No</v>
      </c>
    </row>
    <row r="877" spans="1:11" x14ac:dyDescent="0.2">
      <c r="A877" t="s">
        <v>2388</v>
      </c>
      <c r="B877" t="s">
        <v>2387</v>
      </c>
      <c r="C877" t="s">
        <v>74</v>
      </c>
      <c r="D877" t="s">
        <v>2389</v>
      </c>
      <c r="E877">
        <v>0.86032239799999999</v>
      </c>
      <c r="F877">
        <v>0</v>
      </c>
      <c r="H877" t="str">
        <f t="shared" si="52"/>
        <v>yes</v>
      </c>
      <c r="I877" t="str">
        <f t="shared" si="53"/>
        <v>No</v>
      </c>
      <c r="J877" t="str">
        <f t="shared" si="54"/>
        <v>No</v>
      </c>
      <c r="K877" t="str">
        <f t="shared" si="55"/>
        <v>No</v>
      </c>
    </row>
    <row r="878" spans="1:11" x14ac:dyDescent="0.2">
      <c r="A878" t="s">
        <v>2400</v>
      </c>
      <c r="B878" t="s">
        <v>2399</v>
      </c>
      <c r="C878" t="s">
        <v>2401</v>
      </c>
      <c r="D878" t="s">
        <v>404</v>
      </c>
      <c r="E878">
        <v>0.60609317299999999</v>
      </c>
      <c r="F878">
        <v>0</v>
      </c>
      <c r="H878" t="str">
        <f t="shared" si="52"/>
        <v>yes</v>
      </c>
      <c r="I878" t="str">
        <f t="shared" si="53"/>
        <v>No</v>
      </c>
      <c r="J878" t="str">
        <f t="shared" si="54"/>
        <v>No</v>
      </c>
      <c r="K878" t="str">
        <f t="shared" si="55"/>
        <v>No</v>
      </c>
    </row>
    <row r="879" spans="1:11" x14ac:dyDescent="0.2">
      <c r="A879" t="s">
        <v>2412</v>
      </c>
      <c r="B879" t="s">
        <v>2411</v>
      </c>
      <c r="C879" t="s">
        <v>2413</v>
      </c>
      <c r="D879" t="s">
        <v>2414</v>
      </c>
      <c r="E879">
        <v>0.93250934699999999</v>
      </c>
      <c r="F879">
        <v>0</v>
      </c>
      <c r="H879" t="str">
        <f t="shared" si="52"/>
        <v>yes</v>
      </c>
      <c r="I879" t="str">
        <f t="shared" si="53"/>
        <v>No</v>
      </c>
      <c r="J879" t="str">
        <f t="shared" si="54"/>
        <v>No</v>
      </c>
      <c r="K879" t="str">
        <f t="shared" si="55"/>
        <v>No</v>
      </c>
    </row>
    <row r="880" spans="1:11" x14ac:dyDescent="0.2">
      <c r="A880" t="s">
        <v>2416</v>
      </c>
      <c r="B880" t="s">
        <v>2415</v>
      </c>
      <c r="C880" t="s">
        <v>914</v>
      </c>
      <c r="D880" t="s">
        <v>2417</v>
      </c>
      <c r="E880">
        <v>1.018631946</v>
      </c>
      <c r="F880">
        <v>0</v>
      </c>
      <c r="H880" t="str">
        <f t="shared" si="52"/>
        <v>yes</v>
      </c>
      <c r="I880" t="str">
        <f t="shared" si="53"/>
        <v>No</v>
      </c>
      <c r="J880" t="str">
        <f t="shared" si="54"/>
        <v>No</v>
      </c>
      <c r="K880" t="str">
        <f t="shared" si="55"/>
        <v>No</v>
      </c>
    </row>
    <row r="881" spans="1:11" x14ac:dyDescent="0.2">
      <c r="A881" t="s">
        <v>2426</v>
      </c>
      <c r="B881" t="s">
        <v>2425</v>
      </c>
      <c r="C881" t="s">
        <v>2427</v>
      </c>
      <c r="D881" t="s">
        <v>847</v>
      </c>
      <c r="E881">
        <v>0.44836974600000001</v>
      </c>
      <c r="F881">
        <v>0</v>
      </c>
      <c r="H881" t="str">
        <f t="shared" si="52"/>
        <v>yes</v>
      </c>
      <c r="I881" t="str">
        <f t="shared" si="53"/>
        <v>No</v>
      </c>
      <c r="J881" t="str">
        <f t="shared" si="54"/>
        <v>No</v>
      </c>
      <c r="K881" t="str">
        <f t="shared" si="55"/>
        <v>No</v>
      </c>
    </row>
    <row r="882" spans="1:11" x14ac:dyDescent="0.2">
      <c r="A882" t="s">
        <v>2437</v>
      </c>
      <c r="B882" t="s">
        <v>2436</v>
      </c>
      <c r="C882" t="s">
        <v>74</v>
      </c>
      <c r="D882" t="s">
        <v>404</v>
      </c>
      <c r="E882">
        <v>0.89512016100000003</v>
      </c>
      <c r="F882">
        <v>0</v>
      </c>
      <c r="H882" t="str">
        <f t="shared" si="52"/>
        <v>yes</v>
      </c>
      <c r="I882" t="str">
        <f t="shared" si="53"/>
        <v>No</v>
      </c>
      <c r="J882" t="str">
        <f t="shared" si="54"/>
        <v>No</v>
      </c>
      <c r="K882" t="str">
        <f t="shared" si="55"/>
        <v>No</v>
      </c>
    </row>
    <row r="883" spans="1:11" x14ac:dyDescent="0.2">
      <c r="A883" t="s">
        <v>2448</v>
      </c>
      <c r="B883" t="s">
        <v>2447</v>
      </c>
      <c r="C883" t="s">
        <v>74</v>
      </c>
      <c r="D883" t="s">
        <v>2449</v>
      </c>
      <c r="E883">
        <v>0.78869951500000002</v>
      </c>
      <c r="F883">
        <v>0</v>
      </c>
      <c r="H883" t="str">
        <f t="shared" si="52"/>
        <v>yes</v>
      </c>
      <c r="I883" t="str">
        <f t="shared" si="53"/>
        <v>No</v>
      </c>
      <c r="J883" t="str">
        <f t="shared" si="54"/>
        <v>No</v>
      </c>
      <c r="K883" t="str">
        <f t="shared" si="55"/>
        <v>No</v>
      </c>
    </row>
    <row r="884" spans="1:11" x14ac:dyDescent="0.2">
      <c r="A884" t="s">
        <v>2457</v>
      </c>
      <c r="B884" t="s">
        <v>2456</v>
      </c>
      <c r="C884" t="s">
        <v>74</v>
      </c>
      <c r="D884" t="s">
        <v>2458</v>
      </c>
      <c r="E884">
        <v>0.824044781</v>
      </c>
      <c r="F884">
        <v>0</v>
      </c>
      <c r="H884" t="str">
        <f t="shared" si="52"/>
        <v>yes</v>
      </c>
      <c r="I884" t="str">
        <f t="shared" si="53"/>
        <v>No</v>
      </c>
      <c r="J884" t="str">
        <f t="shared" si="54"/>
        <v>No</v>
      </c>
      <c r="K884" t="str">
        <f t="shared" si="55"/>
        <v>No</v>
      </c>
    </row>
    <row r="885" spans="1:11" x14ac:dyDescent="0.2">
      <c r="A885" t="s">
        <v>2483</v>
      </c>
      <c r="B885" t="s">
        <v>2482</v>
      </c>
      <c r="C885" t="s">
        <v>74</v>
      </c>
      <c r="D885" t="s">
        <v>2484</v>
      </c>
      <c r="E885">
        <v>0.43572301699999999</v>
      </c>
      <c r="F885">
        <v>0</v>
      </c>
      <c r="H885" t="str">
        <f t="shared" si="52"/>
        <v>yes</v>
      </c>
      <c r="I885" t="str">
        <f t="shared" si="53"/>
        <v>No</v>
      </c>
      <c r="J885" t="str">
        <f t="shared" si="54"/>
        <v>No</v>
      </c>
      <c r="K885" t="str">
        <f t="shared" si="55"/>
        <v>No</v>
      </c>
    </row>
    <row r="886" spans="1:11" x14ac:dyDescent="0.2">
      <c r="A886" t="s">
        <v>2486</v>
      </c>
      <c r="B886" t="s">
        <v>2485</v>
      </c>
      <c r="C886" t="s">
        <v>2487</v>
      </c>
      <c r="D886" t="s">
        <v>2487</v>
      </c>
      <c r="E886">
        <v>0.336026349</v>
      </c>
      <c r="F886">
        <v>0</v>
      </c>
      <c r="H886" t="str">
        <f t="shared" si="52"/>
        <v>yes</v>
      </c>
      <c r="I886" t="str">
        <f t="shared" si="53"/>
        <v>No</v>
      </c>
      <c r="J886" t="str">
        <f t="shared" si="54"/>
        <v>No</v>
      </c>
      <c r="K886" t="str">
        <f t="shared" si="55"/>
        <v>No</v>
      </c>
    </row>
    <row r="887" spans="1:11" x14ac:dyDescent="0.2">
      <c r="A887" t="s">
        <v>2489</v>
      </c>
      <c r="B887" t="s">
        <v>2488</v>
      </c>
      <c r="C887" t="s">
        <v>74</v>
      </c>
      <c r="D887" t="s">
        <v>2490</v>
      </c>
      <c r="E887">
        <v>0.46672218799999998</v>
      </c>
      <c r="F887">
        <v>0</v>
      </c>
      <c r="H887" t="str">
        <f t="shared" si="52"/>
        <v>yes</v>
      </c>
      <c r="I887" t="str">
        <f t="shared" si="53"/>
        <v>No</v>
      </c>
      <c r="J887" t="str">
        <f t="shared" si="54"/>
        <v>No</v>
      </c>
      <c r="K887" t="str">
        <f t="shared" si="55"/>
        <v>No</v>
      </c>
    </row>
    <row r="888" spans="1:11" x14ac:dyDescent="0.2">
      <c r="A888" t="s">
        <v>2492</v>
      </c>
      <c r="B888" t="s">
        <v>2491</v>
      </c>
      <c r="C888" t="s">
        <v>2493</v>
      </c>
      <c r="D888" t="s">
        <v>2494</v>
      </c>
      <c r="E888">
        <v>0.48635628199999997</v>
      </c>
      <c r="F888">
        <v>0</v>
      </c>
      <c r="H888" t="str">
        <f t="shared" si="52"/>
        <v>yes</v>
      </c>
      <c r="I888" t="str">
        <f t="shared" si="53"/>
        <v>No</v>
      </c>
      <c r="J888" t="str">
        <f t="shared" si="54"/>
        <v>No</v>
      </c>
      <c r="K888" t="str">
        <f t="shared" si="55"/>
        <v>No</v>
      </c>
    </row>
    <row r="889" spans="1:11" x14ac:dyDescent="0.2">
      <c r="A889" t="s">
        <v>2500</v>
      </c>
      <c r="B889" t="s">
        <v>2499</v>
      </c>
      <c r="C889" t="s">
        <v>2501</v>
      </c>
      <c r="D889" t="s">
        <v>2502</v>
      </c>
      <c r="E889">
        <v>0.82166921199999998</v>
      </c>
      <c r="F889">
        <v>0</v>
      </c>
      <c r="H889" t="str">
        <f t="shared" si="52"/>
        <v>yes</v>
      </c>
      <c r="I889" t="str">
        <f t="shared" si="53"/>
        <v>No</v>
      </c>
      <c r="J889" t="str">
        <f t="shared" si="54"/>
        <v>No</v>
      </c>
      <c r="K889" t="str">
        <f t="shared" si="55"/>
        <v>No</v>
      </c>
    </row>
    <row r="890" spans="1:11" x14ac:dyDescent="0.2">
      <c r="A890" t="s">
        <v>2510</v>
      </c>
      <c r="B890" t="s">
        <v>2509</v>
      </c>
      <c r="C890" t="s">
        <v>74</v>
      </c>
      <c r="D890" t="s">
        <v>2511</v>
      </c>
      <c r="E890">
        <v>0.58155882199999998</v>
      </c>
      <c r="F890">
        <v>0</v>
      </c>
      <c r="H890" t="str">
        <f t="shared" si="52"/>
        <v>yes</v>
      </c>
      <c r="I890" t="str">
        <f t="shared" si="53"/>
        <v>No</v>
      </c>
      <c r="J890" t="str">
        <f t="shared" si="54"/>
        <v>No</v>
      </c>
      <c r="K890" t="str">
        <f t="shared" si="55"/>
        <v>No</v>
      </c>
    </row>
    <row r="891" spans="1:11" x14ac:dyDescent="0.2">
      <c r="A891" t="s">
        <v>2513</v>
      </c>
      <c r="B891" t="s">
        <v>2512</v>
      </c>
      <c r="C891" t="s">
        <v>2514</v>
      </c>
      <c r="D891" t="s">
        <v>2515</v>
      </c>
      <c r="E891">
        <v>1.190355813</v>
      </c>
      <c r="F891">
        <v>0</v>
      </c>
      <c r="H891" t="str">
        <f t="shared" si="52"/>
        <v>yes</v>
      </c>
      <c r="I891" t="str">
        <f t="shared" si="53"/>
        <v>No</v>
      </c>
      <c r="J891" t="str">
        <f t="shared" si="54"/>
        <v>No</v>
      </c>
      <c r="K891" t="str">
        <f t="shared" si="55"/>
        <v>No</v>
      </c>
    </row>
    <row r="892" spans="1:11" x14ac:dyDescent="0.2">
      <c r="A892" t="s">
        <v>2517</v>
      </c>
      <c r="B892" t="s">
        <v>2516</v>
      </c>
      <c r="C892" t="s">
        <v>2518</v>
      </c>
      <c r="D892" t="s">
        <v>2518</v>
      </c>
      <c r="E892">
        <v>0.83529422399999997</v>
      </c>
      <c r="F892">
        <v>0</v>
      </c>
      <c r="H892" t="str">
        <f t="shared" si="52"/>
        <v>yes</v>
      </c>
      <c r="I892" t="str">
        <f t="shared" si="53"/>
        <v>No</v>
      </c>
      <c r="J892" t="str">
        <f t="shared" si="54"/>
        <v>No</v>
      </c>
      <c r="K892" t="str">
        <f t="shared" si="55"/>
        <v>No</v>
      </c>
    </row>
    <row r="893" spans="1:11" x14ac:dyDescent="0.2">
      <c r="A893" t="s">
        <v>2520</v>
      </c>
      <c r="B893" t="s">
        <v>2519</v>
      </c>
      <c r="C893" t="s">
        <v>2521</v>
      </c>
      <c r="D893" t="s">
        <v>2521</v>
      </c>
      <c r="E893">
        <v>0.75282111100000004</v>
      </c>
      <c r="F893">
        <v>0</v>
      </c>
      <c r="H893" t="str">
        <f t="shared" si="52"/>
        <v>yes</v>
      </c>
      <c r="I893" t="str">
        <f t="shared" si="53"/>
        <v>No</v>
      </c>
      <c r="J893" t="str">
        <f t="shared" si="54"/>
        <v>No</v>
      </c>
      <c r="K893" t="str">
        <f t="shared" si="55"/>
        <v>No</v>
      </c>
    </row>
    <row r="894" spans="1:11" x14ac:dyDescent="0.2">
      <c r="A894" t="s">
        <v>2540</v>
      </c>
      <c r="B894" t="s">
        <v>2539</v>
      </c>
      <c r="C894" t="s">
        <v>2147</v>
      </c>
      <c r="D894" t="s">
        <v>2541</v>
      </c>
      <c r="E894">
        <v>0.53835269900000005</v>
      </c>
      <c r="F894">
        <v>0</v>
      </c>
      <c r="H894" t="str">
        <f t="shared" si="52"/>
        <v>yes</v>
      </c>
      <c r="I894" t="str">
        <f t="shared" si="53"/>
        <v>No</v>
      </c>
      <c r="J894" t="str">
        <f t="shared" si="54"/>
        <v>No</v>
      </c>
      <c r="K894" t="str">
        <f t="shared" si="55"/>
        <v>No</v>
      </c>
    </row>
    <row r="895" spans="1:11" x14ac:dyDescent="0.2">
      <c r="A895" t="s">
        <v>2575</v>
      </c>
      <c r="B895" t="s">
        <v>2574</v>
      </c>
      <c r="C895" t="s">
        <v>74</v>
      </c>
      <c r="D895" t="s">
        <v>404</v>
      </c>
      <c r="E895">
        <v>0.42880862199999997</v>
      </c>
      <c r="F895">
        <v>0</v>
      </c>
      <c r="H895" t="str">
        <f t="shared" si="52"/>
        <v>yes</v>
      </c>
      <c r="I895" t="str">
        <f t="shared" si="53"/>
        <v>No</v>
      </c>
      <c r="J895" t="str">
        <f t="shared" si="54"/>
        <v>No</v>
      </c>
      <c r="K895" t="str">
        <f t="shared" si="55"/>
        <v>No</v>
      </c>
    </row>
    <row r="896" spans="1:11" x14ac:dyDescent="0.2">
      <c r="A896" t="s">
        <v>2585</v>
      </c>
      <c r="B896" t="s">
        <v>2584</v>
      </c>
      <c r="C896" t="s">
        <v>74</v>
      </c>
      <c r="D896" t="s">
        <v>2586</v>
      </c>
      <c r="E896">
        <v>0.441986406</v>
      </c>
      <c r="F896">
        <v>0</v>
      </c>
      <c r="H896" t="str">
        <f t="shared" si="52"/>
        <v>yes</v>
      </c>
      <c r="I896" t="str">
        <f t="shared" si="53"/>
        <v>No</v>
      </c>
      <c r="J896" t="str">
        <f t="shared" si="54"/>
        <v>No</v>
      </c>
      <c r="K896" t="str">
        <f t="shared" si="55"/>
        <v>No</v>
      </c>
    </row>
    <row r="897" spans="1:11" x14ac:dyDescent="0.2">
      <c r="A897" t="s">
        <v>2599</v>
      </c>
      <c r="B897" t="s">
        <v>2598</v>
      </c>
      <c r="C897" t="s">
        <v>74</v>
      </c>
      <c r="D897" t="s">
        <v>2600</v>
      </c>
      <c r="E897">
        <v>0.83136476599999998</v>
      </c>
      <c r="F897">
        <v>0</v>
      </c>
      <c r="H897" t="str">
        <f t="shared" si="52"/>
        <v>yes</v>
      </c>
      <c r="I897" t="str">
        <f t="shared" si="53"/>
        <v>No</v>
      </c>
      <c r="J897" t="str">
        <f t="shared" si="54"/>
        <v>No</v>
      </c>
      <c r="K897" t="str">
        <f t="shared" si="55"/>
        <v>No</v>
      </c>
    </row>
    <row r="898" spans="1:11" x14ac:dyDescent="0.2">
      <c r="A898" t="s">
        <v>2602</v>
      </c>
      <c r="B898" t="s">
        <v>2601</v>
      </c>
      <c r="C898" t="s">
        <v>74</v>
      </c>
      <c r="D898" t="s">
        <v>404</v>
      </c>
      <c r="E898">
        <v>0.87756846099999997</v>
      </c>
      <c r="F898">
        <v>0</v>
      </c>
      <c r="H898" t="str">
        <f t="shared" si="52"/>
        <v>yes</v>
      </c>
      <c r="I898" t="str">
        <f t="shared" si="53"/>
        <v>No</v>
      </c>
      <c r="J898" t="str">
        <f t="shared" si="54"/>
        <v>No</v>
      </c>
      <c r="K898" t="str">
        <f t="shared" si="55"/>
        <v>No</v>
      </c>
    </row>
    <row r="899" spans="1:11" x14ac:dyDescent="0.2">
      <c r="A899" t="s">
        <v>2613</v>
      </c>
      <c r="B899" t="s">
        <v>2612</v>
      </c>
      <c r="C899" t="s">
        <v>492</v>
      </c>
      <c r="D899" t="s">
        <v>492</v>
      </c>
      <c r="E899">
        <v>1.623274146</v>
      </c>
      <c r="F899">
        <v>0</v>
      </c>
      <c r="H899" t="str">
        <f t="shared" ref="H899:H962" si="56">IF(E899&gt;0,"yes","No")</f>
        <v>yes</v>
      </c>
      <c r="I899" t="str">
        <f t="shared" ref="I899:I962" si="57">IF(E899&lt;0,"Yes","No")</f>
        <v>No</v>
      </c>
      <c r="J899" t="str">
        <f t="shared" ref="J899:J962" si="58">IF(F899&gt;0,"Yes","No")</f>
        <v>No</v>
      </c>
      <c r="K899" t="str">
        <f t="shared" ref="K899:K962" si="59">IF(F899&lt;0,"Yes","No")</f>
        <v>No</v>
      </c>
    </row>
    <row r="900" spans="1:11" x14ac:dyDescent="0.2">
      <c r="A900" t="s">
        <v>2615</v>
      </c>
      <c r="B900" t="s">
        <v>2614</v>
      </c>
      <c r="C900" t="s">
        <v>74</v>
      </c>
      <c r="D900" t="s">
        <v>496</v>
      </c>
      <c r="E900">
        <v>1.626608109</v>
      </c>
      <c r="F900">
        <v>0</v>
      </c>
      <c r="H900" t="str">
        <f t="shared" si="56"/>
        <v>yes</v>
      </c>
      <c r="I900" t="str">
        <f t="shared" si="57"/>
        <v>No</v>
      </c>
      <c r="J900" t="str">
        <f t="shared" si="58"/>
        <v>No</v>
      </c>
      <c r="K900" t="str">
        <f t="shared" si="59"/>
        <v>No</v>
      </c>
    </row>
    <row r="901" spans="1:11" x14ac:dyDescent="0.2">
      <c r="A901" t="s">
        <v>2617</v>
      </c>
      <c r="B901" t="s">
        <v>2616</v>
      </c>
      <c r="C901" t="s">
        <v>2618</v>
      </c>
      <c r="D901" t="s">
        <v>2619</v>
      </c>
      <c r="E901">
        <v>0.90406887700000005</v>
      </c>
      <c r="F901">
        <v>0</v>
      </c>
      <c r="H901" t="str">
        <f t="shared" si="56"/>
        <v>yes</v>
      </c>
      <c r="I901" t="str">
        <f t="shared" si="57"/>
        <v>No</v>
      </c>
      <c r="J901" t="str">
        <f t="shared" si="58"/>
        <v>No</v>
      </c>
      <c r="K901" t="str">
        <f t="shared" si="59"/>
        <v>No</v>
      </c>
    </row>
    <row r="902" spans="1:11" x14ac:dyDescent="0.2">
      <c r="A902" t="s">
        <v>2621</v>
      </c>
      <c r="B902" t="s">
        <v>2620</v>
      </c>
      <c r="C902" t="s">
        <v>2622</v>
      </c>
      <c r="D902" t="s">
        <v>2623</v>
      </c>
      <c r="E902">
        <v>0.74421572999999996</v>
      </c>
      <c r="F902">
        <v>0</v>
      </c>
      <c r="H902" t="str">
        <f t="shared" si="56"/>
        <v>yes</v>
      </c>
      <c r="I902" t="str">
        <f t="shared" si="57"/>
        <v>No</v>
      </c>
      <c r="J902" t="str">
        <f t="shared" si="58"/>
        <v>No</v>
      </c>
      <c r="K902" t="str">
        <f t="shared" si="59"/>
        <v>No</v>
      </c>
    </row>
    <row r="903" spans="1:11" x14ac:dyDescent="0.2">
      <c r="A903" t="s">
        <v>2629</v>
      </c>
      <c r="B903" t="s">
        <v>2628</v>
      </c>
      <c r="C903" t="s">
        <v>74</v>
      </c>
      <c r="D903" t="s">
        <v>2630</v>
      </c>
      <c r="E903">
        <v>0.42271730800000001</v>
      </c>
      <c r="F903">
        <v>0</v>
      </c>
      <c r="H903" t="str">
        <f t="shared" si="56"/>
        <v>yes</v>
      </c>
      <c r="I903" t="str">
        <f t="shared" si="57"/>
        <v>No</v>
      </c>
      <c r="J903" t="str">
        <f t="shared" si="58"/>
        <v>No</v>
      </c>
      <c r="K903" t="str">
        <f t="shared" si="59"/>
        <v>No</v>
      </c>
    </row>
    <row r="904" spans="1:11" x14ac:dyDescent="0.2">
      <c r="A904" t="s">
        <v>2632</v>
      </c>
      <c r="B904" t="s">
        <v>2631</v>
      </c>
      <c r="C904" t="s">
        <v>1195</v>
      </c>
      <c r="D904" t="s">
        <v>2633</v>
      </c>
      <c r="E904">
        <v>0.46117230399999998</v>
      </c>
      <c r="F904">
        <v>0</v>
      </c>
      <c r="H904" t="str">
        <f t="shared" si="56"/>
        <v>yes</v>
      </c>
      <c r="I904" t="str">
        <f t="shared" si="57"/>
        <v>No</v>
      </c>
      <c r="J904" t="str">
        <f t="shared" si="58"/>
        <v>No</v>
      </c>
      <c r="K904" t="str">
        <f t="shared" si="59"/>
        <v>No</v>
      </c>
    </row>
    <row r="905" spans="1:11" x14ac:dyDescent="0.2">
      <c r="A905" t="s">
        <v>2637</v>
      </c>
      <c r="B905" t="s">
        <v>2636</v>
      </c>
      <c r="C905" t="s">
        <v>2638</v>
      </c>
      <c r="D905" t="s">
        <v>2639</v>
      </c>
      <c r="E905">
        <v>0.45747510699999999</v>
      </c>
      <c r="F905">
        <v>0</v>
      </c>
      <c r="H905" t="str">
        <f t="shared" si="56"/>
        <v>yes</v>
      </c>
      <c r="I905" t="str">
        <f t="shared" si="57"/>
        <v>No</v>
      </c>
      <c r="J905" t="str">
        <f t="shared" si="58"/>
        <v>No</v>
      </c>
      <c r="K905" t="str">
        <f t="shared" si="59"/>
        <v>No</v>
      </c>
    </row>
    <row r="906" spans="1:11" x14ac:dyDescent="0.2">
      <c r="A906" t="s">
        <v>2695</v>
      </c>
      <c r="B906" t="s">
        <v>2694</v>
      </c>
      <c r="C906" t="s">
        <v>914</v>
      </c>
      <c r="D906" t="s">
        <v>914</v>
      </c>
      <c r="E906">
        <v>0.66754142599999999</v>
      </c>
      <c r="F906">
        <v>0</v>
      </c>
      <c r="H906" t="str">
        <f t="shared" si="56"/>
        <v>yes</v>
      </c>
      <c r="I906" t="str">
        <f t="shared" si="57"/>
        <v>No</v>
      </c>
      <c r="J906" t="str">
        <f t="shared" si="58"/>
        <v>No</v>
      </c>
      <c r="K906" t="str">
        <f t="shared" si="59"/>
        <v>No</v>
      </c>
    </row>
    <row r="907" spans="1:11" x14ac:dyDescent="0.2">
      <c r="A907" t="s">
        <v>2710</v>
      </c>
      <c r="B907" t="s">
        <v>2709</v>
      </c>
      <c r="C907" t="s">
        <v>2711</v>
      </c>
      <c r="D907" t="s">
        <v>2712</v>
      </c>
      <c r="E907">
        <v>0.46399706200000002</v>
      </c>
      <c r="F907">
        <v>0</v>
      </c>
      <c r="H907" t="str">
        <f t="shared" si="56"/>
        <v>yes</v>
      </c>
      <c r="I907" t="str">
        <f t="shared" si="57"/>
        <v>No</v>
      </c>
      <c r="J907" t="str">
        <f t="shared" si="58"/>
        <v>No</v>
      </c>
      <c r="K907" t="str">
        <f t="shared" si="59"/>
        <v>No</v>
      </c>
    </row>
    <row r="908" spans="1:11" x14ac:dyDescent="0.2">
      <c r="A908" t="s">
        <v>2721</v>
      </c>
      <c r="B908" t="s">
        <v>2720</v>
      </c>
      <c r="C908" t="s">
        <v>2722</v>
      </c>
      <c r="D908" t="s">
        <v>2723</v>
      </c>
      <c r="E908">
        <v>0.58991436200000003</v>
      </c>
      <c r="F908">
        <v>0</v>
      </c>
      <c r="H908" t="str">
        <f t="shared" si="56"/>
        <v>yes</v>
      </c>
      <c r="I908" t="str">
        <f t="shared" si="57"/>
        <v>No</v>
      </c>
      <c r="J908" t="str">
        <f t="shared" si="58"/>
        <v>No</v>
      </c>
      <c r="K908" t="str">
        <f t="shared" si="59"/>
        <v>No</v>
      </c>
    </row>
    <row r="909" spans="1:11" x14ac:dyDescent="0.2">
      <c r="A909" t="s">
        <v>2725</v>
      </c>
      <c r="B909" t="s">
        <v>2724</v>
      </c>
      <c r="C909" t="s">
        <v>2726</v>
      </c>
      <c r="D909" t="s">
        <v>2726</v>
      </c>
      <c r="E909">
        <v>0.54797163699999996</v>
      </c>
      <c r="F909">
        <v>0</v>
      </c>
      <c r="H909" t="str">
        <f t="shared" si="56"/>
        <v>yes</v>
      </c>
      <c r="I909" t="str">
        <f t="shared" si="57"/>
        <v>No</v>
      </c>
      <c r="J909" t="str">
        <f t="shared" si="58"/>
        <v>No</v>
      </c>
      <c r="K909" t="str">
        <f t="shared" si="59"/>
        <v>No</v>
      </c>
    </row>
    <row r="910" spans="1:11" x14ac:dyDescent="0.2">
      <c r="A910" t="s">
        <v>2743</v>
      </c>
      <c r="B910" t="s">
        <v>2742</v>
      </c>
      <c r="C910" t="s">
        <v>2744</v>
      </c>
      <c r="D910" t="s">
        <v>2745</v>
      </c>
      <c r="E910">
        <v>0.87410165500000003</v>
      </c>
      <c r="F910">
        <v>0</v>
      </c>
      <c r="H910" t="str">
        <f t="shared" si="56"/>
        <v>yes</v>
      </c>
      <c r="I910" t="str">
        <f t="shared" si="57"/>
        <v>No</v>
      </c>
      <c r="J910" t="str">
        <f t="shared" si="58"/>
        <v>No</v>
      </c>
      <c r="K910" t="str">
        <f t="shared" si="59"/>
        <v>No</v>
      </c>
    </row>
    <row r="911" spans="1:11" x14ac:dyDescent="0.2">
      <c r="A911" t="s">
        <v>2747</v>
      </c>
      <c r="B911" t="s">
        <v>2746</v>
      </c>
      <c r="C911" t="s">
        <v>2748</v>
      </c>
      <c r="D911" t="s">
        <v>2749</v>
      </c>
      <c r="E911">
        <v>0.69463171700000004</v>
      </c>
      <c r="F911">
        <v>0</v>
      </c>
      <c r="H911" t="str">
        <f t="shared" si="56"/>
        <v>yes</v>
      </c>
      <c r="I911" t="str">
        <f t="shared" si="57"/>
        <v>No</v>
      </c>
      <c r="J911" t="str">
        <f t="shared" si="58"/>
        <v>No</v>
      </c>
      <c r="K911" t="str">
        <f t="shared" si="59"/>
        <v>No</v>
      </c>
    </row>
    <row r="912" spans="1:11" x14ac:dyDescent="0.2">
      <c r="A912" t="s">
        <v>2751</v>
      </c>
      <c r="B912" t="s">
        <v>2750</v>
      </c>
      <c r="C912" t="s">
        <v>2752</v>
      </c>
      <c r="D912" t="s">
        <v>2752</v>
      </c>
      <c r="E912">
        <v>0.57845605099999997</v>
      </c>
      <c r="F912">
        <v>0</v>
      </c>
      <c r="H912" t="str">
        <f t="shared" si="56"/>
        <v>yes</v>
      </c>
      <c r="I912" t="str">
        <f t="shared" si="57"/>
        <v>No</v>
      </c>
      <c r="J912" t="str">
        <f t="shared" si="58"/>
        <v>No</v>
      </c>
      <c r="K912" t="str">
        <f t="shared" si="59"/>
        <v>No</v>
      </c>
    </row>
    <row r="913" spans="1:11" x14ac:dyDescent="0.2">
      <c r="A913" t="s">
        <v>2766</v>
      </c>
      <c r="B913" t="s">
        <v>2765</v>
      </c>
      <c r="C913" t="s">
        <v>2767</v>
      </c>
      <c r="D913" t="s">
        <v>2768</v>
      </c>
      <c r="E913">
        <v>0.76110214200000004</v>
      </c>
      <c r="F913">
        <v>0</v>
      </c>
      <c r="H913" t="str">
        <f t="shared" si="56"/>
        <v>yes</v>
      </c>
      <c r="I913" t="str">
        <f t="shared" si="57"/>
        <v>No</v>
      </c>
      <c r="J913" t="str">
        <f t="shared" si="58"/>
        <v>No</v>
      </c>
      <c r="K913" t="str">
        <f t="shared" si="59"/>
        <v>No</v>
      </c>
    </row>
    <row r="914" spans="1:11" x14ac:dyDescent="0.2">
      <c r="A914" t="s">
        <v>2772</v>
      </c>
      <c r="B914" t="s">
        <v>2771</v>
      </c>
      <c r="C914" t="s">
        <v>2028</v>
      </c>
      <c r="D914" t="s">
        <v>2029</v>
      </c>
      <c r="E914">
        <v>0.48341795599999998</v>
      </c>
      <c r="F914">
        <v>0</v>
      </c>
      <c r="H914" t="str">
        <f t="shared" si="56"/>
        <v>yes</v>
      </c>
      <c r="I914" t="str">
        <f t="shared" si="57"/>
        <v>No</v>
      </c>
      <c r="J914" t="str">
        <f t="shared" si="58"/>
        <v>No</v>
      </c>
      <c r="K914" t="str">
        <f t="shared" si="59"/>
        <v>No</v>
      </c>
    </row>
    <row r="915" spans="1:11" x14ac:dyDescent="0.2">
      <c r="A915" t="s">
        <v>2782</v>
      </c>
      <c r="B915" t="s">
        <v>2781</v>
      </c>
      <c r="C915" t="s">
        <v>2783</v>
      </c>
      <c r="D915" t="s">
        <v>2784</v>
      </c>
      <c r="E915">
        <v>0.38683398800000002</v>
      </c>
      <c r="F915">
        <v>0</v>
      </c>
      <c r="H915" t="str">
        <f t="shared" si="56"/>
        <v>yes</v>
      </c>
      <c r="I915" t="str">
        <f t="shared" si="57"/>
        <v>No</v>
      </c>
      <c r="J915" t="str">
        <f t="shared" si="58"/>
        <v>No</v>
      </c>
      <c r="K915" t="str">
        <f t="shared" si="59"/>
        <v>No</v>
      </c>
    </row>
    <row r="916" spans="1:11" x14ac:dyDescent="0.2">
      <c r="A916" t="s">
        <v>2799</v>
      </c>
      <c r="B916" t="s">
        <v>2798</v>
      </c>
      <c r="C916" t="s">
        <v>2800</v>
      </c>
      <c r="D916" t="s">
        <v>2801</v>
      </c>
      <c r="E916">
        <v>0.95996026899999998</v>
      </c>
      <c r="F916">
        <v>0</v>
      </c>
      <c r="H916" t="str">
        <f t="shared" si="56"/>
        <v>yes</v>
      </c>
      <c r="I916" t="str">
        <f t="shared" si="57"/>
        <v>No</v>
      </c>
      <c r="J916" t="str">
        <f t="shared" si="58"/>
        <v>No</v>
      </c>
      <c r="K916" t="str">
        <f t="shared" si="59"/>
        <v>No</v>
      </c>
    </row>
    <row r="917" spans="1:11" x14ac:dyDescent="0.2">
      <c r="A917" t="s">
        <v>2803</v>
      </c>
      <c r="B917" t="s">
        <v>2802</v>
      </c>
      <c r="C917" t="s">
        <v>74</v>
      </c>
      <c r="D917" t="s">
        <v>2804</v>
      </c>
      <c r="E917">
        <v>1.081733235</v>
      </c>
      <c r="F917">
        <v>0</v>
      </c>
      <c r="H917" t="str">
        <f t="shared" si="56"/>
        <v>yes</v>
      </c>
      <c r="I917" t="str">
        <f t="shared" si="57"/>
        <v>No</v>
      </c>
      <c r="J917" t="str">
        <f t="shared" si="58"/>
        <v>No</v>
      </c>
      <c r="K917" t="str">
        <f t="shared" si="59"/>
        <v>No</v>
      </c>
    </row>
    <row r="918" spans="1:11" x14ac:dyDescent="0.2">
      <c r="A918" t="s">
        <v>2809</v>
      </c>
      <c r="B918" t="s">
        <v>2808</v>
      </c>
      <c r="C918" t="s">
        <v>2810</v>
      </c>
      <c r="D918" t="s">
        <v>2811</v>
      </c>
      <c r="E918">
        <v>0.65581047999999997</v>
      </c>
      <c r="F918">
        <v>0</v>
      </c>
      <c r="H918" t="str">
        <f t="shared" si="56"/>
        <v>yes</v>
      </c>
      <c r="I918" t="str">
        <f t="shared" si="57"/>
        <v>No</v>
      </c>
      <c r="J918" t="str">
        <f t="shared" si="58"/>
        <v>No</v>
      </c>
      <c r="K918" t="str">
        <f t="shared" si="59"/>
        <v>No</v>
      </c>
    </row>
    <row r="919" spans="1:11" x14ac:dyDescent="0.2">
      <c r="A919" t="s">
        <v>2820</v>
      </c>
      <c r="B919" t="s">
        <v>2819</v>
      </c>
      <c r="C919" t="s">
        <v>2147</v>
      </c>
      <c r="D919" t="s">
        <v>2821</v>
      </c>
      <c r="E919">
        <v>0.54898337500000005</v>
      </c>
      <c r="F919">
        <v>0</v>
      </c>
      <c r="H919" t="str">
        <f t="shared" si="56"/>
        <v>yes</v>
      </c>
      <c r="I919" t="str">
        <f t="shared" si="57"/>
        <v>No</v>
      </c>
      <c r="J919" t="str">
        <f t="shared" si="58"/>
        <v>No</v>
      </c>
      <c r="K919" t="str">
        <f t="shared" si="59"/>
        <v>No</v>
      </c>
    </row>
    <row r="920" spans="1:11" x14ac:dyDescent="0.2">
      <c r="A920" t="s">
        <v>2840</v>
      </c>
      <c r="B920" t="s">
        <v>2839</v>
      </c>
      <c r="C920" t="s">
        <v>74</v>
      </c>
      <c r="D920" t="s">
        <v>2841</v>
      </c>
      <c r="E920">
        <v>0.36616563299999999</v>
      </c>
      <c r="F920">
        <v>0</v>
      </c>
      <c r="H920" t="str">
        <f t="shared" si="56"/>
        <v>yes</v>
      </c>
      <c r="I920" t="str">
        <f t="shared" si="57"/>
        <v>No</v>
      </c>
      <c r="J920" t="str">
        <f t="shared" si="58"/>
        <v>No</v>
      </c>
      <c r="K920" t="str">
        <f t="shared" si="59"/>
        <v>No</v>
      </c>
    </row>
    <row r="921" spans="1:11" x14ac:dyDescent="0.2">
      <c r="A921" t="s">
        <v>2843</v>
      </c>
      <c r="B921" t="s">
        <v>2842</v>
      </c>
      <c r="C921" t="s">
        <v>74</v>
      </c>
      <c r="D921" t="s">
        <v>404</v>
      </c>
      <c r="E921">
        <v>2.174951327</v>
      </c>
      <c r="F921">
        <v>0</v>
      </c>
      <c r="H921" t="str">
        <f t="shared" si="56"/>
        <v>yes</v>
      </c>
      <c r="I921" t="str">
        <f t="shared" si="57"/>
        <v>No</v>
      </c>
      <c r="J921" t="str">
        <f t="shared" si="58"/>
        <v>No</v>
      </c>
      <c r="K921" t="str">
        <f t="shared" si="59"/>
        <v>No</v>
      </c>
    </row>
    <row r="922" spans="1:11" x14ac:dyDescent="0.2">
      <c r="A922" t="s">
        <v>2845</v>
      </c>
      <c r="B922" t="s">
        <v>2844</v>
      </c>
      <c r="C922" t="s">
        <v>74</v>
      </c>
      <c r="D922" t="s">
        <v>2092</v>
      </c>
      <c r="E922">
        <v>0.88553300300000004</v>
      </c>
      <c r="F922">
        <v>0</v>
      </c>
      <c r="H922" t="str">
        <f t="shared" si="56"/>
        <v>yes</v>
      </c>
      <c r="I922" t="str">
        <f t="shared" si="57"/>
        <v>No</v>
      </c>
      <c r="J922" t="str">
        <f t="shared" si="58"/>
        <v>No</v>
      </c>
      <c r="K922" t="str">
        <f t="shared" si="59"/>
        <v>No</v>
      </c>
    </row>
    <row r="923" spans="1:11" x14ac:dyDescent="0.2">
      <c r="A923" t="s">
        <v>2853</v>
      </c>
      <c r="B923" t="s">
        <v>2852</v>
      </c>
      <c r="C923" t="s">
        <v>2854</v>
      </c>
      <c r="D923" t="s">
        <v>2855</v>
      </c>
      <c r="E923">
        <v>2.0080123080000001</v>
      </c>
      <c r="F923">
        <v>0</v>
      </c>
      <c r="H923" t="str">
        <f t="shared" si="56"/>
        <v>yes</v>
      </c>
      <c r="I923" t="str">
        <f t="shared" si="57"/>
        <v>No</v>
      </c>
      <c r="J923" t="str">
        <f t="shared" si="58"/>
        <v>No</v>
      </c>
      <c r="K923" t="str">
        <f t="shared" si="59"/>
        <v>No</v>
      </c>
    </row>
    <row r="924" spans="1:11" x14ac:dyDescent="0.2">
      <c r="A924" t="s">
        <v>2876</v>
      </c>
      <c r="B924" t="s">
        <v>2875</v>
      </c>
      <c r="C924" t="s">
        <v>2147</v>
      </c>
      <c r="D924" t="s">
        <v>2821</v>
      </c>
      <c r="E924">
        <v>0.95718283299999996</v>
      </c>
      <c r="F924">
        <v>0</v>
      </c>
      <c r="H924" t="str">
        <f t="shared" si="56"/>
        <v>yes</v>
      </c>
      <c r="I924" t="str">
        <f t="shared" si="57"/>
        <v>No</v>
      </c>
      <c r="J924" t="str">
        <f t="shared" si="58"/>
        <v>No</v>
      </c>
      <c r="K924" t="str">
        <f t="shared" si="59"/>
        <v>No</v>
      </c>
    </row>
    <row r="925" spans="1:11" x14ac:dyDescent="0.2">
      <c r="A925" t="s">
        <v>2878</v>
      </c>
      <c r="B925" t="s">
        <v>2877</v>
      </c>
      <c r="C925" t="s">
        <v>1180</v>
      </c>
      <c r="D925" t="s">
        <v>2879</v>
      </c>
      <c r="E925">
        <v>0.93409606899999997</v>
      </c>
      <c r="F925">
        <v>0</v>
      </c>
      <c r="H925" t="str">
        <f t="shared" si="56"/>
        <v>yes</v>
      </c>
      <c r="I925" t="str">
        <f t="shared" si="57"/>
        <v>No</v>
      </c>
      <c r="J925" t="str">
        <f t="shared" si="58"/>
        <v>No</v>
      </c>
      <c r="K925" t="str">
        <f t="shared" si="59"/>
        <v>No</v>
      </c>
    </row>
    <row r="926" spans="1:11" x14ac:dyDescent="0.2">
      <c r="A926" t="s">
        <v>2898</v>
      </c>
      <c r="B926" t="s">
        <v>2897</v>
      </c>
      <c r="C926" t="s">
        <v>2899</v>
      </c>
      <c r="D926" t="s">
        <v>2900</v>
      </c>
      <c r="E926">
        <v>1.7523119039999999</v>
      </c>
      <c r="F926">
        <v>0</v>
      </c>
      <c r="H926" t="str">
        <f t="shared" si="56"/>
        <v>yes</v>
      </c>
      <c r="I926" t="str">
        <f t="shared" si="57"/>
        <v>No</v>
      </c>
      <c r="J926" t="str">
        <f t="shared" si="58"/>
        <v>No</v>
      </c>
      <c r="K926" t="str">
        <f t="shared" si="59"/>
        <v>No</v>
      </c>
    </row>
    <row r="927" spans="1:11" x14ac:dyDescent="0.2">
      <c r="A927" t="s">
        <v>2902</v>
      </c>
      <c r="B927" t="s">
        <v>2901</v>
      </c>
      <c r="C927" t="s">
        <v>2903</v>
      </c>
      <c r="D927" t="s">
        <v>2904</v>
      </c>
      <c r="E927">
        <v>0.40116522199999999</v>
      </c>
      <c r="F927">
        <v>0</v>
      </c>
      <c r="H927" t="str">
        <f t="shared" si="56"/>
        <v>yes</v>
      </c>
      <c r="I927" t="str">
        <f t="shared" si="57"/>
        <v>No</v>
      </c>
      <c r="J927" t="str">
        <f t="shared" si="58"/>
        <v>No</v>
      </c>
      <c r="K927" t="str">
        <f t="shared" si="59"/>
        <v>No</v>
      </c>
    </row>
    <row r="928" spans="1:11" x14ac:dyDescent="0.2">
      <c r="A928" t="s">
        <v>2915</v>
      </c>
      <c r="B928" t="s">
        <v>2914</v>
      </c>
      <c r="C928" t="s">
        <v>74</v>
      </c>
      <c r="D928" t="s">
        <v>2916</v>
      </c>
      <c r="E928">
        <v>0.74100224999999997</v>
      </c>
      <c r="F928">
        <v>0</v>
      </c>
      <c r="H928" t="str">
        <f t="shared" si="56"/>
        <v>yes</v>
      </c>
      <c r="I928" t="str">
        <f t="shared" si="57"/>
        <v>No</v>
      </c>
      <c r="J928" t="str">
        <f t="shared" si="58"/>
        <v>No</v>
      </c>
      <c r="K928" t="str">
        <f t="shared" si="59"/>
        <v>No</v>
      </c>
    </row>
    <row r="929" spans="1:11" x14ac:dyDescent="0.2">
      <c r="A929" t="s">
        <v>2933</v>
      </c>
      <c r="B929" t="s">
        <v>2932</v>
      </c>
      <c r="C929" t="s">
        <v>2934</v>
      </c>
      <c r="D929" t="s">
        <v>2935</v>
      </c>
      <c r="E929">
        <v>0.50401593300000003</v>
      </c>
      <c r="F929">
        <v>0</v>
      </c>
      <c r="H929" t="str">
        <f t="shared" si="56"/>
        <v>yes</v>
      </c>
      <c r="I929" t="str">
        <f t="shared" si="57"/>
        <v>No</v>
      </c>
      <c r="J929" t="str">
        <f t="shared" si="58"/>
        <v>No</v>
      </c>
      <c r="K929" t="str">
        <f t="shared" si="59"/>
        <v>No</v>
      </c>
    </row>
    <row r="930" spans="1:11" x14ac:dyDescent="0.2">
      <c r="A930" t="s">
        <v>2937</v>
      </c>
      <c r="B930" t="s">
        <v>2936</v>
      </c>
      <c r="C930" t="s">
        <v>2938</v>
      </c>
      <c r="D930" t="s">
        <v>2939</v>
      </c>
      <c r="E930">
        <v>0.48420039500000001</v>
      </c>
      <c r="F930">
        <v>0</v>
      </c>
      <c r="H930" t="str">
        <f t="shared" si="56"/>
        <v>yes</v>
      </c>
      <c r="I930" t="str">
        <f t="shared" si="57"/>
        <v>No</v>
      </c>
      <c r="J930" t="str">
        <f t="shared" si="58"/>
        <v>No</v>
      </c>
      <c r="K930" t="str">
        <f t="shared" si="59"/>
        <v>No</v>
      </c>
    </row>
    <row r="931" spans="1:11" x14ac:dyDescent="0.2">
      <c r="A931" t="s">
        <v>2941</v>
      </c>
      <c r="B931" t="s">
        <v>2940</v>
      </c>
      <c r="C931" t="s">
        <v>1473</v>
      </c>
      <c r="D931" t="s">
        <v>1473</v>
      </c>
      <c r="E931">
        <v>0.43687957999999999</v>
      </c>
      <c r="F931">
        <v>0</v>
      </c>
      <c r="H931" t="str">
        <f t="shared" si="56"/>
        <v>yes</v>
      </c>
      <c r="I931" t="str">
        <f t="shared" si="57"/>
        <v>No</v>
      </c>
      <c r="J931" t="str">
        <f t="shared" si="58"/>
        <v>No</v>
      </c>
      <c r="K931" t="str">
        <f t="shared" si="59"/>
        <v>No</v>
      </c>
    </row>
    <row r="932" spans="1:11" x14ac:dyDescent="0.2">
      <c r="A932" t="s">
        <v>2946</v>
      </c>
      <c r="B932" t="s">
        <v>2945</v>
      </c>
      <c r="C932" t="s">
        <v>2947</v>
      </c>
      <c r="D932" t="s">
        <v>2811</v>
      </c>
      <c r="E932">
        <v>2.0213600860000001</v>
      </c>
      <c r="F932">
        <v>0</v>
      </c>
      <c r="H932" t="str">
        <f t="shared" si="56"/>
        <v>yes</v>
      </c>
      <c r="I932" t="str">
        <f t="shared" si="57"/>
        <v>No</v>
      </c>
      <c r="J932" t="str">
        <f t="shared" si="58"/>
        <v>No</v>
      </c>
      <c r="K932" t="str">
        <f t="shared" si="59"/>
        <v>No</v>
      </c>
    </row>
    <row r="933" spans="1:11" x14ac:dyDescent="0.2">
      <c r="A933" t="s">
        <v>2949</v>
      </c>
      <c r="B933" t="s">
        <v>2948</v>
      </c>
      <c r="C933" t="s">
        <v>74</v>
      </c>
      <c r="D933" t="s">
        <v>2950</v>
      </c>
      <c r="E933">
        <v>0.71505790599999997</v>
      </c>
      <c r="F933">
        <v>0</v>
      </c>
      <c r="H933" t="str">
        <f t="shared" si="56"/>
        <v>yes</v>
      </c>
      <c r="I933" t="str">
        <f t="shared" si="57"/>
        <v>No</v>
      </c>
      <c r="J933" t="str">
        <f t="shared" si="58"/>
        <v>No</v>
      </c>
      <c r="K933" t="str">
        <f t="shared" si="59"/>
        <v>No</v>
      </c>
    </row>
    <row r="934" spans="1:11" x14ac:dyDescent="0.2">
      <c r="A934" t="s">
        <v>2952</v>
      </c>
      <c r="B934" t="s">
        <v>2951</v>
      </c>
      <c r="C934" t="s">
        <v>74</v>
      </c>
      <c r="D934" t="s">
        <v>2950</v>
      </c>
      <c r="E934">
        <v>0.39973972899999999</v>
      </c>
      <c r="F934">
        <v>0</v>
      </c>
      <c r="H934" t="str">
        <f t="shared" si="56"/>
        <v>yes</v>
      </c>
      <c r="I934" t="str">
        <f t="shared" si="57"/>
        <v>No</v>
      </c>
      <c r="J934" t="str">
        <f t="shared" si="58"/>
        <v>No</v>
      </c>
      <c r="K934" t="str">
        <f t="shared" si="59"/>
        <v>No</v>
      </c>
    </row>
    <row r="935" spans="1:11" x14ac:dyDescent="0.2">
      <c r="A935" t="s">
        <v>2954</v>
      </c>
      <c r="B935" t="s">
        <v>2953</v>
      </c>
      <c r="C935" t="s">
        <v>74</v>
      </c>
      <c r="D935" t="s">
        <v>1200</v>
      </c>
      <c r="E935">
        <v>0.49430273499999999</v>
      </c>
      <c r="F935">
        <v>0</v>
      </c>
      <c r="H935" t="str">
        <f t="shared" si="56"/>
        <v>yes</v>
      </c>
      <c r="I935" t="str">
        <f t="shared" si="57"/>
        <v>No</v>
      </c>
      <c r="J935" t="str">
        <f t="shared" si="58"/>
        <v>No</v>
      </c>
      <c r="K935" t="str">
        <f t="shared" si="59"/>
        <v>No</v>
      </c>
    </row>
    <row r="936" spans="1:11" x14ac:dyDescent="0.2">
      <c r="A936" t="s">
        <v>2956</v>
      </c>
      <c r="B936" t="s">
        <v>2955</v>
      </c>
      <c r="C936" t="s">
        <v>2957</v>
      </c>
      <c r="D936" t="s">
        <v>2957</v>
      </c>
      <c r="E936">
        <v>1.0343971320000001</v>
      </c>
      <c r="F936">
        <v>0</v>
      </c>
      <c r="H936" t="str">
        <f t="shared" si="56"/>
        <v>yes</v>
      </c>
      <c r="I936" t="str">
        <f t="shared" si="57"/>
        <v>No</v>
      </c>
      <c r="J936" t="str">
        <f t="shared" si="58"/>
        <v>No</v>
      </c>
      <c r="K936" t="str">
        <f t="shared" si="59"/>
        <v>No</v>
      </c>
    </row>
    <row r="937" spans="1:11" x14ac:dyDescent="0.2">
      <c r="A937" t="s">
        <v>2969</v>
      </c>
      <c r="B937" t="s">
        <v>2968</v>
      </c>
      <c r="C937" t="s">
        <v>2970</v>
      </c>
      <c r="D937" t="s">
        <v>2971</v>
      </c>
      <c r="E937">
        <v>0.64802646900000005</v>
      </c>
      <c r="F937">
        <v>0</v>
      </c>
      <c r="H937" t="str">
        <f t="shared" si="56"/>
        <v>yes</v>
      </c>
      <c r="I937" t="str">
        <f t="shared" si="57"/>
        <v>No</v>
      </c>
      <c r="J937" t="str">
        <f t="shared" si="58"/>
        <v>No</v>
      </c>
      <c r="K937" t="str">
        <f t="shared" si="59"/>
        <v>No</v>
      </c>
    </row>
    <row r="938" spans="1:11" x14ac:dyDescent="0.2">
      <c r="A938" t="s">
        <v>2990</v>
      </c>
      <c r="B938" t="s">
        <v>2989</v>
      </c>
      <c r="C938" t="s">
        <v>74</v>
      </c>
      <c r="D938" t="s">
        <v>2991</v>
      </c>
      <c r="E938">
        <v>0.32994750699999997</v>
      </c>
      <c r="F938">
        <v>0</v>
      </c>
      <c r="H938" t="str">
        <f t="shared" si="56"/>
        <v>yes</v>
      </c>
      <c r="I938" t="str">
        <f t="shared" si="57"/>
        <v>No</v>
      </c>
      <c r="J938" t="str">
        <f t="shared" si="58"/>
        <v>No</v>
      </c>
      <c r="K938" t="str">
        <f t="shared" si="59"/>
        <v>No</v>
      </c>
    </row>
    <row r="939" spans="1:11" x14ac:dyDescent="0.2">
      <c r="A939" t="s">
        <v>2993</v>
      </c>
      <c r="B939" t="s">
        <v>2992</v>
      </c>
      <c r="C939" t="s">
        <v>2994</v>
      </c>
      <c r="D939" t="s">
        <v>1192</v>
      </c>
      <c r="E939">
        <v>0.64117777899999995</v>
      </c>
      <c r="F939">
        <v>0</v>
      </c>
      <c r="H939" t="str">
        <f t="shared" si="56"/>
        <v>yes</v>
      </c>
      <c r="I939" t="str">
        <f t="shared" si="57"/>
        <v>No</v>
      </c>
      <c r="J939" t="str">
        <f t="shared" si="58"/>
        <v>No</v>
      </c>
      <c r="K939" t="str">
        <f t="shared" si="59"/>
        <v>No</v>
      </c>
    </row>
    <row r="940" spans="1:11" x14ac:dyDescent="0.2">
      <c r="A940" t="s">
        <v>2996</v>
      </c>
      <c r="B940" t="s">
        <v>2995</v>
      </c>
      <c r="C940" t="s">
        <v>74</v>
      </c>
      <c r="D940" t="s">
        <v>2997</v>
      </c>
      <c r="E940">
        <v>0.93445731700000001</v>
      </c>
      <c r="F940">
        <v>0</v>
      </c>
      <c r="H940" t="str">
        <f t="shared" si="56"/>
        <v>yes</v>
      </c>
      <c r="I940" t="str">
        <f t="shared" si="57"/>
        <v>No</v>
      </c>
      <c r="J940" t="str">
        <f t="shared" si="58"/>
        <v>No</v>
      </c>
      <c r="K940" t="str">
        <f t="shared" si="59"/>
        <v>No</v>
      </c>
    </row>
    <row r="941" spans="1:11" x14ac:dyDescent="0.2">
      <c r="A941" t="s">
        <v>3001</v>
      </c>
      <c r="B941" t="s">
        <v>3000</v>
      </c>
      <c r="C941" t="s">
        <v>3002</v>
      </c>
      <c r="D941" t="s">
        <v>3003</v>
      </c>
      <c r="E941">
        <v>0.67205143199999995</v>
      </c>
      <c r="F941">
        <v>0</v>
      </c>
      <c r="H941" t="str">
        <f t="shared" si="56"/>
        <v>yes</v>
      </c>
      <c r="I941" t="str">
        <f t="shared" si="57"/>
        <v>No</v>
      </c>
      <c r="J941" t="str">
        <f t="shared" si="58"/>
        <v>No</v>
      </c>
      <c r="K941" t="str">
        <f t="shared" si="59"/>
        <v>No</v>
      </c>
    </row>
    <row r="942" spans="1:11" x14ac:dyDescent="0.2">
      <c r="A942" t="s">
        <v>3005</v>
      </c>
      <c r="B942" t="s">
        <v>3004</v>
      </c>
      <c r="C942" t="s">
        <v>3006</v>
      </c>
      <c r="D942" t="s">
        <v>3006</v>
      </c>
      <c r="E942">
        <v>0.68448157799999998</v>
      </c>
      <c r="F942">
        <v>0</v>
      </c>
      <c r="H942" t="str">
        <f t="shared" si="56"/>
        <v>yes</v>
      </c>
      <c r="I942" t="str">
        <f t="shared" si="57"/>
        <v>No</v>
      </c>
      <c r="J942" t="str">
        <f t="shared" si="58"/>
        <v>No</v>
      </c>
      <c r="K942" t="str">
        <f t="shared" si="59"/>
        <v>No</v>
      </c>
    </row>
    <row r="943" spans="1:11" x14ac:dyDescent="0.2">
      <c r="A943" t="s">
        <v>3008</v>
      </c>
      <c r="B943" t="s">
        <v>3007</v>
      </c>
      <c r="C943" t="s">
        <v>3009</v>
      </c>
      <c r="D943" t="s">
        <v>3010</v>
      </c>
      <c r="E943">
        <v>0.460297128</v>
      </c>
      <c r="F943">
        <v>0</v>
      </c>
      <c r="H943" t="str">
        <f t="shared" si="56"/>
        <v>yes</v>
      </c>
      <c r="I943" t="str">
        <f t="shared" si="57"/>
        <v>No</v>
      </c>
      <c r="J943" t="str">
        <f t="shared" si="58"/>
        <v>No</v>
      </c>
      <c r="K943" t="str">
        <f t="shared" si="59"/>
        <v>No</v>
      </c>
    </row>
    <row r="944" spans="1:11" x14ac:dyDescent="0.2">
      <c r="A944" t="s">
        <v>3016</v>
      </c>
      <c r="B944" t="s">
        <v>3015</v>
      </c>
      <c r="C944" t="s">
        <v>3017</v>
      </c>
      <c r="D944" t="s">
        <v>3018</v>
      </c>
      <c r="E944">
        <v>1.142029634</v>
      </c>
      <c r="F944">
        <v>0</v>
      </c>
      <c r="H944" t="str">
        <f t="shared" si="56"/>
        <v>yes</v>
      </c>
      <c r="I944" t="str">
        <f t="shared" si="57"/>
        <v>No</v>
      </c>
      <c r="J944" t="str">
        <f t="shared" si="58"/>
        <v>No</v>
      </c>
      <c r="K944" t="str">
        <f t="shared" si="59"/>
        <v>No</v>
      </c>
    </row>
    <row r="945" spans="1:11" x14ac:dyDescent="0.2">
      <c r="A945" t="s">
        <v>3020</v>
      </c>
      <c r="B945" t="s">
        <v>3019</v>
      </c>
      <c r="C945" t="s">
        <v>3021</v>
      </c>
      <c r="D945" t="s">
        <v>3022</v>
      </c>
      <c r="E945">
        <v>0.87897907799999997</v>
      </c>
      <c r="F945">
        <v>0</v>
      </c>
      <c r="H945" t="str">
        <f t="shared" si="56"/>
        <v>yes</v>
      </c>
      <c r="I945" t="str">
        <f t="shared" si="57"/>
        <v>No</v>
      </c>
      <c r="J945" t="str">
        <f t="shared" si="58"/>
        <v>No</v>
      </c>
      <c r="K945" t="str">
        <f t="shared" si="59"/>
        <v>No</v>
      </c>
    </row>
    <row r="946" spans="1:11" x14ac:dyDescent="0.2">
      <c r="A946" t="s">
        <v>3024</v>
      </c>
      <c r="B946" t="s">
        <v>3023</v>
      </c>
      <c r="C946" t="s">
        <v>3025</v>
      </c>
      <c r="D946" t="s">
        <v>3026</v>
      </c>
      <c r="E946">
        <v>1.1906225880000001</v>
      </c>
      <c r="F946">
        <v>0</v>
      </c>
      <c r="H946" t="str">
        <f t="shared" si="56"/>
        <v>yes</v>
      </c>
      <c r="I946" t="str">
        <f t="shared" si="57"/>
        <v>No</v>
      </c>
      <c r="J946" t="str">
        <f t="shared" si="58"/>
        <v>No</v>
      </c>
      <c r="K946" t="str">
        <f t="shared" si="59"/>
        <v>No</v>
      </c>
    </row>
    <row r="947" spans="1:11" x14ac:dyDescent="0.2">
      <c r="A947" t="s">
        <v>3028</v>
      </c>
      <c r="B947" t="s">
        <v>3027</v>
      </c>
      <c r="C947" t="s">
        <v>3029</v>
      </c>
      <c r="D947" t="s">
        <v>3030</v>
      </c>
      <c r="E947">
        <v>1.394713689</v>
      </c>
      <c r="F947">
        <v>0</v>
      </c>
      <c r="H947" t="str">
        <f t="shared" si="56"/>
        <v>yes</v>
      </c>
      <c r="I947" t="str">
        <f t="shared" si="57"/>
        <v>No</v>
      </c>
      <c r="J947" t="str">
        <f t="shared" si="58"/>
        <v>No</v>
      </c>
      <c r="K947" t="str">
        <f t="shared" si="59"/>
        <v>No</v>
      </c>
    </row>
    <row r="948" spans="1:11" x14ac:dyDescent="0.2">
      <c r="A948" t="s">
        <v>3036</v>
      </c>
      <c r="B948" t="s">
        <v>3035</v>
      </c>
      <c r="C948" t="s">
        <v>74</v>
      </c>
      <c r="D948" t="s">
        <v>702</v>
      </c>
      <c r="E948">
        <v>0.65994470900000002</v>
      </c>
      <c r="F948">
        <v>0</v>
      </c>
      <c r="H948" t="str">
        <f t="shared" si="56"/>
        <v>yes</v>
      </c>
      <c r="I948" t="str">
        <f t="shared" si="57"/>
        <v>No</v>
      </c>
      <c r="J948" t="str">
        <f t="shared" si="58"/>
        <v>No</v>
      </c>
      <c r="K948" t="str">
        <f t="shared" si="59"/>
        <v>No</v>
      </c>
    </row>
    <row r="949" spans="1:11" x14ac:dyDescent="0.2">
      <c r="A949" t="s">
        <v>3040</v>
      </c>
      <c r="B949" t="s">
        <v>3039</v>
      </c>
      <c r="C949" t="s">
        <v>3041</v>
      </c>
      <c r="D949" t="s">
        <v>3042</v>
      </c>
      <c r="E949">
        <v>1.066329774</v>
      </c>
      <c r="F949">
        <v>0</v>
      </c>
      <c r="H949" t="str">
        <f t="shared" si="56"/>
        <v>yes</v>
      </c>
      <c r="I949" t="str">
        <f t="shared" si="57"/>
        <v>No</v>
      </c>
      <c r="J949" t="str">
        <f t="shared" si="58"/>
        <v>No</v>
      </c>
      <c r="K949" t="str">
        <f t="shared" si="59"/>
        <v>No</v>
      </c>
    </row>
    <row r="950" spans="1:11" x14ac:dyDescent="0.2">
      <c r="A950" t="s">
        <v>3048</v>
      </c>
      <c r="B950" t="s">
        <v>3047</v>
      </c>
      <c r="C950" t="s">
        <v>74</v>
      </c>
      <c r="D950" t="s">
        <v>3049</v>
      </c>
      <c r="E950">
        <v>1.029174053</v>
      </c>
      <c r="F950">
        <v>0</v>
      </c>
      <c r="H950" t="str">
        <f t="shared" si="56"/>
        <v>yes</v>
      </c>
      <c r="I950" t="str">
        <f t="shared" si="57"/>
        <v>No</v>
      </c>
      <c r="J950" t="str">
        <f t="shared" si="58"/>
        <v>No</v>
      </c>
      <c r="K950" t="str">
        <f t="shared" si="59"/>
        <v>No</v>
      </c>
    </row>
    <row r="951" spans="1:11" x14ac:dyDescent="0.2">
      <c r="A951" t="s">
        <v>3067</v>
      </c>
      <c r="B951" t="s">
        <v>3066</v>
      </c>
      <c r="C951" t="s">
        <v>3068</v>
      </c>
      <c r="D951" t="s">
        <v>3069</v>
      </c>
      <c r="E951">
        <v>0.55474710400000005</v>
      </c>
      <c r="F951">
        <v>0</v>
      </c>
      <c r="H951" t="str">
        <f t="shared" si="56"/>
        <v>yes</v>
      </c>
      <c r="I951" t="str">
        <f t="shared" si="57"/>
        <v>No</v>
      </c>
      <c r="J951" t="str">
        <f t="shared" si="58"/>
        <v>No</v>
      </c>
      <c r="K951" t="str">
        <f t="shared" si="59"/>
        <v>No</v>
      </c>
    </row>
    <row r="952" spans="1:11" x14ac:dyDescent="0.2">
      <c r="A952" t="s">
        <v>3071</v>
      </c>
      <c r="B952" t="s">
        <v>3070</v>
      </c>
      <c r="C952" t="s">
        <v>3072</v>
      </c>
      <c r="D952" t="s">
        <v>3073</v>
      </c>
      <c r="E952">
        <v>0.66487105599999996</v>
      </c>
      <c r="F952">
        <v>0</v>
      </c>
      <c r="H952" t="str">
        <f t="shared" si="56"/>
        <v>yes</v>
      </c>
      <c r="I952" t="str">
        <f t="shared" si="57"/>
        <v>No</v>
      </c>
      <c r="J952" t="str">
        <f t="shared" si="58"/>
        <v>No</v>
      </c>
      <c r="K952" t="str">
        <f t="shared" si="59"/>
        <v>No</v>
      </c>
    </row>
    <row r="953" spans="1:11" x14ac:dyDescent="0.2">
      <c r="A953" t="s">
        <v>3075</v>
      </c>
      <c r="B953" t="s">
        <v>3074</v>
      </c>
      <c r="C953" t="s">
        <v>3076</v>
      </c>
      <c r="D953" t="s">
        <v>2600</v>
      </c>
      <c r="E953">
        <v>0.57251543599999999</v>
      </c>
      <c r="F953">
        <v>0</v>
      </c>
      <c r="H953" t="str">
        <f t="shared" si="56"/>
        <v>yes</v>
      </c>
      <c r="I953" t="str">
        <f t="shared" si="57"/>
        <v>No</v>
      </c>
      <c r="J953" t="str">
        <f t="shared" si="58"/>
        <v>No</v>
      </c>
      <c r="K953" t="str">
        <f t="shared" si="59"/>
        <v>No</v>
      </c>
    </row>
    <row r="954" spans="1:11" x14ac:dyDescent="0.2">
      <c r="A954" t="s">
        <v>3125</v>
      </c>
      <c r="B954" t="s">
        <v>3124</v>
      </c>
      <c r="C954" t="s">
        <v>3126</v>
      </c>
      <c r="D954" t="s">
        <v>3127</v>
      </c>
      <c r="E954">
        <v>0.401267498</v>
      </c>
      <c r="F954">
        <v>0</v>
      </c>
      <c r="H954" t="str">
        <f t="shared" si="56"/>
        <v>yes</v>
      </c>
      <c r="I954" t="str">
        <f t="shared" si="57"/>
        <v>No</v>
      </c>
      <c r="J954" t="str">
        <f t="shared" si="58"/>
        <v>No</v>
      </c>
      <c r="K954" t="str">
        <f t="shared" si="59"/>
        <v>No</v>
      </c>
    </row>
    <row r="955" spans="1:11" x14ac:dyDescent="0.2">
      <c r="A955" t="s">
        <v>3129</v>
      </c>
      <c r="B955" t="s">
        <v>3128</v>
      </c>
      <c r="C955" t="s">
        <v>3130</v>
      </c>
      <c r="D955" t="s">
        <v>3131</v>
      </c>
      <c r="E955">
        <v>0.49546856700000003</v>
      </c>
      <c r="F955">
        <v>0</v>
      </c>
      <c r="H955" t="str">
        <f t="shared" si="56"/>
        <v>yes</v>
      </c>
      <c r="I955" t="str">
        <f t="shared" si="57"/>
        <v>No</v>
      </c>
      <c r="J955" t="str">
        <f t="shared" si="58"/>
        <v>No</v>
      </c>
      <c r="K955" t="str">
        <f t="shared" si="59"/>
        <v>No</v>
      </c>
    </row>
    <row r="956" spans="1:11" x14ac:dyDescent="0.2">
      <c r="A956" t="s">
        <v>3139</v>
      </c>
      <c r="B956" t="s">
        <v>3138</v>
      </c>
      <c r="C956" t="s">
        <v>3140</v>
      </c>
      <c r="D956" t="s">
        <v>404</v>
      </c>
      <c r="E956">
        <v>1.5737736959999999</v>
      </c>
      <c r="F956">
        <v>0</v>
      </c>
      <c r="H956" t="str">
        <f t="shared" si="56"/>
        <v>yes</v>
      </c>
      <c r="I956" t="str">
        <f t="shared" si="57"/>
        <v>No</v>
      </c>
      <c r="J956" t="str">
        <f t="shared" si="58"/>
        <v>No</v>
      </c>
      <c r="K956" t="str">
        <f t="shared" si="59"/>
        <v>No</v>
      </c>
    </row>
    <row r="957" spans="1:11" x14ac:dyDescent="0.2">
      <c r="A957" t="s">
        <v>3174</v>
      </c>
      <c r="B957" t="s">
        <v>3173</v>
      </c>
      <c r="C957" t="s">
        <v>3175</v>
      </c>
      <c r="D957" t="s">
        <v>3176</v>
      </c>
      <c r="E957">
        <v>0.54995437999999996</v>
      </c>
      <c r="F957">
        <v>0</v>
      </c>
      <c r="H957" t="str">
        <f t="shared" si="56"/>
        <v>yes</v>
      </c>
      <c r="I957" t="str">
        <f t="shared" si="57"/>
        <v>No</v>
      </c>
      <c r="J957" t="str">
        <f t="shared" si="58"/>
        <v>No</v>
      </c>
      <c r="K957" t="str">
        <f t="shared" si="59"/>
        <v>No</v>
      </c>
    </row>
    <row r="958" spans="1:11" x14ac:dyDescent="0.2">
      <c r="A958" t="s">
        <v>3184</v>
      </c>
      <c r="B958" t="s">
        <v>3183</v>
      </c>
      <c r="C958" t="s">
        <v>3185</v>
      </c>
      <c r="D958" t="s">
        <v>3186</v>
      </c>
      <c r="E958">
        <v>0.62844432900000002</v>
      </c>
      <c r="F958">
        <v>0</v>
      </c>
      <c r="H958" t="str">
        <f t="shared" si="56"/>
        <v>yes</v>
      </c>
      <c r="I958" t="str">
        <f t="shared" si="57"/>
        <v>No</v>
      </c>
      <c r="J958" t="str">
        <f t="shared" si="58"/>
        <v>No</v>
      </c>
      <c r="K958" t="str">
        <f t="shared" si="59"/>
        <v>No</v>
      </c>
    </row>
    <row r="959" spans="1:11" x14ac:dyDescent="0.2">
      <c r="A959" t="s">
        <v>3188</v>
      </c>
      <c r="B959" t="s">
        <v>3187</v>
      </c>
      <c r="C959" t="s">
        <v>3189</v>
      </c>
      <c r="D959" t="s">
        <v>3186</v>
      </c>
      <c r="E959">
        <v>0.89187297099999996</v>
      </c>
      <c r="F959">
        <v>0</v>
      </c>
      <c r="H959" t="str">
        <f t="shared" si="56"/>
        <v>yes</v>
      </c>
      <c r="I959" t="str">
        <f t="shared" si="57"/>
        <v>No</v>
      </c>
      <c r="J959" t="str">
        <f t="shared" si="58"/>
        <v>No</v>
      </c>
      <c r="K959" t="str">
        <f t="shared" si="59"/>
        <v>No</v>
      </c>
    </row>
    <row r="960" spans="1:11" x14ac:dyDescent="0.2">
      <c r="A960" t="s">
        <v>3200</v>
      </c>
      <c r="B960" t="s">
        <v>3199</v>
      </c>
      <c r="C960" t="s">
        <v>3201</v>
      </c>
      <c r="D960" t="s">
        <v>3201</v>
      </c>
      <c r="E960">
        <v>0.721823361</v>
      </c>
      <c r="F960">
        <v>0</v>
      </c>
      <c r="H960" t="str">
        <f t="shared" si="56"/>
        <v>yes</v>
      </c>
      <c r="I960" t="str">
        <f t="shared" si="57"/>
        <v>No</v>
      </c>
      <c r="J960" t="str">
        <f t="shared" si="58"/>
        <v>No</v>
      </c>
      <c r="K960" t="str">
        <f t="shared" si="59"/>
        <v>No</v>
      </c>
    </row>
    <row r="961" spans="1:11" x14ac:dyDescent="0.2">
      <c r="A961" t="s">
        <v>3223</v>
      </c>
      <c r="B961" t="s">
        <v>3223</v>
      </c>
      <c r="C961" t="s">
        <v>3224</v>
      </c>
      <c r="D961" t="s">
        <v>3225</v>
      </c>
      <c r="E961">
        <v>0.41344873900000001</v>
      </c>
      <c r="F961">
        <v>0</v>
      </c>
      <c r="H961" t="str">
        <f t="shared" si="56"/>
        <v>yes</v>
      </c>
      <c r="I961" t="str">
        <f t="shared" si="57"/>
        <v>No</v>
      </c>
      <c r="J961" t="str">
        <f t="shared" si="58"/>
        <v>No</v>
      </c>
      <c r="K961" t="str">
        <f t="shared" si="59"/>
        <v>No</v>
      </c>
    </row>
    <row r="962" spans="1:11" x14ac:dyDescent="0.2">
      <c r="A962" t="s">
        <v>3235</v>
      </c>
      <c r="B962" t="s">
        <v>3235</v>
      </c>
      <c r="C962" t="s">
        <v>3236</v>
      </c>
      <c r="D962" t="s">
        <v>3237</v>
      </c>
      <c r="E962">
        <v>0.69437557000000005</v>
      </c>
      <c r="F962">
        <v>0</v>
      </c>
      <c r="H962" t="str">
        <f t="shared" si="56"/>
        <v>yes</v>
      </c>
      <c r="I962" t="str">
        <f t="shared" si="57"/>
        <v>No</v>
      </c>
      <c r="J962" t="str">
        <f t="shared" si="58"/>
        <v>No</v>
      </c>
      <c r="K962" t="str">
        <f t="shared" si="59"/>
        <v>No</v>
      </c>
    </row>
    <row r="963" spans="1:11" x14ac:dyDescent="0.2">
      <c r="A963" t="s">
        <v>3238</v>
      </c>
      <c r="B963" t="s">
        <v>3238</v>
      </c>
      <c r="C963" t="s">
        <v>3239</v>
      </c>
      <c r="D963" t="s">
        <v>3239</v>
      </c>
      <c r="E963">
        <v>0.76692223199999998</v>
      </c>
      <c r="F963">
        <v>0</v>
      </c>
      <c r="H963" t="str">
        <f t="shared" ref="H963:H1026" si="60">IF(E963&gt;0,"yes","No")</f>
        <v>yes</v>
      </c>
      <c r="I963" t="str">
        <f t="shared" ref="I963:I1026" si="61">IF(E963&lt;0,"Yes","No")</f>
        <v>No</v>
      </c>
      <c r="J963" t="str">
        <f t="shared" ref="J963:J1026" si="62">IF(F963&gt;0,"Yes","No")</f>
        <v>No</v>
      </c>
      <c r="K963" t="str">
        <f t="shared" ref="K963:K1026" si="63">IF(F963&lt;0,"Yes","No")</f>
        <v>No</v>
      </c>
    </row>
    <row r="964" spans="1:11" x14ac:dyDescent="0.2">
      <c r="A964" t="s">
        <v>3240</v>
      </c>
      <c r="B964" t="s">
        <v>3240</v>
      </c>
      <c r="C964" t="s">
        <v>3241</v>
      </c>
      <c r="D964" t="s">
        <v>3241</v>
      </c>
      <c r="E964">
        <v>0.49348815000000001</v>
      </c>
      <c r="F964">
        <v>0</v>
      </c>
      <c r="H964" t="str">
        <f t="shared" si="60"/>
        <v>yes</v>
      </c>
      <c r="I964" t="str">
        <f t="shared" si="61"/>
        <v>No</v>
      </c>
      <c r="J964" t="str">
        <f t="shared" si="62"/>
        <v>No</v>
      </c>
      <c r="K964" t="str">
        <f t="shared" si="63"/>
        <v>No</v>
      </c>
    </row>
    <row r="965" spans="1:11" x14ac:dyDescent="0.2">
      <c r="A965" t="s">
        <v>3242</v>
      </c>
      <c r="B965" t="s">
        <v>3242</v>
      </c>
      <c r="C965" t="s">
        <v>941</v>
      </c>
      <c r="D965" t="s">
        <v>941</v>
      </c>
      <c r="E965">
        <v>0.91630961499999997</v>
      </c>
      <c r="F965">
        <v>0</v>
      </c>
      <c r="H965" t="str">
        <f t="shared" si="60"/>
        <v>yes</v>
      </c>
      <c r="I965" t="str">
        <f t="shared" si="61"/>
        <v>No</v>
      </c>
      <c r="J965" t="str">
        <f t="shared" si="62"/>
        <v>No</v>
      </c>
      <c r="K965" t="str">
        <f t="shared" si="63"/>
        <v>No</v>
      </c>
    </row>
    <row r="966" spans="1:11" x14ac:dyDescent="0.2">
      <c r="A966" t="s">
        <v>3243</v>
      </c>
      <c r="B966" t="s">
        <v>3243</v>
      </c>
      <c r="C966" t="s">
        <v>3244</v>
      </c>
      <c r="D966" t="s">
        <v>1601</v>
      </c>
      <c r="E966">
        <v>0.53439388099999996</v>
      </c>
      <c r="F966">
        <v>0</v>
      </c>
      <c r="H966" t="str">
        <f t="shared" si="60"/>
        <v>yes</v>
      </c>
      <c r="I966" t="str">
        <f t="shared" si="61"/>
        <v>No</v>
      </c>
      <c r="J966" t="str">
        <f t="shared" si="62"/>
        <v>No</v>
      </c>
      <c r="K966" t="str">
        <f t="shared" si="63"/>
        <v>No</v>
      </c>
    </row>
    <row r="967" spans="1:11" x14ac:dyDescent="0.2">
      <c r="A967" t="s">
        <v>3256</v>
      </c>
      <c r="B967" t="s">
        <v>3255</v>
      </c>
      <c r="C967" t="s">
        <v>3257</v>
      </c>
      <c r="D967" t="s">
        <v>3258</v>
      </c>
      <c r="E967">
        <v>0.83245789199999998</v>
      </c>
      <c r="F967">
        <v>0</v>
      </c>
      <c r="H967" t="str">
        <f t="shared" si="60"/>
        <v>yes</v>
      </c>
      <c r="I967" t="str">
        <f t="shared" si="61"/>
        <v>No</v>
      </c>
      <c r="J967" t="str">
        <f t="shared" si="62"/>
        <v>No</v>
      </c>
      <c r="K967" t="str">
        <f t="shared" si="63"/>
        <v>No</v>
      </c>
    </row>
    <row r="968" spans="1:11" x14ac:dyDescent="0.2">
      <c r="A968" t="s">
        <v>3259</v>
      </c>
      <c r="B968" t="s">
        <v>3259</v>
      </c>
      <c r="C968" t="s">
        <v>3260</v>
      </c>
      <c r="D968" t="s">
        <v>3261</v>
      </c>
      <c r="E968">
        <v>1.3159306239999999</v>
      </c>
      <c r="F968">
        <v>0</v>
      </c>
      <c r="H968" t="str">
        <f t="shared" si="60"/>
        <v>yes</v>
      </c>
      <c r="I968" t="str">
        <f t="shared" si="61"/>
        <v>No</v>
      </c>
      <c r="J968" t="str">
        <f t="shared" si="62"/>
        <v>No</v>
      </c>
      <c r="K968" t="str">
        <f t="shared" si="63"/>
        <v>No</v>
      </c>
    </row>
    <row r="969" spans="1:11" x14ac:dyDescent="0.2">
      <c r="A969" t="s">
        <v>3262</v>
      </c>
      <c r="B969" t="s">
        <v>3262</v>
      </c>
      <c r="C969" t="s">
        <v>3263</v>
      </c>
      <c r="D969" t="s">
        <v>3264</v>
      </c>
      <c r="E969">
        <v>1.050994038</v>
      </c>
      <c r="F969">
        <v>0</v>
      </c>
      <c r="H969" t="str">
        <f t="shared" si="60"/>
        <v>yes</v>
      </c>
      <c r="I969" t="str">
        <f t="shared" si="61"/>
        <v>No</v>
      </c>
      <c r="J969" t="str">
        <f t="shared" si="62"/>
        <v>No</v>
      </c>
      <c r="K969" t="str">
        <f t="shared" si="63"/>
        <v>No</v>
      </c>
    </row>
    <row r="970" spans="1:11" x14ac:dyDescent="0.2">
      <c r="A970" t="s">
        <v>3265</v>
      </c>
      <c r="B970" t="s">
        <v>3265</v>
      </c>
      <c r="C970" t="s">
        <v>3266</v>
      </c>
      <c r="D970" t="s">
        <v>3266</v>
      </c>
      <c r="E970">
        <v>0.84309342300000001</v>
      </c>
      <c r="F970">
        <v>0</v>
      </c>
      <c r="H970" t="str">
        <f t="shared" si="60"/>
        <v>yes</v>
      </c>
      <c r="I970" t="str">
        <f t="shared" si="61"/>
        <v>No</v>
      </c>
      <c r="J970" t="str">
        <f t="shared" si="62"/>
        <v>No</v>
      </c>
      <c r="K970" t="str">
        <f t="shared" si="63"/>
        <v>No</v>
      </c>
    </row>
    <row r="971" spans="1:11" x14ac:dyDescent="0.2">
      <c r="A971" t="s">
        <v>3267</v>
      </c>
      <c r="B971" t="s">
        <v>3267</v>
      </c>
      <c r="C971" t="s">
        <v>3268</v>
      </c>
      <c r="D971" t="s">
        <v>3268</v>
      </c>
      <c r="E971">
        <v>0.74574915799999997</v>
      </c>
      <c r="F971">
        <v>0</v>
      </c>
      <c r="H971" t="str">
        <f t="shared" si="60"/>
        <v>yes</v>
      </c>
      <c r="I971" t="str">
        <f t="shared" si="61"/>
        <v>No</v>
      </c>
      <c r="J971" t="str">
        <f t="shared" si="62"/>
        <v>No</v>
      </c>
      <c r="K971" t="str">
        <f t="shared" si="63"/>
        <v>No</v>
      </c>
    </row>
    <row r="972" spans="1:11" x14ac:dyDescent="0.2">
      <c r="A972" t="s">
        <v>3274</v>
      </c>
      <c r="B972" t="s">
        <v>3273</v>
      </c>
      <c r="C972" t="s">
        <v>74</v>
      </c>
      <c r="D972" t="s">
        <v>3275</v>
      </c>
      <c r="E972">
        <v>0.829164287</v>
      </c>
      <c r="F972">
        <v>0</v>
      </c>
      <c r="H972" t="str">
        <f t="shared" si="60"/>
        <v>yes</v>
      </c>
      <c r="I972" t="str">
        <f t="shared" si="61"/>
        <v>No</v>
      </c>
      <c r="J972" t="str">
        <f t="shared" si="62"/>
        <v>No</v>
      </c>
      <c r="K972" t="str">
        <f t="shared" si="63"/>
        <v>No</v>
      </c>
    </row>
    <row r="973" spans="1:11" x14ac:dyDescent="0.2">
      <c r="A973" t="s">
        <v>3277</v>
      </c>
      <c r="B973" t="s">
        <v>3276</v>
      </c>
      <c r="C973" t="s">
        <v>74</v>
      </c>
      <c r="D973" t="s">
        <v>3278</v>
      </c>
      <c r="E973">
        <v>0.56486579199999998</v>
      </c>
      <c r="F973">
        <v>0</v>
      </c>
      <c r="H973" t="str">
        <f t="shared" si="60"/>
        <v>yes</v>
      </c>
      <c r="I973" t="str">
        <f t="shared" si="61"/>
        <v>No</v>
      </c>
      <c r="J973" t="str">
        <f t="shared" si="62"/>
        <v>No</v>
      </c>
      <c r="K973" t="str">
        <f t="shared" si="63"/>
        <v>No</v>
      </c>
    </row>
    <row r="974" spans="1:11" x14ac:dyDescent="0.2">
      <c r="A974" t="s">
        <v>3280</v>
      </c>
      <c r="B974" t="s">
        <v>3279</v>
      </c>
      <c r="C974" t="s">
        <v>74</v>
      </c>
      <c r="D974" t="s">
        <v>404</v>
      </c>
      <c r="E974">
        <v>0.78445854199999998</v>
      </c>
      <c r="F974">
        <v>0</v>
      </c>
      <c r="H974" t="str">
        <f t="shared" si="60"/>
        <v>yes</v>
      </c>
      <c r="I974" t="str">
        <f t="shared" si="61"/>
        <v>No</v>
      </c>
      <c r="J974" t="str">
        <f t="shared" si="62"/>
        <v>No</v>
      </c>
      <c r="K974" t="str">
        <f t="shared" si="63"/>
        <v>No</v>
      </c>
    </row>
    <row r="975" spans="1:11" x14ac:dyDescent="0.2">
      <c r="A975" t="s">
        <v>3282</v>
      </c>
      <c r="B975" t="s">
        <v>3281</v>
      </c>
      <c r="C975" t="s">
        <v>74</v>
      </c>
      <c r="D975" t="s">
        <v>404</v>
      </c>
      <c r="E975">
        <v>0.53888384099999997</v>
      </c>
      <c r="F975">
        <v>0</v>
      </c>
      <c r="H975" t="str">
        <f t="shared" si="60"/>
        <v>yes</v>
      </c>
      <c r="I975" t="str">
        <f t="shared" si="61"/>
        <v>No</v>
      </c>
      <c r="J975" t="str">
        <f t="shared" si="62"/>
        <v>No</v>
      </c>
      <c r="K975" t="str">
        <f t="shared" si="63"/>
        <v>No</v>
      </c>
    </row>
    <row r="976" spans="1:11" x14ac:dyDescent="0.2">
      <c r="A976" t="s">
        <v>158</v>
      </c>
      <c r="B976" t="s">
        <v>158</v>
      </c>
      <c r="C976" t="s">
        <v>159</v>
      </c>
      <c r="D976" t="s">
        <v>159</v>
      </c>
      <c r="E976">
        <v>-0.98175333499999995</v>
      </c>
      <c r="F976">
        <v>-1.173645823</v>
      </c>
      <c r="H976" t="str">
        <f t="shared" si="60"/>
        <v>No</v>
      </c>
      <c r="I976" t="str">
        <f t="shared" si="61"/>
        <v>Yes</v>
      </c>
      <c r="J976" t="str">
        <f t="shared" si="62"/>
        <v>No</v>
      </c>
      <c r="K976" t="str">
        <f t="shared" si="63"/>
        <v>Yes</v>
      </c>
    </row>
    <row r="977" spans="1:11" x14ac:dyDescent="0.2">
      <c r="A977" t="s">
        <v>231</v>
      </c>
      <c r="B977" t="s">
        <v>231</v>
      </c>
      <c r="C977" t="s">
        <v>232</v>
      </c>
      <c r="D977" t="s">
        <v>233</v>
      </c>
      <c r="E977">
        <v>-1.8711939820000001</v>
      </c>
      <c r="F977">
        <v>-1.4634347320000001</v>
      </c>
      <c r="H977" t="str">
        <f t="shared" si="60"/>
        <v>No</v>
      </c>
      <c r="I977" t="str">
        <f t="shared" si="61"/>
        <v>Yes</v>
      </c>
      <c r="J977" t="str">
        <f t="shared" si="62"/>
        <v>No</v>
      </c>
      <c r="K977" t="str">
        <f t="shared" si="63"/>
        <v>Yes</v>
      </c>
    </row>
    <row r="978" spans="1:11" x14ac:dyDescent="0.2">
      <c r="A978" t="s">
        <v>234</v>
      </c>
      <c r="B978" t="s">
        <v>234</v>
      </c>
      <c r="C978" t="s">
        <v>235</v>
      </c>
      <c r="D978" t="s">
        <v>236</v>
      </c>
      <c r="E978">
        <v>-1.6048326690000001</v>
      </c>
      <c r="F978">
        <v>-0.76149584000000003</v>
      </c>
      <c r="H978" t="str">
        <f t="shared" si="60"/>
        <v>No</v>
      </c>
      <c r="I978" t="str">
        <f t="shared" si="61"/>
        <v>Yes</v>
      </c>
      <c r="J978" t="str">
        <f t="shared" si="62"/>
        <v>No</v>
      </c>
      <c r="K978" t="str">
        <f t="shared" si="63"/>
        <v>Yes</v>
      </c>
    </row>
    <row r="979" spans="1:11" x14ac:dyDescent="0.2">
      <c r="A979" t="s">
        <v>263</v>
      </c>
      <c r="B979" t="s">
        <v>263</v>
      </c>
      <c r="C979" t="s">
        <v>264</v>
      </c>
      <c r="D979" t="s">
        <v>265</v>
      </c>
      <c r="E979">
        <v>-1.2247760780000001</v>
      </c>
      <c r="F979">
        <v>-0.92893978099999996</v>
      </c>
      <c r="H979" t="str">
        <f t="shared" si="60"/>
        <v>No</v>
      </c>
      <c r="I979" t="str">
        <f t="shared" si="61"/>
        <v>Yes</v>
      </c>
      <c r="J979" t="str">
        <f t="shared" si="62"/>
        <v>No</v>
      </c>
      <c r="K979" t="str">
        <f t="shared" si="63"/>
        <v>Yes</v>
      </c>
    </row>
    <row r="980" spans="1:11" x14ac:dyDescent="0.2">
      <c r="A980" t="s">
        <v>306</v>
      </c>
      <c r="B980" t="s">
        <v>306</v>
      </c>
      <c r="C980" t="s">
        <v>307</v>
      </c>
      <c r="D980" t="s">
        <v>307</v>
      </c>
      <c r="E980">
        <v>-1.185468435</v>
      </c>
      <c r="F980">
        <v>-1.002624154</v>
      </c>
      <c r="H980" t="str">
        <f t="shared" si="60"/>
        <v>No</v>
      </c>
      <c r="I980" t="str">
        <f t="shared" si="61"/>
        <v>Yes</v>
      </c>
      <c r="J980" t="str">
        <f t="shared" si="62"/>
        <v>No</v>
      </c>
      <c r="K980" t="str">
        <f t="shared" si="63"/>
        <v>Yes</v>
      </c>
    </row>
    <row r="981" spans="1:11" x14ac:dyDescent="0.2">
      <c r="A981" t="s">
        <v>327</v>
      </c>
      <c r="B981" t="s">
        <v>327</v>
      </c>
      <c r="C981" t="s">
        <v>328</v>
      </c>
      <c r="D981" t="s">
        <v>328</v>
      </c>
      <c r="E981">
        <v>-0.96958413200000004</v>
      </c>
      <c r="F981">
        <v>-0.83758845100000001</v>
      </c>
      <c r="H981" t="str">
        <f t="shared" si="60"/>
        <v>No</v>
      </c>
      <c r="I981" t="str">
        <f t="shared" si="61"/>
        <v>Yes</v>
      </c>
      <c r="J981" t="str">
        <f t="shared" si="62"/>
        <v>No</v>
      </c>
      <c r="K981" t="str">
        <f t="shared" si="63"/>
        <v>Yes</v>
      </c>
    </row>
    <row r="982" spans="1:11" x14ac:dyDescent="0.2">
      <c r="A982" t="s">
        <v>329</v>
      </c>
      <c r="B982" t="s">
        <v>329</v>
      </c>
      <c r="C982" t="s">
        <v>330</v>
      </c>
      <c r="D982" t="s">
        <v>330</v>
      </c>
      <c r="E982">
        <v>-1.170006865</v>
      </c>
      <c r="F982">
        <v>-1.115050222</v>
      </c>
      <c r="H982" t="str">
        <f t="shared" si="60"/>
        <v>No</v>
      </c>
      <c r="I982" t="str">
        <f t="shared" si="61"/>
        <v>Yes</v>
      </c>
      <c r="J982" t="str">
        <f t="shared" si="62"/>
        <v>No</v>
      </c>
      <c r="K982" t="str">
        <f t="shared" si="63"/>
        <v>Yes</v>
      </c>
    </row>
    <row r="983" spans="1:11" x14ac:dyDescent="0.2">
      <c r="A983" t="s">
        <v>343</v>
      </c>
      <c r="B983" t="s">
        <v>343</v>
      </c>
      <c r="C983" t="s">
        <v>344</v>
      </c>
      <c r="D983" t="s">
        <v>344</v>
      </c>
      <c r="E983">
        <v>-1.0169452450000001</v>
      </c>
      <c r="F983">
        <v>-1.120807578</v>
      </c>
      <c r="H983" t="str">
        <f t="shared" si="60"/>
        <v>No</v>
      </c>
      <c r="I983" t="str">
        <f t="shared" si="61"/>
        <v>Yes</v>
      </c>
      <c r="J983" t="str">
        <f t="shared" si="62"/>
        <v>No</v>
      </c>
      <c r="K983" t="str">
        <f t="shared" si="63"/>
        <v>Yes</v>
      </c>
    </row>
    <row r="984" spans="1:11" x14ac:dyDescent="0.2">
      <c r="A984" t="s">
        <v>353</v>
      </c>
      <c r="B984" t="s">
        <v>353</v>
      </c>
      <c r="C984" t="s">
        <v>354</v>
      </c>
      <c r="D984" t="s">
        <v>354</v>
      </c>
      <c r="E984">
        <v>-1.1343112230000001</v>
      </c>
      <c r="F984">
        <v>-0.87691052700000005</v>
      </c>
      <c r="H984" t="str">
        <f t="shared" si="60"/>
        <v>No</v>
      </c>
      <c r="I984" t="str">
        <f t="shared" si="61"/>
        <v>Yes</v>
      </c>
      <c r="J984" t="str">
        <f t="shared" si="62"/>
        <v>No</v>
      </c>
      <c r="K984" t="str">
        <f t="shared" si="63"/>
        <v>Yes</v>
      </c>
    </row>
    <row r="985" spans="1:11" x14ac:dyDescent="0.2">
      <c r="A985" t="s">
        <v>368</v>
      </c>
      <c r="B985" t="s">
        <v>368</v>
      </c>
      <c r="C985" t="s">
        <v>369</v>
      </c>
      <c r="D985" t="s">
        <v>369</v>
      </c>
      <c r="E985">
        <v>-0.80402417699999995</v>
      </c>
      <c r="F985">
        <v>-0.80484682900000004</v>
      </c>
      <c r="H985" t="str">
        <f t="shared" si="60"/>
        <v>No</v>
      </c>
      <c r="I985" t="str">
        <f t="shared" si="61"/>
        <v>Yes</v>
      </c>
      <c r="J985" t="str">
        <f t="shared" si="62"/>
        <v>No</v>
      </c>
      <c r="K985" t="str">
        <f t="shared" si="63"/>
        <v>Yes</v>
      </c>
    </row>
    <row r="986" spans="1:11" x14ac:dyDescent="0.2">
      <c r="A986" t="s">
        <v>403</v>
      </c>
      <c r="B986" t="s">
        <v>402</v>
      </c>
      <c r="C986" t="s">
        <v>74</v>
      </c>
      <c r="D986" t="s">
        <v>404</v>
      </c>
      <c r="E986">
        <v>-1.1729075710000001</v>
      </c>
      <c r="F986">
        <v>-0.93637594099999999</v>
      </c>
      <c r="H986" t="str">
        <f t="shared" si="60"/>
        <v>No</v>
      </c>
      <c r="I986" t="str">
        <f t="shared" si="61"/>
        <v>Yes</v>
      </c>
      <c r="J986" t="str">
        <f t="shared" si="62"/>
        <v>No</v>
      </c>
      <c r="K986" t="str">
        <f t="shared" si="63"/>
        <v>Yes</v>
      </c>
    </row>
    <row r="987" spans="1:11" x14ac:dyDescent="0.2">
      <c r="A987" t="s">
        <v>428</v>
      </c>
      <c r="B987" t="s">
        <v>427</v>
      </c>
      <c r="C987" t="s">
        <v>74</v>
      </c>
      <c r="D987" t="s">
        <v>404</v>
      </c>
      <c r="E987">
        <v>-0.42330022099999998</v>
      </c>
      <c r="F987">
        <v>-0.81083584200000003</v>
      </c>
      <c r="H987" t="str">
        <f t="shared" si="60"/>
        <v>No</v>
      </c>
      <c r="I987" t="str">
        <f t="shared" si="61"/>
        <v>Yes</v>
      </c>
      <c r="J987" t="str">
        <f t="shared" si="62"/>
        <v>No</v>
      </c>
      <c r="K987" t="str">
        <f t="shared" si="63"/>
        <v>Yes</v>
      </c>
    </row>
    <row r="988" spans="1:11" x14ac:dyDescent="0.2">
      <c r="A988" t="s">
        <v>434</v>
      </c>
      <c r="B988" t="s">
        <v>433</v>
      </c>
      <c r="C988" t="s">
        <v>74</v>
      </c>
      <c r="D988" t="s">
        <v>435</v>
      </c>
      <c r="E988">
        <v>-1.5691059979999999</v>
      </c>
      <c r="F988">
        <v>-1.092514902</v>
      </c>
      <c r="H988" t="str">
        <f t="shared" si="60"/>
        <v>No</v>
      </c>
      <c r="I988" t="str">
        <f t="shared" si="61"/>
        <v>Yes</v>
      </c>
      <c r="J988" t="str">
        <f t="shared" si="62"/>
        <v>No</v>
      </c>
      <c r="K988" t="str">
        <f t="shared" si="63"/>
        <v>Yes</v>
      </c>
    </row>
    <row r="989" spans="1:11" x14ac:dyDescent="0.2">
      <c r="A989" t="s">
        <v>603</v>
      </c>
      <c r="B989" t="s">
        <v>602</v>
      </c>
      <c r="C989" t="s">
        <v>74</v>
      </c>
      <c r="D989" t="s">
        <v>604</v>
      </c>
      <c r="E989">
        <v>-0.43935202000000001</v>
      </c>
      <c r="F989">
        <v>-0.94404741000000003</v>
      </c>
      <c r="H989" t="str">
        <f t="shared" si="60"/>
        <v>No</v>
      </c>
      <c r="I989" t="str">
        <f t="shared" si="61"/>
        <v>Yes</v>
      </c>
      <c r="J989" t="str">
        <f t="shared" si="62"/>
        <v>No</v>
      </c>
      <c r="K989" t="str">
        <f t="shared" si="63"/>
        <v>Yes</v>
      </c>
    </row>
    <row r="990" spans="1:11" x14ac:dyDescent="0.2">
      <c r="A990" t="s">
        <v>606</v>
      </c>
      <c r="B990" t="s">
        <v>605</v>
      </c>
      <c r="C990" t="s">
        <v>607</v>
      </c>
      <c r="D990" t="s">
        <v>604</v>
      </c>
      <c r="E990">
        <v>-0.38702128400000002</v>
      </c>
      <c r="F990">
        <v>-1.0608026690000001</v>
      </c>
      <c r="H990" t="str">
        <f t="shared" si="60"/>
        <v>No</v>
      </c>
      <c r="I990" t="str">
        <f t="shared" si="61"/>
        <v>Yes</v>
      </c>
      <c r="J990" t="str">
        <f t="shared" si="62"/>
        <v>No</v>
      </c>
      <c r="K990" t="str">
        <f t="shared" si="63"/>
        <v>Yes</v>
      </c>
    </row>
    <row r="991" spans="1:11" x14ac:dyDescent="0.2">
      <c r="A991" t="s">
        <v>615</v>
      </c>
      <c r="B991" t="s">
        <v>614</v>
      </c>
      <c r="C991" t="s">
        <v>616</v>
      </c>
      <c r="D991" t="s">
        <v>617</v>
      </c>
      <c r="E991">
        <v>-0.50242414300000005</v>
      </c>
      <c r="F991">
        <v>-1.1125399869999999</v>
      </c>
      <c r="H991" t="str">
        <f t="shared" si="60"/>
        <v>No</v>
      </c>
      <c r="I991" t="str">
        <f t="shared" si="61"/>
        <v>Yes</v>
      </c>
      <c r="J991" t="str">
        <f t="shared" si="62"/>
        <v>No</v>
      </c>
      <c r="K991" t="str">
        <f t="shared" si="63"/>
        <v>Yes</v>
      </c>
    </row>
    <row r="992" spans="1:11" x14ac:dyDescent="0.2">
      <c r="A992" t="s">
        <v>634</v>
      </c>
      <c r="B992" t="s">
        <v>633</v>
      </c>
      <c r="C992" t="s">
        <v>74</v>
      </c>
      <c r="D992" t="s">
        <v>635</v>
      </c>
      <c r="E992">
        <v>-0.46059367000000001</v>
      </c>
      <c r="F992">
        <v>-1.3335183690000001</v>
      </c>
      <c r="H992" t="str">
        <f t="shared" si="60"/>
        <v>No</v>
      </c>
      <c r="I992" t="str">
        <f t="shared" si="61"/>
        <v>Yes</v>
      </c>
      <c r="J992" t="str">
        <f t="shared" si="62"/>
        <v>No</v>
      </c>
      <c r="K992" t="str">
        <f t="shared" si="63"/>
        <v>Yes</v>
      </c>
    </row>
    <row r="993" spans="1:11" x14ac:dyDescent="0.2">
      <c r="A993" t="s">
        <v>644</v>
      </c>
      <c r="B993" t="s">
        <v>643</v>
      </c>
      <c r="C993" t="s">
        <v>74</v>
      </c>
      <c r="D993" t="s">
        <v>645</v>
      </c>
      <c r="E993">
        <v>-1.5201152959999999</v>
      </c>
      <c r="F993">
        <v>-1.082609138</v>
      </c>
      <c r="H993" t="str">
        <f t="shared" si="60"/>
        <v>No</v>
      </c>
      <c r="I993" t="str">
        <f t="shared" si="61"/>
        <v>Yes</v>
      </c>
      <c r="J993" t="str">
        <f t="shared" si="62"/>
        <v>No</v>
      </c>
      <c r="K993" t="str">
        <f t="shared" si="63"/>
        <v>Yes</v>
      </c>
    </row>
    <row r="994" spans="1:11" x14ac:dyDescent="0.2">
      <c r="A994" t="s">
        <v>784</v>
      </c>
      <c r="B994" t="s">
        <v>783</v>
      </c>
      <c r="C994" t="s">
        <v>785</v>
      </c>
      <c r="D994" t="s">
        <v>786</v>
      </c>
      <c r="E994">
        <v>-2.9571059129999999</v>
      </c>
      <c r="F994">
        <v>-2.2704054669999998</v>
      </c>
      <c r="H994" t="str">
        <f t="shared" si="60"/>
        <v>No</v>
      </c>
      <c r="I994" t="str">
        <f t="shared" si="61"/>
        <v>Yes</v>
      </c>
      <c r="J994" t="str">
        <f t="shared" si="62"/>
        <v>No</v>
      </c>
      <c r="K994" t="str">
        <f t="shared" si="63"/>
        <v>Yes</v>
      </c>
    </row>
    <row r="995" spans="1:11" x14ac:dyDescent="0.2">
      <c r="A995" t="s">
        <v>788</v>
      </c>
      <c r="B995" t="s">
        <v>787</v>
      </c>
      <c r="C995" t="s">
        <v>789</v>
      </c>
      <c r="D995" t="s">
        <v>790</v>
      </c>
      <c r="E995">
        <v>-3.0383045559999999</v>
      </c>
      <c r="F995">
        <v>-2.365861072</v>
      </c>
      <c r="H995" t="str">
        <f t="shared" si="60"/>
        <v>No</v>
      </c>
      <c r="I995" t="str">
        <f t="shared" si="61"/>
        <v>Yes</v>
      </c>
      <c r="J995" t="str">
        <f t="shared" si="62"/>
        <v>No</v>
      </c>
      <c r="K995" t="str">
        <f t="shared" si="63"/>
        <v>Yes</v>
      </c>
    </row>
    <row r="996" spans="1:11" x14ac:dyDescent="0.2">
      <c r="A996" t="s">
        <v>792</v>
      </c>
      <c r="B996" t="s">
        <v>791</v>
      </c>
      <c r="C996" t="s">
        <v>74</v>
      </c>
      <c r="D996" t="s">
        <v>793</v>
      </c>
      <c r="E996">
        <v>-3.5626384550000001</v>
      </c>
      <c r="F996">
        <v>-2.5636335940000001</v>
      </c>
      <c r="H996" t="str">
        <f t="shared" si="60"/>
        <v>No</v>
      </c>
      <c r="I996" t="str">
        <f t="shared" si="61"/>
        <v>Yes</v>
      </c>
      <c r="J996" t="str">
        <f t="shared" si="62"/>
        <v>No</v>
      </c>
      <c r="K996" t="str">
        <f t="shared" si="63"/>
        <v>Yes</v>
      </c>
    </row>
    <row r="997" spans="1:11" x14ac:dyDescent="0.2">
      <c r="A997" t="s">
        <v>795</v>
      </c>
      <c r="B997" t="s">
        <v>794</v>
      </c>
      <c r="C997" t="s">
        <v>74</v>
      </c>
      <c r="D997" t="s">
        <v>460</v>
      </c>
      <c r="E997">
        <v>-3.1891584339999999</v>
      </c>
      <c r="F997">
        <v>-2.700148827</v>
      </c>
      <c r="H997" t="str">
        <f t="shared" si="60"/>
        <v>No</v>
      </c>
      <c r="I997" t="str">
        <f t="shared" si="61"/>
        <v>Yes</v>
      </c>
      <c r="J997" t="str">
        <f t="shared" si="62"/>
        <v>No</v>
      </c>
      <c r="K997" t="str">
        <f t="shared" si="63"/>
        <v>Yes</v>
      </c>
    </row>
    <row r="998" spans="1:11" x14ac:dyDescent="0.2">
      <c r="A998" t="s">
        <v>971</v>
      </c>
      <c r="B998" t="s">
        <v>970</v>
      </c>
      <c r="C998" t="s">
        <v>972</v>
      </c>
      <c r="D998" t="s">
        <v>973</v>
      </c>
      <c r="E998">
        <v>-0.50651228100000001</v>
      </c>
      <c r="F998">
        <v>-1.097967484</v>
      </c>
      <c r="H998" t="str">
        <f t="shared" si="60"/>
        <v>No</v>
      </c>
      <c r="I998" t="str">
        <f t="shared" si="61"/>
        <v>Yes</v>
      </c>
      <c r="J998" t="str">
        <f t="shared" si="62"/>
        <v>No</v>
      </c>
      <c r="K998" t="str">
        <f t="shared" si="63"/>
        <v>Yes</v>
      </c>
    </row>
    <row r="999" spans="1:11" x14ac:dyDescent="0.2">
      <c r="A999" t="s">
        <v>1350</v>
      </c>
      <c r="B999" t="s">
        <v>1349</v>
      </c>
      <c r="C999" t="s">
        <v>1351</v>
      </c>
      <c r="D999" t="s">
        <v>1352</v>
      </c>
      <c r="E999">
        <v>-1.138913692</v>
      </c>
      <c r="F999">
        <v>-1.379988658</v>
      </c>
      <c r="H999" t="str">
        <f t="shared" si="60"/>
        <v>No</v>
      </c>
      <c r="I999" t="str">
        <f t="shared" si="61"/>
        <v>Yes</v>
      </c>
      <c r="J999" t="str">
        <f t="shared" si="62"/>
        <v>No</v>
      </c>
      <c r="K999" t="str">
        <f t="shared" si="63"/>
        <v>Yes</v>
      </c>
    </row>
    <row r="1000" spans="1:11" x14ac:dyDescent="0.2">
      <c r="A1000" t="s">
        <v>1354</v>
      </c>
      <c r="B1000" t="s">
        <v>1353</v>
      </c>
      <c r="C1000" t="s">
        <v>1355</v>
      </c>
      <c r="D1000" t="s">
        <v>1355</v>
      </c>
      <c r="E1000">
        <v>-1.8298157150000001</v>
      </c>
      <c r="F1000">
        <v>-2.4542063839999999</v>
      </c>
      <c r="H1000" t="str">
        <f t="shared" si="60"/>
        <v>No</v>
      </c>
      <c r="I1000" t="str">
        <f t="shared" si="61"/>
        <v>Yes</v>
      </c>
      <c r="J1000" t="str">
        <f t="shared" si="62"/>
        <v>No</v>
      </c>
      <c r="K1000" t="str">
        <f t="shared" si="63"/>
        <v>Yes</v>
      </c>
    </row>
    <row r="1001" spans="1:11" x14ac:dyDescent="0.2">
      <c r="A1001" t="s">
        <v>1357</v>
      </c>
      <c r="B1001" t="s">
        <v>1356</v>
      </c>
      <c r="C1001" t="s">
        <v>1358</v>
      </c>
      <c r="D1001" t="s">
        <v>1359</v>
      </c>
      <c r="E1001">
        <v>-1.420033809</v>
      </c>
      <c r="F1001">
        <v>-0.669528597</v>
      </c>
      <c r="H1001" t="str">
        <f t="shared" si="60"/>
        <v>No</v>
      </c>
      <c r="I1001" t="str">
        <f t="shared" si="61"/>
        <v>Yes</v>
      </c>
      <c r="J1001" t="str">
        <f t="shared" si="62"/>
        <v>No</v>
      </c>
      <c r="K1001" t="str">
        <f t="shared" si="63"/>
        <v>Yes</v>
      </c>
    </row>
    <row r="1002" spans="1:11" x14ac:dyDescent="0.2">
      <c r="A1002" t="s">
        <v>1531</v>
      </c>
      <c r="B1002" t="s">
        <v>1530</v>
      </c>
      <c r="C1002" t="s">
        <v>1532</v>
      </c>
      <c r="D1002" t="s">
        <v>1533</v>
      </c>
      <c r="E1002">
        <v>-0.62069707100000004</v>
      </c>
      <c r="F1002">
        <v>-0.79571001100000005</v>
      </c>
      <c r="H1002" t="str">
        <f t="shared" si="60"/>
        <v>No</v>
      </c>
      <c r="I1002" t="str">
        <f t="shared" si="61"/>
        <v>Yes</v>
      </c>
      <c r="J1002" t="str">
        <f t="shared" si="62"/>
        <v>No</v>
      </c>
      <c r="K1002" t="str">
        <f t="shared" si="63"/>
        <v>Yes</v>
      </c>
    </row>
    <row r="1003" spans="1:11" x14ac:dyDescent="0.2">
      <c r="A1003" t="s">
        <v>1986</v>
      </c>
      <c r="B1003" t="s">
        <v>1985</v>
      </c>
      <c r="C1003" t="s">
        <v>1987</v>
      </c>
      <c r="D1003" t="s">
        <v>1988</v>
      </c>
      <c r="E1003">
        <v>-0.66910371599999996</v>
      </c>
      <c r="F1003">
        <v>-0.68889646699999996</v>
      </c>
      <c r="H1003" t="str">
        <f t="shared" si="60"/>
        <v>No</v>
      </c>
      <c r="I1003" t="str">
        <f t="shared" si="61"/>
        <v>Yes</v>
      </c>
      <c r="J1003" t="str">
        <f t="shared" si="62"/>
        <v>No</v>
      </c>
      <c r="K1003" t="str">
        <f t="shared" si="63"/>
        <v>Yes</v>
      </c>
    </row>
    <row r="1004" spans="1:11" x14ac:dyDescent="0.2">
      <c r="A1004" t="s">
        <v>2168</v>
      </c>
      <c r="B1004" t="s">
        <v>2167</v>
      </c>
      <c r="C1004" t="s">
        <v>1570</v>
      </c>
      <c r="D1004" t="s">
        <v>1570</v>
      </c>
      <c r="E1004">
        <v>-0.70032501400000002</v>
      </c>
      <c r="F1004">
        <v>-0.88082476700000001</v>
      </c>
      <c r="H1004" t="str">
        <f t="shared" si="60"/>
        <v>No</v>
      </c>
      <c r="I1004" t="str">
        <f t="shared" si="61"/>
        <v>Yes</v>
      </c>
      <c r="J1004" t="str">
        <f t="shared" si="62"/>
        <v>No</v>
      </c>
      <c r="K1004" t="str">
        <f t="shared" si="63"/>
        <v>Yes</v>
      </c>
    </row>
    <row r="1005" spans="1:11" x14ac:dyDescent="0.2">
      <c r="A1005" t="s">
        <v>2170</v>
      </c>
      <c r="B1005" t="s">
        <v>2169</v>
      </c>
      <c r="C1005" t="s">
        <v>74</v>
      </c>
      <c r="D1005" t="s">
        <v>404</v>
      </c>
      <c r="E1005">
        <v>-0.38457651300000001</v>
      </c>
      <c r="F1005">
        <v>-0.72698123000000003</v>
      </c>
      <c r="H1005" t="str">
        <f t="shared" si="60"/>
        <v>No</v>
      </c>
      <c r="I1005" t="str">
        <f t="shared" si="61"/>
        <v>Yes</v>
      </c>
      <c r="J1005" t="str">
        <f t="shared" si="62"/>
        <v>No</v>
      </c>
      <c r="K1005" t="str">
        <f t="shared" si="63"/>
        <v>Yes</v>
      </c>
    </row>
    <row r="1006" spans="1:11" x14ac:dyDescent="0.2">
      <c r="A1006" t="s">
        <v>2182</v>
      </c>
      <c r="B1006" t="s">
        <v>2181</v>
      </c>
      <c r="C1006" t="s">
        <v>2183</v>
      </c>
      <c r="D1006" t="s">
        <v>2184</v>
      </c>
      <c r="E1006">
        <v>-1.1852116260000001</v>
      </c>
      <c r="F1006">
        <v>-0.80674208599999997</v>
      </c>
      <c r="H1006" t="str">
        <f t="shared" si="60"/>
        <v>No</v>
      </c>
      <c r="I1006" t="str">
        <f t="shared" si="61"/>
        <v>Yes</v>
      </c>
      <c r="J1006" t="str">
        <f t="shared" si="62"/>
        <v>No</v>
      </c>
      <c r="K1006" t="str">
        <f t="shared" si="63"/>
        <v>Yes</v>
      </c>
    </row>
    <row r="1007" spans="1:11" x14ac:dyDescent="0.2">
      <c r="A1007" t="s">
        <v>2310</v>
      </c>
      <c r="B1007" t="s">
        <v>2309</v>
      </c>
      <c r="C1007" t="s">
        <v>2311</v>
      </c>
      <c r="D1007" t="s">
        <v>2312</v>
      </c>
      <c r="E1007">
        <v>-1.0024207679999999</v>
      </c>
      <c r="F1007">
        <v>-1.0408339369999999</v>
      </c>
      <c r="H1007" t="str">
        <f t="shared" si="60"/>
        <v>No</v>
      </c>
      <c r="I1007" t="str">
        <f t="shared" si="61"/>
        <v>Yes</v>
      </c>
      <c r="J1007" t="str">
        <f t="shared" si="62"/>
        <v>No</v>
      </c>
      <c r="K1007" t="str">
        <f t="shared" si="63"/>
        <v>Yes</v>
      </c>
    </row>
    <row r="1008" spans="1:11" x14ac:dyDescent="0.2">
      <c r="A1008" t="s">
        <v>2409</v>
      </c>
      <c r="B1008" t="s">
        <v>2408</v>
      </c>
      <c r="C1008" t="s">
        <v>74</v>
      </c>
      <c r="D1008" t="s">
        <v>2410</v>
      </c>
      <c r="E1008">
        <v>-0.98491084900000003</v>
      </c>
      <c r="F1008">
        <v>-0.91392854499999998</v>
      </c>
      <c r="H1008" t="str">
        <f t="shared" si="60"/>
        <v>No</v>
      </c>
      <c r="I1008" t="str">
        <f t="shared" si="61"/>
        <v>Yes</v>
      </c>
      <c r="J1008" t="str">
        <f t="shared" si="62"/>
        <v>No</v>
      </c>
      <c r="K1008" t="str">
        <f t="shared" si="63"/>
        <v>Yes</v>
      </c>
    </row>
    <row r="1009" spans="1:11" x14ac:dyDescent="0.2">
      <c r="A1009" t="s">
        <v>2764</v>
      </c>
      <c r="B1009" t="s">
        <v>2763</v>
      </c>
      <c r="C1009" t="s">
        <v>491</v>
      </c>
      <c r="D1009" t="s">
        <v>492</v>
      </c>
      <c r="E1009">
        <v>-0.69776495900000002</v>
      </c>
      <c r="F1009">
        <v>-0.70057407999999999</v>
      </c>
      <c r="H1009" t="str">
        <f t="shared" si="60"/>
        <v>No</v>
      </c>
      <c r="I1009" t="str">
        <f t="shared" si="61"/>
        <v>Yes</v>
      </c>
      <c r="J1009" t="str">
        <f t="shared" si="62"/>
        <v>No</v>
      </c>
      <c r="K1009" t="str">
        <f t="shared" si="63"/>
        <v>Yes</v>
      </c>
    </row>
    <row r="1010" spans="1:11" x14ac:dyDescent="0.2">
      <c r="A1010" t="s">
        <v>2859</v>
      </c>
      <c r="B1010" t="s">
        <v>2858</v>
      </c>
      <c r="C1010" t="s">
        <v>2860</v>
      </c>
      <c r="D1010" t="s">
        <v>2538</v>
      </c>
      <c r="E1010">
        <v>-0.84921475400000002</v>
      </c>
      <c r="F1010">
        <v>-2.4269496190000002</v>
      </c>
      <c r="H1010" t="str">
        <f t="shared" si="60"/>
        <v>No</v>
      </c>
      <c r="I1010" t="str">
        <f t="shared" si="61"/>
        <v>Yes</v>
      </c>
      <c r="J1010" t="str">
        <f t="shared" si="62"/>
        <v>No</v>
      </c>
      <c r="K1010" t="str">
        <f t="shared" si="63"/>
        <v>Yes</v>
      </c>
    </row>
    <row r="1011" spans="1:11" x14ac:dyDescent="0.2">
      <c r="A1011" t="s">
        <v>2881</v>
      </c>
      <c r="B1011" t="s">
        <v>2880</v>
      </c>
      <c r="C1011" t="s">
        <v>2882</v>
      </c>
      <c r="D1011" t="s">
        <v>2883</v>
      </c>
      <c r="E1011">
        <v>-1.122243452</v>
      </c>
      <c r="F1011">
        <v>-1.912752926</v>
      </c>
      <c r="H1011" t="str">
        <f t="shared" si="60"/>
        <v>No</v>
      </c>
      <c r="I1011" t="str">
        <f t="shared" si="61"/>
        <v>Yes</v>
      </c>
      <c r="J1011" t="str">
        <f t="shared" si="62"/>
        <v>No</v>
      </c>
      <c r="K1011" t="str">
        <f t="shared" si="63"/>
        <v>Yes</v>
      </c>
    </row>
    <row r="1012" spans="1:11" x14ac:dyDescent="0.2">
      <c r="A1012" t="s">
        <v>2893</v>
      </c>
      <c r="B1012" t="s">
        <v>2892</v>
      </c>
      <c r="C1012" t="s">
        <v>74</v>
      </c>
      <c r="D1012" t="s">
        <v>404</v>
      </c>
      <c r="E1012">
        <v>-1.039647757</v>
      </c>
      <c r="F1012">
        <v>-1.0904361709999999</v>
      </c>
      <c r="H1012" t="str">
        <f t="shared" si="60"/>
        <v>No</v>
      </c>
      <c r="I1012" t="str">
        <f t="shared" si="61"/>
        <v>Yes</v>
      </c>
      <c r="J1012" t="str">
        <f t="shared" si="62"/>
        <v>No</v>
      </c>
      <c r="K1012" t="str">
        <f t="shared" si="63"/>
        <v>Yes</v>
      </c>
    </row>
    <row r="1013" spans="1:11" x14ac:dyDescent="0.2">
      <c r="A1013" t="s">
        <v>3133</v>
      </c>
      <c r="B1013" t="s">
        <v>3132</v>
      </c>
      <c r="C1013" t="s">
        <v>74</v>
      </c>
      <c r="D1013" t="s">
        <v>3134</v>
      </c>
      <c r="E1013">
        <v>-3.266011727</v>
      </c>
      <c r="F1013">
        <v>-2.1107926799999999</v>
      </c>
      <c r="H1013" t="str">
        <f t="shared" si="60"/>
        <v>No</v>
      </c>
      <c r="I1013" t="str">
        <f t="shared" si="61"/>
        <v>Yes</v>
      </c>
      <c r="J1013" t="str">
        <f t="shared" si="62"/>
        <v>No</v>
      </c>
      <c r="K1013" t="str">
        <f t="shared" si="63"/>
        <v>Yes</v>
      </c>
    </row>
    <row r="1014" spans="1:11" x14ac:dyDescent="0.2">
      <c r="A1014" t="s">
        <v>3136</v>
      </c>
      <c r="B1014" t="s">
        <v>3135</v>
      </c>
      <c r="C1014" t="s">
        <v>74</v>
      </c>
      <c r="D1014" t="s">
        <v>3137</v>
      </c>
      <c r="E1014">
        <v>-1.2045534760000001</v>
      </c>
      <c r="F1014">
        <v>-0.75927067000000004</v>
      </c>
      <c r="H1014" t="str">
        <f t="shared" si="60"/>
        <v>No</v>
      </c>
      <c r="I1014" t="str">
        <f t="shared" si="61"/>
        <v>Yes</v>
      </c>
      <c r="J1014" t="str">
        <f t="shared" si="62"/>
        <v>No</v>
      </c>
      <c r="K1014" t="str">
        <f t="shared" si="63"/>
        <v>Yes</v>
      </c>
    </row>
    <row r="1015" spans="1:11" x14ac:dyDescent="0.2">
      <c r="A1015" t="s">
        <v>3144</v>
      </c>
      <c r="B1015" t="s">
        <v>3143</v>
      </c>
      <c r="C1015" t="s">
        <v>3145</v>
      </c>
      <c r="D1015" t="s">
        <v>3146</v>
      </c>
      <c r="E1015">
        <v>-0.56029596800000003</v>
      </c>
      <c r="F1015">
        <v>-1.006811468</v>
      </c>
      <c r="H1015" t="str">
        <f t="shared" si="60"/>
        <v>No</v>
      </c>
      <c r="I1015" t="str">
        <f t="shared" si="61"/>
        <v>Yes</v>
      </c>
      <c r="J1015" t="str">
        <f t="shared" si="62"/>
        <v>No</v>
      </c>
      <c r="K1015" t="str">
        <f t="shared" si="63"/>
        <v>Yes</v>
      </c>
    </row>
    <row r="1016" spans="1:11" x14ac:dyDescent="0.2">
      <c r="A1016" t="s">
        <v>3157</v>
      </c>
      <c r="B1016" t="s">
        <v>3156</v>
      </c>
      <c r="C1016" t="s">
        <v>74</v>
      </c>
      <c r="D1016" t="s">
        <v>404</v>
      </c>
      <c r="E1016">
        <v>-1.9597355169999999</v>
      </c>
      <c r="F1016">
        <v>-0.84558772199999999</v>
      </c>
      <c r="H1016" t="str">
        <f t="shared" si="60"/>
        <v>No</v>
      </c>
      <c r="I1016" t="str">
        <f t="shared" si="61"/>
        <v>Yes</v>
      </c>
      <c r="J1016" t="str">
        <f t="shared" si="62"/>
        <v>No</v>
      </c>
      <c r="K1016" t="str">
        <f t="shared" si="63"/>
        <v>Yes</v>
      </c>
    </row>
    <row r="1017" spans="1:11" x14ac:dyDescent="0.2">
      <c r="A1017" t="s">
        <v>3206</v>
      </c>
      <c r="B1017" t="s">
        <v>3205</v>
      </c>
      <c r="C1017" t="s">
        <v>3207</v>
      </c>
      <c r="D1017" t="s">
        <v>3208</v>
      </c>
      <c r="E1017">
        <v>-0.63016515500000003</v>
      </c>
      <c r="F1017">
        <v>-1.5742999980000001</v>
      </c>
      <c r="H1017" t="str">
        <f t="shared" si="60"/>
        <v>No</v>
      </c>
      <c r="I1017" t="str">
        <f t="shared" si="61"/>
        <v>Yes</v>
      </c>
      <c r="J1017" t="str">
        <f t="shared" si="62"/>
        <v>No</v>
      </c>
      <c r="K1017" t="str">
        <f t="shared" si="63"/>
        <v>Yes</v>
      </c>
    </row>
    <row r="1018" spans="1:11" x14ac:dyDescent="0.2">
      <c r="A1018" t="s">
        <v>3232</v>
      </c>
      <c r="B1018" t="s">
        <v>3232</v>
      </c>
      <c r="C1018" t="s">
        <v>3233</v>
      </c>
      <c r="D1018" t="s">
        <v>3234</v>
      </c>
      <c r="E1018">
        <v>-1.167056782</v>
      </c>
      <c r="F1018">
        <v>-0.82679097300000004</v>
      </c>
      <c r="H1018" t="str">
        <f t="shared" si="60"/>
        <v>No</v>
      </c>
      <c r="I1018" t="str">
        <f t="shared" si="61"/>
        <v>Yes</v>
      </c>
      <c r="J1018" t="str">
        <f t="shared" si="62"/>
        <v>No</v>
      </c>
      <c r="K1018" t="str">
        <f t="shared" si="63"/>
        <v>Yes</v>
      </c>
    </row>
    <row r="1019" spans="1:11" x14ac:dyDescent="0.2">
      <c r="A1019" t="s">
        <v>25</v>
      </c>
      <c r="B1019" t="s">
        <v>24</v>
      </c>
      <c r="C1019" t="s">
        <v>26</v>
      </c>
      <c r="D1019" t="s">
        <v>27</v>
      </c>
      <c r="E1019">
        <v>0</v>
      </c>
      <c r="F1019">
        <v>-0.96541527500000002</v>
      </c>
      <c r="H1019" t="str">
        <f t="shared" si="60"/>
        <v>No</v>
      </c>
      <c r="I1019" t="str">
        <f t="shared" si="61"/>
        <v>No</v>
      </c>
      <c r="J1019" t="str">
        <f t="shared" si="62"/>
        <v>No</v>
      </c>
      <c r="K1019" t="str">
        <f t="shared" si="63"/>
        <v>Yes</v>
      </c>
    </row>
    <row r="1020" spans="1:11" x14ac:dyDescent="0.2">
      <c r="A1020" t="s">
        <v>73</v>
      </c>
      <c r="B1020" t="s">
        <v>72</v>
      </c>
      <c r="C1020" t="s">
        <v>74</v>
      </c>
      <c r="D1020" t="s">
        <v>75</v>
      </c>
      <c r="E1020">
        <v>0</v>
      </c>
      <c r="F1020">
        <v>-1.2405808279999999</v>
      </c>
      <c r="H1020" t="str">
        <f t="shared" si="60"/>
        <v>No</v>
      </c>
      <c r="I1020" t="str">
        <f t="shared" si="61"/>
        <v>No</v>
      </c>
      <c r="J1020" t="str">
        <f t="shared" si="62"/>
        <v>No</v>
      </c>
      <c r="K1020" t="str">
        <f t="shared" si="63"/>
        <v>Yes</v>
      </c>
    </row>
    <row r="1021" spans="1:11" x14ac:dyDescent="0.2">
      <c r="A1021" t="s">
        <v>107</v>
      </c>
      <c r="B1021" t="s">
        <v>107</v>
      </c>
      <c r="C1021" t="s">
        <v>108</v>
      </c>
      <c r="D1021" t="s">
        <v>109</v>
      </c>
      <c r="E1021">
        <v>0</v>
      </c>
      <c r="F1021">
        <v>-0.71673782100000005</v>
      </c>
      <c r="H1021" t="str">
        <f t="shared" si="60"/>
        <v>No</v>
      </c>
      <c r="I1021" t="str">
        <f t="shared" si="61"/>
        <v>No</v>
      </c>
      <c r="J1021" t="str">
        <f t="shared" si="62"/>
        <v>No</v>
      </c>
      <c r="K1021" t="str">
        <f t="shared" si="63"/>
        <v>Yes</v>
      </c>
    </row>
    <row r="1022" spans="1:11" x14ac:dyDescent="0.2">
      <c r="A1022" t="s">
        <v>161</v>
      </c>
      <c r="B1022" t="s">
        <v>160</v>
      </c>
      <c r="C1022" t="s">
        <v>162</v>
      </c>
      <c r="D1022" t="s">
        <v>162</v>
      </c>
      <c r="E1022">
        <v>0</v>
      </c>
      <c r="F1022">
        <v>-2.1191024129999998</v>
      </c>
      <c r="H1022" t="str">
        <f t="shared" si="60"/>
        <v>No</v>
      </c>
      <c r="I1022" t="str">
        <f t="shared" si="61"/>
        <v>No</v>
      </c>
      <c r="J1022" t="str">
        <f t="shared" si="62"/>
        <v>No</v>
      </c>
      <c r="K1022" t="str">
        <f t="shared" si="63"/>
        <v>Yes</v>
      </c>
    </row>
    <row r="1023" spans="1:11" x14ac:dyDescent="0.2">
      <c r="A1023" t="s">
        <v>484</v>
      </c>
      <c r="B1023" t="s">
        <v>483</v>
      </c>
      <c r="C1023" t="s">
        <v>485</v>
      </c>
      <c r="D1023" t="s">
        <v>485</v>
      </c>
      <c r="E1023">
        <v>0</v>
      </c>
      <c r="F1023">
        <v>-1.0699870600000001</v>
      </c>
      <c r="H1023" t="str">
        <f t="shared" si="60"/>
        <v>No</v>
      </c>
      <c r="I1023" t="str">
        <f t="shared" si="61"/>
        <v>No</v>
      </c>
      <c r="J1023" t="str">
        <f t="shared" si="62"/>
        <v>No</v>
      </c>
      <c r="K1023" t="str">
        <f t="shared" si="63"/>
        <v>Yes</v>
      </c>
    </row>
    <row r="1024" spans="1:11" x14ac:dyDescent="0.2">
      <c r="A1024" t="s">
        <v>487</v>
      </c>
      <c r="B1024" t="s">
        <v>486</v>
      </c>
      <c r="C1024" t="s">
        <v>488</v>
      </c>
      <c r="D1024" t="s">
        <v>488</v>
      </c>
      <c r="E1024">
        <v>0</v>
      </c>
      <c r="F1024">
        <v>-1.0460573550000001</v>
      </c>
      <c r="H1024" t="str">
        <f t="shared" si="60"/>
        <v>No</v>
      </c>
      <c r="I1024" t="str">
        <f t="shared" si="61"/>
        <v>No</v>
      </c>
      <c r="J1024" t="str">
        <f t="shared" si="62"/>
        <v>No</v>
      </c>
      <c r="K1024" t="str">
        <f t="shared" si="63"/>
        <v>Yes</v>
      </c>
    </row>
    <row r="1025" spans="1:11" x14ac:dyDescent="0.2">
      <c r="A1025" t="s">
        <v>490</v>
      </c>
      <c r="B1025" t="s">
        <v>489</v>
      </c>
      <c r="C1025" t="s">
        <v>491</v>
      </c>
      <c r="D1025" t="s">
        <v>492</v>
      </c>
      <c r="E1025">
        <v>0</v>
      </c>
      <c r="F1025">
        <v>-1.0214845829999999</v>
      </c>
      <c r="H1025" t="str">
        <f t="shared" si="60"/>
        <v>No</v>
      </c>
      <c r="I1025" t="str">
        <f t="shared" si="61"/>
        <v>No</v>
      </c>
      <c r="J1025" t="str">
        <f t="shared" si="62"/>
        <v>No</v>
      </c>
      <c r="K1025" t="str">
        <f t="shared" si="63"/>
        <v>Yes</v>
      </c>
    </row>
    <row r="1026" spans="1:11" x14ac:dyDescent="0.2">
      <c r="A1026" t="s">
        <v>494</v>
      </c>
      <c r="B1026" t="s">
        <v>493</v>
      </c>
      <c r="C1026" t="s">
        <v>495</v>
      </c>
      <c r="D1026" t="s">
        <v>496</v>
      </c>
      <c r="E1026">
        <v>0</v>
      </c>
      <c r="F1026">
        <v>-0.79652680200000003</v>
      </c>
      <c r="H1026" t="str">
        <f t="shared" si="60"/>
        <v>No</v>
      </c>
      <c r="I1026" t="str">
        <f t="shared" si="61"/>
        <v>No</v>
      </c>
      <c r="J1026" t="str">
        <f t="shared" si="62"/>
        <v>No</v>
      </c>
      <c r="K1026" t="str">
        <f t="shared" si="63"/>
        <v>Yes</v>
      </c>
    </row>
    <row r="1027" spans="1:11" x14ac:dyDescent="0.2">
      <c r="A1027" t="s">
        <v>498</v>
      </c>
      <c r="B1027" t="s">
        <v>497</v>
      </c>
      <c r="C1027" t="s">
        <v>499</v>
      </c>
      <c r="D1027" t="s">
        <v>500</v>
      </c>
      <c r="E1027">
        <v>0</v>
      </c>
      <c r="F1027">
        <v>-2.7453744069999999</v>
      </c>
      <c r="H1027" t="str">
        <f t="shared" ref="H1027:H1072" si="64">IF(E1027&gt;0,"yes","No")</f>
        <v>No</v>
      </c>
      <c r="I1027" t="str">
        <f t="shared" ref="I1027:I1072" si="65">IF(E1027&lt;0,"Yes","No")</f>
        <v>No</v>
      </c>
      <c r="J1027" t="str">
        <f t="shared" ref="J1027:J1072" si="66">IF(F1027&gt;0,"Yes","No")</f>
        <v>No</v>
      </c>
      <c r="K1027" t="str">
        <f t="shared" ref="K1027:K1072" si="67">IF(F1027&lt;0,"Yes","No")</f>
        <v>Yes</v>
      </c>
    </row>
    <row r="1028" spans="1:11" x14ac:dyDescent="0.2">
      <c r="A1028" t="s">
        <v>542</v>
      </c>
      <c r="B1028" t="s">
        <v>541</v>
      </c>
      <c r="C1028" t="s">
        <v>543</v>
      </c>
      <c r="D1028" t="s">
        <v>543</v>
      </c>
      <c r="E1028">
        <v>0</v>
      </c>
      <c r="F1028">
        <v>-0.88102609600000004</v>
      </c>
      <c r="H1028" t="str">
        <f t="shared" si="64"/>
        <v>No</v>
      </c>
      <c r="I1028" t="str">
        <f t="shared" si="65"/>
        <v>No</v>
      </c>
      <c r="J1028" t="str">
        <f t="shared" si="66"/>
        <v>No</v>
      </c>
      <c r="K1028" t="str">
        <f t="shared" si="67"/>
        <v>Yes</v>
      </c>
    </row>
    <row r="1029" spans="1:11" x14ac:dyDescent="0.2">
      <c r="A1029" t="s">
        <v>609</v>
      </c>
      <c r="B1029" t="s">
        <v>608</v>
      </c>
      <c r="C1029" t="s">
        <v>74</v>
      </c>
      <c r="D1029" t="s">
        <v>610</v>
      </c>
      <c r="E1029">
        <v>0</v>
      </c>
      <c r="F1029">
        <v>-0.68043993000000003</v>
      </c>
      <c r="H1029" t="str">
        <f t="shared" si="64"/>
        <v>No</v>
      </c>
      <c r="I1029" t="str">
        <f t="shared" si="65"/>
        <v>No</v>
      </c>
      <c r="J1029" t="str">
        <f t="shared" si="66"/>
        <v>No</v>
      </c>
      <c r="K1029" t="str">
        <f t="shared" si="67"/>
        <v>Yes</v>
      </c>
    </row>
    <row r="1030" spans="1:11" x14ac:dyDescent="0.2">
      <c r="A1030" t="s">
        <v>698</v>
      </c>
      <c r="B1030" t="s">
        <v>697</v>
      </c>
      <c r="C1030" t="s">
        <v>74</v>
      </c>
      <c r="D1030" t="s">
        <v>699</v>
      </c>
      <c r="E1030">
        <v>0</v>
      </c>
      <c r="F1030">
        <v>-1.2690186349999999</v>
      </c>
      <c r="H1030" t="str">
        <f t="shared" si="64"/>
        <v>No</v>
      </c>
      <c r="I1030" t="str">
        <f t="shared" si="65"/>
        <v>No</v>
      </c>
      <c r="J1030" t="str">
        <f t="shared" si="66"/>
        <v>No</v>
      </c>
      <c r="K1030" t="str">
        <f t="shared" si="67"/>
        <v>Yes</v>
      </c>
    </row>
    <row r="1031" spans="1:11" x14ac:dyDescent="0.2">
      <c r="A1031" t="s">
        <v>706</v>
      </c>
      <c r="B1031" t="s">
        <v>705</v>
      </c>
      <c r="C1031" t="s">
        <v>707</v>
      </c>
      <c r="D1031" t="s">
        <v>707</v>
      </c>
      <c r="E1031">
        <v>0</v>
      </c>
      <c r="F1031">
        <v>-2.7663436720000001</v>
      </c>
      <c r="H1031" t="str">
        <f t="shared" si="64"/>
        <v>No</v>
      </c>
      <c r="I1031" t="str">
        <f t="shared" si="65"/>
        <v>No</v>
      </c>
      <c r="J1031" t="str">
        <f t="shared" si="66"/>
        <v>No</v>
      </c>
      <c r="K1031" t="str">
        <f t="shared" si="67"/>
        <v>Yes</v>
      </c>
    </row>
    <row r="1032" spans="1:11" x14ac:dyDescent="0.2">
      <c r="A1032" t="s">
        <v>759</v>
      </c>
      <c r="B1032" t="s">
        <v>758</v>
      </c>
      <c r="C1032" t="s">
        <v>74</v>
      </c>
      <c r="D1032" t="s">
        <v>404</v>
      </c>
      <c r="E1032">
        <v>0</v>
      </c>
      <c r="F1032">
        <v>-1.7254493049999999</v>
      </c>
      <c r="H1032" t="str">
        <f t="shared" si="64"/>
        <v>No</v>
      </c>
      <c r="I1032" t="str">
        <f t="shared" si="65"/>
        <v>No</v>
      </c>
      <c r="J1032" t="str">
        <f t="shared" si="66"/>
        <v>No</v>
      </c>
      <c r="K1032" t="str">
        <f t="shared" si="67"/>
        <v>Yes</v>
      </c>
    </row>
    <row r="1033" spans="1:11" x14ac:dyDescent="0.2">
      <c r="A1033" t="s">
        <v>913</v>
      </c>
      <c r="B1033" t="s">
        <v>912</v>
      </c>
      <c r="C1033" t="s">
        <v>914</v>
      </c>
      <c r="D1033" t="s">
        <v>915</v>
      </c>
      <c r="E1033">
        <v>0</v>
      </c>
      <c r="F1033">
        <v>-0.76469741700000005</v>
      </c>
      <c r="H1033" t="str">
        <f t="shared" si="64"/>
        <v>No</v>
      </c>
      <c r="I1033" t="str">
        <f t="shared" si="65"/>
        <v>No</v>
      </c>
      <c r="J1033" t="str">
        <f t="shared" si="66"/>
        <v>No</v>
      </c>
      <c r="K1033" t="str">
        <f t="shared" si="67"/>
        <v>Yes</v>
      </c>
    </row>
    <row r="1034" spans="1:11" x14ac:dyDescent="0.2">
      <c r="A1034" t="s">
        <v>986</v>
      </c>
      <c r="B1034" t="s">
        <v>985</v>
      </c>
      <c r="C1034" t="s">
        <v>74</v>
      </c>
      <c r="D1034" t="s">
        <v>987</v>
      </c>
      <c r="E1034">
        <v>0</v>
      </c>
      <c r="F1034">
        <v>-1.076473628</v>
      </c>
      <c r="H1034" t="str">
        <f t="shared" si="64"/>
        <v>No</v>
      </c>
      <c r="I1034" t="str">
        <f t="shared" si="65"/>
        <v>No</v>
      </c>
      <c r="J1034" t="str">
        <f t="shared" si="66"/>
        <v>No</v>
      </c>
      <c r="K1034" t="str">
        <f t="shared" si="67"/>
        <v>Yes</v>
      </c>
    </row>
    <row r="1035" spans="1:11" x14ac:dyDescent="0.2">
      <c r="A1035" t="s">
        <v>1190</v>
      </c>
      <c r="B1035" t="s">
        <v>1189</v>
      </c>
      <c r="C1035" t="s">
        <v>1191</v>
      </c>
      <c r="D1035" t="s">
        <v>1192</v>
      </c>
      <c r="E1035">
        <v>0</v>
      </c>
      <c r="F1035">
        <v>-2.0171259199999998</v>
      </c>
      <c r="H1035" t="str">
        <f t="shared" si="64"/>
        <v>No</v>
      </c>
      <c r="I1035" t="str">
        <f t="shared" si="65"/>
        <v>No</v>
      </c>
      <c r="J1035" t="str">
        <f t="shared" si="66"/>
        <v>No</v>
      </c>
      <c r="K1035" t="str">
        <f t="shared" si="67"/>
        <v>Yes</v>
      </c>
    </row>
    <row r="1036" spans="1:11" x14ac:dyDescent="0.2">
      <c r="A1036" t="s">
        <v>1194</v>
      </c>
      <c r="B1036" t="s">
        <v>1193</v>
      </c>
      <c r="C1036" t="s">
        <v>1195</v>
      </c>
      <c r="D1036" t="s">
        <v>702</v>
      </c>
      <c r="E1036">
        <v>0</v>
      </c>
      <c r="F1036">
        <v>-0.99699770499999996</v>
      </c>
      <c r="H1036" t="str">
        <f t="shared" si="64"/>
        <v>No</v>
      </c>
      <c r="I1036" t="str">
        <f t="shared" si="65"/>
        <v>No</v>
      </c>
      <c r="J1036" t="str">
        <f t="shared" si="66"/>
        <v>No</v>
      </c>
      <c r="K1036" t="str">
        <f t="shared" si="67"/>
        <v>Yes</v>
      </c>
    </row>
    <row r="1037" spans="1:11" x14ac:dyDescent="0.2">
      <c r="A1037" t="s">
        <v>1416</v>
      </c>
      <c r="B1037" t="s">
        <v>1415</v>
      </c>
      <c r="C1037" t="s">
        <v>74</v>
      </c>
      <c r="D1037" t="s">
        <v>1417</v>
      </c>
      <c r="E1037">
        <v>0</v>
      </c>
      <c r="F1037">
        <v>-1.1190188679999999</v>
      </c>
      <c r="H1037" t="str">
        <f t="shared" si="64"/>
        <v>No</v>
      </c>
      <c r="I1037" t="str">
        <f t="shared" si="65"/>
        <v>No</v>
      </c>
      <c r="J1037" t="str">
        <f t="shared" si="66"/>
        <v>No</v>
      </c>
      <c r="K1037" t="str">
        <f t="shared" si="67"/>
        <v>Yes</v>
      </c>
    </row>
    <row r="1038" spans="1:11" x14ac:dyDescent="0.2">
      <c r="A1038" t="s">
        <v>1419</v>
      </c>
      <c r="B1038" t="s">
        <v>1418</v>
      </c>
      <c r="C1038" t="s">
        <v>1420</v>
      </c>
      <c r="D1038" t="s">
        <v>1420</v>
      </c>
      <c r="E1038">
        <v>0</v>
      </c>
      <c r="F1038">
        <v>-0.81295960700000003</v>
      </c>
      <c r="H1038" t="str">
        <f t="shared" si="64"/>
        <v>No</v>
      </c>
      <c r="I1038" t="str">
        <f t="shared" si="65"/>
        <v>No</v>
      </c>
      <c r="J1038" t="str">
        <f t="shared" si="66"/>
        <v>No</v>
      </c>
      <c r="K1038" t="str">
        <f t="shared" si="67"/>
        <v>Yes</v>
      </c>
    </row>
    <row r="1039" spans="1:11" x14ac:dyDescent="0.2">
      <c r="A1039" t="s">
        <v>1523</v>
      </c>
      <c r="B1039" t="s">
        <v>1522</v>
      </c>
      <c r="C1039" t="s">
        <v>1524</v>
      </c>
      <c r="D1039" t="s">
        <v>1525</v>
      </c>
      <c r="E1039">
        <v>0</v>
      </c>
      <c r="F1039">
        <v>-1.0516386790000001</v>
      </c>
      <c r="H1039" t="str">
        <f t="shared" si="64"/>
        <v>No</v>
      </c>
      <c r="I1039" t="str">
        <f t="shared" si="65"/>
        <v>No</v>
      </c>
      <c r="J1039" t="str">
        <f t="shared" si="66"/>
        <v>No</v>
      </c>
      <c r="K1039" t="str">
        <f t="shared" si="67"/>
        <v>Yes</v>
      </c>
    </row>
    <row r="1040" spans="1:11" x14ac:dyDescent="0.2">
      <c r="A1040" t="s">
        <v>1527</v>
      </c>
      <c r="B1040" t="s">
        <v>1526</v>
      </c>
      <c r="C1040" t="s">
        <v>1528</v>
      </c>
      <c r="D1040" t="s">
        <v>1529</v>
      </c>
      <c r="E1040">
        <v>0</v>
      </c>
      <c r="F1040">
        <v>-0.85164540300000002</v>
      </c>
      <c r="H1040" t="str">
        <f t="shared" si="64"/>
        <v>No</v>
      </c>
      <c r="I1040" t="str">
        <f t="shared" si="65"/>
        <v>No</v>
      </c>
      <c r="J1040" t="str">
        <f t="shared" si="66"/>
        <v>No</v>
      </c>
      <c r="K1040" t="str">
        <f t="shared" si="67"/>
        <v>Yes</v>
      </c>
    </row>
    <row r="1041" spans="1:11" x14ac:dyDescent="0.2">
      <c r="A1041" t="s">
        <v>1544</v>
      </c>
      <c r="B1041" t="s">
        <v>1543</v>
      </c>
      <c r="C1041" t="s">
        <v>1545</v>
      </c>
      <c r="D1041" t="s">
        <v>1545</v>
      </c>
      <c r="E1041">
        <v>0</v>
      </c>
      <c r="F1041">
        <v>-0.93080732700000002</v>
      </c>
      <c r="H1041" t="str">
        <f t="shared" si="64"/>
        <v>No</v>
      </c>
      <c r="I1041" t="str">
        <f t="shared" si="65"/>
        <v>No</v>
      </c>
      <c r="J1041" t="str">
        <f t="shared" si="66"/>
        <v>No</v>
      </c>
      <c r="K1041" t="str">
        <f t="shared" si="67"/>
        <v>Yes</v>
      </c>
    </row>
    <row r="1042" spans="1:11" x14ac:dyDescent="0.2">
      <c r="A1042" t="s">
        <v>1551</v>
      </c>
      <c r="B1042" t="s">
        <v>1550</v>
      </c>
      <c r="C1042" t="s">
        <v>1552</v>
      </c>
      <c r="D1042" t="s">
        <v>1553</v>
      </c>
      <c r="E1042">
        <v>0</v>
      </c>
      <c r="F1042">
        <v>-0.78608482800000001</v>
      </c>
      <c r="H1042" t="str">
        <f t="shared" si="64"/>
        <v>No</v>
      </c>
      <c r="I1042" t="str">
        <f t="shared" si="65"/>
        <v>No</v>
      </c>
      <c r="J1042" t="str">
        <f t="shared" si="66"/>
        <v>No</v>
      </c>
      <c r="K1042" t="str">
        <f t="shared" si="67"/>
        <v>Yes</v>
      </c>
    </row>
    <row r="1043" spans="1:11" x14ac:dyDescent="0.2">
      <c r="A1043" t="s">
        <v>1569</v>
      </c>
      <c r="B1043" t="s">
        <v>1568</v>
      </c>
      <c r="C1043" t="s">
        <v>74</v>
      </c>
      <c r="D1043" t="s">
        <v>1570</v>
      </c>
      <c r="E1043">
        <v>0</v>
      </c>
      <c r="F1043">
        <v>-1.0293628939999999</v>
      </c>
      <c r="H1043" t="str">
        <f t="shared" si="64"/>
        <v>No</v>
      </c>
      <c r="I1043" t="str">
        <f t="shared" si="65"/>
        <v>No</v>
      </c>
      <c r="J1043" t="str">
        <f t="shared" si="66"/>
        <v>No</v>
      </c>
      <c r="K1043" t="str">
        <f t="shared" si="67"/>
        <v>Yes</v>
      </c>
    </row>
    <row r="1044" spans="1:11" x14ac:dyDescent="0.2">
      <c r="A1044" t="s">
        <v>1648</v>
      </c>
      <c r="B1044" t="s">
        <v>1647</v>
      </c>
      <c r="C1044" t="s">
        <v>1649</v>
      </c>
      <c r="D1044" t="s">
        <v>1650</v>
      </c>
      <c r="E1044">
        <v>0</v>
      </c>
      <c r="F1044">
        <v>-0.68120038999999999</v>
      </c>
      <c r="H1044" t="str">
        <f t="shared" si="64"/>
        <v>No</v>
      </c>
      <c r="I1044" t="str">
        <f t="shared" si="65"/>
        <v>No</v>
      </c>
      <c r="J1044" t="str">
        <f t="shared" si="66"/>
        <v>No</v>
      </c>
      <c r="K1044" t="str">
        <f t="shared" si="67"/>
        <v>Yes</v>
      </c>
    </row>
    <row r="1045" spans="1:11" x14ac:dyDescent="0.2">
      <c r="A1045" t="s">
        <v>1844</v>
      </c>
      <c r="B1045" t="s">
        <v>1843</v>
      </c>
      <c r="C1045" t="s">
        <v>1845</v>
      </c>
      <c r="D1045" t="s">
        <v>1846</v>
      </c>
      <c r="E1045">
        <v>0</v>
      </c>
      <c r="F1045">
        <v>-0.900263967</v>
      </c>
      <c r="H1045" t="str">
        <f t="shared" si="64"/>
        <v>No</v>
      </c>
      <c r="I1045" t="str">
        <f t="shared" si="65"/>
        <v>No</v>
      </c>
      <c r="J1045" t="str">
        <f t="shared" si="66"/>
        <v>No</v>
      </c>
      <c r="K1045" t="str">
        <f t="shared" si="67"/>
        <v>Yes</v>
      </c>
    </row>
    <row r="1046" spans="1:11" x14ac:dyDescent="0.2">
      <c r="A1046" t="s">
        <v>1867</v>
      </c>
      <c r="B1046" t="s">
        <v>1866</v>
      </c>
      <c r="C1046" t="s">
        <v>1868</v>
      </c>
      <c r="D1046" t="s">
        <v>1868</v>
      </c>
      <c r="E1046">
        <v>0</v>
      </c>
      <c r="F1046">
        <v>-0.77713553800000001</v>
      </c>
      <c r="H1046" t="str">
        <f t="shared" si="64"/>
        <v>No</v>
      </c>
      <c r="I1046" t="str">
        <f t="shared" si="65"/>
        <v>No</v>
      </c>
      <c r="J1046" t="str">
        <f t="shared" si="66"/>
        <v>No</v>
      </c>
      <c r="K1046" t="str">
        <f t="shared" si="67"/>
        <v>Yes</v>
      </c>
    </row>
    <row r="1047" spans="1:11" x14ac:dyDescent="0.2">
      <c r="A1047" t="s">
        <v>1870</v>
      </c>
      <c r="B1047" t="s">
        <v>1869</v>
      </c>
      <c r="C1047" t="s">
        <v>1871</v>
      </c>
      <c r="D1047" t="s">
        <v>1872</v>
      </c>
      <c r="E1047">
        <v>0</v>
      </c>
      <c r="F1047">
        <v>-0.86708418300000001</v>
      </c>
      <c r="H1047" t="str">
        <f t="shared" si="64"/>
        <v>No</v>
      </c>
      <c r="I1047" t="str">
        <f t="shared" si="65"/>
        <v>No</v>
      </c>
      <c r="J1047" t="str">
        <f t="shared" si="66"/>
        <v>No</v>
      </c>
      <c r="K1047" t="str">
        <f t="shared" si="67"/>
        <v>Yes</v>
      </c>
    </row>
    <row r="1048" spans="1:11" x14ac:dyDescent="0.2">
      <c r="A1048" t="s">
        <v>1874</v>
      </c>
      <c r="B1048" t="s">
        <v>1873</v>
      </c>
      <c r="C1048" t="s">
        <v>1871</v>
      </c>
      <c r="D1048" t="s">
        <v>1872</v>
      </c>
      <c r="E1048">
        <v>0</v>
      </c>
      <c r="F1048">
        <v>-0.91051749900000001</v>
      </c>
      <c r="H1048" t="str">
        <f t="shared" si="64"/>
        <v>No</v>
      </c>
      <c r="I1048" t="str">
        <f t="shared" si="65"/>
        <v>No</v>
      </c>
      <c r="J1048" t="str">
        <f t="shared" si="66"/>
        <v>No</v>
      </c>
      <c r="K1048" t="str">
        <f t="shared" si="67"/>
        <v>Yes</v>
      </c>
    </row>
    <row r="1049" spans="1:11" x14ac:dyDescent="0.2">
      <c r="A1049" t="s">
        <v>1876</v>
      </c>
      <c r="B1049" t="s">
        <v>1875</v>
      </c>
      <c r="C1049" t="s">
        <v>1877</v>
      </c>
      <c r="D1049" t="s">
        <v>1878</v>
      </c>
      <c r="E1049">
        <v>0</v>
      </c>
      <c r="F1049">
        <v>-1.0273073930000001</v>
      </c>
      <c r="H1049" t="str">
        <f t="shared" si="64"/>
        <v>No</v>
      </c>
      <c r="I1049" t="str">
        <f t="shared" si="65"/>
        <v>No</v>
      </c>
      <c r="J1049" t="str">
        <f t="shared" si="66"/>
        <v>No</v>
      </c>
      <c r="K1049" t="str">
        <f t="shared" si="67"/>
        <v>Yes</v>
      </c>
    </row>
    <row r="1050" spans="1:11" x14ac:dyDescent="0.2">
      <c r="A1050" t="s">
        <v>2049</v>
      </c>
      <c r="B1050" t="s">
        <v>2048</v>
      </c>
      <c r="C1050" t="s">
        <v>2050</v>
      </c>
      <c r="D1050" t="s">
        <v>1133</v>
      </c>
      <c r="E1050">
        <v>0</v>
      </c>
      <c r="F1050">
        <v>-0.803815697</v>
      </c>
      <c r="H1050" t="str">
        <f t="shared" si="64"/>
        <v>No</v>
      </c>
      <c r="I1050" t="str">
        <f t="shared" si="65"/>
        <v>No</v>
      </c>
      <c r="J1050" t="str">
        <f t="shared" si="66"/>
        <v>No</v>
      </c>
      <c r="K1050" t="str">
        <f t="shared" si="67"/>
        <v>Yes</v>
      </c>
    </row>
    <row r="1051" spans="1:11" x14ac:dyDescent="0.2">
      <c r="A1051" t="s">
        <v>2122</v>
      </c>
      <c r="B1051" t="s">
        <v>2121</v>
      </c>
      <c r="C1051" t="s">
        <v>2123</v>
      </c>
      <c r="D1051" t="s">
        <v>1312</v>
      </c>
      <c r="E1051">
        <v>0</v>
      </c>
      <c r="F1051">
        <v>-0.71463812199999999</v>
      </c>
      <c r="H1051" t="str">
        <f t="shared" si="64"/>
        <v>No</v>
      </c>
      <c r="I1051" t="str">
        <f t="shared" si="65"/>
        <v>No</v>
      </c>
      <c r="J1051" t="str">
        <f t="shared" si="66"/>
        <v>No</v>
      </c>
      <c r="K1051" t="str">
        <f t="shared" si="67"/>
        <v>Yes</v>
      </c>
    </row>
    <row r="1052" spans="1:11" x14ac:dyDescent="0.2">
      <c r="A1052" t="s">
        <v>2125</v>
      </c>
      <c r="B1052" t="s">
        <v>2124</v>
      </c>
      <c r="C1052" t="s">
        <v>74</v>
      </c>
      <c r="D1052" t="s">
        <v>2126</v>
      </c>
      <c r="E1052">
        <v>0</v>
      </c>
      <c r="F1052">
        <v>-0.82665524300000004</v>
      </c>
      <c r="H1052" t="str">
        <f t="shared" si="64"/>
        <v>No</v>
      </c>
      <c r="I1052" t="str">
        <f t="shared" si="65"/>
        <v>No</v>
      </c>
      <c r="J1052" t="str">
        <f t="shared" si="66"/>
        <v>No</v>
      </c>
      <c r="K1052" t="str">
        <f t="shared" si="67"/>
        <v>Yes</v>
      </c>
    </row>
    <row r="1053" spans="1:11" x14ac:dyDescent="0.2">
      <c r="A1053" t="s">
        <v>2172</v>
      </c>
      <c r="B1053" t="s">
        <v>2171</v>
      </c>
      <c r="C1053" t="s">
        <v>74</v>
      </c>
      <c r="D1053" t="s">
        <v>2173</v>
      </c>
      <c r="E1053">
        <v>0</v>
      </c>
      <c r="F1053">
        <v>-0.79904085899999999</v>
      </c>
      <c r="H1053" t="str">
        <f t="shared" si="64"/>
        <v>No</v>
      </c>
      <c r="I1053" t="str">
        <f t="shared" si="65"/>
        <v>No</v>
      </c>
      <c r="J1053" t="str">
        <f t="shared" si="66"/>
        <v>No</v>
      </c>
      <c r="K1053" t="str">
        <f t="shared" si="67"/>
        <v>Yes</v>
      </c>
    </row>
    <row r="1054" spans="1:11" x14ac:dyDescent="0.2">
      <c r="A1054" t="s">
        <v>2262</v>
      </c>
      <c r="B1054" t="s">
        <v>2261</v>
      </c>
      <c r="C1054" t="s">
        <v>2263</v>
      </c>
      <c r="D1054" t="s">
        <v>2263</v>
      </c>
      <c r="E1054">
        <v>0</v>
      </c>
      <c r="F1054">
        <v>-0.77554972200000005</v>
      </c>
      <c r="H1054" t="str">
        <f t="shared" si="64"/>
        <v>No</v>
      </c>
      <c r="I1054" t="str">
        <f t="shared" si="65"/>
        <v>No</v>
      </c>
      <c r="J1054" t="str">
        <f t="shared" si="66"/>
        <v>No</v>
      </c>
      <c r="K1054" t="str">
        <f t="shared" si="67"/>
        <v>Yes</v>
      </c>
    </row>
    <row r="1055" spans="1:11" x14ac:dyDescent="0.2">
      <c r="A1055" t="s">
        <v>2536</v>
      </c>
      <c r="B1055" t="s">
        <v>2535</v>
      </c>
      <c r="C1055" t="s">
        <v>2537</v>
      </c>
      <c r="D1055" t="s">
        <v>2538</v>
      </c>
      <c r="E1055">
        <v>0</v>
      </c>
      <c r="F1055">
        <v>-1.485684478</v>
      </c>
      <c r="H1055" t="str">
        <f t="shared" si="64"/>
        <v>No</v>
      </c>
      <c r="I1055" t="str">
        <f t="shared" si="65"/>
        <v>No</v>
      </c>
      <c r="J1055" t="str">
        <f t="shared" si="66"/>
        <v>No</v>
      </c>
      <c r="K1055" t="str">
        <f t="shared" si="67"/>
        <v>Yes</v>
      </c>
    </row>
    <row r="1056" spans="1:11" x14ac:dyDescent="0.2">
      <c r="A1056" t="s">
        <v>2592</v>
      </c>
      <c r="B1056" t="s">
        <v>2591</v>
      </c>
      <c r="C1056" t="s">
        <v>2593</v>
      </c>
      <c r="D1056" t="s">
        <v>2594</v>
      </c>
      <c r="E1056">
        <v>0</v>
      </c>
      <c r="F1056">
        <v>-1.031014645</v>
      </c>
      <c r="H1056" t="str">
        <f t="shared" si="64"/>
        <v>No</v>
      </c>
      <c r="I1056" t="str">
        <f t="shared" si="65"/>
        <v>No</v>
      </c>
      <c r="J1056" t="str">
        <f t="shared" si="66"/>
        <v>No</v>
      </c>
      <c r="K1056" t="str">
        <f t="shared" si="67"/>
        <v>Yes</v>
      </c>
    </row>
    <row r="1057" spans="1:11" x14ac:dyDescent="0.2">
      <c r="A1057" t="s">
        <v>2644</v>
      </c>
      <c r="B1057" t="s">
        <v>2643</v>
      </c>
      <c r="C1057" t="s">
        <v>1766</v>
      </c>
      <c r="D1057" t="s">
        <v>2645</v>
      </c>
      <c r="E1057">
        <v>0</v>
      </c>
      <c r="F1057">
        <v>-0.75084507700000003</v>
      </c>
      <c r="H1057" t="str">
        <f t="shared" si="64"/>
        <v>No</v>
      </c>
      <c r="I1057" t="str">
        <f t="shared" si="65"/>
        <v>No</v>
      </c>
      <c r="J1057" t="str">
        <f t="shared" si="66"/>
        <v>No</v>
      </c>
      <c r="K1057" t="str">
        <f t="shared" si="67"/>
        <v>Yes</v>
      </c>
    </row>
    <row r="1058" spans="1:11" x14ac:dyDescent="0.2">
      <c r="A1058" t="s">
        <v>2655</v>
      </c>
      <c r="B1058" t="s">
        <v>2654</v>
      </c>
      <c r="C1058" t="s">
        <v>190</v>
      </c>
      <c r="D1058" t="s">
        <v>1200</v>
      </c>
      <c r="E1058">
        <v>0</v>
      </c>
      <c r="F1058">
        <v>-0.899633193</v>
      </c>
      <c r="H1058" t="str">
        <f t="shared" si="64"/>
        <v>No</v>
      </c>
      <c r="I1058" t="str">
        <f t="shared" si="65"/>
        <v>No</v>
      </c>
      <c r="J1058" t="str">
        <f t="shared" si="66"/>
        <v>No</v>
      </c>
      <c r="K1058" t="str">
        <f t="shared" si="67"/>
        <v>Yes</v>
      </c>
    </row>
    <row r="1059" spans="1:11" x14ac:dyDescent="0.2">
      <c r="A1059" t="s">
        <v>2754</v>
      </c>
      <c r="B1059" t="s">
        <v>2753</v>
      </c>
      <c r="C1059" t="s">
        <v>74</v>
      </c>
      <c r="D1059" t="s">
        <v>2755</v>
      </c>
      <c r="E1059">
        <v>0</v>
      </c>
      <c r="F1059">
        <v>-1.442577875</v>
      </c>
      <c r="H1059" t="str">
        <f t="shared" si="64"/>
        <v>No</v>
      </c>
      <c r="I1059" t="str">
        <f t="shared" si="65"/>
        <v>No</v>
      </c>
      <c r="J1059" t="str">
        <f t="shared" si="66"/>
        <v>No</v>
      </c>
      <c r="K1059" t="str">
        <f t="shared" si="67"/>
        <v>Yes</v>
      </c>
    </row>
    <row r="1060" spans="1:11" x14ac:dyDescent="0.2">
      <c r="A1060" t="s">
        <v>2973</v>
      </c>
      <c r="B1060" t="s">
        <v>2972</v>
      </c>
      <c r="C1060" t="s">
        <v>2974</v>
      </c>
      <c r="D1060" t="s">
        <v>2974</v>
      </c>
      <c r="E1060">
        <v>0</v>
      </c>
      <c r="F1060">
        <v>-1.4771585920000001</v>
      </c>
      <c r="H1060" t="str">
        <f t="shared" si="64"/>
        <v>No</v>
      </c>
      <c r="I1060" t="str">
        <f t="shared" si="65"/>
        <v>No</v>
      </c>
      <c r="J1060" t="str">
        <f t="shared" si="66"/>
        <v>No</v>
      </c>
      <c r="K1060" t="str">
        <f t="shared" si="67"/>
        <v>Yes</v>
      </c>
    </row>
    <row r="1061" spans="1:11" x14ac:dyDescent="0.2">
      <c r="A1061" t="s">
        <v>2976</v>
      </c>
      <c r="B1061" t="s">
        <v>2975</v>
      </c>
      <c r="C1061" t="s">
        <v>74</v>
      </c>
      <c r="D1061" t="s">
        <v>1234</v>
      </c>
      <c r="E1061">
        <v>0</v>
      </c>
      <c r="F1061">
        <v>-1.471970223</v>
      </c>
      <c r="H1061" t="str">
        <f t="shared" si="64"/>
        <v>No</v>
      </c>
      <c r="I1061" t="str">
        <f t="shared" si="65"/>
        <v>No</v>
      </c>
      <c r="J1061" t="str">
        <f t="shared" si="66"/>
        <v>No</v>
      </c>
      <c r="K1061" t="str">
        <f t="shared" si="67"/>
        <v>Yes</v>
      </c>
    </row>
    <row r="1062" spans="1:11" x14ac:dyDescent="0.2">
      <c r="A1062" t="s">
        <v>3063</v>
      </c>
      <c r="B1062" t="s">
        <v>3062</v>
      </c>
      <c r="C1062" t="s">
        <v>3064</v>
      </c>
      <c r="D1062" t="s">
        <v>3065</v>
      </c>
      <c r="E1062">
        <v>0</v>
      </c>
      <c r="F1062">
        <v>-0.84515316100000004</v>
      </c>
      <c r="H1062" t="str">
        <f t="shared" si="64"/>
        <v>No</v>
      </c>
      <c r="I1062" t="str">
        <f t="shared" si="65"/>
        <v>No</v>
      </c>
      <c r="J1062" t="str">
        <f t="shared" si="66"/>
        <v>No</v>
      </c>
      <c r="K1062" t="str">
        <f t="shared" si="67"/>
        <v>Yes</v>
      </c>
    </row>
    <row r="1063" spans="1:11" x14ac:dyDescent="0.2">
      <c r="A1063" t="s">
        <v>3078</v>
      </c>
      <c r="B1063" t="s">
        <v>3077</v>
      </c>
      <c r="C1063" t="s">
        <v>3079</v>
      </c>
      <c r="D1063" t="s">
        <v>3080</v>
      </c>
      <c r="E1063">
        <v>0</v>
      </c>
      <c r="F1063">
        <v>-0.88204577699999998</v>
      </c>
      <c r="H1063" t="str">
        <f t="shared" si="64"/>
        <v>No</v>
      </c>
      <c r="I1063" t="str">
        <f t="shared" si="65"/>
        <v>No</v>
      </c>
      <c r="J1063" t="str">
        <f t="shared" si="66"/>
        <v>No</v>
      </c>
      <c r="K1063" t="str">
        <f t="shared" si="67"/>
        <v>Yes</v>
      </c>
    </row>
    <row r="1064" spans="1:11" x14ac:dyDescent="0.2">
      <c r="A1064" t="s">
        <v>3110</v>
      </c>
      <c r="B1064" t="s">
        <v>3109</v>
      </c>
      <c r="C1064" t="s">
        <v>74</v>
      </c>
      <c r="D1064" t="s">
        <v>3111</v>
      </c>
      <c r="E1064">
        <v>0</v>
      </c>
      <c r="F1064">
        <v>-1.445552682</v>
      </c>
      <c r="H1064" t="str">
        <f t="shared" si="64"/>
        <v>No</v>
      </c>
      <c r="I1064" t="str">
        <f t="shared" si="65"/>
        <v>No</v>
      </c>
      <c r="J1064" t="str">
        <f t="shared" si="66"/>
        <v>No</v>
      </c>
      <c r="K1064" t="str">
        <f t="shared" si="67"/>
        <v>Yes</v>
      </c>
    </row>
    <row r="1065" spans="1:11" x14ac:dyDescent="0.2">
      <c r="A1065" t="s">
        <v>3191</v>
      </c>
      <c r="B1065" t="s">
        <v>3190</v>
      </c>
      <c r="C1065" t="s">
        <v>3192</v>
      </c>
      <c r="D1065" t="s">
        <v>3193</v>
      </c>
      <c r="E1065">
        <v>0</v>
      </c>
      <c r="F1065">
        <v>-1.134192504</v>
      </c>
      <c r="H1065" t="str">
        <f t="shared" si="64"/>
        <v>No</v>
      </c>
      <c r="I1065" t="str">
        <f t="shared" si="65"/>
        <v>No</v>
      </c>
      <c r="J1065" t="str">
        <f t="shared" si="66"/>
        <v>No</v>
      </c>
      <c r="K1065" t="str">
        <f t="shared" si="67"/>
        <v>Yes</v>
      </c>
    </row>
    <row r="1066" spans="1:11" x14ac:dyDescent="0.2">
      <c r="A1066" t="s">
        <v>3203</v>
      </c>
      <c r="B1066" t="s">
        <v>3202</v>
      </c>
      <c r="C1066" t="s">
        <v>3192</v>
      </c>
      <c r="D1066" t="s">
        <v>3204</v>
      </c>
      <c r="E1066">
        <v>0</v>
      </c>
      <c r="F1066">
        <v>-1.4220037169999999</v>
      </c>
      <c r="H1066" t="str">
        <f t="shared" si="64"/>
        <v>No</v>
      </c>
      <c r="I1066" t="str">
        <f t="shared" si="65"/>
        <v>No</v>
      </c>
      <c r="J1066" t="str">
        <f t="shared" si="66"/>
        <v>No</v>
      </c>
      <c r="K1066" t="str">
        <f t="shared" si="67"/>
        <v>Yes</v>
      </c>
    </row>
    <row r="1067" spans="1:11" x14ac:dyDescent="0.2">
      <c r="A1067" t="s">
        <v>588</v>
      </c>
      <c r="B1067" t="s">
        <v>587</v>
      </c>
      <c r="C1067" t="s">
        <v>74</v>
      </c>
      <c r="D1067" t="s">
        <v>589</v>
      </c>
      <c r="E1067">
        <v>0.92133526499999996</v>
      </c>
      <c r="F1067">
        <v>-0.86074004400000004</v>
      </c>
      <c r="H1067" t="str">
        <f t="shared" si="64"/>
        <v>yes</v>
      </c>
      <c r="I1067" t="str">
        <f t="shared" si="65"/>
        <v>No</v>
      </c>
      <c r="J1067" t="str">
        <f t="shared" si="66"/>
        <v>No</v>
      </c>
      <c r="K1067" t="str">
        <f t="shared" si="67"/>
        <v>Yes</v>
      </c>
    </row>
    <row r="1068" spans="1:11" x14ac:dyDescent="0.2">
      <c r="A1068" t="s">
        <v>1864</v>
      </c>
      <c r="B1068" t="s">
        <v>1863</v>
      </c>
      <c r="C1068" t="s">
        <v>74</v>
      </c>
      <c r="D1068" t="s">
        <v>1865</v>
      </c>
      <c r="E1068">
        <v>0.96413103499999997</v>
      </c>
      <c r="F1068">
        <v>-0.81711903699999999</v>
      </c>
      <c r="H1068" t="str">
        <f t="shared" si="64"/>
        <v>yes</v>
      </c>
      <c r="I1068" t="str">
        <f t="shared" si="65"/>
        <v>No</v>
      </c>
      <c r="J1068" t="str">
        <f t="shared" si="66"/>
        <v>No</v>
      </c>
      <c r="K1068" t="str">
        <f t="shared" si="67"/>
        <v>Yes</v>
      </c>
    </row>
    <row r="1069" spans="1:11" x14ac:dyDescent="0.2">
      <c r="A1069" t="s">
        <v>2330</v>
      </c>
      <c r="B1069" t="s">
        <v>2329</v>
      </c>
      <c r="C1069" t="s">
        <v>74</v>
      </c>
      <c r="D1069" t="s">
        <v>2331</v>
      </c>
      <c r="E1069">
        <v>0.96932996000000005</v>
      </c>
      <c r="F1069">
        <v>-0.86279473600000001</v>
      </c>
      <c r="H1069" t="str">
        <f t="shared" si="64"/>
        <v>yes</v>
      </c>
      <c r="I1069" t="str">
        <f t="shared" si="65"/>
        <v>No</v>
      </c>
      <c r="J1069" t="str">
        <f t="shared" si="66"/>
        <v>No</v>
      </c>
      <c r="K1069" t="str">
        <f t="shared" si="67"/>
        <v>Yes</v>
      </c>
    </row>
    <row r="1070" spans="1:11" x14ac:dyDescent="0.2">
      <c r="A1070" t="s">
        <v>2451</v>
      </c>
      <c r="B1070" t="s">
        <v>2450</v>
      </c>
      <c r="C1070" t="s">
        <v>74</v>
      </c>
      <c r="D1070" t="s">
        <v>2452</v>
      </c>
      <c r="E1070">
        <v>0.85109035</v>
      </c>
      <c r="F1070">
        <v>-0.79816325399999999</v>
      </c>
      <c r="H1070" t="str">
        <f t="shared" si="64"/>
        <v>yes</v>
      </c>
      <c r="I1070" t="str">
        <f t="shared" si="65"/>
        <v>No</v>
      </c>
      <c r="J1070" t="str">
        <f t="shared" si="66"/>
        <v>No</v>
      </c>
      <c r="K1070" t="str">
        <f t="shared" si="67"/>
        <v>Yes</v>
      </c>
    </row>
    <row r="1071" spans="1:11" x14ac:dyDescent="0.2">
      <c r="A1071" t="s">
        <v>2728</v>
      </c>
      <c r="B1071" t="s">
        <v>2727</v>
      </c>
      <c r="C1071" t="s">
        <v>2729</v>
      </c>
      <c r="D1071" t="s">
        <v>2729</v>
      </c>
      <c r="E1071">
        <v>0.66499487800000001</v>
      </c>
      <c r="F1071">
        <v>-0.77685404700000005</v>
      </c>
      <c r="H1071" t="str">
        <f t="shared" si="64"/>
        <v>yes</v>
      </c>
      <c r="I1071" t="str">
        <f t="shared" si="65"/>
        <v>No</v>
      </c>
      <c r="J1071" t="str">
        <f t="shared" si="66"/>
        <v>No</v>
      </c>
      <c r="K1071" t="str">
        <f t="shared" si="67"/>
        <v>Yes</v>
      </c>
    </row>
    <row r="1072" spans="1:11" x14ac:dyDescent="0.2">
      <c r="A1072" t="s">
        <v>3197</v>
      </c>
      <c r="B1072" t="s">
        <v>3196</v>
      </c>
      <c r="C1072" t="s">
        <v>3198</v>
      </c>
      <c r="D1072" t="s">
        <v>3198</v>
      </c>
      <c r="E1072">
        <v>0.98382174600000005</v>
      </c>
      <c r="F1072">
        <v>-0.68382301099999998</v>
      </c>
      <c r="H1072" t="str">
        <f t="shared" si="64"/>
        <v>yes</v>
      </c>
      <c r="I1072" t="str">
        <f t="shared" si="65"/>
        <v>No</v>
      </c>
      <c r="J1072" t="str">
        <f t="shared" si="66"/>
        <v>No</v>
      </c>
      <c r="K1072" t="str">
        <f t="shared" si="67"/>
        <v>Yes</v>
      </c>
    </row>
  </sheetData>
  <sortState ref="A2:K1078">
    <sortCondition ref="K2:K1078"/>
    <sortCondition ref="H2:H1078"/>
  </sortState>
  <conditionalFormatting sqref="E2:F1072">
    <cfRule type="cellIs" dxfId="11" priority="4" operator="greaterThan">
      <formula>0</formula>
    </cfRule>
    <cfRule type="cellIs" dxfId="10" priority="3" operator="lessThan">
      <formula>0</formula>
    </cfRule>
    <cfRule type="cellIs" dxfId="9" priority="2" operator="greaterThan">
      <formula>2</formula>
    </cfRule>
    <cfRule type="cellIs" dxfId="8" priority="1" operator="lessThan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32"/>
  <sheetViews>
    <sheetView workbookViewId="0">
      <pane ySplit="1" topLeftCell="A639" activePane="bottomLeft" state="frozen"/>
      <selection pane="bottomLeft" activeCell="D666" sqref="D666"/>
    </sheetView>
  </sheetViews>
  <sheetFormatPr baseColWidth="10" defaultRowHeight="16" x14ac:dyDescent="0.2"/>
  <cols>
    <col min="1" max="1" width="16.5" bestFit="1" customWidth="1"/>
    <col min="2" max="2" width="30.6640625" customWidth="1"/>
    <col min="4" max="4" width="18.5" customWidth="1"/>
  </cols>
  <sheetData>
    <row r="1" spans="1:12" s="2" customFormat="1" x14ac:dyDescent="0.2">
      <c r="A1" s="2" t="s">
        <v>1</v>
      </c>
      <c r="B1" s="2" t="s">
        <v>3764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</row>
    <row r="2" spans="1:12" x14ac:dyDescent="0.2">
      <c r="A2" t="s">
        <v>637</v>
      </c>
      <c r="B2" t="s">
        <v>404</v>
      </c>
      <c r="C2">
        <v>14.09923429</v>
      </c>
      <c r="D2">
        <v>6.1406075710000003</v>
      </c>
      <c r="E2" s="1">
        <v>1.3400000000000001E-158</v>
      </c>
      <c r="F2" s="1">
        <v>1.7999999999999999E-155</v>
      </c>
      <c r="G2">
        <v>20647</v>
      </c>
      <c r="H2">
        <v>22253</v>
      </c>
      <c r="I2">
        <v>20488</v>
      </c>
      <c r="J2">
        <v>1953416</v>
      </c>
      <c r="K2">
        <v>1828715</v>
      </c>
      <c r="L2">
        <v>1493412</v>
      </c>
    </row>
    <row r="3" spans="1:12" x14ac:dyDescent="0.2">
      <c r="A3" t="s">
        <v>3384</v>
      </c>
      <c r="B3" t="s">
        <v>404</v>
      </c>
      <c r="C3">
        <v>5.3602540110000003</v>
      </c>
      <c r="D3">
        <v>4.8754641640000003</v>
      </c>
      <c r="E3" s="1">
        <v>2.2700000000000001E-60</v>
      </c>
      <c r="F3" s="1">
        <v>2.8999999999999999E-58</v>
      </c>
      <c r="G3">
        <v>58</v>
      </c>
      <c r="H3">
        <v>122</v>
      </c>
      <c r="I3">
        <v>174</v>
      </c>
      <c r="J3">
        <v>3629</v>
      </c>
      <c r="K3">
        <v>4341</v>
      </c>
      <c r="L3">
        <v>4134</v>
      </c>
    </row>
    <row r="4" spans="1:12" x14ac:dyDescent="0.2">
      <c r="A4" t="s">
        <v>1599</v>
      </c>
      <c r="B4" t="s">
        <v>4007</v>
      </c>
      <c r="C4">
        <v>5.2107344810000003</v>
      </c>
      <c r="D4">
        <v>4.1466144680000001</v>
      </c>
      <c r="E4" s="1">
        <v>8.0500000000000002E-45</v>
      </c>
      <c r="F4" s="1">
        <v>6.0000000000000001E-43</v>
      </c>
      <c r="G4">
        <v>184</v>
      </c>
      <c r="H4">
        <v>141</v>
      </c>
      <c r="I4">
        <v>190</v>
      </c>
      <c r="J4">
        <v>4364</v>
      </c>
      <c r="K4">
        <v>1989</v>
      </c>
      <c r="L4">
        <v>4406</v>
      </c>
    </row>
    <row r="5" spans="1:12" x14ac:dyDescent="0.2">
      <c r="A5" t="s">
        <v>1597</v>
      </c>
      <c r="B5" t="s">
        <v>3933</v>
      </c>
      <c r="C5">
        <v>4.7426465660000003</v>
      </c>
      <c r="D5">
        <v>3.752487737</v>
      </c>
      <c r="E5" s="1">
        <v>6.9999999999999996E-47</v>
      </c>
      <c r="F5" s="1">
        <v>5.6999999999999996E-45</v>
      </c>
      <c r="G5">
        <v>134</v>
      </c>
      <c r="H5">
        <v>159</v>
      </c>
      <c r="I5">
        <v>191</v>
      </c>
      <c r="J5">
        <v>2750</v>
      </c>
      <c r="K5">
        <v>1630</v>
      </c>
      <c r="L5">
        <v>3273</v>
      </c>
    </row>
    <row r="6" spans="1:12" x14ac:dyDescent="0.2">
      <c r="A6" t="s">
        <v>1593</v>
      </c>
      <c r="B6" t="s">
        <v>3933</v>
      </c>
      <c r="C6">
        <v>5.1356329919999997</v>
      </c>
      <c r="D6">
        <v>3.4672844789999999</v>
      </c>
      <c r="E6" s="1">
        <v>9.8100000000000002E-40</v>
      </c>
      <c r="F6" s="1">
        <v>6.9400000000000001E-38</v>
      </c>
      <c r="G6">
        <v>307</v>
      </c>
      <c r="H6">
        <v>214</v>
      </c>
      <c r="I6">
        <v>238</v>
      </c>
      <c r="J6">
        <v>3702</v>
      </c>
      <c r="K6">
        <v>2135</v>
      </c>
      <c r="L6">
        <v>4093</v>
      </c>
    </row>
    <row r="7" spans="1:12" x14ac:dyDescent="0.2">
      <c r="A7" t="s">
        <v>1589</v>
      </c>
      <c r="B7" t="s">
        <v>1591</v>
      </c>
      <c r="C7">
        <v>5.4519682930000002</v>
      </c>
      <c r="D7">
        <v>3.1127770209999999</v>
      </c>
      <c r="E7" s="1">
        <v>1.12E-37</v>
      </c>
      <c r="F7" s="1">
        <v>7.5200000000000005E-36</v>
      </c>
      <c r="G7">
        <v>437</v>
      </c>
      <c r="H7">
        <v>346</v>
      </c>
      <c r="I7">
        <v>405</v>
      </c>
      <c r="J7">
        <v>4444</v>
      </c>
      <c r="K7">
        <v>2690</v>
      </c>
      <c r="L7">
        <v>4990</v>
      </c>
    </row>
    <row r="8" spans="1:12" x14ac:dyDescent="0.2">
      <c r="A8" t="s">
        <v>1923</v>
      </c>
      <c r="B8" t="s">
        <v>404</v>
      </c>
      <c r="C8">
        <v>5.0037218540000001</v>
      </c>
      <c r="D8">
        <v>2.9215008469999999</v>
      </c>
      <c r="E8" s="1">
        <v>7.2600000000000001E-14</v>
      </c>
      <c r="F8" s="1">
        <v>1.18E-12</v>
      </c>
      <c r="G8">
        <v>207</v>
      </c>
      <c r="H8">
        <v>334</v>
      </c>
      <c r="I8">
        <v>448</v>
      </c>
      <c r="J8">
        <v>1848</v>
      </c>
      <c r="K8">
        <v>5241</v>
      </c>
      <c r="L8">
        <v>1650</v>
      </c>
    </row>
    <row r="9" spans="1:12" x14ac:dyDescent="0.2">
      <c r="A9" t="s">
        <v>2866</v>
      </c>
      <c r="B9" t="s">
        <v>404</v>
      </c>
      <c r="C9">
        <v>8.0874082660000006</v>
      </c>
      <c r="D9">
        <v>2.7467276100000002</v>
      </c>
      <c r="E9" s="1">
        <v>5.9000000000000002E-16</v>
      </c>
      <c r="F9" s="1">
        <v>1.28E-14</v>
      </c>
      <c r="G9">
        <v>1616</v>
      </c>
      <c r="H9">
        <v>3537</v>
      </c>
      <c r="I9">
        <v>4236</v>
      </c>
      <c r="J9">
        <v>23535</v>
      </c>
      <c r="K9">
        <v>35965</v>
      </c>
      <c r="L9">
        <v>13978</v>
      </c>
    </row>
    <row r="10" spans="1:12" x14ac:dyDescent="0.2">
      <c r="A10" t="s">
        <v>1585</v>
      </c>
      <c r="B10" t="s">
        <v>1586</v>
      </c>
      <c r="C10">
        <v>5.4260003970000001</v>
      </c>
      <c r="D10">
        <v>2.7164991989999998</v>
      </c>
      <c r="E10" s="1">
        <v>5.4599999999999998E-32</v>
      </c>
      <c r="F10" s="1">
        <v>3.19E-30</v>
      </c>
      <c r="G10">
        <v>505</v>
      </c>
      <c r="H10">
        <v>469</v>
      </c>
      <c r="I10">
        <v>522</v>
      </c>
      <c r="J10">
        <v>3988</v>
      </c>
      <c r="K10">
        <v>2641</v>
      </c>
      <c r="L10">
        <v>4944</v>
      </c>
    </row>
    <row r="11" spans="1:12" x14ac:dyDescent="0.2">
      <c r="A11" t="s">
        <v>1921</v>
      </c>
      <c r="B11" t="s">
        <v>404</v>
      </c>
      <c r="C11">
        <v>8.8477725869999997</v>
      </c>
      <c r="D11">
        <v>2.6277258360000002</v>
      </c>
      <c r="E11" s="1">
        <v>1.3099999999999999E-28</v>
      </c>
      <c r="F11" s="1">
        <v>6.9099999999999994E-27</v>
      </c>
      <c r="G11">
        <v>4487</v>
      </c>
      <c r="H11">
        <v>6207</v>
      </c>
      <c r="I11">
        <v>6302</v>
      </c>
      <c r="J11">
        <v>41683</v>
      </c>
      <c r="K11">
        <v>55627</v>
      </c>
      <c r="L11">
        <v>26064</v>
      </c>
    </row>
    <row r="12" spans="1:12" x14ac:dyDescent="0.2">
      <c r="A12" t="s">
        <v>3489</v>
      </c>
      <c r="B12" t="s">
        <v>404</v>
      </c>
      <c r="C12">
        <v>6.2841195230000002</v>
      </c>
      <c r="D12">
        <v>2.5814414600000002</v>
      </c>
      <c r="E12" s="1">
        <v>7.7000000000000004E-35</v>
      </c>
      <c r="F12" s="1">
        <v>4.7000000000000002E-33</v>
      </c>
      <c r="G12">
        <v>996</v>
      </c>
      <c r="H12">
        <v>923</v>
      </c>
      <c r="I12">
        <v>1032</v>
      </c>
      <c r="J12">
        <v>9284</v>
      </c>
      <c r="K12">
        <v>6085</v>
      </c>
      <c r="L12">
        <v>5500</v>
      </c>
    </row>
    <row r="13" spans="1:12" x14ac:dyDescent="0.2">
      <c r="A13" t="s">
        <v>1507</v>
      </c>
      <c r="B13" t="s">
        <v>1508</v>
      </c>
      <c r="C13">
        <v>7.7811703239999996</v>
      </c>
      <c r="D13">
        <v>2.5728091339999999</v>
      </c>
      <c r="E13" s="1">
        <v>9.0999999999999992E-53</v>
      </c>
      <c r="F13" s="1">
        <v>8.4300000000000004E-51</v>
      </c>
      <c r="G13">
        <v>2883</v>
      </c>
      <c r="H13">
        <v>2413</v>
      </c>
      <c r="I13">
        <v>3060</v>
      </c>
      <c r="J13">
        <v>19754</v>
      </c>
      <c r="K13">
        <v>20654</v>
      </c>
      <c r="L13">
        <v>18165</v>
      </c>
    </row>
    <row r="14" spans="1:12" x14ac:dyDescent="0.2">
      <c r="A14" t="s">
        <v>1498</v>
      </c>
      <c r="B14" t="s">
        <v>1499</v>
      </c>
      <c r="C14">
        <v>6.3613936100000004</v>
      </c>
      <c r="D14">
        <v>2.56787952</v>
      </c>
      <c r="E14" s="1">
        <v>7.5300000000000005E-46</v>
      </c>
      <c r="F14" s="1">
        <v>5.9499999999999999E-44</v>
      </c>
      <c r="G14">
        <v>1068</v>
      </c>
      <c r="H14">
        <v>990</v>
      </c>
      <c r="I14">
        <v>1073</v>
      </c>
      <c r="J14">
        <v>7186</v>
      </c>
      <c r="K14">
        <v>6229</v>
      </c>
      <c r="L14">
        <v>8445</v>
      </c>
    </row>
    <row r="15" spans="1:12" x14ac:dyDescent="0.2">
      <c r="A15" t="s">
        <v>3608</v>
      </c>
      <c r="B15" t="s">
        <v>404</v>
      </c>
      <c r="C15">
        <v>5.4958452150000001</v>
      </c>
      <c r="D15">
        <v>2.5618189359999999</v>
      </c>
      <c r="E15" s="1">
        <v>3.2700000000000001E-36</v>
      </c>
      <c r="F15" s="1">
        <v>2.0899999999999998E-34</v>
      </c>
      <c r="G15">
        <v>588</v>
      </c>
      <c r="H15">
        <v>510</v>
      </c>
      <c r="I15">
        <v>631</v>
      </c>
      <c r="J15">
        <v>5117</v>
      </c>
      <c r="K15">
        <v>3432</v>
      </c>
      <c r="L15">
        <v>3501</v>
      </c>
    </row>
    <row r="16" spans="1:12" x14ac:dyDescent="0.2">
      <c r="A16" t="s">
        <v>676</v>
      </c>
      <c r="B16" t="s">
        <v>404</v>
      </c>
      <c r="C16">
        <v>6.1702074979999999</v>
      </c>
      <c r="D16">
        <v>2.4771999249999999</v>
      </c>
      <c r="E16" s="1">
        <v>1.48E-18</v>
      </c>
      <c r="F16" s="1">
        <v>3.8000000000000001E-17</v>
      </c>
      <c r="G16">
        <v>712</v>
      </c>
      <c r="H16">
        <v>1022</v>
      </c>
      <c r="I16">
        <v>1179</v>
      </c>
      <c r="J16">
        <v>5505</v>
      </c>
      <c r="K16">
        <v>9502</v>
      </c>
      <c r="L16">
        <v>3990</v>
      </c>
    </row>
    <row r="17" spans="1:12" x14ac:dyDescent="0.2">
      <c r="A17" t="s">
        <v>1501</v>
      </c>
      <c r="B17" t="s">
        <v>1502</v>
      </c>
      <c r="C17">
        <v>8.6217083559999992</v>
      </c>
      <c r="D17">
        <v>2.4653697719999998</v>
      </c>
      <c r="E17" s="1">
        <v>8.7699999999999997E-57</v>
      </c>
      <c r="F17" s="1">
        <v>9.8200000000000005E-55</v>
      </c>
      <c r="G17">
        <v>5516</v>
      </c>
      <c r="H17">
        <v>4789</v>
      </c>
      <c r="I17">
        <v>5663</v>
      </c>
      <c r="J17">
        <v>36684</v>
      </c>
      <c r="K17">
        <v>35638</v>
      </c>
      <c r="L17">
        <v>31652</v>
      </c>
    </row>
    <row r="18" spans="1:12" x14ac:dyDescent="0.2">
      <c r="A18" t="s">
        <v>1504</v>
      </c>
      <c r="B18" t="s">
        <v>1505</v>
      </c>
      <c r="C18">
        <v>7.790753756</v>
      </c>
      <c r="D18">
        <v>2.380276566</v>
      </c>
      <c r="E18" s="1">
        <v>1.89E-49</v>
      </c>
      <c r="F18" s="1">
        <v>1.6400000000000001E-47</v>
      </c>
      <c r="G18">
        <v>3260</v>
      </c>
      <c r="H18">
        <v>2880</v>
      </c>
      <c r="I18">
        <v>3306</v>
      </c>
      <c r="J18">
        <v>20567</v>
      </c>
      <c r="K18">
        <v>19263</v>
      </c>
      <c r="L18">
        <v>18157</v>
      </c>
    </row>
    <row r="19" spans="1:12" x14ac:dyDescent="0.2">
      <c r="A19" t="s">
        <v>2010</v>
      </c>
      <c r="B19" t="s">
        <v>404</v>
      </c>
      <c r="C19">
        <v>10.15570995</v>
      </c>
      <c r="D19">
        <v>2.3743432699999998</v>
      </c>
      <c r="E19" s="1">
        <v>1.7300000000000001E-28</v>
      </c>
      <c r="F19" s="1">
        <v>8.7800000000000004E-27</v>
      </c>
      <c r="G19">
        <v>16436</v>
      </c>
      <c r="H19">
        <v>16221</v>
      </c>
      <c r="I19">
        <v>16164</v>
      </c>
      <c r="J19">
        <v>106483</v>
      </c>
      <c r="K19">
        <v>128402</v>
      </c>
      <c r="L19">
        <v>63994</v>
      </c>
    </row>
    <row r="20" spans="1:12" x14ac:dyDescent="0.2">
      <c r="A20" t="s">
        <v>47</v>
      </c>
      <c r="B20" t="s">
        <v>3796</v>
      </c>
      <c r="C20">
        <v>12.79602453</v>
      </c>
      <c r="D20">
        <v>2.306479027</v>
      </c>
      <c r="E20" s="1">
        <v>2.8600000000000002E-25</v>
      </c>
      <c r="F20" s="1">
        <v>1.1500000000000001E-23</v>
      </c>
      <c r="G20">
        <v>87490</v>
      </c>
      <c r="H20">
        <v>110183</v>
      </c>
      <c r="I20">
        <v>120922</v>
      </c>
      <c r="J20">
        <v>719454</v>
      </c>
      <c r="K20">
        <v>715349</v>
      </c>
      <c r="L20">
        <v>418220</v>
      </c>
    </row>
    <row r="21" spans="1:12" x14ac:dyDescent="0.2">
      <c r="A21" t="s">
        <v>2186</v>
      </c>
      <c r="B21" t="s">
        <v>2187</v>
      </c>
      <c r="C21">
        <v>9.5341073810000001</v>
      </c>
      <c r="D21">
        <v>2.3004350100000002</v>
      </c>
      <c r="E21" s="1">
        <v>3.5099999999999997E-27</v>
      </c>
      <c r="F21" s="1">
        <v>1.55E-25</v>
      </c>
      <c r="G21">
        <v>10658</v>
      </c>
      <c r="H21">
        <v>11520</v>
      </c>
      <c r="I21">
        <v>11007</v>
      </c>
      <c r="J21">
        <v>68823</v>
      </c>
      <c r="K21">
        <v>82701</v>
      </c>
      <c r="L21">
        <v>41331</v>
      </c>
    </row>
    <row r="22" spans="1:12" x14ac:dyDescent="0.2">
      <c r="A22" t="s">
        <v>3269</v>
      </c>
      <c r="B22" t="s">
        <v>3270</v>
      </c>
      <c r="C22">
        <v>10.110291480000001</v>
      </c>
      <c r="D22">
        <v>2.292267608</v>
      </c>
      <c r="E22" s="1">
        <v>5.7900000000000001E-25</v>
      </c>
      <c r="F22" s="1">
        <v>2.2900000000000001E-23</v>
      </c>
      <c r="G22">
        <v>15178</v>
      </c>
      <c r="H22">
        <v>17887</v>
      </c>
      <c r="I22">
        <v>16681</v>
      </c>
      <c r="J22">
        <v>98072</v>
      </c>
      <c r="K22">
        <v>128471</v>
      </c>
      <c r="L22">
        <v>60578</v>
      </c>
    </row>
    <row r="23" spans="1:12" x14ac:dyDescent="0.2">
      <c r="A23" t="s">
        <v>567</v>
      </c>
      <c r="B23" t="s">
        <v>568</v>
      </c>
      <c r="C23">
        <v>10.973662089999999</v>
      </c>
      <c r="D23">
        <v>2.265540933</v>
      </c>
      <c r="E23" s="1">
        <v>2.1800000000000001E-26</v>
      </c>
      <c r="F23" s="1">
        <v>9.0000000000000002E-25</v>
      </c>
      <c r="G23">
        <v>23495</v>
      </c>
      <c r="H23">
        <v>32914</v>
      </c>
      <c r="I23">
        <v>36004</v>
      </c>
      <c r="J23">
        <v>201159</v>
      </c>
      <c r="K23">
        <v>200745</v>
      </c>
      <c r="L23">
        <v>119792</v>
      </c>
    </row>
    <row r="24" spans="1:12" x14ac:dyDescent="0.2">
      <c r="A24" t="s">
        <v>2110</v>
      </c>
      <c r="B24" t="s">
        <v>4005</v>
      </c>
      <c r="C24">
        <v>10.649833279999999</v>
      </c>
      <c r="D24">
        <v>2.2226754290000001</v>
      </c>
      <c r="E24" s="1">
        <v>2.7199999999999998E-28</v>
      </c>
      <c r="F24" s="1">
        <v>1.3499999999999999E-26</v>
      </c>
      <c r="G24">
        <v>23745</v>
      </c>
      <c r="H24">
        <v>25927</v>
      </c>
      <c r="I24">
        <v>25653</v>
      </c>
      <c r="J24">
        <v>145094</v>
      </c>
      <c r="K24">
        <v>174965</v>
      </c>
      <c r="L24">
        <v>94361</v>
      </c>
    </row>
    <row r="25" spans="1:12" x14ac:dyDescent="0.2">
      <c r="A25" t="s">
        <v>2843</v>
      </c>
      <c r="B25" t="s">
        <v>404</v>
      </c>
      <c r="C25">
        <v>3.6078070929999999</v>
      </c>
      <c r="D25">
        <v>2.174951327</v>
      </c>
      <c r="E25" s="1">
        <v>5.8300000000000003E-28</v>
      </c>
      <c r="F25" s="1">
        <v>2.85E-26</v>
      </c>
      <c r="G25">
        <v>202</v>
      </c>
      <c r="H25">
        <v>195</v>
      </c>
      <c r="I25">
        <v>189</v>
      </c>
      <c r="J25">
        <v>902</v>
      </c>
      <c r="K25">
        <v>985</v>
      </c>
      <c r="L25">
        <v>1229</v>
      </c>
    </row>
    <row r="26" spans="1:12" x14ac:dyDescent="0.2">
      <c r="A26" t="s">
        <v>563</v>
      </c>
      <c r="B26" t="s">
        <v>3896</v>
      </c>
      <c r="C26">
        <v>10.006788159999999</v>
      </c>
      <c r="D26">
        <v>2.155624124</v>
      </c>
      <c r="E26" s="1">
        <v>5.2200000000000001E-23</v>
      </c>
      <c r="F26" s="1">
        <v>1.8699999999999999E-21</v>
      </c>
      <c r="G26">
        <v>12397</v>
      </c>
      <c r="H26">
        <v>17754</v>
      </c>
      <c r="I26">
        <v>20304</v>
      </c>
      <c r="J26">
        <v>97519</v>
      </c>
      <c r="K26">
        <v>106806</v>
      </c>
      <c r="L26">
        <v>59327</v>
      </c>
    </row>
    <row r="27" spans="1:12" x14ac:dyDescent="0.2">
      <c r="A27" t="s">
        <v>50</v>
      </c>
      <c r="B27" t="s">
        <v>51</v>
      </c>
      <c r="C27">
        <v>11.946362349999999</v>
      </c>
      <c r="D27">
        <v>2.1380929989999999</v>
      </c>
      <c r="E27" s="1">
        <v>7.4499999999999998E-24</v>
      </c>
      <c r="F27" s="1">
        <v>2.7800000000000001E-22</v>
      </c>
      <c r="G27">
        <v>52279</v>
      </c>
      <c r="H27">
        <v>71839</v>
      </c>
      <c r="I27">
        <v>70941</v>
      </c>
      <c r="J27">
        <v>362873</v>
      </c>
      <c r="K27">
        <v>411595</v>
      </c>
      <c r="L27">
        <v>234540</v>
      </c>
    </row>
    <row r="28" spans="1:12" x14ac:dyDescent="0.2">
      <c r="A28" t="s">
        <v>3465</v>
      </c>
      <c r="B28" t="s">
        <v>404</v>
      </c>
      <c r="C28">
        <v>6.2444855170000002</v>
      </c>
      <c r="D28">
        <v>2.135076524</v>
      </c>
      <c r="E28" s="1">
        <v>2.1199999999999999E-12</v>
      </c>
      <c r="F28" s="1">
        <v>2.7899999999999999E-11</v>
      </c>
      <c r="G28">
        <v>885</v>
      </c>
      <c r="H28">
        <v>1468</v>
      </c>
      <c r="I28">
        <v>1402</v>
      </c>
      <c r="J28">
        <v>5524</v>
      </c>
      <c r="K28">
        <v>10099</v>
      </c>
      <c r="L28">
        <v>3706</v>
      </c>
    </row>
    <row r="29" spans="1:12" x14ac:dyDescent="0.2">
      <c r="A29" t="s">
        <v>1064</v>
      </c>
      <c r="B29" t="s">
        <v>3911</v>
      </c>
      <c r="C29">
        <v>11.82889411</v>
      </c>
      <c r="D29">
        <v>2.1108514459999999</v>
      </c>
      <c r="E29" s="1">
        <v>2.3400000000000002E-15</v>
      </c>
      <c r="F29" s="1">
        <v>4.7900000000000003E-14</v>
      </c>
      <c r="G29">
        <v>40994</v>
      </c>
      <c r="H29">
        <v>69486</v>
      </c>
      <c r="I29">
        <v>72923</v>
      </c>
      <c r="J29">
        <v>369713</v>
      </c>
      <c r="K29">
        <v>378831</v>
      </c>
      <c r="L29">
        <v>180456</v>
      </c>
    </row>
    <row r="30" spans="1:12" x14ac:dyDescent="0.2">
      <c r="A30" t="s">
        <v>2236</v>
      </c>
      <c r="B30" t="s">
        <v>3822</v>
      </c>
      <c r="C30">
        <v>12.41410568</v>
      </c>
      <c r="D30">
        <v>2.1104603800000001</v>
      </c>
      <c r="E30" s="1">
        <v>9.9700000000000003E-28</v>
      </c>
      <c r="F30" s="1">
        <v>4.6200000000000001E-26</v>
      </c>
      <c r="G30">
        <v>78623</v>
      </c>
      <c r="H30">
        <v>93093</v>
      </c>
      <c r="I30">
        <v>102313</v>
      </c>
      <c r="J30">
        <v>522720</v>
      </c>
      <c r="K30">
        <v>518699</v>
      </c>
      <c r="L30">
        <v>350273</v>
      </c>
    </row>
    <row r="31" spans="1:12" x14ac:dyDescent="0.2">
      <c r="A31" t="s">
        <v>2190</v>
      </c>
      <c r="B31" t="s">
        <v>404</v>
      </c>
      <c r="C31">
        <v>8.1371047950000008</v>
      </c>
      <c r="D31">
        <v>2.0841713999999998</v>
      </c>
      <c r="E31" s="1">
        <v>1.65E-20</v>
      </c>
      <c r="F31" s="1">
        <v>4.6800000000000003E-19</v>
      </c>
      <c r="G31">
        <v>4211</v>
      </c>
      <c r="H31">
        <v>4982</v>
      </c>
      <c r="I31">
        <v>5130</v>
      </c>
      <c r="J31">
        <v>22704</v>
      </c>
      <c r="K31">
        <v>32833</v>
      </c>
      <c r="L31">
        <v>15895</v>
      </c>
    </row>
    <row r="32" spans="1:12" x14ac:dyDescent="0.2">
      <c r="A32" t="s">
        <v>126</v>
      </c>
      <c r="B32" t="s">
        <v>128</v>
      </c>
      <c r="C32">
        <v>10.624626190000001</v>
      </c>
      <c r="D32">
        <v>2.0698164659999998</v>
      </c>
      <c r="E32" s="1">
        <v>1.6699999999999999E-26</v>
      </c>
      <c r="F32" s="1">
        <v>7.1100000000000001E-25</v>
      </c>
      <c r="G32">
        <v>23673</v>
      </c>
      <c r="H32">
        <v>27509</v>
      </c>
      <c r="I32">
        <v>29987</v>
      </c>
      <c r="J32">
        <v>160925</v>
      </c>
      <c r="K32">
        <v>147380</v>
      </c>
      <c r="L32">
        <v>92920</v>
      </c>
    </row>
    <row r="33" spans="1:12" x14ac:dyDescent="0.2">
      <c r="A33" t="s">
        <v>2202</v>
      </c>
      <c r="B33" t="s">
        <v>404</v>
      </c>
      <c r="C33">
        <v>7.3441564619999999</v>
      </c>
      <c r="D33">
        <v>2.0590957890000001</v>
      </c>
      <c r="E33" s="1">
        <v>2.4400000000000002E-13</v>
      </c>
      <c r="F33" s="1">
        <v>3.6199999999999999E-12</v>
      </c>
      <c r="G33">
        <v>2491</v>
      </c>
      <c r="H33">
        <v>3011</v>
      </c>
      <c r="I33">
        <v>2869</v>
      </c>
      <c r="J33">
        <v>10305</v>
      </c>
      <c r="K33">
        <v>22018</v>
      </c>
      <c r="L33">
        <v>8684</v>
      </c>
    </row>
    <row r="34" spans="1:12" x14ac:dyDescent="0.2">
      <c r="A34" t="s">
        <v>559</v>
      </c>
      <c r="B34" t="s">
        <v>560</v>
      </c>
      <c r="C34">
        <v>9.4201353440000002</v>
      </c>
      <c r="D34">
        <v>2.0576060150000002</v>
      </c>
      <c r="E34" s="1">
        <v>1.1699999999999999E-21</v>
      </c>
      <c r="F34" s="1">
        <v>3.6199999999999998E-20</v>
      </c>
      <c r="G34">
        <v>9018</v>
      </c>
      <c r="H34">
        <v>12626</v>
      </c>
      <c r="I34">
        <v>13908</v>
      </c>
      <c r="J34">
        <v>67585</v>
      </c>
      <c r="K34">
        <v>67732</v>
      </c>
      <c r="L34">
        <v>38462</v>
      </c>
    </row>
    <row r="35" spans="1:12" x14ac:dyDescent="0.2">
      <c r="A35" t="s">
        <v>2946</v>
      </c>
      <c r="B35" t="s">
        <v>2947</v>
      </c>
      <c r="C35">
        <v>4.6441722829999996</v>
      </c>
      <c r="D35">
        <v>2.0213600860000001</v>
      </c>
      <c r="E35" s="1">
        <v>8.4200000000000003E-20</v>
      </c>
      <c r="F35" s="1">
        <v>2.2599999999999999E-18</v>
      </c>
      <c r="G35">
        <v>410</v>
      </c>
      <c r="H35">
        <v>420</v>
      </c>
      <c r="I35">
        <v>489</v>
      </c>
      <c r="J35">
        <v>2075</v>
      </c>
      <c r="K35">
        <v>1480</v>
      </c>
      <c r="L35">
        <v>2733</v>
      </c>
    </row>
    <row r="36" spans="1:12" x14ac:dyDescent="0.2">
      <c r="A36" t="s">
        <v>2853</v>
      </c>
      <c r="B36" t="s">
        <v>2854</v>
      </c>
      <c r="C36">
        <v>4.4508554880000002</v>
      </c>
      <c r="D36">
        <v>2.0080123080000001</v>
      </c>
      <c r="E36" s="1">
        <v>1.14E-12</v>
      </c>
      <c r="F36" s="1">
        <v>1.54E-11</v>
      </c>
      <c r="G36">
        <v>427</v>
      </c>
      <c r="H36">
        <v>343</v>
      </c>
      <c r="I36">
        <v>390</v>
      </c>
      <c r="J36">
        <v>2270</v>
      </c>
      <c r="K36">
        <v>941</v>
      </c>
      <c r="L36">
        <v>2299</v>
      </c>
    </row>
    <row r="37" spans="1:12" x14ac:dyDescent="0.2">
      <c r="A37" t="s">
        <v>507</v>
      </c>
      <c r="B37" t="s">
        <v>508</v>
      </c>
      <c r="C37">
        <v>4.1048120670000001</v>
      </c>
      <c r="D37">
        <v>1.979457907</v>
      </c>
      <c r="E37" s="1">
        <v>1.8599999999999999E-26</v>
      </c>
      <c r="F37" s="1">
        <v>7.8E-25</v>
      </c>
      <c r="G37">
        <v>319</v>
      </c>
      <c r="H37">
        <v>267</v>
      </c>
      <c r="I37">
        <v>342</v>
      </c>
      <c r="J37">
        <v>1458</v>
      </c>
      <c r="K37">
        <v>1627</v>
      </c>
      <c r="L37">
        <v>1228</v>
      </c>
    </row>
    <row r="38" spans="1:12" x14ac:dyDescent="0.2">
      <c r="A38" t="s">
        <v>2702</v>
      </c>
      <c r="B38" t="s">
        <v>404</v>
      </c>
      <c r="C38">
        <v>8.5433258989999992</v>
      </c>
      <c r="D38">
        <v>1.968987394</v>
      </c>
      <c r="E38" s="1">
        <v>8.1000000000000007E-30</v>
      </c>
      <c r="F38" s="1">
        <v>4.4399999999999997E-28</v>
      </c>
      <c r="G38">
        <v>6646</v>
      </c>
      <c r="H38">
        <v>6791</v>
      </c>
      <c r="I38">
        <v>6807</v>
      </c>
      <c r="J38">
        <v>31755</v>
      </c>
      <c r="K38">
        <v>37409</v>
      </c>
      <c r="L38">
        <v>24274</v>
      </c>
    </row>
    <row r="39" spans="1:12" x14ac:dyDescent="0.2">
      <c r="A39" t="s">
        <v>3669</v>
      </c>
      <c r="B39" t="s">
        <v>3885</v>
      </c>
      <c r="C39">
        <v>5.9366084949999998</v>
      </c>
      <c r="D39">
        <v>1.9602111339999999</v>
      </c>
      <c r="E39" s="1">
        <v>4.1000000000000001E-24</v>
      </c>
      <c r="F39" s="1">
        <v>1.5500000000000001E-22</v>
      </c>
      <c r="G39">
        <v>970</v>
      </c>
      <c r="H39">
        <v>1114</v>
      </c>
      <c r="I39">
        <v>1266</v>
      </c>
      <c r="J39">
        <v>5135</v>
      </c>
      <c r="K39">
        <v>6180</v>
      </c>
      <c r="L39">
        <v>4004</v>
      </c>
    </row>
    <row r="40" spans="1:12" x14ac:dyDescent="0.2">
      <c r="A40" t="s">
        <v>545</v>
      </c>
      <c r="B40" t="s">
        <v>546</v>
      </c>
      <c r="C40">
        <v>5.0677476969999997</v>
      </c>
      <c r="D40">
        <v>1.8838883799999999</v>
      </c>
      <c r="E40" s="1">
        <v>1.01E-20</v>
      </c>
      <c r="F40" s="1">
        <v>2.9399999999999999E-19</v>
      </c>
      <c r="G40">
        <v>661</v>
      </c>
      <c r="H40">
        <v>585</v>
      </c>
      <c r="I40">
        <v>664</v>
      </c>
      <c r="J40">
        <v>3094</v>
      </c>
      <c r="K40">
        <v>3223</v>
      </c>
      <c r="L40">
        <v>2006</v>
      </c>
    </row>
    <row r="41" spans="1:12" x14ac:dyDescent="0.2">
      <c r="A41" t="s">
        <v>1621</v>
      </c>
      <c r="B41" t="s">
        <v>1622</v>
      </c>
      <c r="C41">
        <v>5.7885471040000001</v>
      </c>
      <c r="D41">
        <v>1.8688500699999999</v>
      </c>
      <c r="E41" s="1">
        <v>7.1800000000000002E-22</v>
      </c>
      <c r="F41" s="1">
        <v>2.24E-20</v>
      </c>
      <c r="G41">
        <v>1152</v>
      </c>
      <c r="H41">
        <v>1037</v>
      </c>
      <c r="I41">
        <v>976</v>
      </c>
      <c r="J41">
        <v>4080</v>
      </c>
      <c r="K41">
        <v>4046</v>
      </c>
      <c r="L41">
        <v>5504</v>
      </c>
    </row>
    <row r="42" spans="1:12" x14ac:dyDescent="0.2">
      <c r="A42" t="s">
        <v>2164</v>
      </c>
      <c r="B42" t="s">
        <v>2166</v>
      </c>
      <c r="C42">
        <v>8.3924782830000009</v>
      </c>
      <c r="D42">
        <v>1.836304776</v>
      </c>
      <c r="E42" s="1">
        <v>4.58E-17</v>
      </c>
      <c r="F42" s="1">
        <v>1.07E-15</v>
      </c>
      <c r="G42">
        <v>5353</v>
      </c>
      <c r="H42">
        <v>7313</v>
      </c>
      <c r="I42">
        <v>7052</v>
      </c>
      <c r="J42">
        <v>26340</v>
      </c>
      <c r="K42">
        <v>37340</v>
      </c>
      <c r="L42">
        <v>19032</v>
      </c>
    </row>
    <row r="43" spans="1:12" x14ac:dyDescent="0.2">
      <c r="A43" t="s">
        <v>2569</v>
      </c>
      <c r="B43" t="s">
        <v>404</v>
      </c>
      <c r="C43">
        <v>6.4609021569999996</v>
      </c>
      <c r="D43">
        <v>1.820631329</v>
      </c>
      <c r="E43" s="1">
        <v>4.12E-19</v>
      </c>
      <c r="F43" s="1">
        <v>1.07E-17</v>
      </c>
      <c r="G43">
        <v>1790</v>
      </c>
      <c r="H43">
        <v>1678</v>
      </c>
      <c r="I43">
        <v>1723</v>
      </c>
      <c r="J43">
        <v>6785</v>
      </c>
      <c r="K43">
        <v>9363</v>
      </c>
      <c r="L43">
        <v>5482</v>
      </c>
    </row>
    <row r="44" spans="1:12" x14ac:dyDescent="0.2">
      <c r="A44" t="s">
        <v>1027</v>
      </c>
      <c r="B44" t="s">
        <v>1028</v>
      </c>
      <c r="C44">
        <v>10.705714329999999</v>
      </c>
      <c r="D44">
        <v>1.8106506389999999</v>
      </c>
      <c r="E44" s="1">
        <v>1.1499999999999999E-28</v>
      </c>
      <c r="F44" s="1">
        <v>6.1999999999999997E-27</v>
      </c>
      <c r="G44">
        <v>32907</v>
      </c>
      <c r="H44">
        <v>29815</v>
      </c>
      <c r="I44">
        <v>36430</v>
      </c>
      <c r="J44">
        <v>128151</v>
      </c>
      <c r="K44">
        <v>123585</v>
      </c>
      <c r="L44">
        <v>157197</v>
      </c>
    </row>
    <row r="45" spans="1:12" x14ac:dyDescent="0.2">
      <c r="A45" t="s">
        <v>1678</v>
      </c>
      <c r="B45" t="s">
        <v>1679</v>
      </c>
      <c r="C45">
        <v>9.5275289609999998</v>
      </c>
      <c r="D45">
        <v>1.787095291</v>
      </c>
      <c r="E45" s="1">
        <v>4.5800000000000002E-22</v>
      </c>
      <c r="F45" s="1">
        <v>1.4800000000000001E-20</v>
      </c>
      <c r="G45">
        <v>14296</v>
      </c>
      <c r="H45">
        <v>14928</v>
      </c>
      <c r="I45">
        <v>15168</v>
      </c>
      <c r="J45">
        <v>59510</v>
      </c>
      <c r="K45">
        <v>76525</v>
      </c>
      <c r="L45">
        <v>44494</v>
      </c>
    </row>
    <row r="46" spans="1:12" x14ac:dyDescent="0.2">
      <c r="A46" t="s">
        <v>1681</v>
      </c>
      <c r="B46" t="s">
        <v>1683</v>
      </c>
      <c r="C46">
        <v>10.407109630000001</v>
      </c>
      <c r="D46">
        <v>1.762971686</v>
      </c>
      <c r="E46" s="1">
        <v>2.5999999999999999E-20</v>
      </c>
      <c r="F46" s="1">
        <v>7.2000000000000002E-19</v>
      </c>
      <c r="G46">
        <v>26021</v>
      </c>
      <c r="H46">
        <v>27565</v>
      </c>
      <c r="I46">
        <v>29234</v>
      </c>
      <c r="J46">
        <v>105244</v>
      </c>
      <c r="K46">
        <v>144292</v>
      </c>
      <c r="L46">
        <v>81362</v>
      </c>
    </row>
    <row r="47" spans="1:12" x14ac:dyDescent="0.2">
      <c r="A47" t="s">
        <v>3628</v>
      </c>
      <c r="B47" t="s">
        <v>3778</v>
      </c>
      <c r="C47">
        <v>6.809742333</v>
      </c>
      <c r="D47">
        <v>1.7528697639999999</v>
      </c>
      <c r="E47" s="1">
        <v>2.0499999999999999E-25</v>
      </c>
      <c r="F47" s="1">
        <v>8.3499999999999995E-24</v>
      </c>
      <c r="G47">
        <v>2247</v>
      </c>
      <c r="H47">
        <v>2253</v>
      </c>
      <c r="I47">
        <v>2382</v>
      </c>
      <c r="J47">
        <v>9990</v>
      </c>
      <c r="K47">
        <v>9843</v>
      </c>
      <c r="L47">
        <v>7511</v>
      </c>
    </row>
    <row r="48" spans="1:12" x14ac:dyDescent="0.2">
      <c r="A48" t="s">
        <v>2898</v>
      </c>
      <c r="B48" t="s">
        <v>2900</v>
      </c>
      <c r="C48">
        <v>7.157445955</v>
      </c>
      <c r="D48">
        <v>1.7523119039999999</v>
      </c>
      <c r="E48" s="1">
        <v>2.5500000000000002E-13</v>
      </c>
      <c r="F48" s="1">
        <v>3.7600000000000001E-12</v>
      </c>
      <c r="G48">
        <v>3043</v>
      </c>
      <c r="H48">
        <v>2517</v>
      </c>
      <c r="I48">
        <v>3194</v>
      </c>
      <c r="J48">
        <v>11914</v>
      </c>
      <c r="K48">
        <v>7260</v>
      </c>
      <c r="L48">
        <v>15525</v>
      </c>
    </row>
    <row r="49" spans="1:12" x14ac:dyDescent="0.2">
      <c r="A49" t="s">
        <v>2700</v>
      </c>
      <c r="B49" t="s">
        <v>875</v>
      </c>
      <c r="C49">
        <v>7.7899758029999999</v>
      </c>
      <c r="D49">
        <v>1.7248237449999999</v>
      </c>
      <c r="E49" s="1">
        <v>3.0400000000000001E-22</v>
      </c>
      <c r="F49" s="1">
        <v>9.9599999999999999E-21</v>
      </c>
      <c r="G49">
        <v>4268</v>
      </c>
      <c r="H49">
        <v>4816</v>
      </c>
      <c r="I49">
        <v>4704</v>
      </c>
      <c r="J49">
        <v>17235</v>
      </c>
      <c r="K49">
        <v>21882</v>
      </c>
      <c r="L49">
        <v>14528</v>
      </c>
    </row>
    <row r="50" spans="1:12" x14ac:dyDescent="0.2">
      <c r="A50" t="s">
        <v>3602</v>
      </c>
      <c r="B50" t="s">
        <v>3883</v>
      </c>
      <c r="C50">
        <v>3.3829907320000001</v>
      </c>
      <c r="D50">
        <v>1.722902685</v>
      </c>
      <c r="E50" s="1">
        <v>3.9199999999999999E-18</v>
      </c>
      <c r="F50" s="1">
        <v>9.8399999999999994E-17</v>
      </c>
      <c r="G50">
        <v>237</v>
      </c>
      <c r="H50">
        <v>194</v>
      </c>
      <c r="I50">
        <v>218</v>
      </c>
      <c r="J50">
        <v>868</v>
      </c>
      <c r="K50">
        <v>963</v>
      </c>
      <c r="L50">
        <v>699</v>
      </c>
    </row>
    <row r="51" spans="1:12" x14ac:dyDescent="0.2">
      <c r="A51" t="s">
        <v>2895</v>
      </c>
      <c r="B51" t="s">
        <v>2896</v>
      </c>
      <c r="C51">
        <v>5.6006641740000003</v>
      </c>
      <c r="D51">
        <v>1.7062294819999999</v>
      </c>
      <c r="E51" s="1">
        <v>1.3899999999999999E-14</v>
      </c>
      <c r="F51" s="1">
        <v>2.6E-13</v>
      </c>
      <c r="G51">
        <v>1069</v>
      </c>
      <c r="H51">
        <v>920</v>
      </c>
      <c r="I51">
        <v>1061</v>
      </c>
      <c r="J51">
        <v>3926</v>
      </c>
      <c r="K51">
        <v>2755</v>
      </c>
      <c r="L51">
        <v>5037</v>
      </c>
    </row>
    <row r="52" spans="1:12" x14ac:dyDescent="0.2">
      <c r="A52" t="s">
        <v>1618</v>
      </c>
      <c r="B52" t="s">
        <v>1619</v>
      </c>
      <c r="C52">
        <v>6.0023567470000003</v>
      </c>
      <c r="D52">
        <v>1.691782184</v>
      </c>
      <c r="E52" s="1">
        <v>1.31E-21</v>
      </c>
      <c r="F52" s="1">
        <v>4.0100000000000001E-20</v>
      </c>
      <c r="G52">
        <v>1416</v>
      </c>
      <c r="H52">
        <v>1291</v>
      </c>
      <c r="I52">
        <v>1351</v>
      </c>
      <c r="J52">
        <v>4774</v>
      </c>
      <c r="K52">
        <v>4643</v>
      </c>
      <c r="L52">
        <v>6023</v>
      </c>
    </row>
    <row r="53" spans="1:12" x14ac:dyDescent="0.2">
      <c r="A53" t="s">
        <v>1674</v>
      </c>
      <c r="B53" t="s">
        <v>1675</v>
      </c>
      <c r="C53">
        <v>9.7491311140000008</v>
      </c>
      <c r="D53">
        <v>1.689672005</v>
      </c>
      <c r="E53" s="1">
        <v>5.29E-22</v>
      </c>
      <c r="F53" s="1">
        <v>1.6700000000000001E-20</v>
      </c>
      <c r="G53">
        <v>18495</v>
      </c>
      <c r="H53">
        <v>17832</v>
      </c>
      <c r="I53">
        <v>18271</v>
      </c>
      <c r="J53">
        <v>72311</v>
      </c>
      <c r="K53">
        <v>83091</v>
      </c>
      <c r="L53">
        <v>52417</v>
      </c>
    </row>
    <row r="54" spans="1:12" x14ac:dyDescent="0.2">
      <c r="A54" t="s">
        <v>1624</v>
      </c>
      <c r="B54" t="s">
        <v>1625</v>
      </c>
      <c r="C54">
        <v>5.9139938059999997</v>
      </c>
      <c r="D54">
        <v>1.6792617569999999</v>
      </c>
      <c r="E54" s="1">
        <v>1.02E-17</v>
      </c>
      <c r="F54" s="1">
        <v>2.43E-16</v>
      </c>
      <c r="G54">
        <v>1568</v>
      </c>
      <c r="H54">
        <v>1104</v>
      </c>
      <c r="I54">
        <v>1158</v>
      </c>
      <c r="J54">
        <v>4812</v>
      </c>
      <c r="K54">
        <v>4470</v>
      </c>
      <c r="L54">
        <v>5233</v>
      </c>
    </row>
    <row r="55" spans="1:12" x14ac:dyDescent="0.2">
      <c r="A55" t="s">
        <v>1262</v>
      </c>
      <c r="B55" t="s">
        <v>404</v>
      </c>
      <c r="C55">
        <v>8.1684505089999995</v>
      </c>
      <c r="D55">
        <v>1.660139203</v>
      </c>
      <c r="E55" s="1">
        <v>7.5500000000000004E-16</v>
      </c>
      <c r="F55" s="1">
        <v>1.62E-14</v>
      </c>
      <c r="G55">
        <v>5161</v>
      </c>
      <c r="H55">
        <v>7179</v>
      </c>
      <c r="I55">
        <v>6269</v>
      </c>
      <c r="J55">
        <v>23551</v>
      </c>
      <c r="K55">
        <v>29095</v>
      </c>
      <c r="L55">
        <v>16528</v>
      </c>
    </row>
    <row r="56" spans="1:12" x14ac:dyDescent="0.2">
      <c r="A56" t="s">
        <v>1275</v>
      </c>
      <c r="B56" t="s">
        <v>3934</v>
      </c>
      <c r="C56">
        <v>-3.1550377269999998</v>
      </c>
      <c r="D56">
        <v>1.65856771</v>
      </c>
      <c r="E56">
        <v>1.5973596E-2</v>
      </c>
      <c r="F56">
        <v>3.4406639000000003E-2</v>
      </c>
      <c r="G56">
        <v>5</v>
      </c>
      <c r="H56">
        <v>0</v>
      </c>
      <c r="I56">
        <v>2</v>
      </c>
      <c r="J56">
        <v>8</v>
      </c>
      <c r="K56">
        <v>9</v>
      </c>
      <c r="L56">
        <v>10</v>
      </c>
    </row>
    <row r="57" spans="1:12" x14ac:dyDescent="0.2">
      <c r="A57" t="s">
        <v>2193</v>
      </c>
      <c r="B57" t="s">
        <v>404</v>
      </c>
      <c r="C57">
        <v>7.1752423289999996</v>
      </c>
      <c r="D57">
        <v>1.6510463520000001</v>
      </c>
      <c r="E57" s="1">
        <v>3.6200000000000002E-13</v>
      </c>
      <c r="F57" s="1">
        <v>5.2300000000000001E-12</v>
      </c>
      <c r="G57">
        <v>2682</v>
      </c>
      <c r="H57">
        <v>3398</v>
      </c>
      <c r="I57">
        <v>3311</v>
      </c>
      <c r="J57">
        <v>11111</v>
      </c>
      <c r="K57">
        <v>15897</v>
      </c>
      <c r="L57">
        <v>7674</v>
      </c>
    </row>
    <row r="58" spans="1:12" x14ac:dyDescent="0.2">
      <c r="A58" t="s">
        <v>1021</v>
      </c>
      <c r="B58" t="s">
        <v>1022</v>
      </c>
      <c r="C58">
        <v>7.6008639179999999</v>
      </c>
      <c r="D58">
        <v>1.633485863</v>
      </c>
      <c r="E58" s="1">
        <v>8.8599999999999996E-15</v>
      </c>
      <c r="F58" s="1">
        <v>1.66E-13</v>
      </c>
      <c r="G58">
        <v>3551</v>
      </c>
      <c r="H58">
        <v>4756</v>
      </c>
      <c r="I58">
        <v>4430</v>
      </c>
      <c r="J58">
        <v>14549</v>
      </c>
      <c r="K58">
        <v>20592</v>
      </c>
      <c r="L58">
        <v>11300</v>
      </c>
    </row>
    <row r="59" spans="1:12" x14ac:dyDescent="0.2">
      <c r="A59" t="s">
        <v>1465</v>
      </c>
      <c r="B59" t="s">
        <v>1466</v>
      </c>
      <c r="C59">
        <v>10.776338300000001</v>
      </c>
      <c r="D59">
        <v>1.63003247</v>
      </c>
      <c r="E59" s="1">
        <v>2.51E-27</v>
      </c>
      <c r="F59" s="1">
        <v>1.12E-25</v>
      </c>
      <c r="G59">
        <v>34632</v>
      </c>
      <c r="H59">
        <v>42711</v>
      </c>
      <c r="I59">
        <v>37849</v>
      </c>
      <c r="J59">
        <v>145688</v>
      </c>
      <c r="K59">
        <v>144612</v>
      </c>
      <c r="L59">
        <v>129359</v>
      </c>
    </row>
    <row r="60" spans="1:12" x14ac:dyDescent="0.2">
      <c r="A60" t="s">
        <v>2615</v>
      </c>
      <c r="B60" t="s">
        <v>404</v>
      </c>
      <c r="C60">
        <v>4.7001119429999996</v>
      </c>
      <c r="D60">
        <v>1.626608109</v>
      </c>
      <c r="E60" s="1">
        <v>1.73E-9</v>
      </c>
      <c r="F60" s="1">
        <v>1.46E-8</v>
      </c>
      <c r="G60">
        <v>543</v>
      </c>
      <c r="H60">
        <v>604</v>
      </c>
      <c r="I60">
        <v>566</v>
      </c>
      <c r="J60">
        <v>3019</v>
      </c>
      <c r="K60">
        <v>2125</v>
      </c>
      <c r="L60">
        <v>1114</v>
      </c>
    </row>
    <row r="61" spans="1:12" x14ac:dyDescent="0.2">
      <c r="A61" t="s">
        <v>2613</v>
      </c>
      <c r="B61" t="s">
        <v>492</v>
      </c>
      <c r="C61">
        <v>4.7735487250000004</v>
      </c>
      <c r="D61">
        <v>1.623274146</v>
      </c>
      <c r="E61" s="1">
        <v>1.32E-9</v>
      </c>
      <c r="F61" s="1">
        <v>1.1199999999999999E-8</v>
      </c>
      <c r="G61">
        <v>552</v>
      </c>
      <c r="H61">
        <v>697</v>
      </c>
      <c r="I61">
        <v>557</v>
      </c>
      <c r="J61">
        <v>3218</v>
      </c>
      <c r="K61">
        <v>2128</v>
      </c>
      <c r="L61">
        <v>1237</v>
      </c>
    </row>
    <row r="62" spans="1:12" x14ac:dyDescent="0.2">
      <c r="A62" t="s">
        <v>778</v>
      </c>
      <c r="B62" t="s">
        <v>3901</v>
      </c>
      <c r="C62">
        <v>7.028858638</v>
      </c>
      <c r="D62">
        <v>1.6137882059999999</v>
      </c>
      <c r="E62" s="1">
        <v>1.54E-20</v>
      </c>
      <c r="F62" s="1">
        <v>4.3900000000000003E-19</v>
      </c>
      <c r="G62">
        <v>2348</v>
      </c>
      <c r="H62">
        <v>3232</v>
      </c>
      <c r="I62">
        <v>3092</v>
      </c>
      <c r="J62">
        <v>10808</v>
      </c>
      <c r="K62">
        <v>11448</v>
      </c>
      <c r="L62">
        <v>8919</v>
      </c>
    </row>
    <row r="63" spans="1:12" x14ac:dyDescent="0.2">
      <c r="A63" t="s">
        <v>3139</v>
      </c>
      <c r="B63" t="s">
        <v>3833</v>
      </c>
      <c r="C63">
        <v>3.2746866859999999</v>
      </c>
      <c r="D63">
        <v>1.5737736959999999</v>
      </c>
      <c r="E63" s="1">
        <v>2.91E-16</v>
      </c>
      <c r="F63" s="1">
        <v>6.4600000000000001E-15</v>
      </c>
      <c r="G63">
        <v>203</v>
      </c>
      <c r="H63">
        <v>219</v>
      </c>
      <c r="I63">
        <v>233</v>
      </c>
      <c r="J63">
        <v>748</v>
      </c>
      <c r="K63">
        <v>897</v>
      </c>
      <c r="L63">
        <v>650</v>
      </c>
    </row>
    <row r="64" spans="1:12" x14ac:dyDescent="0.2">
      <c r="A64" t="s">
        <v>1615</v>
      </c>
      <c r="B64" t="s">
        <v>1616</v>
      </c>
      <c r="C64">
        <v>6.4963095060000002</v>
      </c>
      <c r="D64">
        <v>1.5710867019999999</v>
      </c>
      <c r="E64" s="1">
        <v>4.77E-18</v>
      </c>
      <c r="F64" s="1">
        <v>1.1900000000000001E-16</v>
      </c>
      <c r="G64">
        <v>2119</v>
      </c>
      <c r="H64">
        <v>2067</v>
      </c>
      <c r="I64">
        <v>1918</v>
      </c>
      <c r="J64">
        <v>6994</v>
      </c>
      <c r="K64">
        <v>5952</v>
      </c>
      <c r="L64">
        <v>8431</v>
      </c>
    </row>
    <row r="65" spans="1:12" x14ac:dyDescent="0.2">
      <c r="A65" t="s">
        <v>60</v>
      </c>
      <c r="B65" t="s">
        <v>61</v>
      </c>
      <c r="C65">
        <v>6.8560502559999996</v>
      </c>
      <c r="D65">
        <v>1.549922577</v>
      </c>
      <c r="E65" s="1">
        <v>7.52E-18</v>
      </c>
      <c r="F65" s="1">
        <v>1.82E-16</v>
      </c>
      <c r="G65">
        <v>2580</v>
      </c>
      <c r="H65">
        <v>2723</v>
      </c>
      <c r="I65">
        <v>2629</v>
      </c>
      <c r="J65">
        <v>8326</v>
      </c>
      <c r="K65">
        <v>7802</v>
      </c>
      <c r="L65">
        <v>11185</v>
      </c>
    </row>
    <row r="66" spans="1:12" x14ac:dyDescent="0.2">
      <c r="A66" t="s">
        <v>696</v>
      </c>
      <c r="B66" t="s">
        <v>404</v>
      </c>
      <c r="C66">
        <v>9.5140294270000005</v>
      </c>
      <c r="D66">
        <v>1.5450482109999999</v>
      </c>
      <c r="E66" s="1">
        <v>7.6999999999999997E-27</v>
      </c>
      <c r="F66" s="1">
        <v>3.3300000000000002E-25</v>
      </c>
      <c r="G66">
        <v>15993</v>
      </c>
      <c r="H66">
        <v>16548</v>
      </c>
      <c r="I66">
        <v>17706</v>
      </c>
      <c r="J66">
        <v>55170</v>
      </c>
      <c r="K66">
        <v>63266</v>
      </c>
      <c r="L66">
        <v>54079</v>
      </c>
    </row>
    <row r="67" spans="1:12" x14ac:dyDescent="0.2">
      <c r="A67" t="s">
        <v>1966</v>
      </c>
      <c r="B67" t="s">
        <v>3941</v>
      </c>
      <c r="C67">
        <v>8.7062397350000005</v>
      </c>
      <c r="D67">
        <v>1.5432631160000001</v>
      </c>
      <c r="E67" s="1">
        <v>6.2199999999999999E-23</v>
      </c>
      <c r="F67" s="1">
        <v>2.17E-21</v>
      </c>
      <c r="G67">
        <v>10098</v>
      </c>
      <c r="H67">
        <v>9403</v>
      </c>
      <c r="I67">
        <v>9189</v>
      </c>
      <c r="J67">
        <v>37793</v>
      </c>
      <c r="K67">
        <v>32515</v>
      </c>
      <c r="L67">
        <v>28491</v>
      </c>
    </row>
    <row r="68" spans="1:12" x14ac:dyDescent="0.2">
      <c r="A68" t="s">
        <v>839</v>
      </c>
      <c r="B68" t="s">
        <v>840</v>
      </c>
      <c r="C68">
        <v>5.2637698369999999</v>
      </c>
      <c r="D68">
        <v>1.5421845240000001</v>
      </c>
      <c r="E68" s="1">
        <v>5.02E-8</v>
      </c>
      <c r="F68" s="1">
        <v>3.3599999999999999E-7</v>
      </c>
      <c r="G68">
        <v>767</v>
      </c>
      <c r="H68">
        <v>875</v>
      </c>
      <c r="I68">
        <v>1004</v>
      </c>
      <c r="J68">
        <v>1997</v>
      </c>
      <c r="K68">
        <v>2228</v>
      </c>
      <c r="L68">
        <v>4781</v>
      </c>
    </row>
    <row r="69" spans="1:12" x14ac:dyDescent="0.2">
      <c r="A69" t="s">
        <v>144</v>
      </c>
      <c r="B69" t="s">
        <v>146</v>
      </c>
      <c r="C69">
        <v>3.3424737179999999</v>
      </c>
      <c r="D69">
        <v>1.535563553</v>
      </c>
      <c r="E69" s="1">
        <v>2.36E-7</v>
      </c>
      <c r="F69" s="1">
        <v>1.4300000000000001E-6</v>
      </c>
      <c r="G69">
        <v>165</v>
      </c>
      <c r="H69">
        <v>254</v>
      </c>
      <c r="I69">
        <v>284</v>
      </c>
      <c r="J69">
        <v>498</v>
      </c>
      <c r="K69">
        <v>678</v>
      </c>
      <c r="L69">
        <v>1199</v>
      </c>
    </row>
    <row r="70" spans="1:12" x14ac:dyDescent="0.2">
      <c r="A70" t="s">
        <v>1995</v>
      </c>
      <c r="B70" t="s">
        <v>1996</v>
      </c>
      <c r="C70">
        <v>6.1038034919999999</v>
      </c>
      <c r="D70">
        <v>1.4922573809999999</v>
      </c>
      <c r="E70" s="1">
        <v>4.2399999999999999E-16</v>
      </c>
      <c r="F70" s="1">
        <v>9.2599999999999998E-15</v>
      </c>
      <c r="G70">
        <v>1373</v>
      </c>
      <c r="H70">
        <v>1703</v>
      </c>
      <c r="I70">
        <v>1795</v>
      </c>
      <c r="J70">
        <v>4786</v>
      </c>
      <c r="K70">
        <v>6472</v>
      </c>
      <c r="L70">
        <v>4824</v>
      </c>
    </row>
    <row r="71" spans="1:12" x14ac:dyDescent="0.2">
      <c r="A71" t="s">
        <v>2001</v>
      </c>
      <c r="B71" t="s">
        <v>2002</v>
      </c>
      <c r="C71">
        <v>7.4116691210000001</v>
      </c>
      <c r="D71">
        <v>1.482780252</v>
      </c>
      <c r="E71" s="1">
        <v>4.9400000000000003E-20</v>
      </c>
      <c r="F71" s="1">
        <v>1.3499999999999999E-18</v>
      </c>
      <c r="G71">
        <v>4413</v>
      </c>
      <c r="H71">
        <v>3606</v>
      </c>
      <c r="I71">
        <v>4047</v>
      </c>
      <c r="J71">
        <v>13023</v>
      </c>
      <c r="K71">
        <v>13673</v>
      </c>
      <c r="L71">
        <v>13096</v>
      </c>
    </row>
    <row r="72" spans="1:12" x14ac:dyDescent="0.2">
      <c r="A72" t="s">
        <v>781</v>
      </c>
      <c r="B72" t="s">
        <v>404</v>
      </c>
      <c r="C72">
        <v>7.337082777</v>
      </c>
      <c r="D72">
        <v>1.4698636300000001</v>
      </c>
      <c r="E72" s="1">
        <v>1.88E-22</v>
      </c>
      <c r="F72" s="1">
        <v>6.3E-21</v>
      </c>
      <c r="G72">
        <v>3738</v>
      </c>
      <c r="H72">
        <v>3921</v>
      </c>
      <c r="I72">
        <v>3907</v>
      </c>
      <c r="J72">
        <v>12909</v>
      </c>
      <c r="K72">
        <v>13041</v>
      </c>
      <c r="L72">
        <v>11787</v>
      </c>
    </row>
    <row r="73" spans="1:12" x14ac:dyDescent="0.2">
      <c r="A73" t="s">
        <v>1832</v>
      </c>
      <c r="B73" t="s">
        <v>1833</v>
      </c>
      <c r="C73">
        <v>11.04100431</v>
      </c>
      <c r="D73">
        <v>1.4645357720000001</v>
      </c>
      <c r="E73" s="1">
        <v>9.7000000000000003E-14</v>
      </c>
      <c r="F73" s="1">
        <v>1.52E-12</v>
      </c>
      <c r="G73">
        <v>46581</v>
      </c>
      <c r="H73">
        <v>50391</v>
      </c>
      <c r="I73">
        <v>54504</v>
      </c>
      <c r="J73">
        <v>192591</v>
      </c>
      <c r="K73">
        <v>188836</v>
      </c>
      <c r="L73">
        <v>111246</v>
      </c>
    </row>
    <row r="74" spans="1:12" x14ac:dyDescent="0.2">
      <c r="A74" t="s">
        <v>76</v>
      </c>
      <c r="B74" t="s">
        <v>78</v>
      </c>
      <c r="C74">
        <v>12.985841069999999</v>
      </c>
      <c r="D74">
        <v>1.4641771379999999</v>
      </c>
      <c r="E74" s="1">
        <v>1.43E-12</v>
      </c>
      <c r="F74" s="1">
        <v>1.9100000000000001E-11</v>
      </c>
      <c r="G74">
        <v>172487</v>
      </c>
      <c r="H74">
        <v>201363</v>
      </c>
      <c r="I74">
        <v>209807</v>
      </c>
      <c r="J74">
        <v>742615</v>
      </c>
      <c r="K74">
        <v>712771</v>
      </c>
      <c r="L74">
        <v>441179</v>
      </c>
    </row>
    <row r="75" spans="1:12" x14ac:dyDescent="0.2">
      <c r="A75" t="s">
        <v>3392</v>
      </c>
      <c r="B75" t="s">
        <v>3931</v>
      </c>
      <c r="C75">
        <v>-2.8282921669999999</v>
      </c>
      <c r="D75">
        <v>1.4612754189999999</v>
      </c>
      <c r="E75">
        <v>1.8218264000000001E-2</v>
      </c>
      <c r="F75">
        <v>3.8591686E-2</v>
      </c>
      <c r="G75">
        <v>1</v>
      </c>
      <c r="H75">
        <v>5</v>
      </c>
      <c r="I75">
        <v>4</v>
      </c>
      <c r="J75">
        <v>10</v>
      </c>
      <c r="K75">
        <v>13</v>
      </c>
      <c r="L75">
        <v>10</v>
      </c>
    </row>
    <row r="76" spans="1:12" x14ac:dyDescent="0.2">
      <c r="A76" t="s">
        <v>1828</v>
      </c>
      <c r="B76" t="s">
        <v>1830</v>
      </c>
      <c r="C76">
        <v>11.13690854</v>
      </c>
      <c r="D76">
        <v>1.436016688</v>
      </c>
      <c r="E76" s="1">
        <v>7.6000000000000004E-14</v>
      </c>
      <c r="F76" s="1">
        <v>1.23E-12</v>
      </c>
      <c r="G76">
        <v>50550</v>
      </c>
      <c r="H76">
        <v>56015</v>
      </c>
      <c r="I76">
        <v>57773</v>
      </c>
      <c r="J76">
        <v>207685</v>
      </c>
      <c r="K76">
        <v>196235</v>
      </c>
      <c r="L76">
        <v>120288</v>
      </c>
    </row>
    <row r="77" spans="1:12" x14ac:dyDescent="0.2">
      <c r="A77" t="s">
        <v>3575</v>
      </c>
      <c r="B77" t="s">
        <v>3835</v>
      </c>
      <c r="C77">
        <v>0.53887638199999999</v>
      </c>
      <c r="D77">
        <v>1.4289580749999999</v>
      </c>
      <c r="E77" s="1">
        <v>3.01E-6</v>
      </c>
      <c r="F77" s="1">
        <v>1.56E-5</v>
      </c>
      <c r="G77">
        <v>34</v>
      </c>
      <c r="H77">
        <v>31</v>
      </c>
      <c r="I77">
        <v>41</v>
      </c>
      <c r="J77">
        <v>90</v>
      </c>
      <c r="K77">
        <v>138</v>
      </c>
      <c r="L77">
        <v>108</v>
      </c>
    </row>
    <row r="78" spans="1:12" x14ac:dyDescent="0.2">
      <c r="A78" t="s">
        <v>3598</v>
      </c>
      <c r="B78" t="s">
        <v>404</v>
      </c>
      <c r="C78">
        <v>-0.87308582800000001</v>
      </c>
      <c r="D78">
        <v>1.418662343</v>
      </c>
      <c r="E78">
        <v>5.4432199999999997E-4</v>
      </c>
      <c r="F78">
        <v>1.776487E-3</v>
      </c>
      <c r="G78">
        <v>11</v>
      </c>
      <c r="H78">
        <v>13</v>
      </c>
      <c r="I78">
        <v>16</v>
      </c>
      <c r="J78">
        <v>33</v>
      </c>
      <c r="K78">
        <v>35</v>
      </c>
      <c r="L78">
        <v>58</v>
      </c>
    </row>
    <row r="79" spans="1:12" x14ac:dyDescent="0.2">
      <c r="A79" t="s">
        <v>1454</v>
      </c>
      <c r="B79" t="s">
        <v>404</v>
      </c>
      <c r="C79">
        <v>5.0650886860000002</v>
      </c>
      <c r="D79">
        <v>1.416965362</v>
      </c>
      <c r="E79" s="1">
        <v>3.72E-9</v>
      </c>
      <c r="F79" s="1">
        <v>2.9700000000000001E-8</v>
      </c>
      <c r="G79">
        <v>721</v>
      </c>
      <c r="H79">
        <v>846</v>
      </c>
      <c r="I79">
        <v>899</v>
      </c>
      <c r="J79">
        <v>2330</v>
      </c>
      <c r="K79">
        <v>3704</v>
      </c>
      <c r="L79">
        <v>1707</v>
      </c>
    </row>
    <row r="80" spans="1:12" x14ac:dyDescent="0.2">
      <c r="A80" t="s">
        <v>3028</v>
      </c>
      <c r="B80" t="s">
        <v>3823</v>
      </c>
      <c r="C80">
        <v>4.4922657690000003</v>
      </c>
      <c r="D80">
        <v>1.394713689</v>
      </c>
      <c r="E80" s="1">
        <v>3.41E-9</v>
      </c>
      <c r="F80" s="1">
        <v>2.7199999999999999E-8</v>
      </c>
      <c r="G80">
        <v>462</v>
      </c>
      <c r="H80">
        <v>622</v>
      </c>
      <c r="I80">
        <v>593</v>
      </c>
      <c r="J80">
        <v>1228</v>
      </c>
      <c r="K80">
        <v>1544</v>
      </c>
      <c r="L80">
        <v>2388</v>
      </c>
    </row>
    <row r="81" spans="1:12" x14ac:dyDescent="0.2">
      <c r="A81" t="s">
        <v>1139</v>
      </c>
      <c r="B81" t="s">
        <v>1140</v>
      </c>
      <c r="C81">
        <v>8.5329776969999998</v>
      </c>
      <c r="D81">
        <v>1.3906969220000001</v>
      </c>
      <c r="E81" s="1">
        <v>1.9899999999999999E-14</v>
      </c>
      <c r="F81" s="1">
        <v>3.6400000000000001E-13</v>
      </c>
      <c r="G81">
        <v>7994</v>
      </c>
      <c r="H81">
        <v>10465</v>
      </c>
      <c r="I81">
        <v>9214</v>
      </c>
      <c r="J81">
        <v>29200</v>
      </c>
      <c r="K81">
        <v>34510</v>
      </c>
      <c r="L81">
        <v>21680</v>
      </c>
    </row>
    <row r="82" spans="1:12" x14ac:dyDescent="0.2">
      <c r="A82" t="s">
        <v>502</v>
      </c>
      <c r="B82" t="s">
        <v>404</v>
      </c>
      <c r="C82">
        <v>7.1858219060000001</v>
      </c>
      <c r="D82">
        <v>1.379971109</v>
      </c>
      <c r="E82" s="1">
        <v>5.3300000000000001E-12</v>
      </c>
      <c r="F82" s="1">
        <v>6.75E-11</v>
      </c>
      <c r="G82">
        <v>3328</v>
      </c>
      <c r="H82">
        <v>3982</v>
      </c>
      <c r="I82">
        <v>3616</v>
      </c>
      <c r="J82">
        <v>10939</v>
      </c>
      <c r="K82">
        <v>14387</v>
      </c>
      <c r="L82">
        <v>8162</v>
      </c>
    </row>
    <row r="83" spans="1:12" x14ac:dyDescent="0.2">
      <c r="A83" t="s">
        <v>1183</v>
      </c>
      <c r="B83" t="s">
        <v>404</v>
      </c>
      <c r="C83">
        <v>7.6867445219999997</v>
      </c>
      <c r="D83">
        <v>1.3759971559999999</v>
      </c>
      <c r="E83" s="1">
        <v>1.4600000000000001E-10</v>
      </c>
      <c r="F83" s="1">
        <v>1.44E-9</v>
      </c>
      <c r="G83">
        <v>4002</v>
      </c>
      <c r="H83">
        <v>6108</v>
      </c>
      <c r="I83">
        <v>5423</v>
      </c>
      <c r="J83">
        <v>14427</v>
      </c>
      <c r="K83">
        <v>20939</v>
      </c>
      <c r="L83">
        <v>11945</v>
      </c>
    </row>
    <row r="84" spans="1:12" x14ac:dyDescent="0.2">
      <c r="A84" t="s">
        <v>138</v>
      </c>
      <c r="B84" t="s">
        <v>140</v>
      </c>
      <c r="C84">
        <v>3.6199212059999999</v>
      </c>
      <c r="D84">
        <v>1.371104273</v>
      </c>
      <c r="E84" s="1">
        <v>5.0599999999999998E-6</v>
      </c>
      <c r="F84" s="1">
        <v>2.5000000000000001E-5</v>
      </c>
      <c r="G84">
        <v>260</v>
      </c>
      <c r="H84">
        <v>323</v>
      </c>
      <c r="I84">
        <v>344</v>
      </c>
      <c r="J84">
        <v>551</v>
      </c>
      <c r="K84">
        <v>753</v>
      </c>
      <c r="L84">
        <v>1497</v>
      </c>
    </row>
    <row r="85" spans="1:12" x14ac:dyDescent="0.2">
      <c r="A85" t="s">
        <v>417</v>
      </c>
      <c r="B85" t="s">
        <v>3857</v>
      </c>
      <c r="C85">
        <v>5.206910444</v>
      </c>
      <c r="D85">
        <v>1.361349637</v>
      </c>
      <c r="E85" s="1">
        <v>4.3699999999999996E-15</v>
      </c>
      <c r="F85" s="1">
        <v>8.5599999999999996E-14</v>
      </c>
      <c r="G85">
        <v>1033</v>
      </c>
      <c r="H85">
        <v>797</v>
      </c>
      <c r="I85">
        <v>962</v>
      </c>
      <c r="J85">
        <v>2940</v>
      </c>
      <c r="K85">
        <v>2839</v>
      </c>
      <c r="L85">
        <v>2689</v>
      </c>
    </row>
    <row r="86" spans="1:12" x14ac:dyDescent="0.2">
      <c r="A86" t="s">
        <v>1202</v>
      </c>
      <c r="B86" t="s">
        <v>1203</v>
      </c>
      <c r="C86">
        <v>7.5388328089999996</v>
      </c>
      <c r="D86">
        <v>1.358601137</v>
      </c>
      <c r="E86" s="1">
        <v>2.2399999999999999E-8</v>
      </c>
      <c r="F86" s="1">
        <v>1.5900000000000001E-7</v>
      </c>
      <c r="G86">
        <v>4477</v>
      </c>
      <c r="H86">
        <v>5030</v>
      </c>
      <c r="I86">
        <v>4589</v>
      </c>
      <c r="J86">
        <v>13283</v>
      </c>
      <c r="K86">
        <v>20555</v>
      </c>
      <c r="L86">
        <v>8773</v>
      </c>
    </row>
    <row r="87" spans="1:12" x14ac:dyDescent="0.2">
      <c r="A87" t="s">
        <v>1111</v>
      </c>
      <c r="B87" t="s">
        <v>404</v>
      </c>
      <c r="C87">
        <v>6.3312260159999996</v>
      </c>
      <c r="D87">
        <v>1.3488408599999999</v>
      </c>
      <c r="E87" s="1">
        <v>1.1700000000000001E-15</v>
      </c>
      <c r="F87" s="1">
        <v>2.4300000000000001E-14</v>
      </c>
      <c r="G87">
        <v>2150</v>
      </c>
      <c r="H87">
        <v>1894</v>
      </c>
      <c r="I87">
        <v>2087</v>
      </c>
      <c r="J87">
        <v>6340</v>
      </c>
      <c r="K87">
        <v>6793</v>
      </c>
      <c r="L87">
        <v>5292</v>
      </c>
    </row>
    <row r="88" spans="1:12" x14ac:dyDescent="0.2">
      <c r="A88" t="s">
        <v>1628</v>
      </c>
      <c r="B88" t="s">
        <v>1629</v>
      </c>
      <c r="C88">
        <v>8.0314066949999994</v>
      </c>
      <c r="D88">
        <v>1.3458353670000001</v>
      </c>
      <c r="E88" s="1">
        <v>1.91E-16</v>
      </c>
      <c r="F88" s="1">
        <v>4.3599999999999998E-15</v>
      </c>
      <c r="G88">
        <v>7412</v>
      </c>
      <c r="H88">
        <v>6093</v>
      </c>
      <c r="I88">
        <v>6423</v>
      </c>
      <c r="J88">
        <v>21479</v>
      </c>
      <c r="K88">
        <v>20301</v>
      </c>
      <c r="L88">
        <v>18088</v>
      </c>
    </row>
    <row r="89" spans="1:12" x14ac:dyDescent="0.2">
      <c r="A89" t="s">
        <v>1998</v>
      </c>
      <c r="B89" t="s">
        <v>3942</v>
      </c>
      <c r="C89">
        <v>7.148615435</v>
      </c>
      <c r="D89">
        <v>1.3386317560000001</v>
      </c>
      <c r="E89" s="1">
        <v>3.1600000000000001E-18</v>
      </c>
      <c r="F89" s="1">
        <v>8.0099999999999997E-17</v>
      </c>
      <c r="G89">
        <v>3561</v>
      </c>
      <c r="H89">
        <v>3524</v>
      </c>
      <c r="I89">
        <v>3789</v>
      </c>
      <c r="J89">
        <v>10538</v>
      </c>
      <c r="K89">
        <v>11176</v>
      </c>
      <c r="L89">
        <v>10660</v>
      </c>
    </row>
    <row r="90" spans="1:12" x14ac:dyDescent="0.2">
      <c r="A90" t="s">
        <v>339</v>
      </c>
      <c r="B90" t="s">
        <v>340</v>
      </c>
      <c r="C90">
        <v>10.36566944</v>
      </c>
      <c r="D90">
        <v>1.318567697</v>
      </c>
      <c r="E90" s="1">
        <v>1.7E-16</v>
      </c>
      <c r="F90" s="1">
        <v>3.91E-15</v>
      </c>
      <c r="G90">
        <v>37338</v>
      </c>
      <c r="H90">
        <v>31150</v>
      </c>
      <c r="I90">
        <v>33518</v>
      </c>
      <c r="J90">
        <v>112915</v>
      </c>
      <c r="K90">
        <v>103419</v>
      </c>
      <c r="L90">
        <v>84411</v>
      </c>
    </row>
    <row r="91" spans="1:12" x14ac:dyDescent="0.2">
      <c r="A91" t="s">
        <v>2004</v>
      </c>
      <c r="B91" t="s">
        <v>404</v>
      </c>
      <c r="C91">
        <v>7.0398684149999999</v>
      </c>
      <c r="D91">
        <v>1.3180447799999999</v>
      </c>
      <c r="E91" s="1">
        <v>1.9799999999999999E-16</v>
      </c>
      <c r="F91" s="1">
        <v>4.4800000000000002E-15</v>
      </c>
      <c r="G91">
        <v>3611</v>
      </c>
      <c r="H91">
        <v>3167</v>
      </c>
      <c r="I91">
        <v>3400</v>
      </c>
      <c r="J91">
        <v>10294</v>
      </c>
      <c r="K91">
        <v>10650</v>
      </c>
      <c r="L91">
        <v>9004</v>
      </c>
    </row>
    <row r="92" spans="1:12" x14ac:dyDescent="0.2">
      <c r="A92" t="s">
        <v>1689</v>
      </c>
      <c r="B92" t="s">
        <v>404</v>
      </c>
      <c r="C92">
        <v>4.462410491</v>
      </c>
      <c r="D92">
        <v>1.317783667</v>
      </c>
      <c r="E92" s="1">
        <v>4.3300000000000002E-13</v>
      </c>
      <c r="F92" s="1">
        <v>6.1299999999999999E-12</v>
      </c>
      <c r="G92">
        <v>510</v>
      </c>
      <c r="H92">
        <v>605</v>
      </c>
      <c r="I92">
        <v>595</v>
      </c>
      <c r="J92">
        <v>1611</v>
      </c>
      <c r="K92">
        <v>2004</v>
      </c>
      <c r="L92">
        <v>1399</v>
      </c>
    </row>
    <row r="93" spans="1:12" x14ac:dyDescent="0.2">
      <c r="A93" t="s">
        <v>413</v>
      </c>
      <c r="B93" t="s">
        <v>3856</v>
      </c>
      <c r="C93">
        <v>6.3573050819999999</v>
      </c>
      <c r="D93">
        <v>1.317212346</v>
      </c>
      <c r="E93" s="1">
        <v>2.6500000000000001E-14</v>
      </c>
      <c r="F93" s="1">
        <v>4.6500000000000004E-13</v>
      </c>
      <c r="G93">
        <v>2183</v>
      </c>
      <c r="H93">
        <v>1970</v>
      </c>
      <c r="I93">
        <v>2198</v>
      </c>
      <c r="J93">
        <v>6668</v>
      </c>
      <c r="K93">
        <v>6936</v>
      </c>
      <c r="L93">
        <v>5067</v>
      </c>
    </row>
    <row r="94" spans="1:12" x14ac:dyDescent="0.2">
      <c r="A94" t="s">
        <v>3259</v>
      </c>
      <c r="B94" t="s">
        <v>3261</v>
      </c>
      <c r="C94">
        <v>2.8220802420000002</v>
      </c>
      <c r="D94">
        <v>1.3159306239999999</v>
      </c>
      <c r="E94" s="1">
        <v>1.0699999999999999E-11</v>
      </c>
      <c r="F94" s="1">
        <v>1.3200000000000001E-10</v>
      </c>
      <c r="G94">
        <v>152</v>
      </c>
      <c r="H94">
        <v>192</v>
      </c>
      <c r="I94">
        <v>206</v>
      </c>
      <c r="J94">
        <v>552</v>
      </c>
      <c r="K94">
        <v>576</v>
      </c>
      <c r="L94">
        <v>481</v>
      </c>
    </row>
    <row r="95" spans="1:12" x14ac:dyDescent="0.2">
      <c r="A95" t="s">
        <v>1024</v>
      </c>
      <c r="B95" t="s">
        <v>1025</v>
      </c>
      <c r="C95">
        <v>4.7424985590000004</v>
      </c>
      <c r="D95">
        <v>1.2969753049999999</v>
      </c>
      <c r="E95" s="1">
        <v>8.3900000000000001E-14</v>
      </c>
      <c r="F95" s="1">
        <v>1.33E-12</v>
      </c>
      <c r="G95">
        <v>723</v>
      </c>
      <c r="H95">
        <v>650</v>
      </c>
      <c r="I95">
        <v>721</v>
      </c>
      <c r="J95">
        <v>1908</v>
      </c>
      <c r="K95">
        <v>1829</v>
      </c>
      <c r="L95">
        <v>2321</v>
      </c>
    </row>
    <row r="96" spans="1:12" x14ac:dyDescent="0.2">
      <c r="A96" t="s">
        <v>1608</v>
      </c>
      <c r="B96" t="s">
        <v>1499</v>
      </c>
      <c r="C96">
        <v>7.0428936609999999</v>
      </c>
      <c r="D96">
        <v>1.295524597</v>
      </c>
      <c r="E96" s="1">
        <v>4.5700000000000001E-11</v>
      </c>
      <c r="F96" s="1">
        <v>4.9900000000000003E-10</v>
      </c>
      <c r="G96">
        <v>3039</v>
      </c>
      <c r="H96">
        <v>3602</v>
      </c>
      <c r="I96">
        <v>3708</v>
      </c>
      <c r="J96">
        <v>8446</v>
      </c>
      <c r="K96">
        <v>8328</v>
      </c>
      <c r="L96">
        <v>13006</v>
      </c>
    </row>
    <row r="97" spans="1:12" x14ac:dyDescent="0.2">
      <c r="A97" t="s">
        <v>1611</v>
      </c>
      <c r="B97" t="s">
        <v>1613</v>
      </c>
      <c r="C97">
        <v>7.2757655669999997</v>
      </c>
      <c r="D97">
        <v>1.295437181</v>
      </c>
      <c r="E97" s="1">
        <v>5.5700000000000005E-13</v>
      </c>
      <c r="F97" s="1">
        <v>7.7500000000000007E-12</v>
      </c>
      <c r="G97">
        <v>3937</v>
      </c>
      <c r="H97">
        <v>4236</v>
      </c>
      <c r="I97">
        <v>3968</v>
      </c>
      <c r="J97">
        <v>11244</v>
      </c>
      <c r="K97">
        <v>9519</v>
      </c>
      <c r="L97">
        <v>14297</v>
      </c>
    </row>
    <row r="98" spans="1:12" x14ac:dyDescent="0.2">
      <c r="A98" t="s">
        <v>118</v>
      </c>
      <c r="B98" t="s">
        <v>119</v>
      </c>
      <c r="C98">
        <v>11.45191238</v>
      </c>
      <c r="D98">
        <v>1.290077747</v>
      </c>
      <c r="E98" s="1">
        <v>9.4299999999999999E-18</v>
      </c>
      <c r="F98" s="1">
        <v>2.2600000000000002E-16</v>
      </c>
      <c r="G98">
        <v>73583</v>
      </c>
      <c r="H98">
        <v>72846</v>
      </c>
      <c r="I98">
        <v>73663</v>
      </c>
      <c r="J98">
        <v>218238</v>
      </c>
      <c r="K98">
        <v>200530</v>
      </c>
      <c r="L98">
        <v>215434</v>
      </c>
    </row>
    <row r="99" spans="1:12" x14ac:dyDescent="0.2">
      <c r="A99" t="s">
        <v>2868</v>
      </c>
      <c r="B99" t="s">
        <v>2869</v>
      </c>
      <c r="C99">
        <v>8.1356307240000003</v>
      </c>
      <c r="D99">
        <v>1.279479547</v>
      </c>
      <c r="E99" s="1">
        <v>9.2600000000000006E-16</v>
      </c>
      <c r="F99" s="1">
        <v>1.9400000000000001E-14</v>
      </c>
      <c r="G99">
        <v>6965</v>
      </c>
      <c r="H99">
        <v>7636</v>
      </c>
      <c r="I99">
        <v>7634</v>
      </c>
      <c r="J99">
        <v>20360</v>
      </c>
      <c r="K99">
        <v>24139</v>
      </c>
      <c r="L99">
        <v>19019</v>
      </c>
    </row>
    <row r="100" spans="1:12" x14ac:dyDescent="0.2">
      <c r="A100" t="s">
        <v>1472</v>
      </c>
      <c r="B100" t="s">
        <v>1473</v>
      </c>
      <c r="C100">
        <v>8.1044642089999996</v>
      </c>
      <c r="D100">
        <v>1.278092794</v>
      </c>
      <c r="E100" s="1">
        <v>5.0499999999999996E-15</v>
      </c>
      <c r="F100" s="1">
        <v>9.7700000000000003E-14</v>
      </c>
      <c r="G100">
        <v>7343</v>
      </c>
      <c r="H100">
        <v>7106</v>
      </c>
      <c r="I100">
        <v>7306</v>
      </c>
      <c r="J100">
        <v>21855</v>
      </c>
      <c r="K100">
        <v>23365</v>
      </c>
      <c r="L100">
        <v>17016</v>
      </c>
    </row>
    <row r="101" spans="1:12" x14ac:dyDescent="0.2">
      <c r="A101" t="s">
        <v>3704</v>
      </c>
      <c r="B101" t="s">
        <v>3740</v>
      </c>
      <c r="C101">
        <v>-7.6282664999999999E-2</v>
      </c>
      <c r="D101">
        <v>1.272918022</v>
      </c>
      <c r="E101" s="1">
        <v>9.98E-5</v>
      </c>
      <c r="F101">
        <v>3.8476E-4</v>
      </c>
      <c r="G101">
        <v>27</v>
      </c>
      <c r="H101">
        <v>20</v>
      </c>
      <c r="I101">
        <v>28</v>
      </c>
      <c r="J101">
        <v>68</v>
      </c>
      <c r="K101">
        <v>78</v>
      </c>
      <c r="L101">
        <v>68</v>
      </c>
    </row>
    <row r="102" spans="1:12" x14ac:dyDescent="0.2">
      <c r="A102" t="s">
        <v>1269</v>
      </c>
      <c r="B102" t="s">
        <v>404</v>
      </c>
      <c r="C102">
        <v>7.5376415449999996</v>
      </c>
      <c r="D102">
        <v>1.2688605850000001</v>
      </c>
      <c r="E102" s="1">
        <v>3.1599999999999999E-12</v>
      </c>
      <c r="F102" s="1">
        <v>4.0799999999999997E-11</v>
      </c>
      <c r="G102">
        <v>4313</v>
      </c>
      <c r="H102">
        <v>5108</v>
      </c>
      <c r="I102">
        <v>5369</v>
      </c>
      <c r="J102">
        <v>12767</v>
      </c>
      <c r="K102">
        <v>17445</v>
      </c>
      <c r="L102">
        <v>11655</v>
      </c>
    </row>
    <row r="103" spans="1:12" x14ac:dyDescent="0.2">
      <c r="A103" t="s">
        <v>1824</v>
      </c>
      <c r="B103" t="s">
        <v>1825</v>
      </c>
      <c r="C103">
        <v>10.1608202</v>
      </c>
      <c r="D103">
        <v>1.2677759710000001</v>
      </c>
      <c r="E103" s="1">
        <v>2.64E-14</v>
      </c>
      <c r="F103" s="1">
        <v>4.6500000000000004E-13</v>
      </c>
      <c r="G103">
        <v>26269</v>
      </c>
      <c r="H103">
        <v>32254</v>
      </c>
      <c r="I103">
        <v>32752</v>
      </c>
      <c r="J103">
        <v>93865</v>
      </c>
      <c r="K103">
        <v>97494</v>
      </c>
      <c r="L103">
        <v>67156</v>
      </c>
    </row>
    <row r="104" spans="1:12" x14ac:dyDescent="0.2">
      <c r="A104" t="s">
        <v>1129</v>
      </c>
      <c r="B104" t="s">
        <v>404</v>
      </c>
      <c r="C104">
        <v>10.41595555</v>
      </c>
      <c r="D104">
        <v>1.2463384740000001</v>
      </c>
      <c r="E104" s="1">
        <v>4.4000000000000002E-14</v>
      </c>
      <c r="F104" s="1">
        <v>7.5300000000000002E-13</v>
      </c>
      <c r="G104">
        <v>37358</v>
      </c>
      <c r="H104">
        <v>36716</v>
      </c>
      <c r="I104">
        <v>35667</v>
      </c>
      <c r="J104">
        <v>107737</v>
      </c>
      <c r="K104">
        <v>81531</v>
      </c>
      <c r="L104">
        <v>117577</v>
      </c>
    </row>
    <row r="105" spans="1:12" x14ac:dyDescent="0.2">
      <c r="A105" t="s">
        <v>3032</v>
      </c>
      <c r="B105" t="s">
        <v>3034</v>
      </c>
      <c r="C105">
        <v>5.6799707540000002</v>
      </c>
      <c r="D105">
        <v>1.2407503660000001</v>
      </c>
      <c r="E105" s="1">
        <v>1.22E-5</v>
      </c>
      <c r="F105" s="1">
        <v>5.63E-5</v>
      </c>
      <c r="G105">
        <v>1066</v>
      </c>
      <c r="H105">
        <v>1399</v>
      </c>
      <c r="I105">
        <v>1682</v>
      </c>
      <c r="J105">
        <v>2466</v>
      </c>
      <c r="K105">
        <v>3045</v>
      </c>
      <c r="L105">
        <v>5914</v>
      </c>
    </row>
    <row r="106" spans="1:12" x14ac:dyDescent="0.2">
      <c r="A106" t="s">
        <v>2281</v>
      </c>
      <c r="B106" t="s">
        <v>2283</v>
      </c>
      <c r="C106">
        <v>4.4944815580000004</v>
      </c>
      <c r="D106">
        <v>1.2309332079999999</v>
      </c>
      <c r="E106" s="1">
        <v>8.3499999999999998E-14</v>
      </c>
      <c r="F106" s="1">
        <v>1.33E-12</v>
      </c>
      <c r="G106">
        <v>578</v>
      </c>
      <c r="H106">
        <v>586</v>
      </c>
      <c r="I106">
        <v>665</v>
      </c>
      <c r="J106">
        <v>1826</v>
      </c>
      <c r="K106">
        <v>1686</v>
      </c>
      <c r="L106">
        <v>1542</v>
      </c>
    </row>
    <row r="107" spans="1:12" x14ac:dyDescent="0.2">
      <c r="A107" t="s">
        <v>989</v>
      </c>
      <c r="B107" t="s">
        <v>404</v>
      </c>
      <c r="C107">
        <v>8.6327977189999991</v>
      </c>
      <c r="D107">
        <v>1.2124394080000001</v>
      </c>
      <c r="E107" s="1">
        <v>7.26E-11</v>
      </c>
      <c r="F107" s="1">
        <v>7.6199999999999995E-10</v>
      </c>
      <c r="G107">
        <v>9255</v>
      </c>
      <c r="H107">
        <v>11944</v>
      </c>
      <c r="I107">
        <v>11322</v>
      </c>
      <c r="J107">
        <v>26733</v>
      </c>
      <c r="K107">
        <v>38241</v>
      </c>
      <c r="L107">
        <v>23568</v>
      </c>
    </row>
    <row r="108" spans="1:12" x14ac:dyDescent="0.2">
      <c r="A108" t="s">
        <v>1670</v>
      </c>
      <c r="B108" t="s">
        <v>1671</v>
      </c>
      <c r="C108">
        <v>8.5165409919999995</v>
      </c>
      <c r="D108">
        <v>1.2058800590000001</v>
      </c>
      <c r="E108" s="1">
        <v>2.5399999999999999E-8</v>
      </c>
      <c r="F108" s="1">
        <v>1.7700000000000001E-7</v>
      </c>
      <c r="G108">
        <v>9015</v>
      </c>
      <c r="H108">
        <v>11396</v>
      </c>
      <c r="I108">
        <v>9681</v>
      </c>
      <c r="J108">
        <v>30076</v>
      </c>
      <c r="K108">
        <v>34650</v>
      </c>
      <c r="L108">
        <v>17122</v>
      </c>
    </row>
    <row r="109" spans="1:12" x14ac:dyDescent="0.2">
      <c r="A109" t="s">
        <v>3613</v>
      </c>
      <c r="B109" t="s">
        <v>3851</v>
      </c>
      <c r="C109">
        <v>7.8792889129999999</v>
      </c>
      <c r="D109">
        <v>1.2047579749999999</v>
      </c>
      <c r="E109" s="1">
        <v>7.4000000000000003E-10</v>
      </c>
      <c r="F109" s="1">
        <v>6.6199999999999999E-9</v>
      </c>
      <c r="G109">
        <v>5005</v>
      </c>
      <c r="H109">
        <v>7452</v>
      </c>
      <c r="I109">
        <v>6944</v>
      </c>
      <c r="J109">
        <v>16393</v>
      </c>
      <c r="K109">
        <v>21806</v>
      </c>
      <c r="L109">
        <v>14262</v>
      </c>
    </row>
    <row r="110" spans="1:12" x14ac:dyDescent="0.2">
      <c r="A110" t="s">
        <v>2921</v>
      </c>
      <c r="B110" t="s">
        <v>2922</v>
      </c>
      <c r="C110">
        <v>4.9390895090000004</v>
      </c>
      <c r="D110">
        <v>1.2044377070000001</v>
      </c>
      <c r="E110" s="1">
        <v>9.1700000000000004E-11</v>
      </c>
      <c r="F110" s="1">
        <v>9.5099999999999992E-10</v>
      </c>
      <c r="G110">
        <v>835</v>
      </c>
      <c r="H110">
        <v>849</v>
      </c>
      <c r="I110">
        <v>837</v>
      </c>
      <c r="J110">
        <v>2771</v>
      </c>
      <c r="K110">
        <v>2321</v>
      </c>
      <c r="L110">
        <v>1768</v>
      </c>
    </row>
    <row r="111" spans="1:12" x14ac:dyDescent="0.2">
      <c r="A111" t="s">
        <v>3592</v>
      </c>
      <c r="B111" t="s">
        <v>3985</v>
      </c>
      <c r="C111">
        <v>-0.945176711</v>
      </c>
      <c r="D111">
        <v>1.203381512</v>
      </c>
      <c r="E111">
        <v>1.0412062999999999E-2</v>
      </c>
      <c r="F111">
        <v>2.4067814999999999E-2</v>
      </c>
      <c r="G111">
        <v>4</v>
      </c>
      <c r="H111">
        <v>18</v>
      </c>
      <c r="I111">
        <v>21</v>
      </c>
      <c r="J111">
        <v>36</v>
      </c>
      <c r="K111">
        <v>54</v>
      </c>
      <c r="L111">
        <v>26</v>
      </c>
    </row>
    <row r="112" spans="1:12" x14ac:dyDescent="0.2">
      <c r="A112" t="s">
        <v>1212</v>
      </c>
      <c r="B112" t="s">
        <v>404</v>
      </c>
      <c r="C112">
        <v>9.9802506100000006</v>
      </c>
      <c r="D112">
        <v>1.198111782</v>
      </c>
      <c r="E112" s="1">
        <v>1.21E-9</v>
      </c>
      <c r="F112" s="1">
        <v>1.05E-8</v>
      </c>
      <c r="G112">
        <v>27812</v>
      </c>
      <c r="H112">
        <v>26730</v>
      </c>
      <c r="I112">
        <v>28648</v>
      </c>
      <c r="J112">
        <v>76837</v>
      </c>
      <c r="K112">
        <v>97261</v>
      </c>
      <c r="L112">
        <v>51044</v>
      </c>
    </row>
    <row r="113" spans="1:12" x14ac:dyDescent="0.2">
      <c r="A113" t="s">
        <v>2553</v>
      </c>
      <c r="B113" t="s">
        <v>2554</v>
      </c>
      <c r="C113">
        <v>7.3920656469999999</v>
      </c>
      <c r="D113">
        <v>1.197015331</v>
      </c>
      <c r="E113" s="1">
        <v>9.2299999999999994E-11</v>
      </c>
      <c r="F113" s="1">
        <v>9.5299999999999991E-10</v>
      </c>
      <c r="G113">
        <v>4549</v>
      </c>
      <c r="H113">
        <v>4563</v>
      </c>
      <c r="I113">
        <v>4735</v>
      </c>
      <c r="J113">
        <v>13004</v>
      </c>
      <c r="K113">
        <v>15152</v>
      </c>
      <c r="L113">
        <v>9277</v>
      </c>
    </row>
    <row r="114" spans="1:12" x14ac:dyDescent="0.2">
      <c r="A114" t="s">
        <v>2275</v>
      </c>
      <c r="B114" t="s">
        <v>2276</v>
      </c>
      <c r="C114">
        <v>4.6332770380000001</v>
      </c>
      <c r="D114">
        <v>1.191773245</v>
      </c>
      <c r="E114" s="1">
        <v>2.6000000000000001E-11</v>
      </c>
      <c r="F114" s="1">
        <v>3.0099999999999999E-10</v>
      </c>
      <c r="G114">
        <v>782</v>
      </c>
      <c r="H114">
        <v>586</v>
      </c>
      <c r="I114">
        <v>677</v>
      </c>
      <c r="J114">
        <v>1826</v>
      </c>
      <c r="K114">
        <v>1759</v>
      </c>
      <c r="L114">
        <v>1931</v>
      </c>
    </row>
    <row r="115" spans="1:12" x14ac:dyDescent="0.2">
      <c r="A115" t="s">
        <v>3024</v>
      </c>
      <c r="B115" t="s">
        <v>3026</v>
      </c>
      <c r="C115">
        <v>5.1598951680000003</v>
      </c>
      <c r="D115">
        <v>1.1906225880000001</v>
      </c>
      <c r="E115" s="1">
        <v>5.0199999999999999E-11</v>
      </c>
      <c r="F115" s="1">
        <v>5.4299999999999999E-10</v>
      </c>
      <c r="G115">
        <v>909</v>
      </c>
      <c r="H115">
        <v>1061</v>
      </c>
      <c r="I115">
        <v>987</v>
      </c>
      <c r="J115">
        <v>2317</v>
      </c>
      <c r="K115">
        <v>2434</v>
      </c>
      <c r="L115">
        <v>3178</v>
      </c>
    </row>
    <row r="116" spans="1:12" x14ac:dyDescent="0.2">
      <c r="A116" t="s">
        <v>2513</v>
      </c>
      <c r="B116" t="s">
        <v>2515</v>
      </c>
      <c r="C116">
        <v>1.8206565299999999</v>
      </c>
      <c r="D116">
        <v>1.190355813</v>
      </c>
      <c r="E116" s="1">
        <v>2.55E-5</v>
      </c>
      <c r="F116">
        <v>1.11179E-4</v>
      </c>
      <c r="G116">
        <v>54</v>
      </c>
      <c r="H116">
        <v>139</v>
      </c>
      <c r="I116">
        <v>101</v>
      </c>
      <c r="J116">
        <v>268</v>
      </c>
      <c r="K116">
        <v>282</v>
      </c>
      <c r="L116">
        <v>236</v>
      </c>
    </row>
    <row r="117" spans="1:12" x14ac:dyDescent="0.2">
      <c r="A117" t="s">
        <v>3451</v>
      </c>
      <c r="B117" t="s">
        <v>3846</v>
      </c>
      <c r="C117">
        <v>2.079969476</v>
      </c>
      <c r="D117">
        <v>1.190038277</v>
      </c>
      <c r="E117" s="1">
        <v>9.5499999999999996E-7</v>
      </c>
      <c r="F117" s="1">
        <v>5.3199999999999999E-6</v>
      </c>
      <c r="G117">
        <v>79</v>
      </c>
      <c r="H117">
        <v>155</v>
      </c>
      <c r="I117">
        <v>117</v>
      </c>
      <c r="J117">
        <v>288</v>
      </c>
      <c r="K117">
        <v>325</v>
      </c>
      <c r="L117">
        <v>326</v>
      </c>
    </row>
    <row r="118" spans="1:12" x14ac:dyDescent="0.2">
      <c r="A118" t="s">
        <v>1580</v>
      </c>
      <c r="B118" t="s">
        <v>404</v>
      </c>
      <c r="C118">
        <v>5.3851515159999996</v>
      </c>
      <c r="D118">
        <v>1.1803691949999999</v>
      </c>
      <c r="E118" s="1">
        <v>3.8899999999999996E-9</v>
      </c>
      <c r="F118" s="1">
        <v>3.0799999999999998E-8</v>
      </c>
      <c r="G118">
        <v>1082</v>
      </c>
      <c r="H118">
        <v>1109</v>
      </c>
      <c r="I118">
        <v>1287</v>
      </c>
      <c r="J118">
        <v>2930</v>
      </c>
      <c r="K118">
        <v>3958</v>
      </c>
      <c r="L118">
        <v>2384</v>
      </c>
    </row>
    <row r="119" spans="1:12" x14ac:dyDescent="0.2">
      <c r="A119" t="s">
        <v>2847</v>
      </c>
      <c r="B119" t="s">
        <v>404</v>
      </c>
      <c r="C119">
        <v>5.4876929069999996</v>
      </c>
      <c r="D119">
        <v>1.1791825339999999</v>
      </c>
      <c r="E119" s="1">
        <v>1.08E-10</v>
      </c>
      <c r="F119" s="1">
        <v>1.0999999999999999E-9</v>
      </c>
      <c r="G119">
        <v>1222</v>
      </c>
      <c r="H119">
        <v>1216</v>
      </c>
      <c r="I119">
        <v>1294</v>
      </c>
      <c r="J119">
        <v>3254</v>
      </c>
      <c r="K119">
        <v>3980</v>
      </c>
      <c r="L119">
        <v>2722</v>
      </c>
    </row>
    <row r="120" spans="1:12" x14ac:dyDescent="0.2">
      <c r="A120" t="s">
        <v>261</v>
      </c>
      <c r="B120" t="s">
        <v>262</v>
      </c>
      <c r="C120">
        <v>7.360781319</v>
      </c>
      <c r="D120">
        <v>1.1648316670000001</v>
      </c>
      <c r="E120" s="1">
        <v>1.31E-13</v>
      </c>
      <c r="F120" s="1">
        <v>2.03E-12</v>
      </c>
      <c r="G120">
        <v>4630</v>
      </c>
      <c r="H120">
        <v>4437</v>
      </c>
      <c r="I120">
        <v>4700</v>
      </c>
      <c r="J120">
        <v>12487</v>
      </c>
      <c r="K120">
        <v>13263</v>
      </c>
      <c r="L120">
        <v>10638</v>
      </c>
    </row>
    <row r="121" spans="1:12" x14ac:dyDescent="0.2">
      <c r="A121" t="s">
        <v>1736</v>
      </c>
      <c r="B121" t="s">
        <v>1737</v>
      </c>
      <c r="C121">
        <v>10.850747159999999</v>
      </c>
      <c r="D121">
        <v>1.1567420960000001</v>
      </c>
      <c r="E121" s="1">
        <v>1.8200000000000001E-13</v>
      </c>
      <c r="F121" s="1">
        <v>2.76E-12</v>
      </c>
      <c r="G121">
        <v>51190</v>
      </c>
      <c r="H121">
        <v>52068</v>
      </c>
      <c r="I121">
        <v>52140</v>
      </c>
      <c r="J121">
        <v>149444</v>
      </c>
      <c r="K121">
        <v>147366</v>
      </c>
      <c r="L121">
        <v>111833</v>
      </c>
    </row>
    <row r="122" spans="1:12" x14ac:dyDescent="0.2">
      <c r="A122" t="s">
        <v>470</v>
      </c>
      <c r="B122" t="s">
        <v>471</v>
      </c>
      <c r="C122">
        <v>9.1478435269999991</v>
      </c>
      <c r="D122">
        <v>1.1488054080000001</v>
      </c>
      <c r="E122" s="1">
        <v>1.68E-11</v>
      </c>
      <c r="F122" s="1">
        <v>2.03E-10</v>
      </c>
      <c r="G122">
        <v>17227</v>
      </c>
      <c r="H122">
        <v>12834</v>
      </c>
      <c r="I122">
        <v>17796</v>
      </c>
      <c r="J122">
        <v>40026</v>
      </c>
      <c r="K122">
        <v>47409</v>
      </c>
      <c r="L122">
        <v>37629</v>
      </c>
    </row>
    <row r="123" spans="1:12" x14ac:dyDescent="0.2">
      <c r="A123" t="s">
        <v>2386</v>
      </c>
      <c r="B123" t="s">
        <v>404</v>
      </c>
      <c r="C123">
        <v>7.2714706519999996</v>
      </c>
      <c r="D123">
        <v>1.147341758</v>
      </c>
      <c r="E123" s="1">
        <v>1.8799999999999999E-14</v>
      </c>
      <c r="F123" s="1">
        <v>3.4799999999999998E-13</v>
      </c>
      <c r="G123">
        <v>4153</v>
      </c>
      <c r="H123">
        <v>4409</v>
      </c>
      <c r="I123">
        <v>4505</v>
      </c>
      <c r="J123">
        <v>11330</v>
      </c>
      <c r="K123">
        <v>11631</v>
      </c>
      <c r="L123">
        <v>11104</v>
      </c>
    </row>
    <row r="124" spans="1:12" x14ac:dyDescent="0.2">
      <c r="A124" t="s">
        <v>3507</v>
      </c>
      <c r="B124" t="s">
        <v>404</v>
      </c>
      <c r="C124">
        <v>3.00899728</v>
      </c>
      <c r="D124">
        <v>1.1456823819999999</v>
      </c>
      <c r="E124" s="1">
        <v>2.25E-8</v>
      </c>
      <c r="F124" s="1">
        <v>1.5900000000000001E-7</v>
      </c>
      <c r="G124">
        <v>205</v>
      </c>
      <c r="H124">
        <v>271</v>
      </c>
      <c r="I124">
        <v>205</v>
      </c>
      <c r="J124">
        <v>576</v>
      </c>
      <c r="K124">
        <v>691</v>
      </c>
      <c r="L124">
        <v>508</v>
      </c>
    </row>
    <row r="125" spans="1:12" x14ac:dyDescent="0.2">
      <c r="A125" t="s">
        <v>623</v>
      </c>
      <c r="B125" t="s">
        <v>624</v>
      </c>
      <c r="C125">
        <v>7.4087464279999997</v>
      </c>
      <c r="D125">
        <v>1.1446870469999999</v>
      </c>
      <c r="E125" s="1">
        <v>1.6E-13</v>
      </c>
      <c r="F125" s="1">
        <v>2.4400000000000001E-12</v>
      </c>
      <c r="G125">
        <v>4661</v>
      </c>
      <c r="H125">
        <v>5021</v>
      </c>
      <c r="I125">
        <v>4702</v>
      </c>
      <c r="J125">
        <v>13202</v>
      </c>
      <c r="K125">
        <v>12923</v>
      </c>
      <c r="L125">
        <v>11361</v>
      </c>
    </row>
    <row r="126" spans="1:12" x14ac:dyDescent="0.2">
      <c r="A126" t="s">
        <v>3016</v>
      </c>
      <c r="B126" t="s">
        <v>3017</v>
      </c>
      <c r="C126">
        <v>5.2133445570000001</v>
      </c>
      <c r="D126">
        <v>1.142029634</v>
      </c>
      <c r="E126" s="1">
        <v>3.1699999999999999E-8</v>
      </c>
      <c r="F126" s="1">
        <v>2.17E-7</v>
      </c>
      <c r="G126">
        <v>913</v>
      </c>
      <c r="H126">
        <v>1050</v>
      </c>
      <c r="I126">
        <v>1187</v>
      </c>
      <c r="J126">
        <v>2304</v>
      </c>
      <c r="K126">
        <v>3619</v>
      </c>
      <c r="L126">
        <v>2237</v>
      </c>
    </row>
    <row r="127" spans="1:12" x14ac:dyDescent="0.2">
      <c r="A127" t="s">
        <v>170</v>
      </c>
      <c r="B127" t="s">
        <v>172</v>
      </c>
      <c r="C127">
        <v>3.0976509619999999</v>
      </c>
      <c r="D127">
        <v>1.1417230389999999</v>
      </c>
      <c r="E127" s="1">
        <v>4.2399999999999998E-10</v>
      </c>
      <c r="F127" s="1">
        <v>3.8600000000000003E-9</v>
      </c>
      <c r="G127">
        <v>227</v>
      </c>
      <c r="H127">
        <v>220</v>
      </c>
      <c r="I127">
        <v>280</v>
      </c>
      <c r="J127">
        <v>666</v>
      </c>
      <c r="K127">
        <v>633</v>
      </c>
      <c r="L127">
        <v>588</v>
      </c>
    </row>
    <row r="128" spans="1:12" x14ac:dyDescent="0.2">
      <c r="A128" t="s">
        <v>3530</v>
      </c>
      <c r="B128" t="s">
        <v>3937</v>
      </c>
      <c r="C128">
        <v>2.3787073990000001</v>
      </c>
      <c r="D128">
        <v>1.1334711689999999</v>
      </c>
      <c r="E128" s="1">
        <v>1.22E-8</v>
      </c>
      <c r="F128" s="1">
        <v>8.9599999999999995E-8</v>
      </c>
      <c r="G128">
        <v>140</v>
      </c>
      <c r="H128">
        <v>158</v>
      </c>
      <c r="I128">
        <v>145</v>
      </c>
      <c r="J128">
        <v>428</v>
      </c>
      <c r="K128">
        <v>387</v>
      </c>
      <c r="L128">
        <v>331</v>
      </c>
    </row>
    <row r="129" spans="1:12" x14ac:dyDescent="0.2">
      <c r="A129" t="s">
        <v>22</v>
      </c>
      <c r="B129" t="s">
        <v>23</v>
      </c>
      <c r="C129">
        <v>10.77857242</v>
      </c>
      <c r="D129">
        <v>1.133195068</v>
      </c>
      <c r="E129" s="1">
        <v>2.5900000000000001E-12</v>
      </c>
      <c r="F129" s="1">
        <v>3.3599999999999999E-11</v>
      </c>
      <c r="G129">
        <v>41773</v>
      </c>
      <c r="H129">
        <v>48642</v>
      </c>
      <c r="I129">
        <v>59676</v>
      </c>
      <c r="J129">
        <v>119856</v>
      </c>
      <c r="K129">
        <v>123255</v>
      </c>
      <c r="L129">
        <v>142566</v>
      </c>
    </row>
    <row r="130" spans="1:12" x14ac:dyDescent="0.2">
      <c r="A130" t="s">
        <v>225</v>
      </c>
      <c r="B130" t="s">
        <v>228</v>
      </c>
      <c r="C130">
        <v>9.9852694159999995</v>
      </c>
      <c r="D130">
        <v>1.1300215499999999</v>
      </c>
      <c r="E130" s="1">
        <v>4.0699999999999998E-13</v>
      </c>
      <c r="F130" s="1">
        <v>5.8199999999999998E-12</v>
      </c>
      <c r="G130">
        <v>26991</v>
      </c>
      <c r="H130">
        <v>29709</v>
      </c>
      <c r="I130">
        <v>29878</v>
      </c>
      <c r="J130">
        <v>86356</v>
      </c>
      <c r="K130">
        <v>76937</v>
      </c>
      <c r="L130">
        <v>60037</v>
      </c>
    </row>
    <row r="131" spans="1:12" x14ac:dyDescent="0.2">
      <c r="A131" t="s">
        <v>2278</v>
      </c>
      <c r="B131" t="s">
        <v>2279</v>
      </c>
      <c r="C131">
        <v>4.5786897599999996</v>
      </c>
      <c r="D131">
        <v>1.1258251290000001</v>
      </c>
      <c r="E131" s="1">
        <v>2.33E-11</v>
      </c>
      <c r="F131" s="1">
        <v>2.7199999999999999E-10</v>
      </c>
      <c r="G131">
        <v>709</v>
      </c>
      <c r="H131">
        <v>594</v>
      </c>
      <c r="I131">
        <v>738</v>
      </c>
      <c r="J131">
        <v>1784</v>
      </c>
      <c r="K131">
        <v>1740</v>
      </c>
      <c r="L131">
        <v>1724</v>
      </c>
    </row>
    <row r="132" spans="1:12" x14ac:dyDescent="0.2">
      <c r="A132" t="s">
        <v>954</v>
      </c>
      <c r="B132" t="s">
        <v>404</v>
      </c>
      <c r="C132">
        <v>7.5463915249999998</v>
      </c>
      <c r="D132">
        <v>1.1213713919999999</v>
      </c>
      <c r="E132" s="1">
        <v>6.75E-11</v>
      </c>
      <c r="F132" s="1">
        <v>7.1100000000000003E-10</v>
      </c>
      <c r="G132">
        <v>5432</v>
      </c>
      <c r="H132">
        <v>5230</v>
      </c>
      <c r="I132">
        <v>5334</v>
      </c>
      <c r="J132">
        <v>13979</v>
      </c>
      <c r="K132">
        <v>16110</v>
      </c>
      <c r="L132">
        <v>10963</v>
      </c>
    </row>
    <row r="133" spans="1:12" x14ac:dyDescent="0.2">
      <c r="A133" t="s">
        <v>1990</v>
      </c>
      <c r="B133" t="s">
        <v>404</v>
      </c>
      <c r="C133">
        <v>6.0395570000000003</v>
      </c>
      <c r="D133">
        <v>1.1161169689999999</v>
      </c>
      <c r="E133" s="1">
        <v>3.2700000000000001E-11</v>
      </c>
      <c r="F133" s="1">
        <v>3.73E-10</v>
      </c>
      <c r="G133">
        <v>1761</v>
      </c>
      <c r="H133">
        <v>1989</v>
      </c>
      <c r="I133">
        <v>1904</v>
      </c>
      <c r="J133">
        <v>5179</v>
      </c>
      <c r="K133">
        <v>5259</v>
      </c>
      <c r="L133">
        <v>4001</v>
      </c>
    </row>
    <row r="134" spans="1:12" x14ac:dyDescent="0.2">
      <c r="A134" t="s">
        <v>473</v>
      </c>
      <c r="B134" t="s">
        <v>404</v>
      </c>
      <c r="C134">
        <v>10.89069832</v>
      </c>
      <c r="D134">
        <v>1.113583438</v>
      </c>
      <c r="E134" s="1">
        <v>3.6E-10</v>
      </c>
      <c r="F134" s="1">
        <v>3.34E-9</v>
      </c>
      <c r="G134">
        <v>62425</v>
      </c>
      <c r="H134">
        <v>42493</v>
      </c>
      <c r="I134">
        <v>57866</v>
      </c>
      <c r="J134">
        <v>135344</v>
      </c>
      <c r="K134">
        <v>152673</v>
      </c>
      <c r="L134">
        <v>127845</v>
      </c>
    </row>
    <row r="135" spans="1:12" x14ac:dyDescent="0.2">
      <c r="A135" t="s">
        <v>740</v>
      </c>
      <c r="B135" t="s">
        <v>3904</v>
      </c>
      <c r="C135">
        <v>8.9988991229999993</v>
      </c>
      <c r="D135">
        <v>1.1120838390000001</v>
      </c>
      <c r="E135" s="1">
        <v>5.8800000000000002E-13</v>
      </c>
      <c r="F135" s="1">
        <v>8.1300000000000003E-12</v>
      </c>
      <c r="G135">
        <v>14070</v>
      </c>
      <c r="H135">
        <v>14726</v>
      </c>
      <c r="I135">
        <v>15239</v>
      </c>
      <c r="J135">
        <v>36963</v>
      </c>
      <c r="K135">
        <v>43323</v>
      </c>
      <c r="L135">
        <v>31795</v>
      </c>
    </row>
    <row r="136" spans="1:12" x14ac:dyDescent="0.2">
      <c r="A136" t="s">
        <v>2272</v>
      </c>
      <c r="B136" t="s">
        <v>2273</v>
      </c>
      <c r="C136">
        <v>4.5665463969999998</v>
      </c>
      <c r="D136">
        <v>1.101061667</v>
      </c>
      <c r="E136" s="1">
        <v>1.02E-10</v>
      </c>
      <c r="F136" s="1">
        <v>1.0500000000000001E-9</v>
      </c>
      <c r="G136">
        <v>750</v>
      </c>
      <c r="H136">
        <v>608</v>
      </c>
      <c r="I136">
        <v>688</v>
      </c>
      <c r="J136">
        <v>1769</v>
      </c>
      <c r="K136">
        <v>1716</v>
      </c>
      <c r="L136">
        <v>1695</v>
      </c>
    </row>
    <row r="137" spans="1:12" x14ac:dyDescent="0.2">
      <c r="A137" t="s">
        <v>1555</v>
      </c>
      <c r="B137" t="s">
        <v>1556</v>
      </c>
      <c r="C137">
        <v>7.6950771939999996</v>
      </c>
      <c r="D137">
        <v>1.100969238</v>
      </c>
      <c r="E137" s="1">
        <v>3.8499999999999998E-13</v>
      </c>
      <c r="F137" s="1">
        <v>5.5300000000000001E-12</v>
      </c>
      <c r="G137">
        <v>6183</v>
      </c>
      <c r="H137">
        <v>5722</v>
      </c>
      <c r="I137">
        <v>6006</v>
      </c>
      <c r="J137">
        <v>15283</v>
      </c>
      <c r="K137">
        <v>14794</v>
      </c>
      <c r="L137">
        <v>15214</v>
      </c>
    </row>
    <row r="138" spans="1:12" x14ac:dyDescent="0.2">
      <c r="A138" t="s">
        <v>2478</v>
      </c>
      <c r="B138" t="s">
        <v>404</v>
      </c>
      <c r="C138">
        <v>8.1078674159999995</v>
      </c>
      <c r="D138">
        <v>1.0985587990000001</v>
      </c>
      <c r="E138" s="1">
        <v>2.1899999999999999E-10</v>
      </c>
      <c r="F138" s="1">
        <v>2.11E-9</v>
      </c>
      <c r="G138">
        <v>7129</v>
      </c>
      <c r="H138">
        <v>8266</v>
      </c>
      <c r="I138">
        <v>8539</v>
      </c>
      <c r="J138">
        <v>19185</v>
      </c>
      <c r="K138">
        <v>24558</v>
      </c>
      <c r="L138">
        <v>16514</v>
      </c>
    </row>
    <row r="139" spans="1:12" x14ac:dyDescent="0.2">
      <c r="A139" t="s">
        <v>701</v>
      </c>
      <c r="B139" t="s">
        <v>404</v>
      </c>
      <c r="C139">
        <v>6.5414792630000003</v>
      </c>
      <c r="D139">
        <v>1.098523326</v>
      </c>
      <c r="E139" s="1">
        <v>1.56E-10</v>
      </c>
      <c r="F139" s="1">
        <v>1.5400000000000001E-9</v>
      </c>
      <c r="G139">
        <v>2547</v>
      </c>
      <c r="H139">
        <v>2648</v>
      </c>
      <c r="I139">
        <v>2880</v>
      </c>
      <c r="J139">
        <v>6603</v>
      </c>
      <c r="K139">
        <v>8026</v>
      </c>
      <c r="L139">
        <v>5720</v>
      </c>
    </row>
    <row r="140" spans="1:12" x14ac:dyDescent="0.2">
      <c r="A140" t="s">
        <v>1848</v>
      </c>
      <c r="B140" t="s">
        <v>404</v>
      </c>
      <c r="C140">
        <v>5.2829600030000003</v>
      </c>
      <c r="D140">
        <v>1.095810918</v>
      </c>
      <c r="E140" s="1">
        <v>2.7E-8</v>
      </c>
      <c r="F140" s="1">
        <v>1.86E-7</v>
      </c>
      <c r="G140">
        <v>1167</v>
      </c>
      <c r="H140">
        <v>1043</v>
      </c>
      <c r="I140">
        <v>1165</v>
      </c>
      <c r="J140">
        <v>2890</v>
      </c>
      <c r="K140">
        <v>2157</v>
      </c>
      <c r="L140">
        <v>3448</v>
      </c>
    </row>
    <row r="141" spans="1:12" x14ac:dyDescent="0.2">
      <c r="A141" t="s">
        <v>1639</v>
      </c>
      <c r="B141" t="s">
        <v>1640</v>
      </c>
      <c r="C141">
        <v>8.3125534660000007</v>
      </c>
      <c r="D141">
        <v>1.0926059880000001</v>
      </c>
      <c r="E141" s="1">
        <v>2.15E-11</v>
      </c>
      <c r="F141" s="1">
        <v>2.5300000000000001E-10</v>
      </c>
      <c r="G141">
        <v>8461</v>
      </c>
      <c r="H141">
        <v>9958</v>
      </c>
      <c r="I141">
        <v>9221</v>
      </c>
      <c r="J141">
        <v>22561</v>
      </c>
      <c r="K141">
        <v>27180</v>
      </c>
      <c r="L141">
        <v>19639</v>
      </c>
    </row>
    <row r="142" spans="1:12" x14ac:dyDescent="0.2">
      <c r="A142" t="s">
        <v>141</v>
      </c>
      <c r="B142" t="s">
        <v>3824</v>
      </c>
      <c r="C142">
        <v>4.5239656410000002</v>
      </c>
      <c r="D142">
        <v>1.0886519059999999</v>
      </c>
      <c r="E142" s="1">
        <v>3.2700000000000002E-5</v>
      </c>
      <c r="F142">
        <v>1.39343E-4</v>
      </c>
      <c r="G142">
        <v>464</v>
      </c>
      <c r="H142">
        <v>678</v>
      </c>
      <c r="I142">
        <v>872</v>
      </c>
      <c r="J142">
        <v>1164</v>
      </c>
      <c r="K142">
        <v>1475</v>
      </c>
      <c r="L142">
        <v>2349</v>
      </c>
    </row>
    <row r="143" spans="1:12" x14ac:dyDescent="0.2">
      <c r="A143" t="s">
        <v>3443</v>
      </c>
      <c r="B143" t="s">
        <v>404</v>
      </c>
      <c r="C143">
        <v>7.8920393779999998</v>
      </c>
      <c r="D143">
        <v>1.088059219</v>
      </c>
      <c r="E143" s="1">
        <v>5.8900000000000001E-9</v>
      </c>
      <c r="F143" s="1">
        <v>4.5599999999999998E-8</v>
      </c>
      <c r="G143">
        <v>6912</v>
      </c>
      <c r="H143">
        <v>6565</v>
      </c>
      <c r="I143">
        <v>7193</v>
      </c>
      <c r="J143">
        <v>16113</v>
      </c>
      <c r="K143">
        <v>21975</v>
      </c>
      <c r="L143">
        <v>13684</v>
      </c>
    </row>
    <row r="144" spans="1:12" x14ac:dyDescent="0.2">
      <c r="A144" t="s">
        <v>2803</v>
      </c>
      <c r="B144" t="s">
        <v>404</v>
      </c>
      <c r="C144">
        <v>7.1206236550000002</v>
      </c>
      <c r="D144">
        <v>1.081733235</v>
      </c>
      <c r="E144" s="1">
        <v>9.6700000000000006E-6</v>
      </c>
      <c r="F144" s="1">
        <v>4.57E-5</v>
      </c>
      <c r="G144">
        <v>3728</v>
      </c>
      <c r="H144">
        <v>3965</v>
      </c>
      <c r="I144">
        <v>4473</v>
      </c>
      <c r="J144">
        <v>8826</v>
      </c>
      <c r="K144">
        <v>14974</v>
      </c>
      <c r="L144">
        <v>6484</v>
      </c>
    </row>
    <row r="145" spans="1:12" x14ac:dyDescent="0.2">
      <c r="A145" t="s">
        <v>2285</v>
      </c>
      <c r="B145" t="s">
        <v>2286</v>
      </c>
      <c r="C145">
        <v>4.1409550050000004</v>
      </c>
      <c r="D145">
        <v>1.0793667520000001</v>
      </c>
      <c r="E145" s="1">
        <v>1.0500000000000001E-9</v>
      </c>
      <c r="F145" s="1">
        <v>9.1800000000000001E-9</v>
      </c>
      <c r="G145">
        <v>489</v>
      </c>
      <c r="H145">
        <v>531</v>
      </c>
      <c r="I145">
        <v>524</v>
      </c>
      <c r="J145">
        <v>1368</v>
      </c>
      <c r="K145">
        <v>1449</v>
      </c>
      <c r="L145">
        <v>1028</v>
      </c>
    </row>
    <row r="146" spans="1:12" x14ac:dyDescent="0.2">
      <c r="A146" t="s">
        <v>3567</v>
      </c>
      <c r="B146" t="s">
        <v>2335</v>
      </c>
      <c r="C146">
        <v>9.1060152050000003</v>
      </c>
      <c r="D146">
        <v>1.073235626</v>
      </c>
      <c r="E146" s="1">
        <v>3.8499999999999997E-9</v>
      </c>
      <c r="F146" s="1">
        <v>3.0600000000000003E-8</v>
      </c>
      <c r="G146">
        <v>15742</v>
      </c>
      <c r="H146">
        <v>16389</v>
      </c>
      <c r="I146">
        <v>16190</v>
      </c>
      <c r="J146">
        <v>39055</v>
      </c>
      <c r="K146">
        <v>50872</v>
      </c>
      <c r="L146">
        <v>29914</v>
      </c>
    </row>
    <row r="147" spans="1:12" x14ac:dyDescent="0.2">
      <c r="A147" t="s">
        <v>3040</v>
      </c>
      <c r="B147" t="s">
        <v>3041</v>
      </c>
      <c r="C147">
        <v>5.1566731109999999</v>
      </c>
      <c r="D147">
        <v>1.066329774</v>
      </c>
      <c r="E147" s="1">
        <v>1.73E-10</v>
      </c>
      <c r="F147" s="1">
        <v>1.6999999999999999E-9</v>
      </c>
      <c r="G147">
        <v>956</v>
      </c>
      <c r="H147">
        <v>1049</v>
      </c>
      <c r="I147">
        <v>1140</v>
      </c>
      <c r="J147">
        <v>2606</v>
      </c>
      <c r="K147">
        <v>2880</v>
      </c>
      <c r="L147">
        <v>2260</v>
      </c>
    </row>
    <row r="148" spans="1:12" x14ac:dyDescent="0.2">
      <c r="A148" t="s">
        <v>1885</v>
      </c>
      <c r="B148" t="s">
        <v>3939</v>
      </c>
      <c r="C148">
        <v>5.7841241710000002</v>
      </c>
      <c r="D148">
        <v>1.0588065419999999</v>
      </c>
      <c r="E148" s="1">
        <v>1.75E-6</v>
      </c>
      <c r="F148" s="1">
        <v>9.3999999999999998E-6</v>
      </c>
      <c r="G148">
        <v>1208</v>
      </c>
      <c r="H148">
        <v>1876</v>
      </c>
      <c r="I148">
        <v>1803</v>
      </c>
      <c r="J148">
        <v>3341</v>
      </c>
      <c r="K148">
        <v>5267</v>
      </c>
      <c r="L148">
        <v>3317</v>
      </c>
    </row>
    <row r="149" spans="1:12" x14ac:dyDescent="0.2">
      <c r="A149" t="s">
        <v>772</v>
      </c>
      <c r="B149" t="s">
        <v>773</v>
      </c>
      <c r="C149">
        <v>7.3730637029999997</v>
      </c>
      <c r="D149">
        <v>1.0561450699999999</v>
      </c>
      <c r="E149" s="1">
        <v>2.3600000000000001E-10</v>
      </c>
      <c r="F149" s="1">
        <v>2.2499999999999999E-9</v>
      </c>
      <c r="G149">
        <v>4834</v>
      </c>
      <c r="H149">
        <v>4937</v>
      </c>
      <c r="I149">
        <v>4892</v>
      </c>
      <c r="J149">
        <v>12522</v>
      </c>
      <c r="K149">
        <v>13704</v>
      </c>
      <c r="L149">
        <v>9727</v>
      </c>
    </row>
    <row r="150" spans="1:12" x14ac:dyDescent="0.2">
      <c r="A150" t="s">
        <v>1049</v>
      </c>
      <c r="B150" t="s">
        <v>1050</v>
      </c>
      <c r="C150">
        <v>11.37946591</v>
      </c>
      <c r="D150">
        <v>1.0554120579999999</v>
      </c>
      <c r="E150" s="1">
        <v>5.3100000000000003E-11</v>
      </c>
      <c r="F150" s="1">
        <v>5.7099999999999999E-10</v>
      </c>
      <c r="G150">
        <v>78272</v>
      </c>
      <c r="H150">
        <v>80235</v>
      </c>
      <c r="I150">
        <v>77290</v>
      </c>
      <c r="J150">
        <v>218610</v>
      </c>
      <c r="K150">
        <v>199331</v>
      </c>
      <c r="L150">
        <v>160392</v>
      </c>
    </row>
    <row r="151" spans="1:12" x14ac:dyDescent="0.2">
      <c r="A151" t="s">
        <v>3262</v>
      </c>
      <c r="B151" t="s">
        <v>3264</v>
      </c>
      <c r="C151">
        <v>5.0770622650000004</v>
      </c>
      <c r="D151">
        <v>1.050994038</v>
      </c>
      <c r="E151" s="1">
        <v>2.8000000000000002E-10</v>
      </c>
      <c r="F151" s="1">
        <v>2.6599999999999999E-9</v>
      </c>
      <c r="G151">
        <v>837</v>
      </c>
      <c r="H151">
        <v>1085</v>
      </c>
      <c r="I151">
        <v>1080</v>
      </c>
      <c r="J151">
        <v>2384</v>
      </c>
      <c r="K151">
        <v>2558</v>
      </c>
      <c r="L151">
        <v>2361</v>
      </c>
    </row>
    <row r="152" spans="1:12" x14ac:dyDescent="0.2">
      <c r="A152" t="s">
        <v>3529</v>
      </c>
      <c r="B152" t="s">
        <v>404</v>
      </c>
      <c r="C152">
        <v>6.2308564730000002</v>
      </c>
      <c r="D152">
        <v>1.046168631</v>
      </c>
      <c r="E152" s="1">
        <v>8.9399999999999996E-11</v>
      </c>
      <c r="F152" s="1">
        <v>9.3099999999999999E-10</v>
      </c>
      <c r="G152">
        <v>2070</v>
      </c>
      <c r="H152">
        <v>2261</v>
      </c>
      <c r="I152">
        <v>2352</v>
      </c>
      <c r="J152">
        <v>5107</v>
      </c>
      <c r="K152">
        <v>5260</v>
      </c>
      <c r="L152">
        <v>5853</v>
      </c>
    </row>
    <row r="153" spans="1:12" x14ac:dyDescent="0.2">
      <c r="A153" t="s">
        <v>3452</v>
      </c>
      <c r="B153" t="s">
        <v>3846</v>
      </c>
      <c r="C153">
        <v>2.2214407729999999</v>
      </c>
      <c r="D153">
        <v>1.0425673209999999</v>
      </c>
      <c r="E153" s="1">
        <v>1.2500000000000001E-6</v>
      </c>
      <c r="F153" s="1">
        <v>6.8700000000000003E-6</v>
      </c>
      <c r="G153">
        <v>104</v>
      </c>
      <c r="H153">
        <v>164</v>
      </c>
      <c r="I153">
        <v>149</v>
      </c>
      <c r="J153">
        <v>361</v>
      </c>
      <c r="K153">
        <v>347</v>
      </c>
      <c r="L153">
        <v>301</v>
      </c>
    </row>
    <row r="154" spans="1:12" x14ac:dyDescent="0.2">
      <c r="A154" t="s">
        <v>3618</v>
      </c>
      <c r="B154" t="s">
        <v>3816</v>
      </c>
      <c r="C154">
        <v>2.5594710969999999</v>
      </c>
      <c r="D154">
        <v>1.042241634</v>
      </c>
      <c r="E154" s="1">
        <v>4.1200000000000004E-6</v>
      </c>
      <c r="F154" s="1">
        <v>2.0699999999999998E-5</v>
      </c>
      <c r="G154">
        <v>152</v>
      </c>
      <c r="H154">
        <v>160</v>
      </c>
      <c r="I154">
        <v>214</v>
      </c>
      <c r="J154">
        <v>326</v>
      </c>
      <c r="K154">
        <v>449</v>
      </c>
      <c r="L154">
        <v>494</v>
      </c>
    </row>
    <row r="155" spans="1:12" x14ac:dyDescent="0.2">
      <c r="A155" t="s">
        <v>3422</v>
      </c>
      <c r="B155" t="s">
        <v>3767</v>
      </c>
      <c r="C155">
        <v>2.4520079689999998</v>
      </c>
      <c r="D155">
        <v>1.040788418</v>
      </c>
      <c r="E155" s="1">
        <v>2.7399999999999999E-7</v>
      </c>
      <c r="F155" s="1">
        <v>1.64E-6</v>
      </c>
      <c r="G155">
        <v>148</v>
      </c>
      <c r="H155">
        <v>180</v>
      </c>
      <c r="I155">
        <v>160</v>
      </c>
      <c r="J155">
        <v>386</v>
      </c>
      <c r="K155">
        <v>347</v>
      </c>
      <c r="L155">
        <v>448</v>
      </c>
    </row>
    <row r="156" spans="1:12" x14ac:dyDescent="0.2">
      <c r="A156" t="s">
        <v>3550</v>
      </c>
      <c r="B156" t="s">
        <v>3768</v>
      </c>
      <c r="C156">
        <v>3.111536547</v>
      </c>
      <c r="D156">
        <v>1.0387637219999999</v>
      </c>
      <c r="E156" s="1">
        <v>3.9000000000000002E-9</v>
      </c>
      <c r="F156" s="1">
        <v>3.0799999999999998E-8</v>
      </c>
      <c r="G156">
        <v>254</v>
      </c>
      <c r="H156">
        <v>260</v>
      </c>
      <c r="I156">
        <v>257</v>
      </c>
      <c r="J156">
        <v>632</v>
      </c>
      <c r="K156">
        <v>596</v>
      </c>
      <c r="L156">
        <v>638</v>
      </c>
    </row>
    <row r="157" spans="1:12" x14ac:dyDescent="0.2">
      <c r="A157" t="s">
        <v>599</v>
      </c>
      <c r="B157" t="s">
        <v>600</v>
      </c>
      <c r="C157">
        <v>6.3758209179999996</v>
      </c>
      <c r="D157">
        <v>1.0355533589999999</v>
      </c>
      <c r="E157" s="1">
        <v>6.1599999999999999E-11</v>
      </c>
      <c r="F157" s="1">
        <v>6.5400000000000002E-10</v>
      </c>
      <c r="G157">
        <v>2418</v>
      </c>
      <c r="H157">
        <v>2408</v>
      </c>
      <c r="I157">
        <v>2600</v>
      </c>
      <c r="J157">
        <v>6311</v>
      </c>
      <c r="K157">
        <v>6189</v>
      </c>
      <c r="L157">
        <v>5432</v>
      </c>
    </row>
    <row r="158" spans="1:12" x14ac:dyDescent="0.2">
      <c r="A158" t="s">
        <v>2956</v>
      </c>
      <c r="B158" t="s">
        <v>2957</v>
      </c>
      <c r="C158">
        <v>6.4557365320000004</v>
      </c>
      <c r="D158">
        <v>1.0343971320000001</v>
      </c>
      <c r="E158" s="1">
        <v>3.0800000000000001E-9</v>
      </c>
      <c r="F158" s="1">
        <v>2.4999999999999999E-8</v>
      </c>
      <c r="G158">
        <v>2245</v>
      </c>
      <c r="H158">
        <v>2623</v>
      </c>
      <c r="I158">
        <v>3002</v>
      </c>
      <c r="J158">
        <v>5846</v>
      </c>
      <c r="K158">
        <v>7392</v>
      </c>
      <c r="L158">
        <v>5679</v>
      </c>
    </row>
    <row r="159" spans="1:12" x14ac:dyDescent="0.2">
      <c r="A159" t="s">
        <v>2065</v>
      </c>
      <c r="B159" t="s">
        <v>3944</v>
      </c>
      <c r="C159">
        <v>9.0068102509999992</v>
      </c>
      <c r="D159">
        <v>1.0320546429999999</v>
      </c>
      <c r="E159" s="1">
        <v>2.1299999999999999E-8</v>
      </c>
      <c r="F159" s="1">
        <v>1.5200000000000001E-7</v>
      </c>
      <c r="G159">
        <v>14551</v>
      </c>
      <c r="H159">
        <v>16159</v>
      </c>
      <c r="I159">
        <v>15380</v>
      </c>
      <c r="J159">
        <v>40562</v>
      </c>
      <c r="K159">
        <v>44495</v>
      </c>
      <c r="L159">
        <v>26087</v>
      </c>
    </row>
    <row r="160" spans="1:12" x14ac:dyDescent="0.2">
      <c r="A160" t="s">
        <v>3048</v>
      </c>
      <c r="B160" t="s">
        <v>404</v>
      </c>
      <c r="C160">
        <v>5.9097113490000002</v>
      </c>
      <c r="D160">
        <v>1.029174053</v>
      </c>
      <c r="E160" s="1">
        <v>1.8800000000000001E-9</v>
      </c>
      <c r="F160" s="1">
        <v>1.5700000000000002E-8</v>
      </c>
      <c r="G160">
        <v>1879</v>
      </c>
      <c r="H160">
        <v>1696</v>
      </c>
      <c r="I160">
        <v>1809</v>
      </c>
      <c r="J160">
        <v>4532</v>
      </c>
      <c r="K160">
        <v>4774</v>
      </c>
      <c r="L160">
        <v>3661</v>
      </c>
    </row>
    <row r="161" spans="1:12" x14ac:dyDescent="0.2">
      <c r="A161" t="s">
        <v>1973</v>
      </c>
      <c r="B161" t="s">
        <v>1974</v>
      </c>
      <c r="C161">
        <v>8.1466546399999995</v>
      </c>
      <c r="D161">
        <v>1.0278471870000001</v>
      </c>
      <c r="E161" s="1">
        <v>1.0699999999999999E-11</v>
      </c>
      <c r="F161" s="1">
        <v>1.3200000000000001E-10</v>
      </c>
      <c r="G161">
        <v>8457</v>
      </c>
      <c r="H161">
        <v>8170</v>
      </c>
      <c r="I161">
        <v>8803</v>
      </c>
      <c r="J161">
        <v>22015</v>
      </c>
      <c r="K161">
        <v>20200</v>
      </c>
      <c r="L161">
        <v>18899</v>
      </c>
    </row>
    <row r="162" spans="1:12" x14ac:dyDescent="0.2">
      <c r="A162" t="s">
        <v>1160</v>
      </c>
      <c r="B162" t="s">
        <v>404</v>
      </c>
      <c r="C162">
        <v>3.506914251</v>
      </c>
      <c r="D162">
        <v>1.024945094</v>
      </c>
      <c r="E162" s="1">
        <v>1.07E-8</v>
      </c>
      <c r="F162" s="1">
        <v>7.9500000000000004E-8</v>
      </c>
      <c r="G162">
        <v>313</v>
      </c>
      <c r="H162">
        <v>361</v>
      </c>
      <c r="I162">
        <v>348</v>
      </c>
      <c r="J162">
        <v>782</v>
      </c>
      <c r="K162">
        <v>744</v>
      </c>
      <c r="L162">
        <v>919</v>
      </c>
    </row>
    <row r="163" spans="1:12" x14ac:dyDescent="0.2">
      <c r="A163" t="s">
        <v>737</v>
      </c>
      <c r="B163" t="s">
        <v>3904</v>
      </c>
      <c r="C163">
        <v>8.9565081109999998</v>
      </c>
      <c r="D163">
        <v>1.023075108</v>
      </c>
      <c r="E163" s="1">
        <v>3.7300000000000003E-11</v>
      </c>
      <c r="F163" s="1">
        <v>4.2099999999999999E-10</v>
      </c>
      <c r="G163">
        <v>14462</v>
      </c>
      <c r="H163">
        <v>14753</v>
      </c>
      <c r="I163">
        <v>15466</v>
      </c>
      <c r="J163">
        <v>35462</v>
      </c>
      <c r="K163">
        <v>41450</v>
      </c>
      <c r="L163">
        <v>30039</v>
      </c>
    </row>
    <row r="164" spans="1:12" x14ac:dyDescent="0.2">
      <c r="A164" t="s">
        <v>3647</v>
      </c>
      <c r="B164" t="s">
        <v>404</v>
      </c>
      <c r="C164">
        <v>5.581774319</v>
      </c>
      <c r="D164">
        <v>1.022013415</v>
      </c>
      <c r="E164" s="1">
        <v>4.4200000000000001E-7</v>
      </c>
      <c r="F164" s="1">
        <v>2.6000000000000001E-6</v>
      </c>
      <c r="G164">
        <v>1277</v>
      </c>
      <c r="H164">
        <v>1466</v>
      </c>
      <c r="I164">
        <v>1573</v>
      </c>
      <c r="J164">
        <v>3192</v>
      </c>
      <c r="K164">
        <v>4445</v>
      </c>
      <c r="L164">
        <v>2665</v>
      </c>
    </row>
    <row r="165" spans="1:12" x14ac:dyDescent="0.2">
      <c r="A165" t="s">
        <v>2416</v>
      </c>
      <c r="B165" t="s">
        <v>914</v>
      </c>
      <c r="C165">
        <v>7.1148808079999997</v>
      </c>
      <c r="D165">
        <v>1.018631946</v>
      </c>
      <c r="E165" s="1">
        <v>4.9800000000000004E-7</v>
      </c>
      <c r="F165" s="1">
        <v>2.8899999999999999E-6</v>
      </c>
      <c r="G165">
        <v>5162</v>
      </c>
      <c r="H165">
        <v>3463</v>
      </c>
      <c r="I165">
        <v>3801</v>
      </c>
      <c r="J165">
        <v>10465</v>
      </c>
      <c r="K165">
        <v>11400</v>
      </c>
      <c r="L165">
        <v>7979</v>
      </c>
    </row>
    <row r="166" spans="1:12" x14ac:dyDescent="0.2">
      <c r="A166" t="s">
        <v>3413</v>
      </c>
      <c r="B166" t="s">
        <v>4003</v>
      </c>
      <c r="C166">
        <v>7.9702453240000004</v>
      </c>
      <c r="D166">
        <v>1.018022319</v>
      </c>
      <c r="E166" s="1">
        <v>7.8800000000000002E-11</v>
      </c>
      <c r="F166" s="1">
        <v>8.2299999999999995E-10</v>
      </c>
      <c r="G166">
        <v>7799</v>
      </c>
      <c r="H166">
        <v>7101</v>
      </c>
      <c r="I166">
        <v>7690</v>
      </c>
      <c r="J166">
        <v>18927</v>
      </c>
      <c r="K166">
        <v>18782</v>
      </c>
      <c r="L166">
        <v>16251</v>
      </c>
    </row>
    <row r="167" spans="1:12" x14ac:dyDescent="0.2">
      <c r="A167" t="s">
        <v>2038</v>
      </c>
      <c r="B167" t="s">
        <v>2039</v>
      </c>
      <c r="C167">
        <v>9.8237074589999995</v>
      </c>
      <c r="D167">
        <v>1.0167021380000001</v>
      </c>
      <c r="E167" s="1">
        <v>2.2199999999999999E-13</v>
      </c>
      <c r="F167" s="1">
        <v>3.3300000000000001E-12</v>
      </c>
      <c r="G167">
        <v>26016</v>
      </c>
      <c r="H167">
        <v>27675</v>
      </c>
      <c r="I167">
        <v>28113</v>
      </c>
      <c r="J167">
        <v>67809</v>
      </c>
      <c r="K167">
        <v>66995</v>
      </c>
      <c r="L167">
        <v>60099</v>
      </c>
    </row>
    <row r="168" spans="1:12" x14ac:dyDescent="0.2">
      <c r="A168" t="s">
        <v>1724</v>
      </c>
      <c r="B168" t="s">
        <v>404</v>
      </c>
      <c r="C168">
        <v>12.298067980000001</v>
      </c>
      <c r="D168">
        <v>1.0163272430000001</v>
      </c>
      <c r="E168" s="1">
        <v>2.0799999999999998E-9</v>
      </c>
      <c r="F168" s="1">
        <v>1.7199999999999999E-8</v>
      </c>
      <c r="G168">
        <v>137206</v>
      </c>
      <c r="H168">
        <v>153061</v>
      </c>
      <c r="I168">
        <v>164837</v>
      </c>
      <c r="J168">
        <v>352580</v>
      </c>
      <c r="K168">
        <v>417763</v>
      </c>
      <c r="L168">
        <v>311943</v>
      </c>
    </row>
    <row r="169" spans="1:12" x14ac:dyDescent="0.2">
      <c r="A169" t="s">
        <v>2128</v>
      </c>
      <c r="B169" t="s">
        <v>2129</v>
      </c>
      <c r="C169">
        <v>8.64107439</v>
      </c>
      <c r="D169">
        <v>1.015378211</v>
      </c>
      <c r="E169" s="1">
        <v>2.9299999999999999E-7</v>
      </c>
      <c r="F169" s="1">
        <v>1.75E-6</v>
      </c>
      <c r="G169">
        <v>14137</v>
      </c>
      <c r="H169">
        <v>8815</v>
      </c>
      <c r="I169">
        <v>12965</v>
      </c>
      <c r="J169">
        <v>26299</v>
      </c>
      <c r="K169">
        <v>25269</v>
      </c>
      <c r="L169">
        <v>34056</v>
      </c>
    </row>
    <row r="170" spans="1:12" x14ac:dyDescent="0.2">
      <c r="A170" t="s">
        <v>940</v>
      </c>
      <c r="B170" t="s">
        <v>404</v>
      </c>
      <c r="C170">
        <v>9.1396014680000004</v>
      </c>
      <c r="D170">
        <v>1.0142509879999999</v>
      </c>
      <c r="E170" s="1">
        <v>6.1900000000000003E-9</v>
      </c>
      <c r="F170" s="1">
        <v>4.7500000000000002E-8</v>
      </c>
      <c r="G170">
        <v>14814</v>
      </c>
      <c r="H170">
        <v>19684</v>
      </c>
      <c r="I170">
        <v>16532</v>
      </c>
      <c r="J170">
        <v>43726</v>
      </c>
      <c r="K170">
        <v>46321</v>
      </c>
      <c r="L170">
        <v>31330</v>
      </c>
    </row>
    <row r="171" spans="1:12" x14ac:dyDescent="0.2">
      <c r="A171" t="s">
        <v>2557</v>
      </c>
      <c r="B171" t="s">
        <v>2558</v>
      </c>
      <c r="C171">
        <v>6.4140550530000002</v>
      </c>
      <c r="D171">
        <v>1.010096884</v>
      </c>
      <c r="E171" s="1">
        <v>1.2300000000000001E-9</v>
      </c>
      <c r="F171" s="1">
        <v>1.0600000000000001E-8</v>
      </c>
      <c r="G171">
        <v>2592</v>
      </c>
      <c r="H171">
        <v>2406</v>
      </c>
      <c r="I171">
        <v>2718</v>
      </c>
      <c r="J171">
        <v>6227</v>
      </c>
      <c r="K171">
        <v>6826</v>
      </c>
      <c r="L171">
        <v>5261</v>
      </c>
    </row>
    <row r="172" spans="1:12" x14ac:dyDescent="0.2">
      <c r="A172" t="s">
        <v>505</v>
      </c>
      <c r="B172" t="s">
        <v>404</v>
      </c>
      <c r="C172">
        <v>6.9135355839999999</v>
      </c>
      <c r="D172">
        <v>1.0052107240000001</v>
      </c>
      <c r="E172" s="1">
        <v>1.6199999999999999E-6</v>
      </c>
      <c r="F172" s="1">
        <v>8.7700000000000007E-6</v>
      </c>
      <c r="G172">
        <v>3168</v>
      </c>
      <c r="H172">
        <v>3797</v>
      </c>
      <c r="I172">
        <v>3989</v>
      </c>
      <c r="J172">
        <v>7488</v>
      </c>
      <c r="K172">
        <v>11770</v>
      </c>
      <c r="L172">
        <v>6567</v>
      </c>
    </row>
    <row r="173" spans="1:12" x14ac:dyDescent="0.2">
      <c r="A173" t="s">
        <v>1861</v>
      </c>
      <c r="B173" t="s">
        <v>404</v>
      </c>
      <c r="C173">
        <v>5.07061969</v>
      </c>
      <c r="D173">
        <v>0.99939486899999996</v>
      </c>
      <c r="E173" s="1">
        <v>1.5800000000000001E-7</v>
      </c>
      <c r="F173" s="1">
        <v>9.879999999999999E-7</v>
      </c>
      <c r="G173">
        <v>1023</v>
      </c>
      <c r="H173">
        <v>997</v>
      </c>
      <c r="I173">
        <v>1037</v>
      </c>
      <c r="J173">
        <v>2536</v>
      </c>
      <c r="K173">
        <v>1816</v>
      </c>
      <c r="L173">
        <v>2845</v>
      </c>
    </row>
    <row r="174" spans="1:12" x14ac:dyDescent="0.2">
      <c r="A174" t="s">
        <v>2204</v>
      </c>
      <c r="B174" t="s">
        <v>2205</v>
      </c>
      <c r="C174">
        <v>7.9293342500000001</v>
      </c>
      <c r="D174">
        <v>0.99919729400000001</v>
      </c>
      <c r="E174" s="1">
        <v>1.0499999999999999E-5</v>
      </c>
      <c r="F174" s="1">
        <v>4.9100000000000001E-5</v>
      </c>
      <c r="G174">
        <v>7056</v>
      </c>
      <c r="H174">
        <v>7726</v>
      </c>
      <c r="I174">
        <v>7376</v>
      </c>
      <c r="J174">
        <v>14385</v>
      </c>
      <c r="K174">
        <v>25229</v>
      </c>
      <c r="L174">
        <v>12529</v>
      </c>
    </row>
    <row r="175" spans="1:12" x14ac:dyDescent="0.2">
      <c r="A175" t="s">
        <v>1929</v>
      </c>
      <c r="B175" t="s">
        <v>1930</v>
      </c>
      <c r="C175">
        <v>8.0184961240000003</v>
      </c>
      <c r="D175">
        <v>0.99727063599999999</v>
      </c>
      <c r="E175" s="1">
        <v>1.95E-10</v>
      </c>
      <c r="F175" s="1">
        <v>1.9099999999999998E-9</v>
      </c>
      <c r="G175">
        <v>8010</v>
      </c>
      <c r="H175">
        <v>7312</v>
      </c>
      <c r="I175">
        <v>8279</v>
      </c>
      <c r="J175">
        <v>18194</v>
      </c>
      <c r="K175">
        <v>20538</v>
      </c>
      <c r="L175">
        <v>16778</v>
      </c>
    </row>
    <row r="176" spans="1:12" x14ac:dyDescent="0.2">
      <c r="A176" t="s">
        <v>2035</v>
      </c>
      <c r="B176" t="s">
        <v>2036</v>
      </c>
      <c r="C176">
        <v>8.2253872119999993</v>
      </c>
      <c r="D176">
        <v>0.98552797599999997</v>
      </c>
      <c r="E176" s="1">
        <v>1.9999999999999999E-11</v>
      </c>
      <c r="F176" s="1">
        <v>2.3700000000000001E-10</v>
      </c>
      <c r="G176">
        <v>8560</v>
      </c>
      <c r="H176">
        <v>9252</v>
      </c>
      <c r="I176">
        <v>9627</v>
      </c>
      <c r="J176">
        <v>21311</v>
      </c>
      <c r="K176">
        <v>22257</v>
      </c>
      <c r="L176">
        <v>20350</v>
      </c>
    </row>
    <row r="177" spans="1:12" x14ac:dyDescent="0.2">
      <c r="A177" t="s">
        <v>1461</v>
      </c>
      <c r="B177" t="s">
        <v>1462</v>
      </c>
      <c r="C177">
        <v>7.0930172709999999</v>
      </c>
      <c r="D177">
        <v>0.98502964699999995</v>
      </c>
      <c r="E177" s="1">
        <v>4.2900000000000002E-10</v>
      </c>
      <c r="F177" s="1">
        <v>3.8899999999999996E-9</v>
      </c>
      <c r="G177">
        <v>3569</v>
      </c>
      <c r="H177">
        <v>4482</v>
      </c>
      <c r="I177">
        <v>4487</v>
      </c>
      <c r="J177">
        <v>9437</v>
      </c>
      <c r="K177">
        <v>9543</v>
      </c>
      <c r="L177">
        <v>10154</v>
      </c>
    </row>
    <row r="178" spans="1:12" x14ac:dyDescent="0.2">
      <c r="A178" t="s">
        <v>3197</v>
      </c>
      <c r="B178" t="s">
        <v>3198</v>
      </c>
      <c r="C178">
        <v>0.43374043400000001</v>
      </c>
      <c r="D178">
        <v>0.98382174600000005</v>
      </c>
      <c r="E178">
        <v>1.5041430000000001E-3</v>
      </c>
      <c r="F178">
        <v>4.3914430000000001E-3</v>
      </c>
      <c r="G178">
        <v>52</v>
      </c>
      <c r="H178">
        <v>37</v>
      </c>
      <c r="I178">
        <v>34</v>
      </c>
      <c r="J178">
        <v>85</v>
      </c>
      <c r="K178">
        <v>112</v>
      </c>
      <c r="L178">
        <v>91</v>
      </c>
    </row>
    <row r="179" spans="1:12" x14ac:dyDescent="0.2">
      <c r="A179" t="s">
        <v>2071</v>
      </c>
      <c r="B179" t="s">
        <v>1754</v>
      </c>
      <c r="C179">
        <v>7.1118762950000001</v>
      </c>
      <c r="D179">
        <v>0.98344876800000003</v>
      </c>
      <c r="E179" s="1">
        <v>2.0000000000000001E-10</v>
      </c>
      <c r="F179" s="1">
        <v>1.9399999999999999E-9</v>
      </c>
      <c r="G179">
        <v>4250</v>
      </c>
      <c r="H179">
        <v>4318</v>
      </c>
      <c r="I179">
        <v>4101</v>
      </c>
      <c r="J179">
        <v>9667</v>
      </c>
      <c r="K179">
        <v>10511</v>
      </c>
      <c r="L179">
        <v>9348</v>
      </c>
    </row>
    <row r="180" spans="1:12" x14ac:dyDescent="0.2">
      <c r="A180" t="s">
        <v>444</v>
      </c>
      <c r="B180" t="s">
        <v>445</v>
      </c>
      <c r="C180">
        <v>7.4668533940000001</v>
      </c>
      <c r="D180">
        <v>0.98291129899999996</v>
      </c>
      <c r="E180" s="1">
        <v>1.9300000000000002E-9</v>
      </c>
      <c r="F180" s="1">
        <v>1.6099999999999999E-8</v>
      </c>
      <c r="G180">
        <v>4914</v>
      </c>
      <c r="H180">
        <v>5789</v>
      </c>
      <c r="I180">
        <v>5545</v>
      </c>
      <c r="J180">
        <v>13309</v>
      </c>
      <c r="K180">
        <v>13960</v>
      </c>
      <c r="L180">
        <v>10536</v>
      </c>
    </row>
    <row r="181" spans="1:12" x14ac:dyDescent="0.2">
      <c r="A181" t="s">
        <v>1087</v>
      </c>
      <c r="B181" t="s">
        <v>3991</v>
      </c>
      <c r="C181">
        <v>4.7359631709999999</v>
      </c>
      <c r="D181">
        <v>0.977529965</v>
      </c>
      <c r="E181" s="1">
        <v>1.9399999999999999E-7</v>
      </c>
      <c r="F181" s="1">
        <v>1.1999999999999999E-6</v>
      </c>
      <c r="G181">
        <v>949</v>
      </c>
      <c r="H181">
        <v>660</v>
      </c>
      <c r="I181">
        <v>833</v>
      </c>
      <c r="J181">
        <v>1790</v>
      </c>
      <c r="K181">
        <v>1780</v>
      </c>
      <c r="L181">
        <v>2105</v>
      </c>
    </row>
    <row r="182" spans="1:12" x14ac:dyDescent="0.2">
      <c r="A182" t="s">
        <v>2069</v>
      </c>
      <c r="B182" t="s">
        <v>404</v>
      </c>
      <c r="C182">
        <v>6.1645765849999998</v>
      </c>
      <c r="D182">
        <v>0.97747894099999999</v>
      </c>
      <c r="E182" s="1">
        <v>8.6000000000000002E-7</v>
      </c>
      <c r="F182" s="1">
        <v>4.8199999999999996E-6</v>
      </c>
      <c r="G182">
        <v>1890</v>
      </c>
      <c r="H182">
        <v>2186</v>
      </c>
      <c r="I182">
        <v>2534</v>
      </c>
      <c r="J182">
        <v>4240</v>
      </c>
      <c r="K182">
        <v>6612</v>
      </c>
      <c r="L182">
        <v>4414</v>
      </c>
    </row>
    <row r="183" spans="1:12" x14ac:dyDescent="0.2">
      <c r="A183" t="s">
        <v>1850</v>
      </c>
      <c r="B183" t="s">
        <v>3938</v>
      </c>
      <c r="C183">
        <v>4.359287986</v>
      </c>
      <c r="D183">
        <v>0.97078943200000001</v>
      </c>
      <c r="E183" s="1">
        <v>2.3999999999999998E-7</v>
      </c>
      <c r="F183" s="1">
        <v>1.4500000000000001E-6</v>
      </c>
      <c r="G183">
        <v>652</v>
      </c>
      <c r="H183">
        <v>617</v>
      </c>
      <c r="I183">
        <v>623</v>
      </c>
      <c r="J183">
        <v>1556</v>
      </c>
      <c r="K183">
        <v>1127</v>
      </c>
      <c r="L183">
        <v>1688</v>
      </c>
    </row>
    <row r="184" spans="1:12" x14ac:dyDescent="0.2">
      <c r="A184" t="s">
        <v>2330</v>
      </c>
      <c r="B184" t="s">
        <v>404</v>
      </c>
      <c r="C184">
        <v>4.3079905460000001</v>
      </c>
      <c r="D184">
        <v>0.96932996000000005</v>
      </c>
      <c r="E184">
        <v>1.1016200000000001E-4</v>
      </c>
      <c r="F184">
        <v>4.1971100000000002E-4</v>
      </c>
      <c r="G184">
        <v>393</v>
      </c>
      <c r="H184">
        <v>846</v>
      </c>
      <c r="I184">
        <v>598</v>
      </c>
      <c r="J184">
        <v>1261</v>
      </c>
      <c r="K184">
        <v>1826</v>
      </c>
      <c r="L184">
        <v>1127</v>
      </c>
    </row>
    <row r="185" spans="1:12" x14ac:dyDescent="0.2">
      <c r="A185" t="s">
        <v>1864</v>
      </c>
      <c r="B185" t="s">
        <v>404</v>
      </c>
      <c r="C185">
        <v>4.8556506300000004</v>
      </c>
      <c r="D185">
        <v>0.96413103499999997</v>
      </c>
      <c r="E185" s="1">
        <v>4.7699999999999997E-8</v>
      </c>
      <c r="F185" s="1">
        <v>3.22E-7</v>
      </c>
      <c r="G185">
        <v>887</v>
      </c>
      <c r="H185">
        <v>885</v>
      </c>
      <c r="I185">
        <v>908</v>
      </c>
      <c r="J185">
        <v>2191</v>
      </c>
      <c r="K185">
        <v>1664</v>
      </c>
      <c r="L185">
        <v>2303</v>
      </c>
    </row>
    <row r="186" spans="1:12" x14ac:dyDescent="0.2">
      <c r="A186" t="s">
        <v>849</v>
      </c>
      <c r="B186" t="s">
        <v>3907</v>
      </c>
      <c r="C186">
        <v>9.8585202400000007</v>
      </c>
      <c r="D186">
        <v>0.96082462000000002</v>
      </c>
      <c r="E186" s="1">
        <v>4.3199999999999997E-11</v>
      </c>
      <c r="F186" s="1">
        <v>4.7300000000000002E-10</v>
      </c>
      <c r="G186">
        <v>27038</v>
      </c>
      <c r="H186">
        <v>29451</v>
      </c>
      <c r="I186">
        <v>29648</v>
      </c>
      <c r="J186">
        <v>67488</v>
      </c>
      <c r="K186">
        <v>57807</v>
      </c>
      <c r="L186">
        <v>71932</v>
      </c>
    </row>
    <row r="187" spans="1:12" x14ac:dyDescent="0.2">
      <c r="A187" t="s">
        <v>45</v>
      </c>
      <c r="B187" t="s">
        <v>46</v>
      </c>
      <c r="C187">
        <v>11.00103906</v>
      </c>
      <c r="D187">
        <v>0.96072575400000004</v>
      </c>
      <c r="E187" s="1">
        <v>1.1399999999999999E-10</v>
      </c>
      <c r="F187" s="1">
        <v>1.1599999999999999E-9</v>
      </c>
      <c r="G187">
        <v>61018</v>
      </c>
      <c r="H187">
        <v>63498</v>
      </c>
      <c r="I187">
        <v>65662</v>
      </c>
      <c r="J187">
        <v>161492</v>
      </c>
      <c r="K187">
        <v>144835</v>
      </c>
      <c r="L187">
        <v>129832</v>
      </c>
    </row>
    <row r="188" spans="1:12" x14ac:dyDescent="0.2">
      <c r="A188" t="s">
        <v>2799</v>
      </c>
      <c r="B188" t="s">
        <v>2800</v>
      </c>
      <c r="C188">
        <v>7.5491479149999998</v>
      </c>
      <c r="D188">
        <v>0.95996026899999998</v>
      </c>
      <c r="E188" s="1">
        <v>6.8700000000000003E-6</v>
      </c>
      <c r="F188" s="1">
        <v>3.3399999999999999E-5</v>
      </c>
      <c r="G188">
        <v>5633</v>
      </c>
      <c r="H188">
        <v>5880</v>
      </c>
      <c r="I188">
        <v>5850</v>
      </c>
      <c r="J188">
        <v>12820</v>
      </c>
      <c r="K188">
        <v>18019</v>
      </c>
      <c r="L188">
        <v>8975</v>
      </c>
    </row>
    <row r="189" spans="1:12" x14ac:dyDescent="0.2">
      <c r="A189" t="s">
        <v>1993</v>
      </c>
      <c r="B189" t="s">
        <v>1025</v>
      </c>
      <c r="C189">
        <v>5.0909721120000002</v>
      </c>
      <c r="D189">
        <v>0.95848194200000003</v>
      </c>
      <c r="E189" s="1">
        <v>2.22E-8</v>
      </c>
      <c r="F189" s="1">
        <v>1.5800000000000001E-7</v>
      </c>
      <c r="G189">
        <v>1058</v>
      </c>
      <c r="H189">
        <v>1034</v>
      </c>
      <c r="I189">
        <v>1069</v>
      </c>
      <c r="J189">
        <v>2379</v>
      </c>
      <c r="K189">
        <v>2789</v>
      </c>
      <c r="L189">
        <v>2072</v>
      </c>
    </row>
    <row r="190" spans="1:12" x14ac:dyDescent="0.2">
      <c r="A190" t="s">
        <v>2876</v>
      </c>
      <c r="B190" t="s">
        <v>2821</v>
      </c>
      <c r="C190">
        <v>6.7443542330000001</v>
      </c>
      <c r="D190">
        <v>0.95718283299999996</v>
      </c>
      <c r="E190" s="1">
        <v>6.8099999999999994E-8</v>
      </c>
      <c r="F190" s="1">
        <v>4.46E-7</v>
      </c>
      <c r="G190">
        <v>3850</v>
      </c>
      <c r="H190">
        <v>2837</v>
      </c>
      <c r="I190">
        <v>3242</v>
      </c>
      <c r="J190">
        <v>8647</v>
      </c>
      <c r="K190">
        <v>6775</v>
      </c>
      <c r="L190">
        <v>7381</v>
      </c>
    </row>
    <row r="191" spans="1:12" x14ac:dyDescent="0.2">
      <c r="A191" t="s">
        <v>1741</v>
      </c>
      <c r="B191" t="s">
        <v>404</v>
      </c>
      <c r="C191">
        <v>6.9591145159999996</v>
      </c>
      <c r="D191">
        <v>0.95604839799999997</v>
      </c>
      <c r="E191" s="1">
        <v>2.4600000000000002E-9</v>
      </c>
      <c r="F191" s="1">
        <v>2.0100000000000001E-8</v>
      </c>
      <c r="G191">
        <v>3772</v>
      </c>
      <c r="H191">
        <v>3792</v>
      </c>
      <c r="I191">
        <v>3995</v>
      </c>
      <c r="J191">
        <v>8459</v>
      </c>
      <c r="K191">
        <v>9987</v>
      </c>
      <c r="L191">
        <v>7958</v>
      </c>
    </row>
    <row r="192" spans="1:12" x14ac:dyDescent="0.2">
      <c r="A192" t="s">
        <v>1547</v>
      </c>
      <c r="B192" t="s">
        <v>1548</v>
      </c>
      <c r="C192">
        <v>8.9990060799999991</v>
      </c>
      <c r="D192">
        <v>0.95461344199999998</v>
      </c>
      <c r="E192" s="1">
        <v>2.3200000000000001E-7</v>
      </c>
      <c r="F192" s="1">
        <v>1.4100000000000001E-6</v>
      </c>
      <c r="G192">
        <v>16092</v>
      </c>
      <c r="H192">
        <v>15459</v>
      </c>
      <c r="I192">
        <v>15985</v>
      </c>
      <c r="J192">
        <v>36980</v>
      </c>
      <c r="K192">
        <v>45507</v>
      </c>
      <c r="L192">
        <v>26211</v>
      </c>
    </row>
    <row r="193" spans="1:12" x14ac:dyDescent="0.2">
      <c r="A193" t="s">
        <v>1484</v>
      </c>
      <c r="B193" t="s">
        <v>404</v>
      </c>
      <c r="C193">
        <v>4.1709380449999998</v>
      </c>
      <c r="D193">
        <v>0.94887740399999998</v>
      </c>
      <c r="E193" s="1">
        <v>2.5600000000000001E-8</v>
      </c>
      <c r="F193" s="1">
        <v>1.7800000000000001E-7</v>
      </c>
      <c r="G193">
        <v>591</v>
      </c>
      <c r="H193">
        <v>524</v>
      </c>
      <c r="I193">
        <v>563</v>
      </c>
      <c r="J193">
        <v>1408</v>
      </c>
      <c r="K193">
        <v>1310</v>
      </c>
      <c r="L193">
        <v>1106</v>
      </c>
    </row>
    <row r="194" spans="1:12" x14ac:dyDescent="0.2">
      <c r="A194" t="s">
        <v>3642</v>
      </c>
      <c r="B194" t="s">
        <v>3934</v>
      </c>
      <c r="C194">
        <v>0.27871262699999999</v>
      </c>
      <c r="D194">
        <v>0.94795753900000002</v>
      </c>
      <c r="E194">
        <v>1.0945279E-2</v>
      </c>
      <c r="F194">
        <v>2.5041753999999999E-2</v>
      </c>
      <c r="G194">
        <v>35</v>
      </c>
      <c r="H194">
        <v>32</v>
      </c>
      <c r="I194">
        <v>46</v>
      </c>
      <c r="J194">
        <v>51</v>
      </c>
      <c r="K194">
        <v>131</v>
      </c>
      <c r="L194">
        <v>74</v>
      </c>
    </row>
    <row r="195" spans="1:12" x14ac:dyDescent="0.2">
      <c r="A195" t="s">
        <v>1645</v>
      </c>
      <c r="B195" t="s">
        <v>404</v>
      </c>
      <c r="C195">
        <v>9.4379738569999994</v>
      </c>
      <c r="D195">
        <v>0.94755582100000002</v>
      </c>
      <c r="E195" s="1">
        <v>3.8200000000000001E-11</v>
      </c>
      <c r="F195" s="1">
        <v>4.2599999999999998E-10</v>
      </c>
      <c r="G195">
        <v>22438</v>
      </c>
      <c r="H195">
        <v>20414</v>
      </c>
      <c r="I195">
        <v>21808</v>
      </c>
      <c r="J195">
        <v>52576</v>
      </c>
      <c r="K195">
        <v>50043</v>
      </c>
      <c r="L195">
        <v>44514</v>
      </c>
    </row>
    <row r="196" spans="1:12" x14ac:dyDescent="0.2">
      <c r="A196" t="s">
        <v>1091</v>
      </c>
      <c r="B196" t="s">
        <v>404</v>
      </c>
      <c r="C196">
        <v>7.2073810199999997</v>
      </c>
      <c r="D196">
        <v>0.94655054000000005</v>
      </c>
      <c r="E196" s="1">
        <v>1.8099999999999999E-7</v>
      </c>
      <c r="F196" s="1">
        <v>1.1200000000000001E-6</v>
      </c>
      <c r="G196">
        <v>5579</v>
      </c>
      <c r="H196">
        <v>3893</v>
      </c>
      <c r="I196">
        <v>4261</v>
      </c>
      <c r="J196">
        <v>11155</v>
      </c>
      <c r="K196">
        <v>10001</v>
      </c>
      <c r="L196">
        <v>10182</v>
      </c>
    </row>
    <row r="197" spans="1:12" x14ac:dyDescent="0.2">
      <c r="A197" t="s">
        <v>1642</v>
      </c>
      <c r="B197" t="s">
        <v>404</v>
      </c>
      <c r="C197">
        <v>8.2905129380000009</v>
      </c>
      <c r="D197">
        <v>0.94403426400000001</v>
      </c>
      <c r="E197" s="1">
        <v>5.7499999999999998E-10</v>
      </c>
      <c r="F197" s="1">
        <v>5.1700000000000001E-9</v>
      </c>
      <c r="G197">
        <v>9712</v>
      </c>
      <c r="H197">
        <v>9624</v>
      </c>
      <c r="I197">
        <v>9922</v>
      </c>
      <c r="J197">
        <v>23142</v>
      </c>
      <c r="K197">
        <v>23778</v>
      </c>
      <c r="L197">
        <v>19435</v>
      </c>
    </row>
    <row r="198" spans="1:12" x14ac:dyDescent="0.2">
      <c r="A198" t="s">
        <v>1762</v>
      </c>
      <c r="B198" t="s">
        <v>1763</v>
      </c>
      <c r="C198">
        <v>9.8153562920000006</v>
      </c>
      <c r="D198">
        <v>0.940528209</v>
      </c>
      <c r="E198" s="1">
        <v>1.4399999999999999E-10</v>
      </c>
      <c r="F198" s="1">
        <v>1.43E-9</v>
      </c>
      <c r="G198">
        <v>28231</v>
      </c>
      <c r="H198">
        <v>27616</v>
      </c>
      <c r="I198">
        <v>28450</v>
      </c>
      <c r="J198">
        <v>63684</v>
      </c>
      <c r="K198">
        <v>71077</v>
      </c>
      <c r="L198">
        <v>55936</v>
      </c>
    </row>
    <row r="199" spans="1:12" x14ac:dyDescent="0.2">
      <c r="A199" t="s">
        <v>629</v>
      </c>
      <c r="B199" t="s">
        <v>404</v>
      </c>
      <c r="C199">
        <v>9.4192947010000001</v>
      </c>
      <c r="D199">
        <v>0.93641898700000004</v>
      </c>
      <c r="E199" s="1">
        <v>3.5699999999999997E-11</v>
      </c>
      <c r="F199" s="1">
        <v>4.0699999999999999E-10</v>
      </c>
      <c r="G199">
        <v>20189</v>
      </c>
      <c r="H199">
        <v>22111</v>
      </c>
      <c r="I199">
        <v>21946</v>
      </c>
      <c r="J199">
        <v>45814</v>
      </c>
      <c r="K199">
        <v>52935</v>
      </c>
      <c r="L199">
        <v>45911</v>
      </c>
    </row>
    <row r="200" spans="1:12" x14ac:dyDescent="0.2">
      <c r="A200" t="s">
        <v>1698</v>
      </c>
      <c r="B200" t="s">
        <v>404</v>
      </c>
      <c r="C200">
        <v>6.7097156179999997</v>
      </c>
      <c r="D200">
        <v>0.93540717600000001</v>
      </c>
      <c r="E200" s="1">
        <v>9.0900000000000007E-9</v>
      </c>
      <c r="F200" s="1">
        <v>6.8600000000000005E-8</v>
      </c>
      <c r="G200">
        <v>3021</v>
      </c>
      <c r="H200">
        <v>3148</v>
      </c>
      <c r="I200">
        <v>3669</v>
      </c>
      <c r="J200">
        <v>7097</v>
      </c>
      <c r="K200">
        <v>8339</v>
      </c>
      <c r="L200">
        <v>6678</v>
      </c>
    </row>
    <row r="201" spans="1:12" x14ac:dyDescent="0.2">
      <c r="A201" t="s">
        <v>2996</v>
      </c>
      <c r="B201" t="s">
        <v>404</v>
      </c>
      <c r="C201">
        <v>7.8887843130000004</v>
      </c>
      <c r="D201">
        <v>0.93445731700000001</v>
      </c>
      <c r="E201" s="1">
        <v>2.57E-6</v>
      </c>
      <c r="F201" s="1">
        <v>1.3499999999999999E-5</v>
      </c>
      <c r="G201">
        <v>5208</v>
      </c>
      <c r="H201">
        <v>9205</v>
      </c>
      <c r="I201">
        <v>7950</v>
      </c>
      <c r="J201">
        <v>16113</v>
      </c>
      <c r="K201">
        <v>19179</v>
      </c>
      <c r="L201">
        <v>14780</v>
      </c>
    </row>
    <row r="202" spans="1:12" x14ac:dyDescent="0.2">
      <c r="A202" t="s">
        <v>2878</v>
      </c>
      <c r="B202" t="s">
        <v>3921</v>
      </c>
      <c r="C202">
        <v>7.3355542150000002</v>
      </c>
      <c r="D202">
        <v>0.93409606899999997</v>
      </c>
      <c r="E202" s="1">
        <v>2.5500000000000001E-9</v>
      </c>
      <c r="F202" s="1">
        <v>2.0800000000000001E-8</v>
      </c>
      <c r="G202">
        <v>5438</v>
      </c>
      <c r="H202">
        <v>4530</v>
      </c>
      <c r="I202">
        <v>5181</v>
      </c>
      <c r="J202">
        <v>12278</v>
      </c>
      <c r="K202">
        <v>10847</v>
      </c>
      <c r="L202">
        <v>11035</v>
      </c>
    </row>
    <row r="203" spans="1:12" x14ac:dyDescent="0.2">
      <c r="A203" t="s">
        <v>1945</v>
      </c>
      <c r="B203" t="s">
        <v>1946</v>
      </c>
      <c r="C203">
        <v>7.6003609369999996</v>
      </c>
      <c r="D203">
        <v>0.93379214899999996</v>
      </c>
      <c r="E203" s="1">
        <v>5.5599999999999998E-9</v>
      </c>
      <c r="F203" s="1">
        <v>4.3100000000000002E-8</v>
      </c>
      <c r="G203">
        <v>6339</v>
      </c>
      <c r="H203">
        <v>5680</v>
      </c>
      <c r="I203">
        <v>6195</v>
      </c>
      <c r="J203">
        <v>14763</v>
      </c>
      <c r="K203">
        <v>11902</v>
      </c>
      <c r="L203">
        <v>14364</v>
      </c>
    </row>
    <row r="204" spans="1:12" x14ac:dyDescent="0.2">
      <c r="A204" t="s">
        <v>2412</v>
      </c>
      <c r="B204" t="s">
        <v>2413</v>
      </c>
      <c r="C204">
        <v>4.9664711239999999</v>
      </c>
      <c r="D204">
        <v>0.93250934699999999</v>
      </c>
      <c r="E204">
        <v>1.05923E-4</v>
      </c>
      <c r="F204">
        <v>4.0470600000000001E-4</v>
      </c>
      <c r="G204">
        <v>1359</v>
      </c>
      <c r="H204">
        <v>737</v>
      </c>
      <c r="I204">
        <v>819</v>
      </c>
      <c r="J204">
        <v>2498</v>
      </c>
      <c r="K204">
        <v>2352</v>
      </c>
      <c r="L204">
        <v>1770</v>
      </c>
    </row>
    <row r="205" spans="1:12" x14ac:dyDescent="0.2">
      <c r="A205" t="s">
        <v>1271</v>
      </c>
      <c r="B205" t="s">
        <v>1272</v>
      </c>
      <c r="C205">
        <v>8.6325810569999994</v>
      </c>
      <c r="D205">
        <v>0.93222934999999996</v>
      </c>
      <c r="E205" s="1">
        <v>1.8700000000000001E-11</v>
      </c>
      <c r="F205" s="1">
        <v>2.2200000000000001E-10</v>
      </c>
      <c r="G205">
        <v>12247</v>
      </c>
      <c r="H205">
        <v>12058</v>
      </c>
      <c r="I205">
        <v>13006</v>
      </c>
      <c r="J205">
        <v>28504</v>
      </c>
      <c r="K205">
        <v>27920</v>
      </c>
      <c r="L205">
        <v>27416</v>
      </c>
    </row>
    <row r="206" spans="1:12" x14ac:dyDescent="0.2">
      <c r="A206" t="s">
        <v>3399</v>
      </c>
      <c r="B206" t="s">
        <v>404</v>
      </c>
      <c r="C206">
        <v>2.1390458130000001</v>
      </c>
      <c r="D206">
        <v>0.92990727699999998</v>
      </c>
      <c r="E206">
        <v>1.38472E-4</v>
      </c>
      <c r="F206">
        <v>5.1443599999999995E-4</v>
      </c>
      <c r="G206">
        <v>87</v>
      </c>
      <c r="H206">
        <v>165</v>
      </c>
      <c r="I206">
        <v>165</v>
      </c>
      <c r="J206">
        <v>293</v>
      </c>
      <c r="K206">
        <v>292</v>
      </c>
      <c r="L206">
        <v>344</v>
      </c>
    </row>
    <row r="207" spans="1:12" x14ac:dyDescent="0.2">
      <c r="A207" t="s">
        <v>3636</v>
      </c>
      <c r="B207" t="s">
        <v>3977</v>
      </c>
      <c r="C207">
        <v>4.5083136130000003</v>
      </c>
      <c r="D207">
        <v>0.92582677099999999</v>
      </c>
      <c r="E207" s="1">
        <v>2.1900000000000001E-8</v>
      </c>
      <c r="F207" s="1">
        <v>1.5699999999999999E-7</v>
      </c>
      <c r="G207">
        <v>740</v>
      </c>
      <c r="H207">
        <v>720</v>
      </c>
      <c r="I207">
        <v>682</v>
      </c>
      <c r="J207">
        <v>1534</v>
      </c>
      <c r="K207">
        <v>1588</v>
      </c>
      <c r="L207">
        <v>1675</v>
      </c>
    </row>
    <row r="208" spans="1:12" x14ac:dyDescent="0.2">
      <c r="A208" t="s">
        <v>1113</v>
      </c>
      <c r="B208" t="s">
        <v>1114</v>
      </c>
      <c r="C208">
        <v>6.696872484</v>
      </c>
      <c r="D208">
        <v>0.92356378299999997</v>
      </c>
      <c r="E208" s="1">
        <v>1.31E-9</v>
      </c>
      <c r="F208" s="1">
        <v>1.1199999999999999E-8</v>
      </c>
      <c r="G208">
        <v>3164</v>
      </c>
      <c r="H208">
        <v>3305</v>
      </c>
      <c r="I208">
        <v>3324</v>
      </c>
      <c r="J208">
        <v>7319</v>
      </c>
      <c r="K208">
        <v>7512</v>
      </c>
      <c r="L208">
        <v>7042</v>
      </c>
    </row>
    <row r="209" spans="1:12" x14ac:dyDescent="0.2">
      <c r="A209" t="s">
        <v>1030</v>
      </c>
      <c r="B209" t="s">
        <v>404</v>
      </c>
      <c r="C209">
        <v>7.8492728710000002</v>
      </c>
      <c r="D209">
        <v>0.92138242100000001</v>
      </c>
      <c r="E209" s="1">
        <v>1.31E-5</v>
      </c>
      <c r="F209" s="1">
        <v>5.9799999999999997E-5</v>
      </c>
      <c r="G209">
        <v>6859</v>
      </c>
      <c r="H209">
        <v>7228</v>
      </c>
      <c r="I209">
        <v>7707</v>
      </c>
      <c r="J209">
        <v>14720</v>
      </c>
      <c r="K209">
        <v>22350</v>
      </c>
      <c r="L209">
        <v>11512</v>
      </c>
    </row>
    <row r="210" spans="1:12" x14ac:dyDescent="0.2">
      <c r="A210" t="s">
        <v>588</v>
      </c>
      <c r="B210" t="s">
        <v>404</v>
      </c>
      <c r="C210">
        <v>7.5073107349999999</v>
      </c>
      <c r="D210">
        <v>0.92133526499999996</v>
      </c>
      <c r="E210" s="1">
        <v>5.7200000000000003E-8</v>
      </c>
      <c r="F210" s="1">
        <v>3.7899999999999999E-7</v>
      </c>
      <c r="G210">
        <v>5696</v>
      </c>
      <c r="H210">
        <v>5779</v>
      </c>
      <c r="I210">
        <v>5701</v>
      </c>
      <c r="J210">
        <v>12145</v>
      </c>
      <c r="K210">
        <v>15354</v>
      </c>
      <c r="L210">
        <v>10835</v>
      </c>
    </row>
    <row r="211" spans="1:12" x14ac:dyDescent="0.2">
      <c r="A211" t="s">
        <v>2268</v>
      </c>
      <c r="B211" t="s">
        <v>2270</v>
      </c>
      <c r="C211">
        <v>5.1626419989999999</v>
      </c>
      <c r="D211">
        <v>0.91835582999999998</v>
      </c>
      <c r="E211" s="1">
        <v>6.7700000000000004E-8</v>
      </c>
      <c r="F211" s="1">
        <v>4.4400000000000001E-7</v>
      </c>
      <c r="G211">
        <v>1155</v>
      </c>
      <c r="H211">
        <v>1151</v>
      </c>
      <c r="I211">
        <v>1079</v>
      </c>
      <c r="J211">
        <v>2516</v>
      </c>
      <c r="K211">
        <v>2215</v>
      </c>
      <c r="L211">
        <v>2809</v>
      </c>
    </row>
    <row r="212" spans="1:12" x14ac:dyDescent="0.2">
      <c r="A212" t="s">
        <v>3676</v>
      </c>
      <c r="B212" t="s">
        <v>492</v>
      </c>
      <c r="C212">
        <v>5.3019740090000003</v>
      </c>
      <c r="D212">
        <v>0.91830952399999999</v>
      </c>
      <c r="E212" s="1">
        <v>9.6900000000000001E-8</v>
      </c>
      <c r="F212" s="1">
        <v>6.2399999999999998E-7</v>
      </c>
      <c r="G212">
        <v>1293</v>
      </c>
      <c r="H212">
        <v>1233</v>
      </c>
      <c r="I212">
        <v>1200</v>
      </c>
      <c r="J212">
        <v>2570</v>
      </c>
      <c r="K212">
        <v>2630</v>
      </c>
      <c r="L212">
        <v>3097</v>
      </c>
    </row>
    <row r="213" spans="1:12" x14ac:dyDescent="0.2">
      <c r="A213" t="s">
        <v>3641</v>
      </c>
      <c r="B213" t="s">
        <v>404</v>
      </c>
      <c r="C213">
        <v>5.7745400220000001</v>
      </c>
      <c r="D213">
        <v>0.91670073699999999</v>
      </c>
      <c r="E213" s="1">
        <v>1.5299999999999999E-5</v>
      </c>
      <c r="F213" s="1">
        <v>6.9400000000000006E-5</v>
      </c>
      <c r="G213">
        <v>1526</v>
      </c>
      <c r="H213">
        <v>1956</v>
      </c>
      <c r="I213">
        <v>1704</v>
      </c>
      <c r="J213">
        <v>3296</v>
      </c>
      <c r="K213">
        <v>5162</v>
      </c>
      <c r="L213">
        <v>3054</v>
      </c>
    </row>
    <row r="214" spans="1:12" x14ac:dyDescent="0.2">
      <c r="A214" t="s">
        <v>3242</v>
      </c>
      <c r="B214" t="s">
        <v>941</v>
      </c>
      <c r="C214">
        <v>8.9868998149999992</v>
      </c>
      <c r="D214">
        <v>0.91630961499999997</v>
      </c>
      <c r="E214" s="1">
        <v>9.0800000000000003E-7</v>
      </c>
      <c r="F214" s="1">
        <v>5.0799999999999996E-6</v>
      </c>
      <c r="G214">
        <v>13277</v>
      </c>
      <c r="H214">
        <v>18023</v>
      </c>
      <c r="I214">
        <v>16880</v>
      </c>
      <c r="J214">
        <v>34612</v>
      </c>
      <c r="K214">
        <v>45040</v>
      </c>
      <c r="L214">
        <v>27186</v>
      </c>
    </row>
    <row r="215" spans="1:12" x14ac:dyDescent="0.2">
      <c r="A215" t="s">
        <v>3682</v>
      </c>
      <c r="B215" t="s">
        <v>4010</v>
      </c>
      <c r="C215">
        <v>6.5249760739999996</v>
      </c>
      <c r="D215">
        <v>0.91595812600000004</v>
      </c>
      <c r="E215" s="1">
        <v>1.6000000000000001E-8</v>
      </c>
      <c r="F215" s="1">
        <v>1.1600000000000001E-7</v>
      </c>
      <c r="G215">
        <v>2748</v>
      </c>
      <c r="H215">
        <v>2958</v>
      </c>
      <c r="I215">
        <v>3022</v>
      </c>
      <c r="J215">
        <v>6254</v>
      </c>
      <c r="K215">
        <v>7280</v>
      </c>
      <c r="L215">
        <v>5846</v>
      </c>
    </row>
    <row r="216" spans="1:12" x14ac:dyDescent="0.2">
      <c r="A216" t="s">
        <v>3665</v>
      </c>
      <c r="B216" t="s">
        <v>3832</v>
      </c>
      <c r="C216">
        <v>2.0545120670000001</v>
      </c>
      <c r="D216">
        <v>0.91381141799999999</v>
      </c>
      <c r="E216">
        <v>3.3301099999999997E-4</v>
      </c>
      <c r="F216">
        <v>1.145285E-3</v>
      </c>
      <c r="G216">
        <v>111</v>
      </c>
      <c r="H216">
        <v>144</v>
      </c>
      <c r="I216">
        <v>139</v>
      </c>
      <c r="J216">
        <v>195</v>
      </c>
      <c r="K216">
        <v>328</v>
      </c>
      <c r="L216">
        <v>347</v>
      </c>
    </row>
    <row r="217" spans="1:12" x14ac:dyDescent="0.2">
      <c r="A217" t="s">
        <v>3496</v>
      </c>
      <c r="B217" t="s">
        <v>404</v>
      </c>
      <c r="C217">
        <v>3.4885038499999999</v>
      </c>
      <c r="D217">
        <v>0.90757221899999996</v>
      </c>
      <c r="E217" s="1">
        <v>5.1799999999999999E-5</v>
      </c>
      <c r="F217">
        <v>2.1224500000000001E-4</v>
      </c>
      <c r="G217">
        <v>346</v>
      </c>
      <c r="H217">
        <v>299</v>
      </c>
      <c r="I217">
        <v>423</v>
      </c>
      <c r="J217">
        <v>672</v>
      </c>
      <c r="K217">
        <v>1049</v>
      </c>
      <c r="L217">
        <v>634</v>
      </c>
    </row>
    <row r="218" spans="1:12" x14ac:dyDescent="0.2">
      <c r="A218" t="s">
        <v>2098</v>
      </c>
      <c r="B218" t="s">
        <v>404</v>
      </c>
      <c r="C218">
        <v>9.4745937920000003</v>
      </c>
      <c r="D218">
        <v>0.90748768499999999</v>
      </c>
      <c r="E218" s="1">
        <v>2.0500000000000002E-9</v>
      </c>
      <c r="F218" s="1">
        <v>1.7E-8</v>
      </c>
      <c r="G218">
        <v>23232</v>
      </c>
      <c r="H218">
        <v>22239</v>
      </c>
      <c r="I218">
        <v>22142</v>
      </c>
      <c r="J218">
        <v>54165</v>
      </c>
      <c r="K218">
        <v>53784</v>
      </c>
      <c r="L218">
        <v>41763</v>
      </c>
    </row>
    <row r="219" spans="1:12" x14ac:dyDescent="0.2">
      <c r="A219" t="s">
        <v>1954</v>
      </c>
      <c r="B219" t="s">
        <v>1956</v>
      </c>
      <c r="C219">
        <v>7.5961928109999999</v>
      </c>
      <c r="D219">
        <v>0.90733860700000002</v>
      </c>
      <c r="E219" s="1">
        <v>1.6500000000000001E-6</v>
      </c>
      <c r="F219" s="1">
        <v>8.9299999999999992E-6</v>
      </c>
      <c r="G219">
        <v>5149</v>
      </c>
      <c r="H219">
        <v>6706</v>
      </c>
      <c r="I219">
        <v>6627</v>
      </c>
      <c r="J219">
        <v>16828</v>
      </c>
      <c r="K219">
        <v>13863</v>
      </c>
      <c r="L219">
        <v>10110</v>
      </c>
    </row>
    <row r="220" spans="1:12" x14ac:dyDescent="0.2">
      <c r="A220" t="s">
        <v>1233</v>
      </c>
      <c r="B220" t="s">
        <v>404</v>
      </c>
      <c r="C220">
        <v>10.29182827</v>
      </c>
      <c r="D220">
        <v>0.90651970500000001</v>
      </c>
      <c r="E220" s="1">
        <v>1.12E-7</v>
      </c>
      <c r="F220" s="1">
        <v>7.0900000000000001E-7</v>
      </c>
      <c r="G220">
        <v>37536</v>
      </c>
      <c r="H220">
        <v>42781</v>
      </c>
      <c r="I220">
        <v>39032</v>
      </c>
      <c r="J220">
        <v>93359</v>
      </c>
      <c r="K220">
        <v>103648</v>
      </c>
      <c r="L220">
        <v>66733</v>
      </c>
    </row>
    <row r="221" spans="1:12" x14ac:dyDescent="0.2">
      <c r="A221" t="s">
        <v>2219</v>
      </c>
      <c r="B221" t="s">
        <v>2220</v>
      </c>
      <c r="C221">
        <v>7.80129421</v>
      </c>
      <c r="D221">
        <v>0.90596891099999999</v>
      </c>
      <c r="E221" s="1">
        <v>9.39E-9</v>
      </c>
      <c r="F221" s="1">
        <v>7.0399999999999995E-8</v>
      </c>
      <c r="G221">
        <v>6879</v>
      </c>
      <c r="H221">
        <v>6972</v>
      </c>
      <c r="I221">
        <v>7388</v>
      </c>
      <c r="J221">
        <v>15869</v>
      </c>
      <c r="K221">
        <v>17435</v>
      </c>
      <c r="L221">
        <v>13571</v>
      </c>
    </row>
    <row r="222" spans="1:12" x14ac:dyDescent="0.2">
      <c r="A222" t="s">
        <v>872</v>
      </c>
      <c r="B222" t="s">
        <v>404</v>
      </c>
      <c r="C222">
        <v>7.6292612740000001</v>
      </c>
      <c r="D222">
        <v>0.90552710599999997</v>
      </c>
      <c r="E222" s="1">
        <v>5.02E-8</v>
      </c>
      <c r="F222" s="1">
        <v>3.3599999999999999E-7</v>
      </c>
      <c r="G222">
        <v>5852</v>
      </c>
      <c r="H222">
        <v>6434</v>
      </c>
      <c r="I222">
        <v>6583</v>
      </c>
      <c r="J222">
        <v>14094</v>
      </c>
      <c r="K222">
        <v>16123</v>
      </c>
      <c r="L222">
        <v>11392</v>
      </c>
    </row>
    <row r="223" spans="1:12" x14ac:dyDescent="0.2">
      <c r="A223" t="s">
        <v>2617</v>
      </c>
      <c r="B223" t="s">
        <v>2618</v>
      </c>
      <c r="C223">
        <v>4.8446593069999997</v>
      </c>
      <c r="D223">
        <v>0.90406887700000005</v>
      </c>
      <c r="E223" s="1">
        <v>4.4799999999999999E-7</v>
      </c>
      <c r="F223" s="1">
        <v>2.6299999999999998E-6</v>
      </c>
      <c r="G223">
        <v>912</v>
      </c>
      <c r="H223">
        <v>845</v>
      </c>
      <c r="I223">
        <v>980</v>
      </c>
      <c r="J223">
        <v>1955</v>
      </c>
      <c r="K223">
        <v>2399</v>
      </c>
      <c r="L223">
        <v>1679</v>
      </c>
    </row>
    <row r="224" spans="1:12" x14ac:dyDescent="0.2">
      <c r="A224" t="s">
        <v>1744</v>
      </c>
      <c r="B224" t="s">
        <v>404</v>
      </c>
      <c r="C224">
        <v>4.2461159070000001</v>
      </c>
      <c r="D224">
        <v>0.904025258</v>
      </c>
      <c r="E224" s="1">
        <v>1.9999999999999999E-7</v>
      </c>
      <c r="F224" s="1">
        <v>1.2300000000000001E-6</v>
      </c>
      <c r="G224">
        <v>556</v>
      </c>
      <c r="H224">
        <v>640</v>
      </c>
      <c r="I224">
        <v>613</v>
      </c>
      <c r="J224">
        <v>1280</v>
      </c>
      <c r="K224">
        <v>1562</v>
      </c>
      <c r="L224">
        <v>1142</v>
      </c>
    </row>
    <row r="225" spans="1:12" x14ac:dyDescent="0.2">
      <c r="A225" t="s">
        <v>2918</v>
      </c>
      <c r="B225" t="s">
        <v>2919</v>
      </c>
      <c r="C225">
        <v>5.3393036550000001</v>
      </c>
      <c r="D225">
        <v>0.90376088899999996</v>
      </c>
      <c r="E225" s="1">
        <v>1.54E-7</v>
      </c>
      <c r="F225" s="1">
        <v>9.6599999999999994E-7</v>
      </c>
      <c r="G225">
        <v>1145</v>
      </c>
      <c r="H225">
        <v>1368</v>
      </c>
      <c r="I225">
        <v>1351</v>
      </c>
      <c r="J225">
        <v>2831</v>
      </c>
      <c r="K225">
        <v>3209</v>
      </c>
      <c r="L225">
        <v>2462</v>
      </c>
    </row>
    <row r="226" spans="1:12" x14ac:dyDescent="0.2">
      <c r="A226" t="s">
        <v>2199</v>
      </c>
      <c r="B226" t="s">
        <v>2200</v>
      </c>
      <c r="C226">
        <v>6.7651446010000003</v>
      </c>
      <c r="D226">
        <v>0.90362727600000003</v>
      </c>
      <c r="E226" s="1">
        <v>2.9699999999999999E-6</v>
      </c>
      <c r="F226" s="1">
        <v>1.5500000000000001E-5</v>
      </c>
      <c r="G226">
        <v>3165</v>
      </c>
      <c r="H226">
        <v>3582</v>
      </c>
      <c r="I226">
        <v>3627</v>
      </c>
      <c r="J226">
        <v>7169</v>
      </c>
      <c r="K226">
        <v>9850</v>
      </c>
      <c r="L226">
        <v>5815</v>
      </c>
    </row>
    <row r="227" spans="1:12" x14ac:dyDescent="0.2">
      <c r="A227" t="s">
        <v>1949</v>
      </c>
      <c r="B227" t="s">
        <v>1950</v>
      </c>
      <c r="C227">
        <v>6.8463886189999998</v>
      </c>
      <c r="D227">
        <v>0.90307320700000004</v>
      </c>
      <c r="E227" s="1">
        <v>1.4300000000000001E-8</v>
      </c>
      <c r="F227" s="1">
        <v>1.04E-7</v>
      </c>
      <c r="G227">
        <v>3842</v>
      </c>
      <c r="H227">
        <v>3539</v>
      </c>
      <c r="I227">
        <v>3576</v>
      </c>
      <c r="J227">
        <v>8901</v>
      </c>
      <c r="K227">
        <v>7426</v>
      </c>
      <c r="L227">
        <v>7859</v>
      </c>
    </row>
    <row r="228" spans="1:12" x14ac:dyDescent="0.2">
      <c r="A228" t="s">
        <v>952</v>
      </c>
      <c r="B228" t="s">
        <v>404</v>
      </c>
      <c r="C228">
        <v>4.036851499</v>
      </c>
      <c r="D228">
        <v>0.90260698100000003</v>
      </c>
      <c r="E228" s="1">
        <v>5.4E-8</v>
      </c>
      <c r="F228" s="1">
        <v>3.5999999999999999E-7</v>
      </c>
      <c r="G228">
        <v>496</v>
      </c>
      <c r="H228">
        <v>577</v>
      </c>
      <c r="I228">
        <v>492</v>
      </c>
      <c r="J228">
        <v>1207</v>
      </c>
      <c r="K228">
        <v>1163</v>
      </c>
      <c r="L228">
        <v>1078</v>
      </c>
    </row>
    <row r="229" spans="1:12" x14ac:dyDescent="0.2">
      <c r="A229" t="s">
        <v>775</v>
      </c>
      <c r="B229" t="s">
        <v>404</v>
      </c>
      <c r="C229">
        <v>9.2862120610000005</v>
      </c>
      <c r="D229">
        <v>0.90253287900000001</v>
      </c>
      <c r="E229" s="1">
        <v>3.9799999999999999E-9</v>
      </c>
      <c r="F229" s="1">
        <v>3.1200000000000001E-8</v>
      </c>
      <c r="G229">
        <v>18900</v>
      </c>
      <c r="H229">
        <v>20657</v>
      </c>
      <c r="I229">
        <v>19990</v>
      </c>
      <c r="J229">
        <v>44352</v>
      </c>
      <c r="K229">
        <v>50247</v>
      </c>
      <c r="L229">
        <v>36530</v>
      </c>
    </row>
    <row r="230" spans="1:12" x14ac:dyDescent="0.2">
      <c r="A230" t="s">
        <v>1853</v>
      </c>
      <c r="B230" t="s">
        <v>1854</v>
      </c>
      <c r="C230">
        <v>5.3623416009999998</v>
      </c>
      <c r="D230">
        <v>0.89797481400000001</v>
      </c>
      <c r="E230" s="1">
        <v>3.41E-6</v>
      </c>
      <c r="F230" s="1">
        <v>1.7399999999999999E-5</v>
      </c>
      <c r="G230">
        <v>1218</v>
      </c>
      <c r="H230">
        <v>1291</v>
      </c>
      <c r="I230">
        <v>1428</v>
      </c>
      <c r="J230">
        <v>2949</v>
      </c>
      <c r="K230">
        <v>2193</v>
      </c>
      <c r="L230">
        <v>3478</v>
      </c>
    </row>
    <row r="231" spans="1:12" x14ac:dyDescent="0.2">
      <c r="A231" t="s">
        <v>595</v>
      </c>
      <c r="B231" t="s">
        <v>597</v>
      </c>
      <c r="C231">
        <v>9.7378897700000007</v>
      </c>
      <c r="D231">
        <v>0.89530831099999997</v>
      </c>
      <c r="E231" s="1">
        <v>4.9900000000000003E-10</v>
      </c>
      <c r="F231" s="1">
        <v>4.4999999999999998E-9</v>
      </c>
      <c r="G231">
        <v>27444</v>
      </c>
      <c r="H231">
        <v>27326</v>
      </c>
      <c r="I231">
        <v>26871</v>
      </c>
      <c r="J231">
        <v>61974</v>
      </c>
      <c r="K231">
        <v>63684</v>
      </c>
      <c r="L231">
        <v>53420</v>
      </c>
    </row>
    <row r="232" spans="1:12" x14ac:dyDescent="0.2">
      <c r="A232" t="s">
        <v>2437</v>
      </c>
      <c r="B232" t="s">
        <v>404</v>
      </c>
      <c r="C232">
        <v>-0.48479666599999999</v>
      </c>
      <c r="D232">
        <v>0.89512016100000003</v>
      </c>
      <c r="E232">
        <v>1.9575049000000001E-2</v>
      </c>
      <c r="F232">
        <v>4.0853598999999997E-2</v>
      </c>
      <c r="G232">
        <v>23</v>
      </c>
      <c r="H232">
        <v>25</v>
      </c>
      <c r="I232">
        <v>20</v>
      </c>
      <c r="J232">
        <v>29</v>
      </c>
      <c r="K232">
        <v>60</v>
      </c>
      <c r="L232">
        <v>60</v>
      </c>
    </row>
    <row r="233" spans="1:12" x14ac:dyDescent="0.2">
      <c r="A233" t="s">
        <v>3188</v>
      </c>
      <c r="B233" t="s">
        <v>3189</v>
      </c>
      <c r="C233">
        <v>8.5109214790000003</v>
      </c>
      <c r="D233">
        <v>0.89187297099999996</v>
      </c>
      <c r="E233" s="1">
        <v>1.1899999999999999E-7</v>
      </c>
      <c r="F233" s="1">
        <v>7.5099999999999999E-7</v>
      </c>
      <c r="G233">
        <v>9811</v>
      </c>
      <c r="H233">
        <v>12332</v>
      </c>
      <c r="I233">
        <v>12916</v>
      </c>
      <c r="J233">
        <v>24923</v>
      </c>
      <c r="K233">
        <v>30459</v>
      </c>
      <c r="L233">
        <v>21015</v>
      </c>
    </row>
    <row r="234" spans="1:12" x14ac:dyDescent="0.2">
      <c r="A234" t="s">
        <v>2027</v>
      </c>
      <c r="B234" t="s">
        <v>2028</v>
      </c>
      <c r="C234">
        <v>9.2028746380000008</v>
      </c>
      <c r="D234">
        <v>0.89146411400000003</v>
      </c>
      <c r="E234" s="1">
        <v>2.6799999999999998E-9</v>
      </c>
      <c r="F234" s="1">
        <v>2.18E-8</v>
      </c>
      <c r="G234">
        <v>16927</v>
      </c>
      <c r="H234">
        <v>20051</v>
      </c>
      <c r="I234">
        <v>19601</v>
      </c>
      <c r="J234">
        <v>42609</v>
      </c>
      <c r="K234">
        <v>45295</v>
      </c>
      <c r="L234">
        <v>35583</v>
      </c>
    </row>
    <row r="235" spans="1:12" x14ac:dyDescent="0.2">
      <c r="A235" t="s">
        <v>1756</v>
      </c>
      <c r="B235" t="s">
        <v>1757</v>
      </c>
      <c r="C235">
        <v>6.0195099289999998</v>
      </c>
      <c r="D235">
        <v>0.89142767000000001</v>
      </c>
      <c r="E235" s="1">
        <v>2.5499999999999999E-7</v>
      </c>
      <c r="F235" s="1">
        <v>1.5400000000000001E-6</v>
      </c>
      <c r="G235">
        <v>2034</v>
      </c>
      <c r="H235">
        <v>2081</v>
      </c>
      <c r="I235">
        <v>2104</v>
      </c>
      <c r="J235">
        <v>4832</v>
      </c>
      <c r="K235">
        <v>5127</v>
      </c>
      <c r="L235">
        <v>3643</v>
      </c>
    </row>
    <row r="236" spans="1:12" x14ac:dyDescent="0.2">
      <c r="A236" t="s">
        <v>1631</v>
      </c>
      <c r="B236" t="s">
        <v>404</v>
      </c>
      <c r="C236">
        <v>3.1076743539999998</v>
      </c>
      <c r="D236">
        <v>0.89059699599999997</v>
      </c>
      <c r="E236" s="1">
        <v>9.3500000000000003E-6</v>
      </c>
      <c r="F236" s="1">
        <v>4.4400000000000002E-5</v>
      </c>
      <c r="G236">
        <v>299</v>
      </c>
      <c r="H236">
        <v>247</v>
      </c>
      <c r="I236">
        <v>280</v>
      </c>
      <c r="J236">
        <v>729</v>
      </c>
      <c r="K236">
        <v>589</v>
      </c>
      <c r="L236">
        <v>492</v>
      </c>
    </row>
    <row r="237" spans="1:12" x14ac:dyDescent="0.2">
      <c r="A237" t="s">
        <v>113</v>
      </c>
      <c r="B237" t="s">
        <v>114</v>
      </c>
      <c r="C237">
        <v>8.5618784800000007</v>
      </c>
      <c r="D237">
        <v>0.88930560700000005</v>
      </c>
      <c r="E237" s="1">
        <v>3.9599999999999998E-10</v>
      </c>
      <c r="F237" s="1">
        <v>3.6100000000000001E-9</v>
      </c>
      <c r="G237">
        <v>10792</v>
      </c>
      <c r="H237">
        <v>12933</v>
      </c>
      <c r="I237">
        <v>12600</v>
      </c>
      <c r="J237">
        <v>27184</v>
      </c>
      <c r="K237">
        <v>26468</v>
      </c>
      <c r="L237">
        <v>25467</v>
      </c>
    </row>
    <row r="238" spans="1:12" x14ac:dyDescent="0.2">
      <c r="A238" t="s">
        <v>3226</v>
      </c>
      <c r="B238" t="s">
        <v>3228</v>
      </c>
      <c r="C238">
        <v>8.7308150419999997</v>
      </c>
      <c r="D238">
        <v>0.88752319999999996</v>
      </c>
      <c r="E238" s="1">
        <v>1.5599999999999999E-7</v>
      </c>
      <c r="F238" s="1">
        <v>9.7399999999999991E-7</v>
      </c>
      <c r="G238">
        <v>11596</v>
      </c>
      <c r="H238">
        <v>15221</v>
      </c>
      <c r="I238">
        <v>14072</v>
      </c>
      <c r="J238">
        <v>29758</v>
      </c>
      <c r="K238">
        <v>35260</v>
      </c>
      <c r="L238">
        <v>23918</v>
      </c>
    </row>
    <row r="239" spans="1:12" x14ac:dyDescent="0.2">
      <c r="A239" t="s">
        <v>2845</v>
      </c>
      <c r="B239" t="s">
        <v>404</v>
      </c>
      <c r="C239">
        <v>7.7828189620000003</v>
      </c>
      <c r="D239">
        <v>0.88553300300000004</v>
      </c>
      <c r="E239" s="1">
        <v>4.5400000000000003E-8</v>
      </c>
      <c r="F239" s="1">
        <v>3.0699999999999998E-7</v>
      </c>
      <c r="G239">
        <v>6573</v>
      </c>
      <c r="H239">
        <v>7331</v>
      </c>
      <c r="I239">
        <v>7280</v>
      </c>
      <c r="J239">
        <v>15162</v>
      </c>
      <c r="K239">
        <v>17818</v>
      </c>
      <c r="L239">
        <v>13084</v>
      </c>
    </row>
    <row r="240" spans="1:12" x14ac:dyDescent="0.2">
      <c r="A240" t="s">
        <v>3558</v>
      </c>
      <c r="B240" t="s">
        <v>3793</v>
      </c>
      <c r="C240">
        <v>8.0674967160000008</v>
      </c>
      <c r="D240">
        <v>0.88037931899999999</v>
      </c>
      <c r="E240" s="1">
        <v>4.5199999999999999E-6</v>
      </c>
      <c r="F240" s="1">
        <v>2.26E-5</v>
      </c>
      <c r="G240">
        <v>7714</v>
      </c>
      <c r="H240">
        <v>9518</v>
      </c>
      <c r="I240">
        <v>8689</v>
      </c>
      <c r="J240">
        <v>24068</v>
      </c>
      <c r="K240">
        <v>18574</v>
      </c>
      <c r="L240">
        <v>13637</v>
      </c>
    </row>
    <row r="241" spans="1:12" x14ac:dyDescent="0.2">
      <c r="A241" t="s">
        <v>3020</v>
      </c>
      <c r="B241" t="s">
        <v>3825</v>
      </c>
      <c r="C241">
        <v>4.2844809799999997</v>
      </c>
      <c r="D241">
        <v>0.87897907799999997</v>
      </c>
      <c r="E241" s="1">
        <v>2.0200000000000001E-7</v>
      </c>
      <c r="F241" s="1">
        <v>1.2300000000000001E-6</v>
      </c>
      <c r="G241">
        <v>534</v>
      </c>
      <c r="H241">
        <v>673</v>
      </c>
      <c r="I241">
        <v>676</v>
      </c>
      <c r="J241">
        <v>1255</v>
      </c>
      <c r="K241">
        <v>1328</v>
      </c>
      <c r="L241">
        <v>1481</v>
      </c>
    </row>
    <row r="242" spans="1:12" x14ac:dyDescent="0.2">
      <c r="A242" t="s">
        <v>2602</v>
      </c>
      <c r="B242" t="s">
        <v>404</v>
      </c>
      <c r="C242">
        <v>6.4721568119999997</v>
      </c>
      <c r="D242">
        <v>0.87756846099999997</v>
      </c>
      <c r="E242" s="1">
        <v>7.7299999999999997E-8</v>
      </c>
      <c r="F242" s="1">
        <v>5.0299999999999999E-7</v>
      </c>
      <c r="G242">
        <v>2605</v>
      </c>
      <c r="H242">
        <v>2961</v>
      </c>
      <c r="I242">
        <v>3013</v>
      </c>
      <c r="J242">
        <v>6354</v>
      </c>
      <c r="K242">
        <v>6770</v>
      </c>
      <c r="L242">
        <v>5421</v>
      </c>
    </row>
    <row r="243" spans="1:12" x14ac:dyDescent="0.2">
      <c r="A243" t="s">
        <v>2743</v>
      </c>
      <c r="B243" t="s">
        <v>3993</v>
      </c>
      <c r="C243">
        <v>3.8089195060000001</v>
      </c>
      <c r="D243">
        <v>0.87410165500000003</v>
      </c>
      <c r="E243" s="1">
        <v>4.5900000000000002E-7</v>
      </c>
      <c r="F243" s="1">
        <v>2.6900000000000001E-6</v>
      </c>
      <c r="G243">
        <v>401</v>
      </c>
      <c r="H243">
        <v>451</v>
      </c>
      <c r="I243">
        <v>506</v>
      </c>
      <c r="J243">
        <v>1049</v>
      </c>
      <c r="K243">
        <v>1023</v>
      </c>
      <c r="L243">
        <v>855</v>
      </c>
    </row>
    <row r="244" spans="1:12" x14ac:dyDescent="0.2">
      <c r="A244" t="s">
        <v>647</v>
      </c>
      <c r="B244" t="s">
        <v>3900</v>
      </c>
      <c r="C244">
        <v>8.6986741490000004</v>
      </c>
      <c r="D244">
        <v>0.87013503299999995</v>
      </c>
      <c r="E244" s="1">
        <v>1.7599999999999999E-9</v>
      </c>
      <c r="F244" s="1">
        <v>1.48E-8</v>
      </c>
      <c r="G244">
        <v>12796</v>
      </c>
      <c r="H244">
        <v>13392</v>
      </c>
      <c r="I244">
        <v>14064</v>
      </c>
      <c r="J244">
        <v>28341</v>
      </c>
      <c r="K244">
        <v>31987</v>
      </c>
      <c r="L244">
        <v>26265</v>
      </c>
    </row>
    <row r="245" spans="1:12" x14ac:dyDescent="0.2">
      <c r="A245" t="s">
        <v>2708</v>
      </c>
      <c r="B245" t="s">
        <v>404</v>
      </c>
      <c r="C245">
        <v>7.4060355390000003</v>
      </c>
      <c r="D245">
        <v>0.86937222199999997</v>
      </c>
      <c r="E245" s="1">
        <v>1.98E-7</v>
      </c>
      <c r="F245" s="1">
        <v>1.2100000000000001E-6</v>
      </c>
      <c r="G245">
        <v>5520</v>
      </c>
      <c r="H245">
        <v>5507</v>
      </c>
      <c r="I245">
        <v>5388</v>
      </c>
      <c r="J245">
        <v>11948</v>
      </c>
      <c r="K245">
        <v>13634</v>
      </c>
      <c r="L245">
        <v>9787</v>
      </c>
    </row>
    <row r="246" spans="1:12" x14ac:dyDescent="0.2">
      <c r="A246" t="s">
        <v>2195</v>
      </c>
      <c r="B246" t="s">
        <v>2196</v>
      </c>
      <c r="C246">
        <v>6.0848975129999996</v>
      </c>
      <c r="D246">
        <v>0.86908873900000005</v>
      </c>
      <c r="E246" s="1">
        <v>1.8499999999999999E-5</v>
      </c>
      <c r="F246" s="1">
        <v>8.3100000000000001E-5</v>
      </c>
      <c r="G246">
        <v>2042</v>
      </c>
      <c r="H246">
        <v>2141</v>
      </c>
      <c r="I246">
        <v>2398</v>
      </c>
      <c r="J246">
        <v>4273</v>
      </c>
      <c r="K246">
        <v>6254</v>
      </c>
      <c r="L246">
        <v>3610</v>
      </c>
    </row>
    <row r="247" spans="1:12" x14ac:dyDescent="0.2">
      <c r="A247" t="s">
        <v>1749</v>
      </c>
      <c r="B247" t="s">
        <v>3901</v>
      </c>
      <c r="C247">
        <v>7.8554722440000004</v>
      </c>
      <c r="D247">
        <v>0.86398872900000001</v>
      </c>
      <c r="E247" s="1">
        <v>1.09E-8</v>
      </c>
      <c r="F247" s="1">
        <v>8.0999999999999997E-8</v>
      </c>
      <c r="G247">
        <v>7116</v>
      </c>
      <c r="H247">
        <v>7648</v>
      </c>
      <c r="I247">
        <v>7743</v>
      </c>
      <c r="J247">
        <v>16515</v>
      </c>
      <c r="K247">
        <v>17016</v>
      </c>
      <c r="L247">
        <v>14699</v>
      </c>
    </row>
    <row r="248" spans="1:12" x14ac:dyDescent="0.2">
      <c r="A248" t="s">
        <v>969</v>
      </c>
      <c r="B248" t="s">
        <v>404</v>
      </c>
      <c r="C248">
        <v>4.7773761050000001</v>
      </c>
      <c r="D248">
        <v>0.86398572699999998</v>
      </c>
      <c r="E248" s="1">
        <v>2.8399999999999999E-5</v>
      </c>
      <c r="F248">
        <v>1.2268000000000001E-4</v>
      </c>
      <c r="G248">
        <v>746</v>
      </c>
      <c r="H248">
        <v>888</v>
      </c>
      <c r="I248">
        <v>1036</v>
      </c>
      <c r="J248">
        <v>1600</v>
      </c>
      <c r="K248">
        <v>2518</v>
      </c>
      <c r="L248">
        <v>1581</v>
      </c>
    </row>
    <row r="249" spans="1:12" x14ac:dyDescent="0.2">
      <c r="A249" t="s">
        <v>2388</v>
      </c>
      <c r="B249" t="s">
        <v>404</v>
      </c>
      <c r="C249">
        <v>6.9062657390000002</v>
      </c>
      <c r="D249">
        <v>0.86032239799999999</v>
      </c>
      <c r="E249" s="1">
        <v>2.7500000000000001E-8</v>
      </c>
      <c r="F249" s="1">
        <v>1.8900000000000001E-7</v>
      </c>
      <c r="G249">
        <v>3901</v>
      </c>
      <c r="H249">
        <v>3941</v>
      </c>
      <c r="I249">
        <v>3817</v>
      </c>
      <c r="J249">
        <v>8230</v>
      </c>
      <c r="K249">
        <v>8845</v>
      </c>
      <c r="L249">
        <v>7872</v>
      </c>
    </row>
    <row r="250" spans="1:12" x14ac:dyDescent="0.2">
      <c r="A250" t="s">
        <v>2063</v>
      </c>
      <c r="B250" t="s">
        <v>404</v>
      </c>
      <c r="C250">
        <v>5.600752323</v>
      </c>
      <c r="D250">
        <v>0.85820764599999999</v>
      </c>
      <c r="E250" s="1">
        <v>7.2200000000000003E-6</v>
      </c>
      <c r="F250" s="1">
        <v>3.4900000000000001E-5</v>
      </c>
      <c r="G250">
        <v>1382</v>
      </c>
      <c r="H250">
        <v>1504</v>
      </c>
      <c r="I250">
        <v>1851</v>
      </c>
      <c r="J250">
        <v>3046</v>
      </c>
      <c r="K250">
        <v>4108</v>
      </c>
      <c r="L250">
        <v>2924</v>
      </c>
    </row>
    <row r="251" spans="1:12" x14ac:dyDescent="0.2">
      <c r="A251" t="s">
        <v>626</v>
      </c>
      <c r="B251" t="s">
        <v>404</v>
      </c>
      <c r="C251">
        <v>9.5390291470000008</v>
      </c>
      <c r="D251">
        <v>0.85263947299999998</v>
      </c>
      <c r="E251" s="1">
        <v>7.37E-9</v>
      </c>
      <c r="F251" s="1">
        <v>5.62E-8</v>
      </c>
      <c r="G251">
        <v>23039</v>
      </c>
      <c r="H251">
        <v>23756</v>
      </c>
      <c r="I251">
        <v>25888</v>
      </c>
      <c r="J251">
        <v>49987</v>
      </c>
      <c r="K251">
        <v>58756</v>
      </c>
      <c r="L251">
        <v>45697</v>
      </c>
    </row>
    <row r="252" spans="1:12" x14ac:dyDescent="0.2">
      <c r="A252" t="s">
        <v>2451</v>
      </c>
      <c r="B252" t="s">
        <v>404</v>
      </c>
      <c r="C252">
        <v>8.2675084099999996</v>
      </c>
      <c r="D252">
        <v>0.85109035</v>
      </c>
      <c r="E252" s="1">
        <v>1.8400000000000001E-7</v>
      </c>
      <c r="F252" s="1">
        <v>1.1400000000000001E-6</v>
      </c>
      <c r="G252">
        <v>8950</v>
      </c>
      <c r="H252">
        <v>10372</v>
      </c>
      <c r="I252">
        <v>10842</v>
      </c>
      <c r="J252">
        <v>20903</v>
      </c>
      <c r="K252">
        <v>24965</v>
      </c>
      <c r="L252">
        <v>18098</v>
      </c>
    </row>
    <row r="253" spans="1:12" x14ac:dyDescent="0.2">
      <c r="A253" t="s">
        <v>962</v>
      </c>
      <c r="B253" t="s">
        <v>404</v>
      </c>
      <c r="C253">
        <v>8.4646242760000003</v>
      </c>
      <c r="D253">
        <v>0.85035526100000003</v>
      </c>
      <c r="E253" s="1">
        <v>2.0899999999999999E-8</v>
      </c>
      <c r="F253" s="1">
        <v>1.4999999999999999E-7</v>
      </c>
      <c r="G253">
        <v>11332</v>
      </c>
      <c r="H253">
        <v>11521</v>
      </c>
      <c r="I253">
        <v>11672</v>
      </c>
      <c r="J253">
        <v>24914</v>
      </c>
      <c r="K253">
        <v>27589</v>
      </c>
      <c r="L253">
        <v>20857</v>
      </c>
    </row>
    <row r="254" spans="1:12" x14ac:dyDescent="0.2">
      <c r="A254" t="s">
        <v>1468</v>
      </c>
      <c r="B254" t="s">
        <v>1469</v>
      </c>
      <c r="C254">
        <v>5.9854002990000001</v>
      </c>
      <c r="D254">
        <v>0.84465346699999999</v>
      </c>
      <c r="E254" s="1">
        <v>6.8700000000000005E-7</v>
      </c>
      <c r="F254" s="1">
        <v>3.9199999999999997E-6</v>
      </c>
      <c r="G254">
        <v>2270</v>
      </c>
      <c r="H254">
        <v>2074</v>
      </c>
      <c r="I254">
        <v>1848</v>
      </c>
      <c r="J254">
        <v>4654</v>
      </c>
      <c r="K254">
        <v>4546</v>
      </c>
      <c r="L254">
        <v>3947</v>
      </c>
    </row>
    <row r="255" spans="1:12" x14ac:dyDescent="0.2">
      <c r="A255" t="s">
        <v>3265</v>
      </c>
      <c r="B255" t="s">
        <v>3266</v>
      </c>
      <c r="C255">
        <v>3.2246895759999998</v>
      </c>
      <c r="D255">
        <v>0.84309342300000001</v>
      </c>
      <c r="E255" s="1">
        <v>3.9600000000000002E-6</v>
      </c>
      <c r="F255" s="1">
        <v>2.0000000000000002E-5</v>
      </c>
      <c r="G255">
        <v>318</v>
      </c>
      <c r="H255">
        <v>312</v>
      </c>
      <c r="I255">
        <v>285</v>
      </c>
      <c r="J255">
        <v>611</v>
      </c>
      <c r="K255">
        <v>714</v>
      </c>
      <c r="L255">
        <v>611</v>
      </c>
    </row>
    <row r="256" spans="1:12" x14ac:dyDescent="0.2">
      <c r="A256" t="s">
        <v>3640</v>
      </c>
      <c r="B256" t="s">
        <v>3846</v>
      </c>
      <c r="C256">
        <v>1.900936044</v>
      </c>
      <c r="D256">
        <v>0.84276724300000005</v>
      </c>
      <c r="E256">
        <v>1.9800800000000001E-4</v>
      </c>
      <c r="F256">
        <v>7.1699700000000003E-4</v>
      </c>
      <c r="G256">
        <v>99</v>
      </c>
      <c r="H256">
        <v>135</v>
      </c>
      <c r="I256">
        <v>133</v>
      </c>
      <c r="J256">
        <v>216</v>
      </c>
      <c r="K256">
        <v>265</v>
      </c>
      <c r="L256">
        <v>291</v>
      </c>
    </row>
    <row r="257" spans="1:12" x14ac:dyDescent="0.2">
      <c r="A257" t="s">
        <v>406</v>
      </c>
      <c r="B257" t="s">
        <v>407</v>
      </c>
      <c r="C257">
        <v>8.8874668799999998</v>
      </c>
      <c r="D257">
        <v>0.84165390699999998</v>
      </c>
      <c r="E257" s="1">
        <v>2.0200000000000001E-9</v>
      </c>
      <c r="F257" s="1">
        <v>1.6800000000000002E-8</v>
      </c>
      <c r="G257">
        <v>15474</v>
      </c>
      <c r="H257">
        <v>15254</v>
      </c>
      <c r="I257">
        <v>15732</v>
      </c>
      <c r="J257">
        <v>32688</v>
      </c>
      <c r="K257">
        <v>34997</v>
      </c>
      <c r="L257">
        <v>30421</v>
      </c>
    </row>
    <row r="258" spans="1:12" x14ac:dyDescent="0.2">
      <c r="A258" t="s">
        <v>1752</v>
      </c>
      <c r="B258" t="s">
        <v>1753</v>
      </c>
      <c r="C258">
        <v>5.3068259639999997</v>
      </c>
      <c r="D258">
        <v>0.83863916000000005</v>
      </c>
      <c r="E258" s="1">
        <v>3.2099999999999998E-7</v>
      </c>
      <c r="F258" s="1">
        <v>1.9E-6</v>
      </c>
      <c r="G258">
        <v>1325</v>
      </c>
      <c r="H258">
        <v>1261</v>
      </c>
      <c r="I258">
        <v>1302</v>
      </c>
      <c r="J258">
        <v>2867</v>
      </c>
      <c r="K258">
        <v>2832</v>
      </c>
      <c r="L258">
        <v>2501</v>
      </c>
    </row>
    <row r="259" spans="1:12" x14ac:dyDescent="0.2">
      <c r="A259" t="s">
        <v>1637</v>
      </c>
      <c r="B259" t="s">
        <v>404</v>
      </c>
      <c r="C259">
        <v>7.3472858160000003</v>
      </c>
      <c r="D259">
        <v>0.838581464</v>
      </c>
      <c r="E259" s="1">
        <v>7.0699999999999996E-7</v>
      </c>
      <c r="F259" s="1">
        <v>4.0199999999999996E-6</v>
      </c>
      <c r="G259">
        <v>5490</v>
      </c>
      <c r="H259">
        <v>5573</v>
      </c>
      <c r="I259">
        <v>4921</v>
      </c>
      <c r="J259">
        <v>12205</v>
      </c>
      <c r="K259">
        <v>12405</v>
      </c>
      <c r="L259">
        <v>9154</v>
      </c>
    </row>
    <row r="260" spans="1:12" x14ac:dyDescent="0.2">
      <c r="A260" t="s">
        <v>752</v>
      </c>
      <c r="B260" t="s">
        <v>404</v>
      </c>
      <c r="C260">
        <v>6.2837714839999999</v>
      </c>
      <c r="D260">
        <v>0.83685155700000002</v>
      </c>
      <c r="E260" s="1">
        <v>7.7799999999999994E-5</v>
      </c>
      <c r="F260">
        <v>3.0882400000000002E-4</v>
      </c>
      <c r="G260">
        <v>2007</v>
      </c>
      <c r="H260">
        <v>2888</v>
      </c>
      <c r="I260">
        <v>2794</v>
      </c>
      <c r="J260">
        <v>4815</v>
      </c>
      <c r="K260">
        <v>7127</v>
      </c>
      <c r="L260">
        <v>4168</v>
      </c>
    </row>
    <row r="261" spans="1:12" x14ac:dyDescent="0.2">
      <c r="A261" t="s">
        <v>3393</v>
      </c>
      <c r="B261" t="s">
        <v>3893</v>
      </c>
      <c r="C261">
        <v>6.2189112790000003</v>
      </c>
      <c r="D261">
        <v>0.835796282</v>
      </c>
      <c r="E261" s="1">
        <v>2.8600000000000001E-5</v>
      </c>
      <c r="F261">
        <v>1.2350800000000001E-4</v>
      </c>
      <c r="G261">
        <v>2038</v>
      </c>
      <c r="H261">
        <v>2675</v>
      </c>
      <c r="I261">
        <v>2635</v>
      </c>
      <c r="J261">
        <v>4649</v>
      </c>
      <c r="K261">
        <v>6650</v>
      </c>
      <c r="L261">
        <v>4100</v>
      </c>
    </row>
    <row r="262" spans="1:12" x14ac:dyDescent="0.2">
      <c r="A262" t="s">
        <v>2517</v>
      </c>
      <c r="B262" t="s">
        <v>2518</v>
      </c>
      <c r="C262">
        <v>3.7909750619999998</v>
      </c>
      <c r="D262">
        <v>0.83529422399999997</v>
      </c>
      <c r="E262" s="1">
        <v>1.84E-6</v>
      </c>
      <c r="F262" s="1">
        <v>9.8700000000000004E-6</v>
      </c>
      <c r="G262">
        <v>445</v>
      </c>
      <c r="H262">
        <v>425</v>
      </c>
      <c r="I262">
        <v>493</v>
      </c>
      <c r="J262">
        <v>935</v>
      </c>
      <c r="K262">
        <v>1085</v>
      </c>
      <c r="L262">
        <v>843</v>
      </c>
    </row>
    <row r="263" spans="1:12" x14ac:dyDescent="0.2">
      <c r="A263" t="s">
        <v>2052</v>
      </c>
      <c r="B263" t="s">
        <v>2053</v>
      </c>
      <c r="C263">
        <v>5.0629146609999998</v>
      </c>
      <c r="D263">
        <v>0.83524636900000004</v>
      </c>
      <c r="E263" s="1">
        <v>1.1600000000000001E-5</v>
      </c>
      <c r="F263" s="1">
        <v>5.38E-5</v>
      </c>
      <c r="G263">
        <v>900</v>
      </c>
      <c r="H263">
        <v>1098</v>
      </c>
      <c r="I263">
        <v>1303</v>
      </c>
      <c r="J263">
        <v>1907</v>
      </c>
      <c r="K263">
        <v>2278</v>
      </c>
      <c r="L263">
        <v>2708</v>
      </c>
    </row>
    <row r="264" spans="1:12" x14ac:dyDescent="0.2">
      <c r="A264" t="s">
        <v>3256</v>
      </c>
      <c r="B264" t="s">
        <v>3258</v>
      </c>
      <c r="C264">
        <v>7.3887804639999999</v>
      </c>
      <c r="D264">
        <v>0.83245789199999998</v>
      </c>
      <c r="E264" s="1">
        <v>1.0499999999999999E-6</v>
      </c>
      <c r="F264" s="1">
        <v>5.8300000000000001E-6</v>
      </c>
      <c r="G264">
        <v>5898</v>
      </c>
      <c r="H264">
        <v>5117</v>
      </c>
      <c r="I264">
        <v>5478</v>
      </c>
      <c r="J264">
        <v>12162</v>
      </c>
      <c r="K264">
        <v>13086</v>
      </c>
      <c r="L264">
        <v>9436</v>
      </c>
    </row>
    <row r="265" spans="1:12" x14ac:dyDescent="0.2">
      <c r="A265" t="s">
        <v>1510</v>
      </c>
      <c r="B265" t="s">
        <v>600</v>
      </c>
      <c r="C265">
        <v>9.0403489950000004</v>
      </c>
      <c r="D265">
        <v>0.83179347400000003</v>
      </c>
      <c r="E265" s="1">
        <v>3.9199999999999997E-9</v>
      </c>
      <c r="F265" s="1">
        <v>3.0899999999999999E-8</v>
      </c>
      <c r="G265">
        <v>17255</v>
      </c>
      <c r="H265">
        <v>17145</v>
      </c>
      <c r="I265">
        <v>17509</v>
      </c>
      <c r="J265">
        <v>38102</v>
      </c>
      <c r="K265">
        <v>37265</v>
      </c>
      <c r="L265">
        <v>33538</v>
      </c>
    </row>
    <row r="266" spans="1:12" x14ac:dyDescent="0.2">
      <c r="A266" t="s">
        <v>2599</v>
      </c>
      <c r="B266" t="s">
        <v>404</v>
      </c>
      <c r="C266">
        <v>6.4640698739999998</v>
      </c>
      <c r="D266">
        <v>0.83136476599999998</v>
      </c>
      <c r="E266" s="1">
        <v>2.08E-6</v>
      </c>
      <c r="F266" s="1">
        <v>1.11E-5</v>
      </c>
      <c r="G266">
        <v>2630</v>
      </c>
      <c r="H266">
        <v>2920</v>
      </c>
      <c r="I266">
        <v>3170</v>
      </c>
      <c r="J266">
        <v>5808</v>
      </c>
      <c r="K266">
        <v>7320</v>
      </c>
      <c r="L266">
        <v>5113</v>
      </c>
    </row>
    <row r="267" spans="1:12" x14ac:dyDescent="0.2">
      <c r="A267" t="s">
        <v>3274</v>
      </c>
      <c r="B267" t="s">
        <v>404</v>
      </c>
      <c r="C267">
        <v>5.5682644059999999</v>
      </c>
      <c r="D267">
        <v>0.829164287</v>
      </c>
      <c r="E267" s="1">
        <v>1.99E-6</v>
      </c>
      <c r="F267" s="1">
        <v>1.06E-5</v>
      </c>
      <c r="G267">
        <v>1502</v>
      </c>
      <c r="H267">
        <v>1573</v>
      </c>
      <c r="I267">
        <v>1610</v>
      </c>
      <c r="J267">
        <v>3176</v>
      </c>
      <c r="K267">
        <v>3805</v>
      </c>
      <c r="L267">
        <v>2820</v>
      </c>
    </row>
    <row r="268" spans="1:12" x14ac:dyDescent="0.2">
      <c r="A268" t="s">
        <v>1857</v>
      </c>
      <c r="B268" t="s">
        <v>3765</v>
      </c>
      <c r="C268">
        <v>3.343821545</v>
      </c>
      <c r="D268">
        <v>0.82731063599999999</v>
      </c>
      <c r="E268" s="1">
        <v>2.41E-5</v>
      </c>
      <c r="F268">
        <v>1.05522E-4</v>
      </c>
      <c r="G268">
        <v>313</v>
      </c>
      <c r="H268">
        <v>338</v>
      </c>
      <c r="I268">
        <v>354</v>
      </c>
      <c r="J268">
        <v>799</v>
      </c>
      <c r="K268">
        <v>538</v>
      </c>
      <c r="L268">
        <v>762</v>
      </c>
    </row>
    <row r="269" spans="1:12" x14ac:dyDescent="0.2">
      <c r="A269" t="s">
        <v>88</v>
      </c>
      <c r="B269" t="s">
        <v>89</v>
      </c>
      <c r="C269">
        <v>-0.44042530400000002</v>
      </c>
      <c r="D269">
        <v>0.82688845200000005</v>
      </c>
      <c r="E269">
        <v>1.8112751999999999E-2</v>
      </c>
      <c r="F269">
        <v>3.8451718000000003E-2</v>
      </c>
      <c r="G269">
        <v>18</v>
      </c>
      <c r="H269">
        <v>23</v>
      </c>
      <c r="I269">
        <v>32</v>
      </c>
      <c r="J269">
        <v>43</v>
      </c>
      <c r="K269">
        <v>57</v>
      </c>
      <c r="L269">
        <v>52</v>
      </c>
    </row>
    <row r="270" spans="1:12" x14ac:dyDescent="0.2">
      <c r="A270" t="s">
        <v>2457</v>
      </c>
      <c r="B270" t="s">
        <v>404</v>
      </c>
      <c r="C270">
        <v>6.7072818510000003</v>
      </c>
      <c r="D270">
        <v>0.824044781</v>
      </c>
      <c r="E270" s="1">
        <v>6.0299999999999999E-6</v>
      </c>
      <c r="F270" s="1">
        <v>2.9499999999999999E-5</v>
      </c>
      <c r="G270">
        <v>3051</v>
      </c>
      <c r="H270">
        <v>3762</v>
      </c>
      <c r="I270">
        <v>3543</v>
      </c>
      <c r="J270">
        <v>6995</v>
      </c>
      <c r="K270">
        <v>8858</v>
      </c>
      <c r="L270">
        <v>5713</v>
      </c>
    </row>
    <row r="271" spans="1:12" x14ac:dyDescent="0.2">
      <c r="A271" t="s">
        <v>2101</v>
      </c>
      <c r="B271" t="s">
        <v>404</v>
      </c>
      <c r="C271">
        <v>8.7989881150000002</v>
      </c>
      <c r="D271">
        <v>0.82242010799999998</v>
      </c>
      <c r="E271" s="1">
        <v>8.1099999999999995E-9</v>
      </c>
      <c r="F271" s="1">
        <v>6.1700000000000003E-8</v>
      </c>
      <c r="G271">
        <v>14813</v>
      </c>
      <c r="H271">
        <v>14163</v>
      </c>
      <c r="I271">
        <v>15118</v>
      </c>
      <c r="J271">
        <v>30776</v>
      </c>
      <c r="K271">
        <v>32780</v>
      </c>
      <c r="L271">
        <v>28328</v>
      </c>
    </row>
    <row r="272" spans="1:12" x14ac:dyDescent="0.2">
      <c r="A272" t="s">
        <v>2500</v>
      </c>
      <c r="B272" t="s">
        <v>3955</v>
      </c>
      <c r="C272">
        <v>7.1237276249999999</v>
      </c>
      <c r="D272">
        <v>0.82166921199999998</v>
      </c>
      <c r="E272" s="1">
        <v>7.9800000000000002E-5</v>
      </c>
      <c r="F272">
        <v>3.1592300000000002E-4</v>
      </c>
      <c r="G272">
        <v>3619</v>
      </c>
      <c r="H272">
        <v>4767</v>
      </c>
      <c r="I272">
        <v>5487</v>
      </c>
      <c r="J272">
        <v>8492</v>
      </c>
      <c r="K272">
        <v>12650</v>
      </c>
      <c r="L272">
        <v>7588</v>
      </c>
    </row>
    <row r="273" spans="1:12" x14ac:dyDescent="0.2">
      <c r="A273" t="s">
        <v>1942</v>
      </c>
      <c r="B273" t="s">
        <v>1943</v>
      </c>
      <c r="C273">
        <v>8.8698961989999994</v>
      </c>
      <c r="D273">
        <v>0.814129985</v>
      </c>
      <c r="E273" s="1">
        <v>9.87E-9</v>
      </c>
      <c r="F273" s="1">
        <v>7.3799999999999999E-8</v>
      </c>
      <c r="G273">
        <v>15392</v>
      </c>
      <c r="H273">
        <v>15131</v>
      </c>
      <c r="I273">
        <v>15982</v>
      </c>
      <c r="J273">
        <v>31710</v>
      </c>
      <c r="K273">
        <v>34749</v>
      </c>
      <c r="L273">
        <v>29854</v>
      </c>
    </row>
    <row r="274" spans="1:12" x14ac:dyDescent="0.2">
      <c r="A274" t="s">
        <v>991</v>
      </c>
      <c r="B274" t="s">
        <v>992</v>
      </c>
      <c r="C274">
        <v>8.1528171589999996</v>
      </c>
      <c r="D274">
        <v>0.80723523799999997</v>
      </c>
      <c r="E274" s="1">
        <v>1.08E-7</v>
      </c>
      <c r="F274" s="1">
        <v>6.8800000000000002E-7</v>
      </c>
      <c r="G274">
        <v>8778</v>
      </c>
      <c r="H274">
        <v>9980</v>
      </c>
      <c r="I274">
        <v>9656</v>
      </c>
      <c r="J274">
        <v>19588</v>
      </c>
      <c r="K274">
        <v>21110</v>
      </c>
      <c r="L274">
        <v>17818</v>
      </c>
    </row>
    <row r="275" spans="1:12" x14ac:dyDescent="0.2">
      <c r="A275" t="s">
        <v>3486</v>
      </c>
      <c r="B275" t="s">
        <v>404</v>
      </c>
      <c r="C275">
        <v>5.5718966849999996</v>
      </c>
      <c r="D275">
        <v>0.80658093200000003</v>
      </c>
      <c r="E275">
        <v>2.39385E-4</v>
      </c>
      <c r="F275">
        <v>8.5051199999999999E-4</v>
      </c>
      <c r="G275">
        <v>1334</v>
      </c>
      <c r="H275">
        <v>1686</v>
      </c>
      <c r="I275">
        <v>1736</v>
      </c>
      <c r="J275">
        <v>2785</v>
      </c>
      <c r="K275">
        <v>4470</v>
      </c>
      <c r="L275">
        <v>2510</v>
      </c>
    </row>
    <row r="276" spans="1:12" x14ac:dyDescent="0.2">
      <c r="A276" t="s">
        <v>1303</v>
      </c>
      <c r="B276" t="s">
        <v>404</v>
      </c>
      <c r="C276">
        <v>7.910125957</v>
      </c>
      <c r="D276">
        <v>0.80509907300000005</v>
      </c>
      <c r="E276" s="1">
        <v>2.6800000000000002E-7</v>
      </c>
      <c r="F276" s="1">
        <v>1.61E-6</v>
      </c>
      <c r="G276">
        <v>7457</v>
      </c>
      <c r="H276">
        <v>8207</v>
      </c>
      <c r="I276">
        <v>8379</v>
      </c>
      <c r="J276">
        <v>16684</v>
      </c>
      <c r="K276">
        <v>18188</v>
      </c>
      <c r="L276">
        <v>14568</v>
      </c>
    </row>
    <row r="277" spans="1:12" x14ac:dyDescent="0.2">
      <c r="A277" t="s">
        <v>3668</v>
      </c>
      <c r="B277" t="s">
        <v>404</v>
      </c>
      <c r="C277">
        <v>4.458508117</v>
      </c>
      <c r="D277">
        <v>0.80136869399999999</v>
      </c>
      <c r="E277" s="1">
        <v>3.7799999999999997E-5</v>
      </c>
      <c r="F277">
        <v>1.5907000000000001E-4</v>
      </c>
      <c r="G277">
        <v>655</v>
      </c>
      <c r="H277">
        <v>817</v>
      </c>
      <c r="I277">
        <v>729</v>
      </c>
      <c r="J277">
        <v>1434</v>
      </c>
      <c r="K277">
        <v>1892</v>
      </c>
      <c r="L277">
        <v>1188</v>
      </c>
    </row>
    <row r="278" spans="1:12" x14ac:dyDescent="0.2">
      <c r="A278" t="s">
        <v>3517</v>
      </c>
      <c r="B278" t="s">
        <v>404</v>
      </c>
      <c r="C278">
        <v>5.35909119</v>
      </c>
      <c r="D278">
        <v>0.79923023100000001</v>
      </c>
      <c r="E278" s="1">
        <v>3.3500000000000001E-6</v>
      </c>
      <c r="F278" s="1">
        <v>1.7200000000000001E-5</v>
      </c>
      <c r="G278">
        <v>1207</v>
      </c>
      <c r="H278">
        <v>1555</v>
      </c>
      <c r="I278">
        <v>1354</v>
      </c>
      <c r="J278">
        <v>2931</v>
      </c>
      <c r="K278">
        <v>3006</v>
      </c>
      <c r="L278">
        <v>2492</v>
      </c>
    </row>
    <row r="279" spans="1:12" x14ac:dyDescent="0.2">
      <c r="A279" t="s">
        <v>1939</v>
      </c>
      <c r="B279" t="s">
        <v>1940</v>
      </c>
      <c r="C279">
        <v>7.7886132290000001</v>
      </c>
      <c r="D279">
        <v>0.79913127100000003</v>
      </c>
      <c r="E279" s="1">
        <v>1.5099999999999999E-7</v>
      </c>
      <c r="F279" s="1">
        <v>9.4799999999999997E-7</v>
      </c>
      <c r="G279">
        <v>7263</v>
      </c>
      <c r="H279">
        <v>7439</v>
      </c>
      <c r="I279">
        <v>7436</v>
      </c>
      <c r="J279">
        <v>15626</v>
      </c>
      <c r="K279">
        <v>16250</v>
      </c>
      <c r="L279">
        <v>13522</v>
      </c>
    </row>
    <row r="280" spans="1:12" x14ac:dyDescent="0.2">
      <c r="A280" t="s">
        <v>147</v>
      </c>
      <c r="B280" t="s">
        <v>149</v>
      </c>
      <c r="C280">
        <v>4.6884526639999997</v>
      </c>
      <c r="D280">
        <v>0.79860229000000005</v>
      </c>
      <c r="E280">
        <v>2.0766399999999998E-3</v>
      </c>
      <c r="F280">
        <v>5.8529430000000002E-3</v>
      </c>
      <c r="G280">
        <v>667</v>
      </c>
      <c r="H280">
        <v>932</v>
      </c>
      <c r="I280">
        <v>992</v>
      </c>
      <c r="J280">
        <v>1284</v>
      </c>
      <c r="K280">
        <v>1335</v>
      </c>
      <c r="L280">
        <v>2643</v>
      </c>
    </row>
    <row r="281" spans="1:12" x14ac:dyDescent="0.2">
      <c r="A281" t="s">
        <v>1700</v>
      </c>
      <c r="B281" t="s">
        <v>1701</v>
      </c>
      <c r="C281">
        <v>12.258265120000001</v>
      </c>
      <c r="D281">
        <v>0.79722111699999998</v>
      </c>
      <c r="E281" s="1">
        <v>1.1999999999999999E-6</v>
      </c>
      <c r="F281" s="1">
        <v>6.5799999999999997E-6</v>
      </c>
      <c r="G281">
        <v>150772</v>
      </c>
      <c r="H281">
        <v>170472</v>
      </c>
      <c r="I281">
        <v>170307</v>
      </c>
      <c r="J281">
        <v>339432</v>
      </c>
      <c r="K281">
        <v>374761</v>
      </c>
      <c r="L281">
        <v>291028</v>
      </c>
    </row>
    <row r="282" spans="1:12" x14ac:dyDescent="0.2">
      <c r="A282" t="s">
        <v>1117</v>
      </c>
      <c r="B282" t="s">
        <v>1118</v>
      </c>
      <c r="C282">
        <v>8.1949605840000004</v>
      </c>
      <c r="D282">
        <v>0.79693507900000005</v>
      </c>
      <c r="E282" s="1">
        <v>9.02E-8</v>
      </c>
      <c r="F282" s="1">
        <v>5.8500000000000001E-7</v>
      </c>
      <c r="G282">
        <v>9274</v>
      </c>
      <c r="H282">
        <v>10154</v>
      </c>
      <c r="I282">
        <v>9964</v>
      </c>
      <c r="J282">
        <v>20720</v>
      </c>
      <c r="K282">
        <v>21096</v>
      </c>
      <c r="L282">
        <v>18317</v>
      </c>
    </row>
    <row r="283" spans="1:12" x14ac:dyDescent="0.2">
      <c r="A283" t="s">
        <v>750</v>
      </c>
      <c r="B283" t="s">
        <v>404</v>
      </c>
      <c r="C283">
        <v>4.1930866199999999</v>
      </c>
      <c r="D283">
        <v>0.796553069</v>
      </c>
      <c r="E283" s="1">
        <v>9.6700000000000006E-5</v>
      </c>
      <c r="F283">
        <v>3.75196E-4</v>
      </c>
      <c r="G283">
        <v>517</v>
      </c>
      <c r="H283">
        <v>686</v>
      </c>
      <c r="I283">
        <v>635</v>
      </c>
      <c r="J283">
        <v>1276</v>
      </c>
      <c r="K283">
        <v>1567</v>
      </c>
      <c r="L283">
        <v>912</v>
      </c>
    </row>
    <row r="284" spans="1:12" x14ac:dyDescent="0.2">
      <c r="A284" t="s">
        <v>3701</v>
      </c>
      <c r="B284" t="s">
        <v>404</v>
      </c>
      <c r="C284">
        <v>7.9597002080000001</v>
      </c>
      <c r="D284">
        <v>0.79617085099999996</v>
      </c>
      <c r="E284" s="1">
        <v>3.1700000000000001E-6</v>
      </c>
      <c r="F284" s="1">
        <v>1.6399999999999999E-5</v>
      </c>
      <c r="G284">
        <v>9427</v>
      </c>
      <c r="H284">
        <v>7426</v>
      </c>
      <c r="I284">
        <v>8049</v>
      </c>
      <c r="J284">
        <v>19418</v>
      </c>
      <c r="K284">
        <v>16058</v>
      </c>
      <c r="L284">
        <v>15668</v>
      </c>
    </row>
    <row r="285" spans="1:12" x14ac:dyDescent="0.2">
      <c r="A285" t="s">
        <v>1083</v>
      </c>
      <c r="B285" t="s">
        <v>1084</v>
      </c>
      <c r="C285">
        <v>4.6891945980000003</v>
      </c>
      <c r="D285">
        <v>0.79578864800000004</v>
      </c>
      <c r="E285" s="1">
        <v>7.61E-6</v>
      </c>
      <c r="F285" s="1">
        <v>3.6600000000000002E-5</v>
      </c>
      <c r="G285">
        <v>964</v>
      </c>
      <c r="H285">
        <v>797</v>
      </c>
      <c r="I285">
        <v>819</v>
      </c>
      <c r="J285">
        <v>1790</v>
      </c>
      <c r="K285">
        <v>1538</v>
      </c>
      <c r="L285">
        <v>1960</v>
      </c>
    </row>
    <row r="286" spans="1:12" x14ac:dyDescent="0.2">
      <c r="A286" t="s">
        <v>936</v>
      </c>
      <c r="B286" t="s">
        <v>938</v>
      </c>
      <c r="C286">
        <v>6.0565522270000001</v>
      </c>
      <c r="D286">
        <v>0.79541180600000005</v>
      </c>
      <c r="E286" s="1">
        <v>1.02E-6</v>
      </c>
      <c r="F286" s="1">
        <v>5.6500000000000001E-6</v>
      </c>
      <c r="G286">
        <v>2217</v>
      </c>
      <c r="H286">
        <v>2159</v>
      </c>
      <c r="I286">
        <v>2297</v>
      </c>
      <c r="J286">
        <v>4367</v>
      </c>
      <c r="K286">
        <v>5123</v>
      </c>
      <c r="L286">
        <v>4151</v>
      </c>
    </row>
    <row r="287" spans="1:12" x14ac:dyDescent="0.2">
      <c r="A287" t="s">
        <v>3565</v>
      </c>
      <c r="B287" t="s">
        <v>3810</v>
      </c>
      <c r="C287">
        <v>5.5220281529999999</v>
      </c>
      <c r="D287">
        <v>0.79193073199999997</v>
      </c>
      <c r="E287" s="1">
        <v>3.4300000000000002E-6</v>
      </c>
      <c r="F287" s="1">
        <v>1.7499999999999998E-5</v>
      </c>
      <c r="G287">
        <v>1380</v>
      </c>
      <c r="H287">
        <v>1659</v>
      </c>
      <c r="I287">
        <v>1582</v>
      </c>
      <c r="J287">
        <v>2858</v>
      </c>
      <c r="K287">
        <v>3499</v>
      </c>
      <c r="L287">
        <v>3046</v>
      </c>
    </row>
    <row r="288" spans="1:12" x14ac:dyDescent="0.2">
      <c r="A288" t="s">
        <v>3491</v>
      </c>
      <c r="B288" t="s">
        <v>492</v>
      </c>
      <c r="C288">
        <v>4.3967118410000001</v>
      </c>
      <c r="D288">
        <v>0.78876299900000002</v>
      </c>
      <c r="E288" s="1">
        <v>8.8800000000000004E-5</v>
      </c>
      <c r="F288">
        <v>3.4762999999999998E-4</v>
      </c>
      <c r="G288">
        <v>515</v>
      </c>
      <c r="H288">
        <v>788</v>
      </c>
      <c r="I288">
        <v>826</v>
      </c>
      <c r="J288">
        <v>1225</v>
      </c>
      <c r="K288">
        <v>1721</v>
      </c>
      <c r="L288">
        <v>1358</v>
      </c>
    </row>
    <row r="289" spans="1:12" x14ac:dyDescent="0.2">
      <c r="A289" t="s">
        <v>2448</v>
      </c>
      <c r="B289" t="s">
        <v>404</v>
      </c>
      <c r="C289">
        <v>6.5405796340000002</v>
      </c>
      <c r="D289">
        <v>0.78869951500000002</v>
      </c>
      <c r="E289" s="1">
        <v>1.7400000000000001E-6</v>
      </c>
      <c r="F289" s="1">
        <v>9.3700000000000001E-6</v>
      </c>
      <c r="G289">
        <v>2812</v>
      </c>
      <c r="H289">
        <v>3304</v>
      </c>
      <c r="I289">
        <v>3267</v>
      </c>
      <c r="J289">
        <v>6633</v>
      </c>
      <c r="K289">
        <v>7033</v>
      </c>
      <c r="L289">
        <v>5407</v>
      </c>
    </row>
    <row r="290" spans="1:12" x14ac:dyDescent="0.2">
      <c r="A290" t="s">
        <v>1094</v>
      </c>
      <c r="B290" t="s">
        <v>1095</v>
      </c>
      <c r="C290">
        <v>10.297588210000001</v>
      </c>
      <c r="D290">
        <v>0.78815661699999995</v>
      </c>
      <c r="E290" s="1">
        <v>7.0099999999999998E-6</v>
      </c>
      <c r="F290" s="1">
        <v>3.4E-5</v>
      </c>
      <c r="G290">
        <v>39845</v>
      </c>
      <c r="H290">
        <v>45102</v>
      </c>
      <c r="I290">
        <v>41769</v>
      </c>
      <c r="J290">
        <v>87920</v>
      </c>
      <c r="K290">
        <v>105239</v>
      </c>
      <c r="L290">
        <v>64723</v>
      </c>
    </row>
    <row r="291" spans="1:12" x14ac:dyDescent="0.2">
      <c r="A291" t="s">
        <v>3280</v>
      </c>
      <c r="B291" t="s">
        <v>404</v>
      </c>
      <c r="C291">
        <v>8.1827312459999995</v>
      </c>
      <c r="D291">
        <v>0.78445854199999998</v>
      </c>
      <c r="E291" s="1">
        <v>2.3200000000000001E-7</v>
      </c>
      <c r="F291" s="1">
        <v>1.4100000000000001E-6</v>
      </c>
      <c r="G291">
        <v>9986</v>
      </c>
      <c r="H291">
        <v>9456</v>
      </c>
      <c r="I291">
        <v>9842</v>
      </c>
      <c r="J291">
        <v>21769</v>
      </c>
      <c r="K291">
        <v>19578</v>
      </c>
      <c r="L291">
        <v>18157</v>
      </c>
    </row>
    <row r="292" spans="1:12" x14ac:dyDescent="0.2">
      <c r="A292" t="s">
        <v>2714</v>
      </c>
      <c r="B292" t="s">
        <v>2715</v>
      </c>
      <c r="C292">
        <v>4.0183135869999997</v>
      </c>
      <c r="D292">
        <v>0.78376022700000003</v>
      </c>
      <c r="E292" s="1">
        <v>1.9099999999999999E-6</v>
      </c>
      <c r="F292" s="1">
        <v>1.0200000000000001E-5</v>
      </c>
      <c r="G292">
        <v>509</v>
      </c>
      <c r="H292">
        <v>523</v>
      </c>
      <c r="I292">
        <v>605</v>
      </c>
      <c r="J292">
        <v>1169</v>
      </c>
      <c r="K292">
        <v>1145</v>
      </c>
      <c r="L292">
        <v>1002</v>
      </c>
    </row>
    <row r="293" spans="1:12" x14ac:dyDescent="0.2">
      <c r="A293" t="s">
        <v>3680</v>
      </c>
      <c r="B293" t="s">
        <v>3846</v>
      </c>
      <c r="C293">
        <v>2.9233436049999999</v>
      </c>
      <c r="D293">
        <v>0.783491516</v>
      </c>
      <c r="E293" s="1">
        <v>5.1499999999999998E-5</v>
      </c>
      <c r="F293">
        <v>2.11411E-4</v>
      </c>
      <c r="G293">
        <v>207</v>
      </c>
      <c r="H293">
        <v>305</v>
      </c>
      <c r="I293">
        <v>255</v>
      </c>
      <c r="J293">
        <v>517</v>
      </c>
      <c r="K293">
        <v>501</v>
      </c>
      <c r="L293">
        <v>533</v>
      </c>
    </row>
    <row r="294" spans="1:12" x14ac:dyDescent="0.2">
      <c r="A294" t="s">
        <v>2132</v>
      </c>
      <c r="B294" t="s">
        <v>2133</v>
      </c>
      <c r="C294">
        <v>8.5411503480000004</v>
      </c>
      <c r="D294">
        <v>0.78143336299999999</v>
      </c>
      <c r="E294" s="1">
        <v>3.2200000000000001E-6</v>
      </c>
      <c r="F294" s="1">
        <v>1.66E-5</v>
      </c>
      <c r="G294">
        <v>12854</v>
      </c>
      <c r="H294">
        <v>10435</v>
      </c>
      <c r="I294">
        <v>14314</v>
      </c>
      <c r="J294">
        <v>23239</v>
      </c>
      <c r="K294">
        <v>23590</v>
      </c>
      <c r="L294">
        <v>29158</v>
      </c>
    </row>
    <row r="295" spans="1:12" x14ac:dyDescent="0.2">
      <c r="A295" t="s">
        <v>3551</v>
      </c>
      <c r="B295" t="s">
        <v>3901</v>
      </c>
      <c r="C295">
        <v>5.4072063359999998</v>
      </c>
      <c r="D295">
        <v>0.77975007399999996</v>
      </c>
      <c r="E295" s="1">
        <v>9.38E-6</v>
      </c>
      <c r="F295" s="1">
        <v>4.4499999999999997E-5</v>
      </c>
      <c r="G295">
        <v>1262</v>
      </c>
      <c r="H295">
        <v>1414</v>
      </c>
      <c r="I295">
        <v>1622</v>
      </c>
      <c r="J295">
        <v>2839</v>
      </c>
      <c r="K295">
        <v>3341</v>
      </c>
      <c r="L295">
        <v>2489</v>
      </c>
    </row>
    <row r="296" spans="1:12" x14ac:dyDescent="0.2">
      <c r="A296" t="s">
        <v>1101</v>
      </c>
      <c r="B296" t="s">
        <v>404</v>
      </c>
      <c r="C296">
        <v>7.0641042040000004</v>
      </c>
      <c r="D296">
        <v>0.77923109800000001</v>
      </c>
      <c r="E296" s="1">
        <v>1.99E-6</v>
      </c>
      <c r="F296" s="1">
        <v>1.06E-5</v>
      </c>
      <c r="G296">
        <v>4201</v>
      </c>
      <c r="H296">
        <v>4438</v>
      </c>
      <c r="I296">
        <v>4902</v>
      </c>
      <c r="J296">
        <v>9031</v>
      </c>
      <c r="K296">
        <v>10480</v>
      </c>
      <c r="L296">
        <v>7827</v>
      </c>
    </row>
    <row r="297" spans="1:12" x14ac:dyDescent="0.2">
      <c r="A297" t="s">
        <v>959</v>
      </c>
      <c r="B297" t="s">
        <v>404</v>
      </c>
      <c r="C297">
        <v>6.7718207560000003</v>
      </c>
      <c r="D297">
        <v>0.77815520800000004</v>
      </c>
      <c r="E297" s="1">
        <v>1.7E-5</v>
      </c>
      <c r="F297" s="1">
        <v>7.6500000000000003E-5</v>
      </c>
      <c r="G297">
        <v>3547</v>
      </c>
      <c r="H297">
        <v>3453</v>
      </c>
      <c r="I297">
        <v>4055</v>
      </c>
      <c r="J297">
        <v>6962</v>
      </c>
      <c r="K297">
        <v>9260</v>
      </c>
      <c r="L297">
        <v>6085</v>
      </c>
    </row>
    <row r="298" spans="1:12" x14ac:dyDescent="0.2">
      <c r="A298" t="s">
        <v>3629</v>
      </c>
      <c r="B298" t="s">
        <v>404</v>
      </c>
      <c r="C298">
        <v>2.0856104279999998</v>
      </c>
      <c r="D298">
        <v>0.77811518899999998</v>
      </c>
      <c r="E298">
        <v>1.65463E-4</v>
      </c>
      <c r="F298">
        <v>6.0715200000000002E-4</v>
      </c>
      <c r="G298">
        <v>120</v>
      </c>
      <c r="H298">
        <v>155</v>
      </c>
      <c r="I298">
        <v>155</v>
      </c>
      <c r="J298">
        <v>265</v>
      </c>
      <c r="K298">
        <v>312</v>
      </c>
      <c r="L298">
        <v>289</v>
      </c>
    </row>
    <row r="299" spans="1:12" x14ac:dyDescent="0.2">
      <c r="A299" t="s">
        <v>3619</v>
      </c>
      <c r="B299" t="s">
        <v>4038</v>
      </c>
      <c r="C299">
        <v>6.5172215869999999</v>
      </c>
      <c r="D299">
        <v>0.77551214499999999</v>
      </c>
      <c r="E299">
        <v>1.943078E-3</v>
      </c>
      <c r="F299">
        <v>5.5053869999999996E-3</v>
      </c>
      <c r="G299">
        <v>2447</v>
      </c>
      <c r="H299">
        <v>3412</v>
      </c>
      <c r="I299">
        <v>3438</v>
      </c>
      <c r="J299">
        <v>4711</v>
      </c>
      <c r="K299">
        <v>9340</v>
      </c>
      <c r="L299">
        <v>4601</v>
      </c>
    </row>
    <row r="300" spans="1:12" x14ac:dyDescent="0.2">
      <c r="A300" t="s">
        <v>3238</v>
      </c>
      <c r="B300" t="s">
        <v>4043</v>
      </c>
      <c r="C300">
        <v>3.6675563470000001</v>
      </c>
      <c r="D300">
        <v>0.76692223199999998</v>
      </c>
      <c r="E300" s="1">
        <v>4.8400000000000002E-6</v>
      </c>
      <c r="F300" s="1">
        <v>2.4000000000000001E-5</v>
      </c>
      <c r="G300">
        <v>419</v>
      </c>
      <c r="H300">
        <v>409</v>
      </c>
      <c r="I300">
        <v>464</v>
      </c>
      <c r="J300">
        <v>833</v>
      </c>
      <c r="K300">
        <v>910</v>
      </c>
      <c r="L300">
        <v>844</v>
      </c>
    </row>
    <row r="301" spans="1:12" x14ac:dyDescent="0.2">
      <c r="A301" t="s">
        <v>3450</v>
      </c>
      <c r="B301" t="s">
        <v>3846</v>
      </c>
      <c r="C301">
        <v>2.2683129700000002</v>
      </c>
      <c r="D301">
        <v>0.76681005800000002</v>
      </c>
      <c r="E301">
        <v>1.6175E-4</v>
      </c>
      <c r="F301">
        <v>5.9515299999999996E-4</v>
      </c>
      <c r="G301">
        <v>143</v>
      </c>
      <c r="H301">
        <v>194</v>
      </c>
      <c r="I301">
        <v>153</v>
      </c>
      <c r="J301">
        <v>313</v>
      </c>
      <c r="K301">
        <v>347</v>
      </c>
      <c r="L301">
        <v>321</v>
      </c>
    </row>
    <row r="302" spans="1:12" x14ac:dyDescent="0.2">
      <c r="A302" t="s">
        <v>3477</v>
      </c>
      <c r="B302" t="s">
        <v>404</v>
      </c>
      <c r="C302">
        <v>4.0076931849999999</v>
      </c>
      <c r="D302">
        <v>0.76503781900000001</v>
      </c>
      <c r="E302" s="1">
        <v>1.6200000000000001E-5</v>
      </c>
      <c r="F302" s="1">
        <v>7.2899999999999997E-5</v>
      </c>
      <c r="G302">
        <v>468</v>
      </c>
      <c r="H302">
        <v>661</v>
      </c>
      <c r="I302">
        <v>510</v>
      </c>
      <c r="J302">
        <v>1146</v>
      </c>
      <c r="K302">
        <v>1110</v>
      </c>
      <c r="L302">
        <v>1022</v>
      </c>
    </row>
    <row r="303" spans="1:12" x14ac:dyDescent="0.2">
      <c r="A303" t="s">
        <v>40</v>
      </c>
      <c r="B303" t="s">
        <v>41</v>
      </c>
      <c r="C303">
        <v>6.3565468459999996</v>
      </c>
      <c r="D303">
        <v>0.76259089599999996</v>
      </c>
      <c r="E303" s="1">
        <v>3.4499999999999998E-5</v>
      </c>
      <c r="F303">
        <v>1.46267E-4</v>
      </c>
      <c r="G303">
        <v>2310</v>
      </c>
      <c r="H303">
        <v>2934</v>
      </c>
      <c r="I303">
        <v>3127</v>
      </c>
      <c r="J303">
        <v>5220</v>
      </c>
      <c r="K303">
        <v>6846</v>
      </c>
      <c r="L303">
        <v>4602</v>
      </c>
    </row>
    <row r="304" spans="1:12" x14ac:dyDescent="0.2">
      <c r="A304" t="s">
        <v>1197</v>
      </c>
      <c r="B304" t="s">
        <v>404</v>
      </c>
      <c r="C304">
        <v>7.1773547009999996</v>
      </c>
      <c r="D304">
        <v>0.76166006799999997</v>
      </c>
      <c r="E304" s="1">
        <v>3.0700000000000001E-5</v>
      </c>
      <c r="F304">
        <v>1.314E-4</v>
      </c>
      <c r="G304">
        <v>4873</v>
      </c>
      <c r="H304">
        <v>5093</v>
      </c>
      <c r="I304">
        <v>4776</v>
      </c>
      <c r="J304">
        <v>10339</v>
      </c>
      <c r="K304">
        <v>11767</v>
      </c>
      <c r="L304">
        <v>7385</v>
      </c>
    </row>
    <row r="305" spans="1:12" x14ac:dyDescent="0.2">
      <c r="A305" t="s">
        <v>2766</v>
      </c>
      <c r="B305" t="s">
        <v>2767</v>
      </c>
      <c r="C305">
        <v>7.0847291849999996</v>
      </c>
      <c r="D305">
        <v>0.76110214200000004</v>
      </c>
      <c r="E305" s="1">
        <v>3.3299999999999999E-6</v>
      </c>
      <c r="F305" s="1">
        <v>1.7200000000000001E-5</v>
      </c>
      <c r="G305">
        <v>4589</v>
      </c>
      <c r="H305">
        <v>4688</v>
      </c>
      <c r="I305">
        <v>4554</v>
      </c>
      <c r="J305">
        <v>9778</v>
      </c>
      <c r="K305">
        <v>10216</v>
      </c>
      <c r="L305">
        <v>7654</v>
      </c>
    </row>
    <row r="306" spans="1:12" x14ac:dyDescent="0.2">
      <c r="A306" t="s">
        <v>2232</v>
      </c>
      <c r="B306" t="s">
        <v>2233</v>
      </c>
      <c r="C306">
        <v>4.9114687830000001</v>
      </c>
      <c r="D306">
        <v>0.76102980200000003</v>
      </c>
      <c r="E306" s="1">
        <v>1.8899999999999999E-5</v>
      </c>
      <c r="F306" s="1">
        <v>8.4499999999999994E-5</v>
      </c>
      <c r="G306">
        <v>961</v>
      </c>
      <c r="H306">
        <v>1076</v>
      </c>
      <c r="I306">
        <v>1034</v>
      </c>
      <c r="J306">
        <v>2293</v>
      </c>
      <c r="K306">
        <v>2242</v>
      </c>
      <c r="L306">
        <v>1600</v>
      </c>
    </row>
    <row r="307" spans="1:12" x14ac:dyDescent="0.2">
      <c r="A307" t="s">
        <v>476</v>
      </c>
      <c r="B307" t="s">
        <v>404</v>
      </c>
      <c r="C307">
        <v>8.9974578090000001</v>
      </c>
      <c r="D307">
        <v>0.76003946200000005</v>
      </c>
      <c r="E307" s="1">
        <v>8.3099999999999996E-7</v>
      </c>
      <c r="F307" s="1">
        <v>4.6700000000000002E-6</v>
      </c>
      <c r="G307">
        <v>19003</v>
      </c>
      <c r="H307">
        <v>14970</v>
      </c>
      <c r="I307">
        <v>18044</v>
      </c>
      <c r="J307">
        <v>34256</v>
      </c>
      <c r="K307">
        <v>37118</v>
      </c>
      <c r="L307">
        <v>32561</v>
      </c>
    </row>
    <row r="308" spans="1:12" x14ac:dyDescent="0.2">
      <c r="A308" t="s">
        <v>1542</v>
      </c>
      <c r="B308" t="s">
        <v>404</v>
      </c>
      <c r="C308">
        <v>8.3296602439999994</v>
      </c>
      <c r="D308">
        <v>0.75770574000000002</v>
      </c>
      <c r="E308" s="1">
        <v>2.3800000000000001E-6</v>
      </c>
      <c r="F308" s="1">
        <v>1.26E-5</v>
      </c>
      <c r="G308">
        <v>11200</v>
      </c>
      <c r="H308">
        <v>10291</v>
      </c>
      <c r="I308">
        <v>11329</v>
      </c>
      <c r="J308">
        <v>22029</v>
      </c>
      <c r="K308">
        <v>25152</v>
      </c>
      <c r="L308">
        <v>18249</v>
      </c>
    </row>
    <row r="309" spans="1:12" x14ac:dyDescent="0.2">
      <c r="A309" t="s">
        <v>3553</v>
      </c>
      <c r="B309" t="s">
        <v>3953</v>
      </c>
      <c r="C309">
        <v>6.2198117069999999</v>
      </c>
      <c r="D309">
        <v>0.75675665000000003</v>
      </c>
      <c r="E309" s="1">
        <v>4.7099999999999998E-6</v>
      </c>
      <c r="F309" s="1">
        <v>2.34E-5</v>
      </c>
      <c r="G309">
        <v>2641</v>
      </c>
      <c r="H309">
        <v>2356</v>
      </c>
      <c r="I309">
        <v>2610</v>
      </c>
      <c r="J309">
        <v>5438</v>
      </c>
      <c r="K309">
        <v>5312</v>
      </c>
      <c r="L309">
        <v>4415</v>
      </c>
    </row>
    <row r="310" spans="1:12" x14ac:dyDescent="0.2">
      <c r="A310" t="s">
        <v>3515</v>
      </c>
      <c r="B310" t="s">
        <v>404</v>
      </c>
      <c r="C310">
        <v>5.0890208110000001</v>
      </c>
      <c r="D310">
        <v>0.75593827800000002</v>
      </c>
      <c r="E310" s="1">
        <v>2.92E-6</v>
      </c>
      <c r="F310" s="1">
        <v>1.52E-5</v>
      </c>
      <c r="G310">
        <v>1159</v>
      </c>
      <c r="H310">
        <v>1194</v>
      </c>
      <c r="I310">
        <v>1121</v>
      </c>
      <c r="J310">
        <v>2233</v>
      </c>
      <c r="K310">
        <v>2489</v>
      </c>
      <c r="L310">
        <v>2192</v>
      </c>
    </row>
    <row r="311" spans="1:12" x14ac:dyDescent="0.2">
      <c r="A311" t="s">
        <v>3681</v>
      </c>
      <c r="B311" t="s">
        <v>3846</v>
      </c>
      <c r="C311">
        <v>3.7395498639999998</v>
      </c>
      <c r="D311">
        <v>0.75422231699999998</v>
      </c>
      <c r="E311" s="1">
        <v>1.27E-5</v>
      </c>
      <c r="F311" s="1">
        <v>5.8E-5</v>
      </c>
      <c r="G311">
        <v>449</v>
      </c>
      <c r="H311">
        <v>410</v>
      </c>
      <c r="I311">
        <v>507</v>
      </c>
      <c r="J311">
        <v>843</v>
      </c>
      <c r="K311">
        <v>958</v>
      </c>
      <c r="L311">
        <v>909</v>
      </c>
    </row>
    <row r="312" spans="1:12" x14ac:dyDescent="0.2">
      <c r="A312" t="s">
        <v>2520</v>
      </c>
      <c r="B312" t="s">
        <v>2521</v>
      </c>
      <c r="C312">
        <v>4.9961544130000002</v>
      </c>
      <c r="D312">
        <v>0.75282111100000004</v>
      </c>
      <c r="E312" s="1">
        <v>2.1399999999999998E-6</v>
      </c>
      <c r="F312" s="1">
        <v>1.1399999999999999E-5</v>
      </c>
      <c r="G312">
        <v>1076</v>
      </c>
      <c r="H312">
        <v>1080</v>
      </c>
      <c r="I312">
        <v>1109</v>
      </c>
      <c r="J312">
        <v>2202</v>
      </c>
      <c r="K312">
        <v>2254</v>
      </c>
      <c r="L312">
        <v>2026</v>
      </c>
    </row>
    <row r="313" spans="1:12" x14ac:dyDescent="0.2">
      <c r="A313" t="s">
        <v>1061</v>
      </c>
      <c r="B313" t="s">
        <v>404</v>
      </c>
      <c r="C313">
        <v>4.8852252710000004</v>
      </c>
      <c r="D313">
        <v>0.74979082699999999</v>
      </c>
      <c r="E313" s="1">
        <v>2.55E-5</v>
      </c>
      <c r="F313">
        <v>1.11319E-4</v>
      </c>
      <c r="G313">
        <v>874</v>
      </c>
      <c r="H313">
        <v>1099</v>
      </c>
      <c r="I313">
        <v>1061</v>
      </c>
      <c r="J313">
        <v>1976</v>
      </c>
      <c r="K313">
        <v>2355</v>
      </c>
      <c r="L313">
        <v>1667</v>
      </c>
    </row>
    <row r="314" spans="1:12" x14ac:dyDescent="0.2">
      <c r="A314" t="s">
        <v>1917</v>
      </c>
      <c r="B314" t="s">
        <v>1919</v>
      </c>
      <c r="C314">
        <v>8.0310605679999991</v>
      </c>
      <c r="D314">
        <v>0.74794351800000003</v>
      </c>
      <c r="E314" s="1">
        <v>7.5600000000000005E-7</v>
      </c>
      <c r="F314" s="1">
        <v>4.2799999999999997E-6</v>
      </c>
      <c r="G314">
        <v>8802</v>
      </c>
      <c r="H314">
        <v>8908</v>
      </c>
      <c r="I314">
        <v>9114</v>
      </c>
      <c r="J314">
        <v>18323</v>
      </c>
      <c r="K314">
        <v>19030</v>
      </c>
      <c r="L314">
        <v>15733</v>
      </c>
    </row>
    <row r="315" spans="1:12" x14ac:dyDescent="0.2">
      <c r="A315" t="s">
        <v>3267</v>
      </c>
      <c r="B315" t="s">
        <v>3268</v>
      </c>
      <c r="C315">
        <v>5.2478818609999998</v>
      </c>
      <c r="D315">
        <v>0.74574915799999997</v>
      </c>
      <c r="E315" s="1">
        <v>5.2100000000000001E-6</v>
      </c>
      <c r="F315" s="1">
        <v>2.5700000000000001E-5</v>
      </c>
      <c r="G315">
        <v>1248</v>
      </c>
      <c r="H315">
        <v>1313</v>
      </c>
      <c r="I315">
        <v>1343</v>
      </c>
      <c r="J315">
        <v>2809</v>
      </c>
      <c r="K315">
        <v>2608</v>
      </c>
      <c r="L315">
        <v>2296</v>
      </c>
    </row>
    <row r="316" spans="1:12" x14ac:dyDescent="0.2">
      <c r="A316" t="s">
        <v>3493</v>
      </c>
      <c r="B316" t="s">
        <v>404</v>
      </c>
      <c r="C316">
        <v>4.8474805930000002</v>
      </c>
      <c r="D316">
        <v>0.74568098999999999</v>
      </c>
      <c r="E316" s="1">
        <v>3.8800000000000001E-6</v>
      </c>
      <c r="F316" s="1">
        <v>1.9700000000000001E-5</v>
      </c>
      <c r="G316">
        <v>923</v>
      </c>
      <c r="H316">
        <v>981</v>
      </c>
      <c r="I316">
        <v>1055</v>
      </c>
      <c r="J316">
        <v>2010</v>
      </c>
      <c r="K316">
        <v>2075</v>
      </c>
      <c r="L316">
        <v>1754</v>
      </c>
    </row>
    <row r="317" spans="1:12" x14ac:dyDescent="0.2">
      <c r="A317" t="s">
        <v>3667</v>
      </c>
      <c r="B317" t="s">
        <v>3930</v>
      </c>
      <c r="C317">
        <v>0.66381323999999997</v>
      </c>
      <c r="D317">
        <v>0.74465280300000003</v>
      </c>
      <c r="E317">
        <v>2.0809173E-2</v>
      </c>
      <c r="F317">
        <v>4.3061202E-2</v>
      </c>
      <c r="G317">
        <v>39</v>
      </c>
      <c r="H317">
        <v>80</v>
      </c>
      <c r="I317">
        <v>44</v>
      </c>
      <c r="J317">
        <v>105</v>
      </c>
      <c r="K317">
        <v>88</v>
      </c>
      <c r="L317">
        <v>128</v>
      </c>
    </row>
    <row r="318" spans="1:12" x14ac:dyDescent="0.2">
      <c r="A318" t="s">
        <v>2146</v>
      </c>
      <c r="B318" t="s">
        <v>2147</v>
      </c>
      <c r="C318">
        <v>7.5391483450000001</v>
      </c>
      <c r="D318">
        <v>0.74434825100000002</v>
      </c>
      <c r="E318" s="1">
        <v>3.3400000000000002E-6</v>
      </c>
      <c r="F318" s="1">
        <v>1.7200000000000001E-5</v>
      </c>
      <c r="G318">
        <v>5966</v>
      </c>
      <c r="H318">
        <v>6757</v>
      </c>
      <c r="I318">
        <v>6394</v>
      </c>
      <c r="J318">
        <v>12792</v>
      </c>
      <c r="K318">
        <v>14186</v>
      </c>
      <c r="L318">
        <v>10737</v>
      </c>
    </row>
    <row r="319" spans="1:12" x14ac:dyDescent="0.2">
      <c r="A319" t="s">
        <v>2621</v>
      </c>
      <c r="B319" t="s">
        <v>2622</v>
      </c>
      <c r="C319">
        <v>5.68235592</v>
      </c>
      <c r="D319">
        <v>0.74421572999999996</v>
      </c>
      <c r="E319" s="1">
        <v>1.2300000000000001E-5</v>
      </c>
      <c r="F319" s="1">
        <v>5.6499999999999998E-5</v>
      </c>
      <c r="G319">
        <v>1634</v>
      </c>
      <c r="H319">
        <v>1905</v>
      </c>
      <c r="I319">
        <v>1739</v>
      </c>
      <c r="J319">
        <v>3485</v>
      </c>
      <c r="K319">
        <v>3860</v>
      </c>
      <c r="L319">
        <v>3065</v>
      </c>
    </row>
    <row r="320" spans="1:12" x14ac:dyDescent="0.2">
      <c r="A320" t="s">
        <v>712</v>
      </c>
      <c r="B320" t="s">
        <v>3903</v>
      </c>
      <c r="C320">
        <v>7.2137415259999997</v>
      </c>
      <c r="D320">
        <v>0.74348536099999996</v>
      </c>
      <c r="E320" s="1">
        <v>1.04E-5</v>
      </c>
      <c r="F320" s="1">
        <v>4.88E-5</v>
      </c>
      <c r="G320">
        <v>5337</v>
      </c>
      <c r="H320">
        <v>4613</v>
      </c>
      <c r="I320">
        <v>5283</v>
      </c>
      <c r="J320">
        <v>9647</v>
      </c>
      <c r="K320">
        <v>11725</v>
      </c>
      <c r="L320">
        <v>8698</v>
      </c>
    </row>
    <row r="321" spans="1:12" x14ac:dyDescent="0.2">
      <c r="A321" t="s">
        <v>2915</v>
      </c>
      <c r="B321" t="s">
        <v>404</v>
      </c>
      <c r="C321">
        <v>9.9050349040000008</v>
      </c>
      <c r="D321">
        <v>0.74100224999999997</v>
      </c>
      <c r="E321" s="1">
        <v>3.6399999999999998E-7</v>
      </c>
      <c r="F321" s="1">
        <v>2.1600000000000001E-6</v>
      </c>
      <c r="G321">
        <v>31915</v>
      </c>
      <c r="H321">
        <v>31843</v>
      </c>
      <c r="I321">
        <v>34925</v>
      </c>
      <c r="J321">
        <v>65572</v>
      </c>
      <c r="K321">
        <v>72041</v>
      </c>
      <c r="L321">
        <v>56601</v>
      </c>
    </row>
    <row r="322" spans="1:12" x14ac:dyDescent="0.2">
      <c r="A322" t="s">
        <v>1331</v>
      </c>
      <c r="B322" t="s">
        <v>404</v>
      </c>
      <c r="C322">
        <v>7.8826667720000003</v>
      </c>
      <c r="D322">
        <v>0.73932901600000001</v>
      </c>
      <c r="E322" s="1">
        <v>1.0499999999999999E-5</v>
      </c>
      <c r="F322" s="1">
        <v>4.9400000000000001E-5</v>
      </c>
      <c r="G322">
        <v>8290</v>
      </c>
      <c r="H322">
        <v>7976</v>
      </c>
      <c r="I322">
        <v>8005</v>
      </c>
      <c r="J322">
        <v>15966</v>
      </c>
      <c r="K322">
        <v>18548</v>
      </c>
      <c r="L322">
        <v>13281</v>
      </c>
    </row>
    <row r="323" spans="1:12" x14ac:dyDescent="0.2">
      <c r="A323" t="s">
        <v>1125</v>
      </c>
      <c r="B323" t="s">
        <v>3954</v>
      </c>
      <c r="C323">
        <v>5.6266290579999998</v>
      </c>
      <c r="D323">
        <v>0.73728946699999998</v>
      </c>
      <c r="E323" s="1">
        <v>2.97E-5</v>
      </c>
      <c r="F323">
        <v>1.27794E-4</v>
      </c>
      <c r="G323">
        <v>1836</v>
      </c>
      <c r="H323">
        <v>1537</v>
      </c>
      <c r="I323">
        <v>1709</v>
      </c>
      <c r="J323">
        <v>3376</v>
      </c>
      <c r="K323">
        <v>3678</v>
      </c>
      <c r="L323">
        <v>2946</v>
      </c>
    </row>
    <row r="324" spans="1:12" x14ac:dyDescent="0.2">
      <c r="A324" t="s">
        <v>3637</v>
      </c>
      <c r="B324" t="s">
        <v>3931</v>
      </c>
      <c r="C324">
        <v>2.1617023710000001</v>
      </c>
      <c r="D324">
        <v>0.737211532</v>
      </c>
      <c r="E324">
        <v>2.1826699999999999E-4</v>
      </c>
      <c r="F324">
        <v>7.8377799999999995E-4</v>
      </c>
      <c r="G324">
        <v>139</v>
      </c>
      <c r="H324">
        <v>143</v>
      </c>
      <c r="I324">
        <v>180</v>
      </c>
      <c r="J324">
        <v>297</v>
      </c>
      <c r="K324">
        <v>313</v>
      </c>
      <c r="L324">
        <v>295</v>
      </c>
    </row>
    <row r="325" spans="1:12" x14ac:dyDescent="0.2">
      <c r="A325" t="s">
        <v>481</v>
      </c>
      <c r="B325" t="s">
        <v>404</v>
      </c>
      <c r="C325">
        <v>8.4037451809999997</v>
      </c>
      <c r="D325">
        <v>0.73642627800000005</v>
      </c>
      <c r="E325" s="1">
        <v>9.0899999999999994E-6</v>
      </c>
      <c r="F325" s="1">
        <v>4.3300000000000002E-5</v>
      </c>
      <c r="G325">
        <v>10908</v>
      </c>
      <c r="H325">
        <v>11802</v>
      </c>
      <c r="I325">
        <v>12230</v>
      </c>
      <c r="J325">
        <v>22127</v>
      </c>
      <c r="K325">
        <v>27759</v>
      </c>
      <c r="L325">
        <v>18625</v>
      </c>
    </row>
    <row r="326" spans="1:12" x14ac:dyDescent="0.2">
      <c r="A326" t="s">
        <v>1783</v>
      </c>
      <c r="B326" t="s">
        <v>1784</v>
      </c>
      <c r="C326">
        <v>8.2794141260000007</v>
      </c>
      <c r="D326">
        <v>0.73623629300000004</v>
      </c>
      <c r="E326" s="1">
        <v>2.8200000000000001E-6</v>
      </c>
      <c r="F326" s="1">
        <v>1.47E-5</v>
      </c>
      <c r="G326">
        <v>10586</v>
      </c>
      <c r="H326">
        <v>10566</v>
      </c>
      <c r="I326">
        <v>10879</v>
      </c>
      <c r="J326">
        <v>21682</v>
      </c>
      <c r="K326">
        <v>23485</v>
      </c>
      <c r="L326">
        <v>17730</v>
      </c>
    </row>
    <row r="327" spans="1:12" x14ac:dyDescent="0.2">
      <c r="A327" t="s">
        <v>2108</v>
      </c>
      <c r="B327" t="s">
        <v>404</v>
      </c>
      <c r="C327">
        <v>4.3806807790000004</v>
      </c>
      <c r="D327">
        <v>0.73364461000000003</v>
      </c>
      <c r="E327" s="1">
        <v>6.1600000000000007E-5</v>
      </c>
      <c r="F327">
        <v>2.4955399999999998E-4</v>
      </c>
      <c r="G327">
        <v>644</v>
      </c>
      <c r="H327">
        <v>699</v>
      </c>
      <c r="I327">
        <v>811</v>
      </c>
      <c r="J327">
        <v>1292</v>
      </c>
      <c r="K327">
        <v>1721</v>
      </c>
      <c r="L327">
        <v>1195</v>
      </c>
    </row>
    <row r="328" spans="1:12" x14ac:dyDescent="0.2">
      <c r="A328" t="s">
        <v>421</v>
      </c>
      <c r="B328" t="s">
        <v>422</v>
      </c>
      <c r="C328">
        <v>3.50063813</v>
      </c>
      <c r="D328">
        <v>0.73006727500000002</v>
      </c>
      <c r="E328">
        <v>3.0963399999999998E-4</v>
      </c>
      <c r="F328">
        <v>1.071748E-3</v>
      </c>
      <c r="G328">
        <v>442</v>
      </c>
      <c r="H328">
        <v>387</v>
      </c>
      <c r="I328">
        <v>337</v>
      </c>
      <c r="J328">
        <v>766</v>
      </c>
      <c r="K328">
        <v>628</v>
      </c>
      <c r="L328">
        <v>891</v>
      </c>
    </row>
    <row r="329" spans="1:12" x14ac:dyDescent="0.2">
      <c r="A329" t="s">
        <v>755</v>
      </c>
      <c r="B329" t="s">
        <v>756</v>
      </c>
      <c r="C329">
        <v>7.6425667380000002</v>
      </c>
      <c r="D329">
        <v>0.72988949299999994</v>
      </c>
      <c r="E329" s="1">
        <v>2.7E-6</v>
      </c>
      <c r="F329" s="1">
        <v>1.4100000000000001E-5</v>
      </c>
      <c r="G329">
        <v>6885</v>
      </c>
      <c r="H329">
        <v>6949</v>
      </c>
      <c r="I329">
        <v>6816</v>
      </c>
      <c r="J329">
        <v>13607</v>
      </c>
      <c r="K329">
        <v>14868</v>
      </c>
      <c r="L329">
        <v>11901</v>
      </c>
    </row>
    <row r="330" spans="1:12" x14ac:dyDescent="0.2">
      <c r="A330" t="s">
        <v>3386</v>
      </c>
      <c r="B330" t="s">
        <v>404</v>
      </c>
      <c r="C330">
        <v>3.3455094359999999</v>
      </c>
      <c r="D330">
        <v>0.72769260499999999</v>
      </c>
      <c r="E330" s="1">
        <v>6.3800000000000006E-5</v>
      </c>
      <c r="F330">
        <v>2.5748999999999998E-4</v>
      </c>
      <c r="G330">
        <v>313</v>
      </c>
      <c r="H330">
        <v>377</v>
      </c>
      <c r="I330">
        <v>363</v>
      </c>
      <c r="J330">
        <v>605</v>
      </c>
      <c r="K330">
        <v>761</v>
      </c>
      <c r="L330">
        <v>683</v>
      </c>
    </row>
    <row r="331" spans="1:12" x14ac:dyDescent="0.2">
      <c r="A331" t="s">
        <v>1565</v>
      </c>
      <c r="B331" t="s">
        <v>1567</v>
      </c>
      <c r="C331">
        <v>4.9627113989999998</v>
      </c>
      <c r="D331">
        <v>0.725521686</v>
      </c>
      <c r="E331" s="1">
        <v>1.8700000000000001E-5</v>
      </c>
      <c r="F331" s="1">
        <v>8.3800000000000004E-5</v>
      </c>
      <c r="G331">
        <v>1048</v>
      </c>
      <c r="H331">
        <v>1001</v>
      </c>
      <c r="I331">
        <v>1184</v>
      </c>
      <c r="J331">
        <v>2076</v>
      </c>
      <c r="K331">
        <v>2375</v>
      </c>
      <c r="L331">
        <v>1841</v>
      </c>
    </row>
    <row r="332" spans="1:12" x14ac:dyDescent="0.2">
      <c r="A332" t="s">
        <v>3664</v>
      </c>
      <c r="B332" t="s">
        <v>404</v>
      </c>
      <c r="C332">
        <v>2.3435373670000001</v>
      </c>
      <c r="D332">
        <v>0.72503750300000003</v>
      </c>
      <c r="E332">
        <v>4.5094519999999997E-3</v>
      </c>
      <c r="F332">
        <v>1.1730608E-2</v>
      </c>
      <c r="G332">
        <v>117</v>
      </c>
      <c r="H332">
        <v>232</v>
      </c>
      <c r="I332">
        <v>179</v>
      </c>
      <c r="J332">
        <v>273</v>
      </c>
      <c r="K332">
        <v>341</v>
      </c>
      <c r="L332">
        <v>407</v>
      </c>
    </row>
    <row r="333" spans="1:12" x14ac:dyDescent="0.2">
      <c r="A333" t="s">
        <v>3200</v>
      </c>
      <c r="B333" t="s">
        <v>3201</v>
      </c>
      <c r="C333">
        <v>1.7671451739999999</v>
      </c>
      <c r="D333">
        <v>0.721823361</v>
      </c>
      <c r="E333">
        <v>2.8842550000000001E-3</v>
      </c>
      <c r="F333">
        <v>7.8412039999999992E-3</v>
      </c>
      <c r="G333">
        <v>83</v>
      </c>
      <c r="H333">
        <v>124</v>
      </c>
      <c r="I333">
        <v>148</v>
      </c>
      <c r="J333">
        <v>199</v>
      </c>
      <c r="K333">
        <v>244</v>
      </c>
      <c r="L333">
        <v>242</v>
      </c>
    </row>
    <row r="334" spans="1:12" x14ac:dyDescent="0.2">
      <c r="A334" t="s">
        <v>215</v>
      </c>
      <c r="B334" t="s">
        <v>216</v>
      </c>
      <c r="C334">
        <v>10.978095959999999</v>
      </c>
      <c r="D334">
        <v>0.72150189899999995</v>
      </c>
      <c r="E334" s="1">
        <v>5.7700000000000004E-7</v>
      </c>
      <c r="F334" s="1">
        <v>3.3299999999999999E-6</v>
      </c>
      <c r="G334">
        <v>68561</v>
      </c>
      <c r="H334">
        <v>69988</v>
      </c>
      <c r="I334">
        <v>70850</v>
      </c>
      <c r="J334">
        <v>140077</v>
      </c>
      <c r="K334">
        <v>140783</v>
      </c>
      <c r="L334">
        <v>125955</v>
      </c>
    </row>
    <row r="335" spans="1:12" x14ac:dyDescent="0.2">
      <c r="A335" t="s">
        <v>1952</v>
      </c>
      <c r="B335" t="s">
        <v>404</v>
      </c>
      <c r="C335">
        <v>8.1549682059999995</v>
      </c>
      <c r="D335">
        <v>0.72147409100000004</v>
      </c>
      <c r="E335" s="1">
        <v>9.7899999999999994E-5</v>
      </c>
      <c r="F335">
        <v>3.79541E-4</v>
      </c>
      <c r="G335">
        <v>8799</v>
      </c>
      <c r="H335">
        <v>10729</v>
      </c>
      <c r="I335">
        <v>10087</v>
      </c>
      <c r="J335">
        <v>17273</v>
      </c>
      <c r="K335">
        <v>24604</v>
      </c>
      <c r="L335">
        <v>15541</v>
      </c>
    </row>
    <row r="336" spans="1:12" x14ac:dyDescent="0.2">
      <c r="A336" t="s">
        <v>3394</v>
      </c>
      <c r="B336" t="s">
        <v>404</v>
      </c>
      <c r="C336">
        <v>6.5180831179999998</v>
      </c>
      <c r="D336">
        <v>0.72088067600000005</v>
      </c>
      <c r="E336" s="1">
        <v>7.43E-6</v>
      </c>
      <c r="F336" s="1">
        <v>3.5800000000000003E-5</v>
      </c>
      <c r="G336">
        <v>3326</v>
      </c>
      <c r="H336">
        <v>2948</v>
      </c>
      <c r="I336">
        <v>3231</v>
      </c>
      <c r="J336">
        <v>6188</v>
      </c>
      <c r="K336">
        <v>6566</v>
      </c>
      <c r="L336">
        <v>5721</v>
      </c>
    </row>
    <row r="337" spans="1:12" x14ac:dyDescent="0.2">
      <c r="A337" t="s">
        <v>2023</v>
      </c>
      <c r="B337" t="s">
        <v>2025</v>
      </c>
      <c r="C337">
        <v>7.5891193479999997</v>
      </c>
      <c r="D337">
        <v>0.71925314200000001</v>
      </c>
      <c r="E337" s="1">
        <v>1.1199999999999999E-5</v>
      </c>
      <c r="F337" s="1">
        <v>5.2299999999999997E-5</v>
      </c>
      <c r="G337">
        <v>6630</v>
      </c>
      <c r="H337">
        <v>6994</v>
      </c>
      <c r="I337">
        <v>6384</v>
      </c>
      <c r="J337">
        <v>14926</v>
      </c>
      <c r="K337">
        <v>13157</v>
      </c>
      <c r="L337">
        <v>10803</v>
      </c>
    </row>
    <row r="338" spans="1:12" x14ac:dyDescent="0.2">
      <c r="A338" t="s">
        <v>1169</v>
      </c>
      <c r="B338" t="s">
        <v>404</v>
      </c>
      <c r="C338">
        <v>8.0086015939999999</v>
      </c>
      <c r="D338">
        <v>0.716184029</v>
      </c>
      <c r="E338" s="1">
        <v>2.5399999999999998E-6</v>
      </c>
      <c r="F338" s="1">
        <v>1.34E-5</v>
      </c>
      <c r="G338">
        <v>8921</v>
      </c>
      <c r="H338">
        <v>8650</v>
      </c>
      <c r="I338">
        <v>9223</v>
      </c>
      <c r="J338">
        <v>17678</v>
      </c>
      <c r="K338">
        <v>18693</v>
      </c>
      <c r="L338">
        <v>15501</v>
      </c>
    </row>
    <row r="339" spans="1:12" x14ac:dyDescent="0.2">
      <c r="A339" t="s">
        <v>2872</v>
      </c>
      <c r="B339" t="s">
        <v>2873</v>
      </c>
      <c r="C339">
        <v>6.1323027110000004</v>
      </c>
      <c r="D339">
        <v>0.71596744000000001</v>
      </c>
      <c r="E339">
        <v>1.1254700000000001E-4</v>
      </c>
      <c r="F339">
        <v>4.26978E-4</v>
      </c>
      <c r="G339">
        <v>1994</v>
      </c>
      <c r="H339">
        <v>2558</v>
      </c>
      <c r="I339">
        <v>2770</v>
      </c>
      <c r="J339">
        <v>4119</v>
      </c>
      <c r="K339">
        <v>5732</v>
      </c>
      <c r="L339">
        <v>4250</v>
      </c>
    </row>
    <row r="340" spans="1:12" x14ac:dyDescent="0.2">
      <c r="A340" t="s">
        <v>2949</v>
      </c>
      <c r="B340" t="s">
        <v>404</v>
      </c>
      <c r="C340">
        <v>2.3289652790000002</v>
      </c>
      <c r="D340">
        <v>0.71505790599999997</v>
      </c>
      <c r="E340">
        <v>1.3453390000000001E-3</v>
      </c>
      <c r="F340">
        <v>3.9622599999999996E-3</v>
      </c>
      <c r="G340">
        <v>131</v>
      </c>
      <c r="H340">
        <v>188</v>
      </c>
      <c r="I340">
        <v>206</v>
      </c>
      <c r="J340">
        <v>278</v>
      </c>
      <c r="K340">
        <v>380</v>
      </c>
      <c r="L340">
        <v>351</v>
      </c>
    </row>
    <row r="341" spans="1:12" x14ac:dyDescent="0.2">
      <c r="A341" t="s">
        <v>678</v>
      </c>
      <c r="B341" t="s">
        <v>680</v>
      </c>
      <c r="C341">
        <v>8.5071778380000005</v>
      </c>
      <c r="D341">
        <v>0.71267152499999997</v>
      </c>
      <c r="E341" s="1">
        <v>4.8300000000000003E-6</v>
      </c>
      <c r="F341" s="1">
        <v>2.4000000000000001E-5</v>
      </c>
      <c r="G341">
        <v>13027</v>
      </c>
      <c r="H341">
        <v>12794</v>
      </c>
      <c r="I341">
        <v>12062</v>
      </c>
      <c r="J341">
        <v>26586</v>
      </c>
      <c r="K341">
        <v>26390</v>
      </c>
      <c r="L341">
        <v>20334</v>
      </c>
    </row>
    <row r="342" spans="1:12" x14ac:dyDescent="0.2">
      <c r="A342" t="s">
        <v>3057</v>
      </c>
      <c r="B342" t="s">
        <v>3058</v>
      </c>
      <c r="C342">
        <v>4.9162924129999999</v>
      </c>
      <c r="D342">
        <v>0.71251123400000005</v>
      </c>
      <c r="E342" s="1">
        <v>1.52E-5</v>
      </c>
      <c r="F342" s="1">
        <v>6.9300000000000004E-5</v>
      </c>
      <c r="G342">
        <v>936</v>
      </c>
      <c r="H342">
        <v>1078</v>
      </c>
      <c r="I342">
        <v>1142</v>
      </c>
      <c r="J342">
        <v>2301</v>
      </c>
      <c r="K342">
        <v>1904</v>
      </c>
      <c r="L342">
        <v>1879</v>
      </c>
    </row>
    <row r="343" spans="1:12" x14ac:dyDescent="0.2">
      <c r="A343" t="s">
        <v>3436</v>
      </c>
      <c r="B343" t="s">
        <v>3798</v>
      </c>
      <c r="C343">
        <v>8.0976689989999997</v>
      </c>
      <c r="D343">
        <v>0.71219322200000001</v>
      </c>
      <c r="E343" s="1">
        <v>5.8100000000000003E-6</v>
      </c>
      <c r="F343" s="1">
        <v>2.8500000000000002E-5</v>
      </c>
      <c r="G343">
        <v>8730</v>
      </c>
      <c r="H343">
        <v>9968</v>
      </c>
      <c r="I343">
        <v>9892</v>
      </c>
      <c r="J343">
        <v>18252</v>
      </c>
      <c r="K343">
        <v>20616</v>
      </c>
      <c r="L343">
        <v>16239</v>
      </c>
    </row>
    <row r="344" spans="1:12" x14ac:dyDescent="0.2">
      <c r="A344" t="s">
        <v>3472</v>
      </c>
      <c r="B344" t="s">
        <v>404</v>
      </c>
      <c r="C344">
        <v>4.570345519</v>
      </c>
      <c r="D344">
        <v>0.71025643400000005</v>
      </c>
      <c r="E344" s="1">
        <v>9.1500000000000001E-5</v>
      </c>
      <c r="F344">
        <v>3.57189E-4</v>
      </c>
      <c r="G344">
        <v>680</v>
      </c>
      <c r="H344">
        <v>1018</v>
      </c>
      <c r="I344">
        <v>787</v>
      </c>
      <c r="J344">
        <v>1707</v>
      </c>
      <c r="K344">
        <v>1609</v>
      </c>
      <c r="L344">
        <v>1466</v>
      </c>
    </row>
    <row r="345" spans="1:12" x14ac:dyDescent="0.2">
      <c r="A345" t="s">
        <v>1328</v>
      </c>
      <c r="B345" t="s">
        <v>1329</v>
      </c>
      <c r="C345">
        <v>8.0116732959999997</v>
      </c>
      <c r="D345">
        <v>0.705633438</v>
      </c>
      <c r="E345" s="1">
        <v>2.1699999999999999E-5</v>
      </c>
      <c r="F345" s="1">
        <v>9.6700000000000006E-5</v>
      </c>
      <c r="G345">
        <v>9090</v>
      </c>
      <c r="H345">
        <v>9103</v>
      </c>
      <c r="I345">
        <v>8768</v>
      </c>
      <c r="J345">
        <v>17533</v>
      </c>
      <c r="K345">
        <v>20087</v>
      </c>
      <c r="L345">
        <v>14248</v>
      </c>
    </row>
    <row r="346" spans="1:12" x14ac:dyDescent="0.2">
      <c r="A346" t="s">
        <v>3508</v>
      </c>
      <c r="B346" t="s">
        <v>404</v>
      </c>
      <c r="C346">
        <v>2.1162320800000001</v>
      </c>
      <c r="D346">
        <v>0.70448471400000001</v>
      </c>
      <c r="E346">
        <v>1.319401E-3</v>
      </c>
      <c r="F346">
        <v>3.8944069999999999E-3</v>
      </c>
      <c r="G346">
        <v>131</v>
      </c>
      <c r="H346">
        <v>163</v>
      </c>
      <c r="I346">
        <v>160</v>
      </c>
      <c r="J346">
        <v>243</v>
      </c>
      <c r="K346">
        <v>351</v>
      </c>
      <c r="L346">
        <v>275</v>
      </c>
    </row>
    <row r="347" spans="1:12" x14ac:dyDescent="0.2">
      <c r="A347" t="s">
        <v>2432</v>
      </c>
      <c r="B347" t="s">
        <v>404</v>
      </c>
      <c r="C347">
        <v>5.6741269299999999</v>
      </c>
      <c r="D347">
        <v>0.70111520400000005</v>
      </c>
      <c r="E347" s="1">
        <v>6.1600000000000007E-5</v>
      </c>
      <c r="F347">
        <v>2.4955399999999998E-4</v>
      </c>
      <c r="G347">
        <v>1664</v>
      </c>
      <c r="H347">
        <v>1636</v>
      </c>
      <c r="I347">
        <v>2057</v>
      </c>
      <c r="J347">
        <v>3045</v>
      </c>
      <c r="K347">
        <v>3790</v>
      </c>
      <c r="L347">
        <v>3392</v>
      </c>
    </row>
    <row r="348" spans="1:12" x14ac:dyDescent="0.2">
      <c r="A348" t="s">
        <v>3538</v>
      </c>
      <c r="B348" t="s">
        <v>3945</v>
      </c>
      <c r="C348">
        <v>3.2949588809999999</v>
      </c>
      <c r="D348">
        <v>0.69915487700000001</v>
      </c>
      <c r="E348" s="1">
        <v>8.81E-5</v>
      </c>
      <c r="F348">
        <v>3.4570400000000001E-4</v>
      </c>
      <c r="G348">
        <v>360</v>
      </c>
      <c r="H348">
        <v>314</v>
      </c>
      <c r="I348">
        <v>354</v>
      </c>
      <c r="J348">
        <v>631</v>
      </c>
      <c r="K348">
        <v>694</v>
      </c>
      <c r="L348">
        <v>642</v>
      </c>
    </row>
    <row r="349" spans="1:12" x14ac:dyDescent="0.2">
      <c r="A349" t="s">
        <v>1561</v>
      </c>
      <c r="B349" t="s">
        <v>4044</v>
      </c>
      <c r="C349">
        <v>3.766428452</v>
      </c>
      <c r="D349">
        <v>0.69705206799999997</v>
      </c>
      <c r="E349" s="1">
        <v>3.1199999999999999E-5</v>
      </c>
      <c r="F349">
        <v>1.3326399999999999E-4</v>
      </c>
      <c r="G349">
        <v>487</v>
      </c>
      <c r="H349">
        <v>436</v>
      </c>
      <c r="I349">
        <v>505</v>
      </c>
      <c r="J349">
        <v>914</v>
      </c>
      <c r="K349">
        <v>899</v>
      </c>
      <c r="L349">
        <v>914</v>
      </c>
    </row>
    <row r="350" spans="1:12" x14ac:dyDescent="0.2">
      <c r="A350" t="s">
        <v>2747</v>
      </c>
      <c r="B350" t="s">
        <v>3992</v>
      </c>
      <c r="C350">
        <v>4.3753788059999996</v>
      </c>
      <c r="D350">
        <v>0.69463171700000004</v>
      </c>
      <c r="E350" s="1">
        <v>1.49E-5</v>
      </c>
      <c r="F350" s="1">
        <v>6.7799999999999995E-5</v>
      </c>
      <c r="G350">
        <v>692</v>
      </c>
      <c r="H350">
        <v>759</v>
      </c>
      <c r="I350">
        <v>731</v>
      </c>
      <c r="J350">
        <v>1407</v>
      </c>
      <c r="K350">
        <v>1485</v>
      </c>
      <c r="L350">
        <v>1267</v>
      </c>
    </row>
    <row r="351" spans="1:12" x14ac:dyDescent="0.2">
      <c r="A351" t="s">
        <v>3235</v>
      </c>
      <c r="B351" t="s">
        <v>3237</v>
      </c>
      <c r="C351">
        <v>4.5847936689999997</v>
      </c>
      <c r="D351">
        <v>0.69437557000000005</v>
      </c>
      <c r="E351" s="1">
        <v>2.2900000000000001E-5</v>
      </c>
      <c r="F351">
        <v>1.01035E-4</v>
      </c>
      <c r="G351">
        <v>853</v>
      </c>
      <c r="H351">
        <v>857</v>
      </c>
      <c r="I351">
        <v>810</v>
      </c>
      <c r="J351">
        <v>1663</v>
      </c>
      <c r="K351">
        <v>1691</v>
      </c>
      <c r="L351">
        <v>1456</v>
      </c>
    </row>
    <row r="352" spans="1:12" x14ac:dyDescent="0.2">
      <c r="A352" t="s">
        <v>1003</v>
      </c>
      <c r="B352" t="s">
        <v>3865</v>
      </c>
      <c r="C352">
        <v>8.9431824720000002</v>
      </c>
      <c r="D352">
        <v>0.69192401199999998</v>
      </c>
      <c r="E352" s="1">
        <v>1.9199999999999999E-5</v>
      </c>
      <c r="F352" s="1">
        <v>8.5699999999999996E-5</v>
      </c>
      <c r="G352">
        <v>18522</v>
      </c>
      <c r="H352">
        <v>17713</v>
      </c>
      <c r="I352">
        <v>15464</v>
      </c>
      <c r="J352">
        <v>38003</v>
      </c>
      <c r="K352">
        <v>28177</v>
      </c>
      <c r="L352">
        <v>32549</v>
      </c>
    </row>
    <row r="353" spans="1:12" x14ac:dyDescent="0.2">
      <c r="A353" t="s">
        <v>1334</v>
      </c>
      <c r="B353" t="s">
        <v>404</v>
      </c>
      <c r="C353">
        <v>7.1786924040000004</v>
      </c>
      <c r="D353">
        <v>0.69040435099999997</v>
      </c>
      <c r="E353" s="1">
        <v>1.2099999999999999E-5</v>
      </c>
      <c r="F353" s="1">
        <v>5.5899999999999997E-5</v>
      </c>
      <c r="G353">
        <v>4852</v>
      </c>
      <c r="H353">
        <v>5216</v>
      </c>
      <c r="I353">
        <v>5199</v>
      </c>
      <c r="J353">
        <v>10399</v>
      </c>
      <c r="K353">
        <v>10336</v>
      </c>
      <c r="L353">
        <v>8293</v>
      </c>
    </row>
    <row r="354" spans="1:12" x14ac:dyDescent="0.2">
      <c r="A354" t="s">
        <v>1325</v>
      </c>
      <c r="B354" t="s">
        <v>1326</v>
      </c>
      <c r="C354">
        <v>8.5280562050000004</v>
      </c>
      <c r="D354">
        <v>0.68996237800000004</v>
      </c>
      <c r="E354" s="1">
        <v>4.99E-5</v>
      </c>
      <c r="F354">
        <v>2.0641299999999999E-4</v>
      </c>
      <c r="G354">
        <v>11677</v>
      </c>
      <c r="H354">
        <v>13777</v>
      </c>
      <c r="I354">
        <v>13461</v>
      </c>
      <c r="J354">
        <v>22421</v>
      </c>
      <c r="K354">
        <v>30708</v>
      </c>
      <c r="L354">
        <v>20685</v>
      </c>
    </row>
    <row r="355" spans="1:12" x14ac:dyDescent="0.2">
      <c r="A355" t="s">
        <v>3469</v>
      </c>
      <c r="B355" t="s">
        <v>3884</v>
      </c>
      <c r="C355">
        <v>7.2856508130000002</v>
      </c>
      <c r="D355">
        <v>0.68771625999999997</v>
      </c>
      <c r="E355" s="1">
        <v>3.57E-5</v>
      </c>
      <c r="F355">
        <v>1.5061600000000001E-4</v>
      </c>
      <c r="G355">
        <v>4950</v>
      </c>
      <c r="H355">
        <v>5441</v>
      </c>
      <c r="I355">
        <v>6084</v>
      </c>
      <c r="J355">
        <v>9554</v>
      </c>
      <c r="K355">
        <v>12384</v>
      </c>
      <c r="L355">
        <v>9238</v>
      </c>
    </row>
    <row r="356" spans="1:12" x14ac:dyDescent="0.2">
      <c r="A356" t="s">
        <v>3543</v>
      </c>
      <c r="B356" t="s">
        <v>404</v>
      </c>
      <c r="C356">
        <v>7.0904805910000004</v>
      </c>
      <c r="D356">
        <v>0.68743205799999996</v>
      </c>
      <c r="E356" s="1">
        <v>2.3200000000000001E-5</v>
      </c>
      <c r="F356">
        <v>1.02089E-4</v>
      </c>
      <c r="G356">
        <v>5018</v>
      </c>
      <c r="H356">
        <v>4763</v>
      </c>
      <c r="I356">
        <v>4571</v>
      </c>
      <c r="J356">
        <v>10037</v>
      </c>
      <c r="K356">
        <v>9423</v>
      </c>
      <c r="L356">
        <v>7839</v>
      </c>
    </row>
    <row r="357" spans="1:12" x14ac:dyDescent="0.2">
      <c r="A357" t="s">
        <v>1104</v>
      </c>
      <c r="B357" t="s">
        <v>404</v>
      </c>
      <c r="C357">
        <v>6.1169062280000004</v>
      </c>
      <c r="D357">
        <v>0.686620805</v>
      </c>
      <c r="E357">
        <v>1.12482E-4</v>
      </c>
      <c r="F357">
        <v>4.26978E-4</v>
      </c>
      <c r="G357">
        <v>2184</v>
      </c>
      <c r="H357">
        <v>2302</v>
      </c>
      <c r="I357">
        <v>2851</v>
      </c>
      <c r="J357">
        <v>4349</v>
      </c>
      <c r="K357">
        <v>5504</v>
      </c>
      <c r="L357">
        <v>4014</v>
      </c>
    </row>
    <row r="358" spans="1:12" x14ac:dyDescent="0.2">
      <c r="A358" t="s">
        <v>1513</v>
      </c>
      <c r="B358" t="s">
        <v>404</v>
      </c>
      <c r="C358">
        <v>8.7676920490000008</v>
      </c>
      <c r="D358">
        <v>0.68576216000000001</v>
      </c>
      <c r="E358" s="1">
        <v>8.0099999999999995E-6</v>
      </c>
      <c r="F358" s="1">
        <v>3.8399999999999998E-5</v>
      </c>
      <c r="G358">
        <v>16170</v>
      </c>
      <c r="H358">
        <v>15306</v>
      </c>
      <c r="I358">
        <v>14433</v>
      </c>
      <c r="J358">
        <v>30428</v>
      </c>
      <c r="K358">
        <v>31920</v>
      </c>
      <c r="L358">
        <v>24868</v>
      </c>
    </row>
    <row r="359" spans="1:12" x14ac:dyDescent="0.2">
      <c r="A359" t="s">
        <v>3505</v>
      </c>
      <c r="B359" t="s">
        <v>3882</v>
      </c>
      <c r="C359">
        <v>3.6555995710000002</v>
      </c>
      <c r="D359">
        <v>0.68566722499999999</v>
      </c>
      <c r="E359" s="1">
        <v>7.5799999999999999E-5</v>
      </c>
      <c r="F359">
        <v>3.0224700000000001E-4</v>
      </c>
      <c r="G359">
        <v>389</v>
      </c>
      <c r="H359">
        <v>474</v>
      </c>
      <c r="I359">
        <v>469</v>
      </c>
      <c r="J359">
        <v>802</v>
      </c>
      <c r="K359">
        <v>935</v>
      </c>
      <c r="L359">
        <v>781</v>
      </c>
    </row>
    <row r="360" spans="1:12" x14ac:dyDescent="0.2">
      <c r="A360" t="s">
        <v>2152</v>
      </c>
      <c r="B360" t="s">
        <v>404</v>
      </c>
      <c r="C360">
        <v>7.6196228680000004</v>
      </c>
      <c r="D360">
        <v>0.68468566200000003</v>
      </c>
      <c r="E360" s="1">
        <v>2.69E-5</v>
      </c>
      <c r="F360">
        <v>1.1651599999999999E-4</v>
      </c>
      <c r="G360">
        <v>5971</v>
      </c>
      <c r="H360">
        <v>6937</v>
      </c>
      <c r="I360">
        <v>7913</v>
      </c>
      <c r="J360">
        <v>12703</v>
      </c>
      <c r="K360">
        <v>14870</v>
      </c>
      <c r="L360">
        <v>11716</v>
      </c>
    </row>
    <row r="361" spans="1:12" x14ac:dyDescent="0.2">
      <c r="A361" t="s">
        <v>3005</v>
      </c>
      <c r="B361" t="s">
        <v>404</v>
      </c>
      <c r="C361">
        <v>4.7960687320000002</v>
      </c>
      <c r="D361">
        <v>0.68448157799999998</v>
      </c>
      <c r="E361">
        <v>1.34721E-4</v>
      </c>
      <c r="F361">
        <v>5.0119400000000005E-4</v>
      </c>
      <c r="G361">
        <v>731</v>
      </c>
      <c r="H361">
        <v>1092</v>
      </c>
      <c r="I361">
        <v>1125</v>
      </c>
      <c r="J361">
        <v>1883</v>
      </c>
      <c r="K361">
        <v>1798</v>
      </c>
      <c r="L361">
        <v>1870</v>
      </c>
    </row>
    <row r="362" spans="1:12" x14ac:dyDescent="0.2">
      <c r="A362" t="s">
        <v>957</v>
      </c>
      <c r="B362" t="s">
        <v>404</v>
      </c>
      <c r="C362">
        <v>7.6557364449999996</v>
      </c>
      <c r="D362">
        <v>0.68250253400000005</v>
      </c>
      <c r="E362" s="1">
        <v>2.2900000000000001E-5</v>
      </c>
      <c r="F362">
        <v>1.00988E-4</v>
      </c>
      <c r="G362">
        <v>7034</v>
      </c>
      <c r="H362">
        <v>6857</v>
      </c>
      <c r="I362">
        <v>7413</v>
      </c>
      <c r="J362">
        <v>12856</v>
      </c>
      <c r="K362">
        <v>15668</v>
      </c>
      <c r="L362">
        <v>11744</v>
      </c>
    </row>
    <row r="363" spans="1:12" x14ac:dyDescent="0.2">
      <c r="A363" t="s">
        <v>709</v>
      </c>
      <c r="B363" t="s">
        <v>404</v>
      </c>
      <c r="C363">
        <v>7.0977755770000002</v>
      </c>
      <c r="D363">
        <v>0.67994066600000003</v>
      </c>
      <c r="E363">
        <v>1.2213799999999999E-4</v>
      </c>
      <c r="F363">
        <v>4.6076400000000001E-4</v>
      </c>
      <c r="G363">
        <v>4938</v>
      </c>
      <c r="H363">
        <v>4689</v>
      </c>
      <c r="I363">
        <v>4851</v>
      </c>
      <c r="J363">
        <v>9131</v>
      </c>
      <c r="K363">
        <v>11006</v>
      </c>
      <c r="L363">
        <v>7223</v>
      </c>
    </row>
    <row r="364" spans="1:12" x14ac:dyDescent="0.2">
      <c r="A364" t="s">
        <v>3566</v>
      </c>
      <c r="B364" t="s">
        <v>404</v>
      </c>
      <c r="C364">
        <v>4.6480799060000004</v>
      </c>
      <c r="D364">
        <v>0.67913922500000001</v>
      </c>
      <c r="E364">
        <v>1.05571E-4</v>
      </c>
      <c r="F364">
        <v>4.0393599999999998E-4</v>
      </c>
      <c r="G364">
        <v>991</v>
      </c>
      <c r="H364">
        <v>796</v>
      </c>
      <c r="I364">
        <v>859</v>
      </c>
      <c r="J364">
        <v>1637</v>
      </c>
      <c r="K364">
        <v>1843</v>
      </c>
      <c r="L364">
        <v>1524</v>
      </c>
    </row>
    <row r="365" spans="1:12" x14ac:dyDescent="0.2">
      <c r="A365" t="s">
        <v>2318</v>
      </c>
      <c r="B365" t="s">
        <v>1284</v>
      </c>
      <c r="C365">
        <v>7.6809539259999999</v>
      </c>
      <c r="D365">
        <v>0.67372281700000003</v>
      </c>
      <c r="E365" s="1">
        <v>1.6399999999999999E-5</v>
      </c>
      <c r="F365" s="1">
        <v>7.3899999999999994E-5</v>
      </c>
      <c r="G365">
        <v>7657</v>
      </c>
      <c r="H365">
        <v>6700</v>
      </c>
      <c r="I365">
        <v>7394</v>
      </c>
      <c r="J365">
        <v>14609</v>
      </c>
      <c r="K365">
        <v>14105</v>
      </c>
      <c r="L365">
        <v>12232</v>
      </c>
    </row>
    <row r="366" spans="1:12" x14ac:dyDescent="0.2">
      <c r="A366" t="s">
        <v>3051</v>
      </c>
      <c r="B366" t="s">
        <v>3052</v>
      </c>
      <c r="C366">
        <v>3.7686334220000002</v>
      </c>
      <c r="D366">
        <v>0.67284884300000003</v>
      </c>
      <c r="E366" s="1">
        <v>8.7000000000000001E-5</v>
      </c>
      <c r="F366">
        <v>3.42722E-4</v>
      </c>
      <c r="G366">
        <v>487</v>
      </c>
      <c r="H366">
        <v>467</v>
      </c>
      <c r="I366">
        <v>493</v>
      </c>
      <c r="J366">
        <v>1036</v>
      </c>
      <c r="K366">
        <v>857</v>
      </c>
      <c r="L366">
        <v>828</v>
      </c>
    </row>
    <row r="367" spans="1:12" x14ac:dyDescent="0.2">
      <c r="A367" t="s">
        <v>3001</v>
      </c>
      <c r="B367" t="s">
        <v>404</v>
      </c>
      <c r="C367">
        <v>3.7957023570000001</v>
      </c>
      <c r="D367">
        <v>0.67205143199999995</v>
      </c>
      <c r="E367">
        <v>1.42244E-4</v>
      </c>
      <c r="F367">
        <v>5.2553799999999998E-4</v>
      </c>
      <c r="G367">
        <v>396</v>
      </c>
      <c r="H367">
        <v>561</v>
      </c>
      <c r="I367">
        <v>522</v>
      </c>
      <c r="J367">
        <v>901</v>
      </c>
      <c r="K367">
        <v>949</v>
      </c>
      <c r="L367">
        <v>916</v>
      </c>
    </row>
    <row r="368" spans="1:12" x14ac:dyDescent="0.2">
      <c r="A368" t="s">
        <v>3406</v>
      </c>
      <c r="B368" t="s">
        <v>404</v>
      </c>
      <c r="C368">
        <v>6.6801992380000002</v>
      </c>
      <c r="D368">
        <v>0.671575111</v>
      </c>
      <c r="E368" s="1">
        <v>2.26E-5</v>
      </c>
      <c r="F368" s="1">
        <v>1E-4</v>
      </c>
      <c r="G368">
        <v>3478</v>
      </c>
      <c r="H368">
        <v>3713</v>
      </c>
      <c r="I368">
        <v>3708</v>
      </c>
      <c r="J368">
        <v>7321</v>
      </c>
      <c r="K368">
        <v>7240</v>
      </c>
      <c r="L368">
        <v>5894</v>
      </c>
    </row>
    <row r="369" spans="1:12" x14ac:dyDescent="0.2">
      <c r="A369" t="s">
        <v>1033</v>
      </c>
      <c r="B369" t="s">
        <v>1034</v>
      </c>
      <c r="C369">
        <v>7.9935130369999996</v>
      </c>
      <c r="D369">
        <v>0.67134645000000004</v>
      </c>
      <c r="E369">
        <v>2.8361100000000002E-4</v>
      </c>
      <c r="F369">
        <v>9.9060899999999993E-4</v>
      </c>
      <c r="G369">
        <v>8936</v>
      </c>
      <c r="H369">
        <v>9524</v>
      </c>
      <c r="I369">
        <v>8588</v>
      </c>
      <c r="J369">
        <v>17249</v>
      </c>
      <c r="K369">
        <v>20878</v>
      </c>
      <c r="L369">
        <v>12697</v>
      </c>
    </row>
    <row r="370" spans="1:12" x14ac:dyDescent="0.2">
      <c r="A370" t="s">
        <v>3638</v>
      </c>
      <c r="B370" t="s">
        <v>404</v>
      </c>
      <c r="C370">
        <v>4.0039210809999997</v>
      </c>
      <c r="D370">
        <v>0.67092913499999995</v>
      </c>
      <c r="E370">
        <v>1.29927E-4</v>
      </c>
      <c r="F370">
        <v>4.8672899999999998E-4</v>
      </c>
      <c r="G370">
        <v>561</v>
      </c>
      <c r="H370">
        <v>587</v>
      </c>
      <c r="I370">
        <v>555</v>
      </c>
      <c r="J370">
        <v>990</v>
      </c>
      <c r="K370">
        <v>960</v>
      </c>
      <c r="L370">
        <v>1241</v>
      </c>
    </row>
    <row r="371" spans="1:12" x14ac:dyDescent="0.2">
      <c r="A371" t="s">
        <v>1012</v>
      </c>
      <c r="B371" t="s">
        <v>3862</v>
      </c>
      <c r="C371">
        <v>9.5731733620000004</v>
      </c>
      <c r="D371">
        <v>0.67033230700000002</v>
      </c>
      <c r="E371" s="1">
        <v>1.11E-6</v>
      </c>
      <c r="F371" s="1">
        <v>6.1399999999999997E-6</v>
      </c>
      <c r="G371">
        <v>25465</v>
      </c>
      <c r="H371">
        <v>27081</v>
      </c>
      <c r="I371">
        <v>28461</v>
      </c>
      <c r="J371">
        <v>49018</v>
      </c>
      <c r="K371">
        <v>51346</v>
      </c>
      <c r="L371">
        <v>51253</v>
      </c>
    </row>
    <row r="372" spans="1:12" x14ac:dyDescent="0.2">
      <c r="A372" t="s">
        <v>2695</v>
      </c>
      <c r="B372" t="s">
        <v>914</v>
      </c>
      <c r="C372">
        <v>8.2069838189999995</v>
      </c>
      <c r="D372">
        <v>0.66754142599999999</v>
      </c>
      <c r="E372">
        <v>1.0064286E-2</v>
      </c>
      <c r="F372">
        <v>2.343081E-2</v>
      </c>
      <c r="G372">
        <v>10283</v>
      </c>
      <c r="H372">
        <v>9982</v>
      </c>
      <c r="I372">
        <v>11211</v>
      </c>
      <c r="J372">
        <v>23389</v>
      </c>
      <c r="K372">
        <v>25680</v>
      </c>
      <c r="L372">
        <v>9965</v>
      </c>
    </row>
    <row r="373" spans="1:12" x14ac:dyDescent="0.2">
      <c r="A373" t="s">
        <v>3395</v>
      </c>
      <c r="B373" t="s">
        <v>3931</v>
      </c>
      <c r="C373">
        <v>3.8047642160000001</v>
      </c>
      <c r="D373">
        <v>0.66691390800000006</v>
      </c>
      <c r="E373" s="1">
        <v>9.6500000000000001E-5</v>
      </c>
      <c r="F373">
        <v>3.7494299999999998E-4</v>
      </c>
      <c r="G373">
        <v>500</v>
      </c>
      <c r="H373">
        <v>476</v>
      </c>
      <c r="I373">
        <v>510</v>
      </c>
      <c r="J373">
        <v>850</v>
      </c>
      <c r="K373">
        <v>1017</v>
      </c>
      <c r="L373">
        <v>911</v>
      </c>
    </row>
    <row r="374" spans="1:12" x14ac:dyDescent="0.2">
      <c r="A374" t="s">
        <v>1179</v>
      </c>
      <c r="B374" t="s">
        <v>3921</v>
      </c>
      <c r="C374">
        <v>8.0102458720000005</v>
      </c>
      <c r="D374">
        <v>0.66624614000000004</v>
      </c>
      <c r="E374" s="1">
        <v>4.1399999999999997E-5</v>
      </c>
      <c r="F374">
        <v>1.7342099999999999E-4</v>
      </c>
      <c r="G374">
        <v>8022</v>
      </c>
      <c r="H374">
        <v>10160</v>
      </c>
      <c r="I374">
        <v>9311</v>
      </c>
      <c r="J374">
        <v>16871</v>
      </c>
      <c r="K374">
        <v>19458</v>
      </c>
      <c r="L374">
        <v>14977</v>
      </c>
    </row>
    <row r="375" spans="1:12" x14ac:dyDescent="0.2">
      <c r="A375" t="s">
        <v>2728</v>
      </c>
      <c r="B375" t="s">
        <v>2729</v>
      </c>
      <c r="C375">
        <v>7.917059847</v>
      </c>
      <c r="D375">
        <v>0.66499487800000001</v>
      </c>
      <c r="E375" s="1">
        <v>4.8099999999999997E-5</v>
      </c>
      <c r="F375">
        <v>1.9964700000000001E-4</v>
      </c>
      <c r="G375">
        <v>8677</v>
      </c>
      <c r="H375">
        <v>8388</v>
      </c>
      <c r="I375">
        <v>8667</v>
      </c>
      <c r="J375">
        <v>16538</v>
      </c>
      <c r="K375">
        <v>18154</v>
      </c>
      <c r="L375">
        <v>13423</v>
      </c>
    </row>
    <row r="376" spans="1:12" x14ac:dyDescent="0.2">
      <c r="A376" t="s">
        <v>1478</v>
      </c>
      <c r="B376" t="s">
        <v>404</v>
      </c>
      <c r="C376">
        <v>1.7540227349999999</v>
      </c>
      <c r="D376">
        <v>0.664939803</v>
      </c>
      <c r="E376">
        <v>7.6726920000000001E-3</v>
      </c>
      <c r="F376">
        <v>1.8466712E-2</v>
      </c>
      <c r="G376">
        <v>94</v>
      </c>
      <c r="H376">
        <v>135</v>
      </c>
      <c r="I376">
        <v>131</v>
      </c>
      <c r="J376">
        <v>169</v>
      </c>
      <c r="K376">
        <v>271</v>
      </c>
      <c r="L376">
        <v>229</v>
      </c>
    </row>
    <row r="377" spans="1:12" x14ac:dyDescent="0.2">
      <c r="A377" t="s">
        <v>3071</v>
      </c>
      <c r="B377" t="s">
        <v>3994</v>
      </c>
      <c r="C377">
        <v>5.1591516620000002</v>
      </c>
      <c r="D377">
        <v>0.66487105599999996</v>
      </c>
      <c r="E377" s="1">
        <v>4.5599999999999997E-5</v>
      </c>
      <c r="F377">
        <v>1.9028799999999999E-4</v>
      </c>
      <c r="G377">
        <v>1231</v>
      </c>
      <c r="H377">
        <v>1263</v>
      </c>
      <c r="I377">
        <v>1314</v>
      </c>
      <c r="J377">
        <v>2452</v>
      </c>
      <c r="K377">
        <v>2583</v>
      </c>
      <c r="L377">
        <v>2077</v>
      </c>
    </row>
    <row r="378" spans="1:12" x14ac:dyDescent="0.2">
      <c r="A378" t="s">
        <v>1075</v>
      </c>
      <c r="B378" t="s">
        <v>3915</v>
      </c>
      <c r="C378">
        <v>4.6949852029999999</v>
      </c>
      <c r="D378">
        <v>0.66127052100000006</v>
      </c>
      <c r="E378">
        <v>1.047971E-3</v>
      </c>
      <c r="F378">
        <v>3.17345E-3</v>
      </c>
      <c r="G378">
        <v>1098</v>
      </c>
      <c r="H378">
        <v>782</v>
      </c>
      <c r="I378">
        <v>872</v>
      </c>
      <c r="J378">
        <v>1671</v>
      </c>
      <c r="K378">
        <v>1415</v>
      </c>
      <c r="L378">
        <v>2056</v>
      </c>
    </row>
    <row r="379" spans="1:12" x14ac:dyDescent="0.2">
      <c r="A379" t="s">
        <v>1199</v>
      </c>
      <c r="B379" t="s">
        <v>404</v>
      </c>
      <c r="C379">
        <v>9.3583246849999995</v>
      </c>
      <c r="D379">
        <v>0.66082128100000004</v>
      </c>
      <c r="E379">
        <v>1.98068E-4</v>
      </c>
      <c r="F379">
        <v>7.1699700000000003E-4</v>
      </c>
      <c r="G379">
        <v>22622</v>
      </c>
      <c r="H379">
        <v>24064</v>
      </c>
      <c r="I379">
        <v>23345</v>
      </c>
      <c r="J379">
        <v>42281</v>
      </c>
      <c r="K379">
        <v>55202</v>
      </c>
      <c r="L379">
        <v>32995</v>
      </c>
    </row>
    <row r="380" spans="1:12" x14ac:dyDescent="0.2">
      <c r="A380" t="s">
        <v>1037</v>
      </c>
      <c r="B380" t="s">
        <v>1038</v>
      </c>
      <c r="C380">
        <v>7.1017711459999999</v>
      </c>
      <c r="D380">
        <v>0.66075308200000005</v>
      </c>
      <c r="E380">
        <v>4.6188199999999999E-4</v>
      </c>
      <c r="F380">
        <v>1.531623E-3</v>
      </c>
      <c r="G380">
        <v>4820</v>
      </c>
      <c r="H380">
        <v>5102</v>
      </c>
      <c r="I380">
        <v>4733</v>
      </c>
      <c r="J380">
        <v>9737</v>
      </c>
      <c r="K380">
        <v>11006</v>
      </c>
      <c r="L380">
        <v>6598</v>
      </c>
    </row>
    <row r="381" spans="1:12" x14ac:dyDescent="0.2">
      <c r="A381" t="s">
        <v>3036</v>
      </c>
      <c r="B381" t="s">
        <v>404</v>
      </c>
      <c r="C381">
        <v>3.7681465080000001</v>
      </c>
      <c r="D381">
        <v>0.65994470900000002</v>
      </c>
      <c r="E381">
        <v>7.3368100000000002E-4</v>
      </c>
      <c r="F381">
        <v>2.3238989999999999E-3</v>
      </c>
      <c r="G381">
        <v>581</v>
      </c>
      <c r="H381">
        <v>444</v>
      </c>
      <c r="I381">
        <v>422</v>
      </c>
      <c r="J381">
        <v>821</v>
      </c>
      <c r="K381">
        <v>890</v>
      </c>
      <c r="L381">
        <v>992</v>
      </c>
    </row>
    <row r="382" spans="1:12" x14ac:dyDescent="0.2">
      <c r="A382" t="s">
        <v>1775</v>
      </c>
      <c r="B382" t="s">
        <v>3935</v>
      </c>
      <c r="C382">
        <v>7.0112377629999996</v>
      </c>
      <c r="D382">
        <v>0.65919657700000001</v>
      </c>
      <c r="E382" s="1">
        <v>2.97E-5</v>
      </c>
      <c r="F382">
        <v>1.27794E-4</v>
      </c>
      <c r="G382">
        <v>4342</v>
      </c>
      <c r="H382">
        <v>4676</v>
      </c>
      <c r="I382">
        <v>4775</v>
      </c>
      <c r="J382">
        <v>9263</v>
      </c>
      <c r="K382">
        <v>9120</v>
      </c>
      <c r="L382">
        <v>7275</v>
      </c>
    </row>
    <row r="383" spans="1:12" x14ac:dyDescent="0.2">
      <c r="A383" t="s">
        <v>3631</v>
      </c>
      <c r="B383" t="s">
        <v>2800</v>
      </c>
      <c r="C383">
        <v>3.4103696050000001</v>
      </c>
      <c r="D383">
        <v>0.65785163400000002</v>
      </c>
      <c r="E383">
        <v>4.8407300000000001E-4</v>
      </c>
      <c r="F383">
        <v>1.599287E-3</v>
      </c>
      <c r="G383">
        <v>339</v>
      </c>
      <c r="H383">
        <v>426</v>
      </c>
      <c r="I383">
        <v>373</v>
      </c>
      <c r="J383">
        <v>775</v>
      </c>
      <c r="K383">
        <v>765</v>
      </c>
      <c r="L383">
        <v>575</v>
      </c>
    </row>
    <row r="384" spans="1:12" x14ac:dyDescent="0.2">
      <c r="A384" t="s">
        <v>2265</v>
      </c>
      <c r="B384" t="s">
        <v>2266</v>
      </c>
      <c r="C384">
        <v>4.8523765939999999</v>
      </c>
      <c r="D384">
        <v>0.65676698499999997</v>
      </c>
      <c r="E384">
        <v>1.70901E-4</v>
      </c>
      <c r="F384">
        <v>6.2539599999999996E-4</v>
      </c>
      <c r="G384">
        <v>1000</v>
      </c>
      <c r="H384">
        <v>1100</v>
      </c>
      <c r="I384">
        <v>987</v>
      </c>
      <c r="J384">
        <v>1823</v>
      </c>
      <c r="K384">
        <v>1677</v>
      </c>
      <c r="L384">
        <v>2228</v>
      </c>
    </row>
    <row r="385" spans="1:12" x14ac:dyDescent="0.2">
      <c r="A385" t="s">
        <v>2809</v>
      </c>
      <c r="B385" t="s">
        <v>2810</v>
      </c>
      <c r="C385">
        <v>6.5028275659999997</v>
      </c>
      <c r="D385">
        <v>0.65581047999999997</v>
      </c>
      <c r="E385">
        <v>3.2556399999999997E-4</v>
      </c>
      <c r="F385">
        <v>1.122549E-3</v>
      </c>
      <c r="G385">
        <v>2798</v>
      </c>
      <c r="H385">
        <v>3229</v>
      </c>
      <c r="I385">
        <v>3700</v>
      </c>
      <c r="J385">
        <v>5824</v>
      </c>
      <c r="K385">
        <v>7293</v>
      </c>
      <c r="L385">
        <v>4881</v>
      </c>
    </row>
    <row r="386" spans="1:12" x14ac:dyDescent="0.2">
      <c r="A386" t="s">
        <v>3434</v>
      </c>
      <c r="B386" t="s">
        <v>404</v>
      </c>
      <c r="C386">
        <v>4.524435059</v>
      </c>
      <c r="D386">
        <v>0.65225703999999995</v>
      </c>
      <c r="E386">
        <v>9.8598799999999993E-4</v>
      </c>
      <c r="F386">
        <v>3.0197990000000001E-3</v>
      </c>
      <c r="G386">
        <v>667</v>
      </c>
      <c r="H386">
        <v>838</v>
      </c>
      <c r="I386">
        <v>970</v>
      </c>
      <c r="J386">
        <v>1457</v>
      </c>
      <c r="K386">
        <v>1890</v>
      </c>
      <c r="L386">
        <v>1216</v>
      </c>
    </row>
    <row r="387" spans="1:12" x14ac:dyDescent="0.2">
      <c r="A387" t="s">
        <v>1121</v>
      </c>
      <c r="B387" t="s">
        <v>3916</v>
      </c>
      <c r="C387">
        <v>8.9602184559999998</v>
      </c>
      <c r="D387">
        <v>0.65068447100000004</v>
      </c>
      <c r="E387" s="1">
        <v>4.9799999999999998E-6</v>
      </c>
      <c r="F387" s="1">
        <v>2.4600000000000002E-5</v>
      </c>
      <c r="G387">
        <v>17910</v>
      </c>
      <c r="H387">
        <v>18222</v>
      </c>
      <c r="I387">
        <v>17245</v>
      </c>
      <c r="J387">
        <v>35844</v>
      </c>
      <c r="K387">
        <v>32300</v>
      </c>
      <c r="L387">
        <v>30709</v>
      </c>
    </row>
    <row r="388" spans="1:12" x14ac:dyDescent="0.2">
      <c r="A388" t="s">
        <v>921</v>
      </c>
      <c r="B388" t="s">
        <v>404</v>
      </c>
      <c r="C388">
        <v>5.6751948429999999</v>
      </c>
      <c r="D388">
        <v>0.64871526400000001</v>
      </c>
      <c r="E388">
        <v>6.2848000000000005E-4</v>
      </c>
      <c r="F388">
        <v>2.0240980000000002E-3</v>
      </c>
      <c r="G388">
        <v>2039</v>
      </c>
      <c r="H388">
        <v>1722</v>
      </c>
      <c r="I388">
        <v>1708</v>
      </c>
      <c r="J388">
        <v>3704</v>
      </c>
      <c r="K388">
        <v>3758</v>
      </c>
      <c r="L388">
        <v>2681</v>
      </c>
    </row>
    <row r="389" spans="1:12" x14ac:dyDescent="0.2">
      <c r="A389" t="s">
        <v>2969</v>
      </c>
      <c r="B389" t="s">
        <v>2970</v>
      </c>
      <c r="C389">
        <v>1.502404625</v>
      </c>
      <c r="D389">
        <v>0.64802646900000005</v>
      </c>
      <c r="E389">
        <v>1.5805988999999999E-2</v>
      </c>
      <c r="F389">
        <v>3.4127722999999999E-2</v>
      </c>
      <c r="G389">
        <v>84</v>
      </c>
      <c r="H389">
        <v>137</v>
      </c>
      <c r="I389">
        <v>83</v>
      </c>
      <c r="J389">
        <v>151</v>
      </c>
      <c r="K389">
        <v>201</v>
      </c>
      <c r="L389">
        <v>208</v>
      </c>
    </row>
    <row r="390" spans="1:12" x14ac:dyDescent="0.2">
      <c r="A390" t="s">
        <v>1450</v>
      </c>
      <c r="B390" t="s">
        <v>3792</v>
      </c>
      <c r="C390">
        <v>7.1145568519999998</v>
      </c>
      <c r="D390">
        <v>0.64599681900000006</v>
      </c>
      <c r="E390" s="1">
        <v>6.2500000000000001E-5</v>
      </c>
      <c r="F390">
        <v>2.5227600000000001E-4</v>
      </c>
      <c r="G390">
        <v>4744</v>
      </c>
      <c r="H390">
        <v>5085</v>
      </c>
      <c r="I390">
        <v>5067</v>
      </c>
      <c r="J390">
        <v>9344</v>
      </c>
      <c r="K390">
        <v>10300</v>
      </c>
      <c r="L390">
        <v>7812</v>
      </c>
    </row>
    <row r="391" spans="1:12" x14ac:dyDescent="0.2">
      <c r="A391" t="s">
        <v>1789</v>
      </c>
      <c r="B391" t="s">
        <v>404</v>
      </c>
      <c r="C391">
        <v>4.6408015880000004</v>
      </c>
      <c r="D391">
        <v>0.64598706100000003</v>
      </c>
      <c r="E391">
        <v>1.0535999999999999E-4</v>
      </c>
      <c r="F391">
        <v>4.0370400000000001E-4</v>
      </c>
      <c r="G391">
        <v>820</v>
      </c>
      <c r="H391">
        <v>897</v>
      </c>
      <c r="I391">
        <v>967</v>
      </c>
      <c r="J391">
        <v>1609</v>
      </c>
      <c r="K391">
        <v>1857</v>
      </c>
      <c r="L391">
        <v>1473</v>
      </c>
    </row>
    <row r="392" spans="1:12" x14ac:dyDescent="0.2">
      <c r="A392" t="s">
        <v>3378</v>
      </c>
      <c r="B392" t="s">
        <v>1077</v>
      </c>
      <c r="C392">
        <v>3.0116639809999999</v>
      </c>
      <c r="D392">
        <v>0.642552189</v>
      </c>
      <c r="E392">
        <v>1.235648E-3</v>
      </c>
      <c r="F392">
        <v>3.675471E-3</v>
      </c>
      <c r="G392">
        <v>288</v>
      </c>
      <c r="H392">
        <v>288</v>
      </c>
      <c r="I392">
        <v>291</v>
      </c>
      <c r="J392">
        <v>469</v>
      </c>
      <c r="K392">
        <v>476</v>
      </c>
      <c r="L392">
        <v>647</v>
      </c>
    </row>
    <row r="393" spans="1:12" x14ac:dyDescent="0.2">
      <c r="A393" t="s">
        <v>1765</v>
      </c>
      <c r="B393" t="s">
        <v>1766</v>
      </c>
      <c r="C393">
        <v>8.6331323019999999</v>
      </c>
      <c r="D393">
        <v>0.64205225499999996</v>
      </c>
      <c r="E393" s="1">
        <v>3.0000000000000001E-5</v>
      </c>
      <c r="F393">
        <v>1.2852799999999999E-4</v>
      </c>
      <c r="G393">
        <v>15675</v>
      </c>
      <c r="H393">
        <v>13926</v>
      </c>
      <c r="I393">
        <v>13026</v>
      </c>
      <c r="J393">
        <v>28600</v>
      </c>
      <c r="K393">
        <v>26095</v>
      </c>
      <c r="L393">
        <v>23957</v>
      </c>
    </row>
    <row r="394" spans="1:12" x14ac:dyDescent="0.2">
      <c r="A394" t="s">
        <v>2993</v>
      </c>
      <c r="B394" t="s">
        <v>1192</v>
      </c>
      <c r="C394">
        <v>9.5494451789999992</v>
      </c>
      <c r="D394">
        <v>0.64117777899999995</v>
      </c>
      <c r="E394" s="1">
        <v>2.2500000000000001E-5</v>
      </c>
      <c r="F394" s="1">
        <v>9.98E-5</v>
      </c>
      <c r="G394">
        <v>29429</v>
      </c>
      <c r="H394">
        <v>25029</v>
      </c>
      <c r="I394">
        <v>26068</v>
      </c>
      <c r="J394">
        <v>54120</v>
      </c>
      <c r="K394">
        <v>50278</v>
      </c>
      <c r="L394">
        <v>44013</v>
      </c>
    </row>
    <row r="395" spans="1:12" x14ac:dyDescent="0.2">
      <c r="A395" t="s">
        <v>3500</v>
      </c>
      <c r="B395" t="s">
        <v>404</v>
      </c>
      <c r="C395">
        <v>5.4462383719999998</v>
      </c>
      <c r="D395">
        <v>0.63740989800000003</v>
      </c>
      <c r="E395">
        <v>1.227131E-3</v>
      </c>
      <c r="F395">
        <v>3.6541830000000001E-3</v>
      </c>
      <c r="G395">
        <v>1855</v>
      </c>
      <c r="H395">
        <v>1258</v>
      </c>
      <c r="I395">
        <v>1575</v>
      </c>
      <c r="J395">
        <v>3195</v>
      </c>
      <c r="K395">
        <v>3032</v>
      </c>
      <c r="L395">
        <v>2403</v>
      </c>
    </row>
    <row r="396" spans="1:12" x14ac:dyDescent="0.2">
      <c r="A396" t="s">
        <v>1414</v>
      </c>
      <c r="B396" t="s">
        <v>404</v>
      </c>
      <c r="C396">
        <v>6.6474885940000004</v>
      </c>
      <c r="D396">
        <v>0.63740550200000001</v>
      </c>
      <c r="E396" s="1">
        <v>3.1699999999999998E-5</v>
      </c>
      <c r="F396">
        <v>1.3518199999999999E-4</v>
      </c>
      <c r="G396">
        <v>3600</v>
      </c>
      <c r="H396">
        <v>3495</v>
      </c>
      <c r="I396">
        <v>3716</v>
      </c>
      <c r="J396">
        <v>6677</v>
      </c>
      <c r="K396">
        <v>6783</v>
      </c>
      <c r="L396">
        <v>6351</v>
      </c>
    </row>
    <row r="397" spans="1:12" x14ac:dyDescent="0.2">
      <c r="A397" t="s">
        <v>943</v>
      </c>
      <c r="B397" t="s">
        <v>404</v>
      </c>
      <c r="C397">
        <v>8.1496540070000005</v>
      </c>
      <c r="D397">
        <v>0.63706504500000005</v>
      </c>
      <c r="E397" s="1">
        <v>3.2100000000000001E-5</v>
      </c>
      <c r="F397">
        <v>1.3672000000000001E-4</v>
      </c>
      <c r="G397">
        <v>9760</v>
      </c>
      <c r="H397">
        <v>10697</v>
      </c>
      <c r="I397">
        <v>10196</v>
      </c>
      <c r="J397">
        <v>20189</v>
      </c>
      <c r="K397">
        <v>19699</v>
      </c>
      <c r="L397">
        <v>16292</v>
      </c>
    </row>
    <row r="398" spans="1:12" x14ac:dyDescent="0.2">
      <c r="A398" t="s">
        <v>410</v>
      </c>
      <c r="B398" t="s">
        <v>404</v>
      </c>
      <c r="C398">
        <v>5.3259370920000002</v>
      </c>
      <c r="D398">
        <v>0.633724226</v>
      </c>
      <c r="E398">
        <v>3.0438600000000002E-4</v>
      </c>
      <c r="F398">
        <v>1.056305E-3</v>
      </c>
      <c r="G398">
        <v>1487</v>
      </c>
      <c r="H398">
        <v>1388</v>
      </c>
      <c r="I398">
        <v>1455</v>
      </c>
      <c r="J398">
        <v>2743</v>
      </c>
      <c r="K398">
        <v>2995</v>
      </c>
      <c r="L398">
        <v>2188</v>
      </c>
    </row>
    <row r="399" spans="1:12" x14ac:dyDescent="0.2">
      <c r="A399" t="s">
        <v>3408</v>
      </c>
      <c r="B399" t="s">
        <v>404</v>
      </c>
      <c r="C399">
        <v>5.6710668770000003</v>
      </c>
      <c r="D399">
        <v>0.63352591599999997</v>
      </c>
      <c r="E399">
        <v>2.75767E-4</v>
      </c>
      <c r="F399">
        <v>9.69515E-4</v>
      </c>
      <c r="G399">
        <v>1735</v>
      </c>
      <c r="H399">
        <v>1804</v>
      </c>
      <c r="I399">
        <v>1968</v>
      </c>
      <c r="J399">
        <v>2876</v>
      </c>
      <c r="K399">
        <v>3409</v>
      </c>
      <c r="L399">
        <v>3750</v>
      </c>
    </row>
    <row r="400" spans="1:12" x14ac:dyDescent="0.2">
      <c r="A400" t="s">
        <v>1172</v>
      </c>
      <c r="B400" t="s">
        <v>3855</v>
      </c>
      <c r="C400">
        <v>8.7036390820000005</v>
      </c>
      <c r="D400">
        <v>0.63275853900000001</v>
      </c>
      <c r="E400" s="1">
        <v>7.2200000000000003E-6</v>
      </c>
      <c r="F400" s="1">
        <v>3.4900000000000001E-5</v>
      </c>
      <c r="G400">
        <v>14838</v>
      </c>
      <c r="H400">
        <v>14575</v>
      </c>
      <c r="I400">
        <v>15651</v>
      </c>
      <c r="J400">
        <v>27450</v>
      </c>
      <c r="K400">
        <v>29338</v>
      </c>
      <c r="L400">
        <v>25506</v>
      </c>
    </row>
    <row r="401" spans="1:12" x14ac:dyDescent="0.2">
      <c r="A401" t="s">
        <v>1006</v>
      </c>
      <c r="B401" t="s">
        <v>3864</v>
      </c>
      <c r="C401">
        <v>6.5631733360000002</v>
      </c>
      <c r="D401">
        <v>0.63263446899999998</v>
      </c>
      <c r="E401" s="1">
        <v>3.57E-5</v>
      </c>
      <c r="F401">
        <v>1.5061600000000001E-4</v>
      </c>
      <c r="G401">
        <v>3292</v>
      </c>
      <c r="H401">
        <v>3397</v>
      </c>
      <c r="I401">
        <v>3537</v>
      </c>
      <c r="J401">
        <v>6319</v>
      </c>
      <c r="K401">
        <v>6114</v>
      </c>
      <c r="L401">
        <v>6230</v>
      </c>
    </row>
    <row r="402" spans="1:12" x14ac:dyDescent="0.2">
      <c r="A402" t="s">
        <v>3574</v>
      </c>
      <c r="B402" t="s">
        <v>404</v>
      </c>
      <c r="C402">
        <v>3.72054091</v>
      </c>
      <c r="D402">
        <v>0.63138866800000004</v>
      </c>
      <c r="E402">
        <v>7.8057699999999996E-4</v>
      </c>
      <c r="F402">
        <v>2.4550700000000002E-3</v>
      </c>
      <c r="G402">
        <v>383</v>
      </c>
      <c r="H402">
        <v>531</v>
      </c>
      <c r="I402">
        <v>516</v>
      </c>
      <c r="J402">
        <v>821</v>
      </c>
      <c r="K402">
        <v>1011</v>
      </c>
      <c r="L402">
        <v>768</v>
      </c>
    </row>
    <row r="403" spans="1:12" x14ac:dyDescent="0.2">
      <c r="A403" t="s">
        <v>1009</v>
      </c>
      <c r="B403" t="s">
        <v>3863</v>
      </c>
      <c r="C403">
        <v>9.5117341870000001</v>
      </c>
      <c r="D403">
        <v>0.62989657899999996</v>
      </c>
      <c r="E403" s="1">
        <v>4.1699999999999999E-6</v>
      </c>
      <c r="F403" s="1">
        <v>2.09E-5</v>
      </c>
      <c r="G403">
        <v>26520</v>
      </c>
      <c r="H403">
        <v>26075</v>
      </c>
      <c r="I403">
        <v>26372</v>
      </c>
      <c r="J403">
        <v>49575</v>
      </c>
      <c r="K403">
        <v>47242</v>
      </c>
      <c r="L403">
        <v>47209</v>
      </c>
    </row>
    <row r="404" spans="1:12" x14ac:dyDescent="0.2">
      <c r="A404" t="s">
        <v>1058</v>
      </c>
      <c r="B404" t="s">
        <v>404</v>
      </c>
      <c r="C404">
        <v>8.2987859319999995</v>
      </c>
      <c r="D404">
        <v>0.62854341899999999</v>
      </c>
      <c r="E404">
        <v>2.07701E-4</v>
      </c>
      <c r="F404">
        <v>7.4783300000000005E-4</v>
      </c>
      <c r="G404">
        <v>9666</v>
      </c>
      <c r="H404">
        <v>11554</v>
      </c>
      <c r="I404">
        <v>12980</v>
      </c>
      <c r="J404">
        <v>19532</v>
      </c>
      <c r="K404">
        <v>24823</v>
      </c>
      <c r="L404">
        <v>17703</v>
      </c>
    </row>
    <row r="405" spans="1:12" x14ac:dyDescent="0.2">
      <c r="A405" t="s">
        <v>3184</v>
      </c>
      <c r="B405" t="s">
        <v>3966</v>
      </c>
      <c r="C405">
        <v>7.9061203850000004</v>
      </c>
      <c r="D405">
        <v>0.62844432900000002</v>
      </c>
      <c r="E405" s="1">
        <v>3.57E-5</v>
      </c>
      <c r="F405">
        <v>1.5061600000000001E-4</v>
      </c>
      <c r="G405">
        <v>8107</v>
      </c>
      <c r="H405">
        <v>8930</v>
      </c>
      <c r="I405">
        <v>8963</v>
      </c>
      <c r="J405">
        <v>15879</v>
      </c>
      <c r="K405">
        <v>16892</v>
      </c>
      <c r="L405">
        <v>14532</v>
      </c>
    </row>
    <row r="406" spans="1:12" x14ac:dyDescent="0.2">
      <c r="A406" t="s">
        <v>1166</v>
      </c>
      <c r="B406" t="s">
        <v>3920</v>
      </c>
      <c r="C406">
        <v>7.5954552639999999</v>
      </c>
      <c r="D406">
        <v>0.62690587900000005</v>
      </c>
      <c r="E406" s="1">
        <v>3.82E-5</v>
      </c>
      <c r="F406">
        <v>1.6036800000000001E-4</v>
      </c>
      <c r="G406">
        <v>7141</v>
      </c>
      <c r="H406">
        <v>6655</v>
      </c>
      <c r="I406">
        <v>7152</v>
      </c>
      <c r="J406">
        <v>13223</v>
      </c>
      <c r="K406">
        <v>13274</v>
      </c>
      <c r="L406">
        <v>11644</v>
      </c>
    </row>
    <row r="407" spans="1:12" x14ac:dyDescent="0.2">
      <c r="A407" t="s">
        <v>1300</v>
      </c>
      <c r="B407" t="s">
        <v>404</v>
      </c>
      <c r="C407">
        <v>8.8234296160000003</v>
      </c>
      <c r="D407">
        <v>0.62532784399999997</v>
      </c>
      <c r="E407" s="1">
        <v>1.5999999999999999E-5</v>
      </c>
      <c r="F407" s="1">
        <v>7.25E-5</v>
      </c>
      <c r="G407">
        <v>15783</v>
      </c>
      <c r="H407">
        <v>16624</v>
      </c>
      <c r="I407">
        <v>16735</v>
      </c>
      <c r="J407">
        <v>29866</v>
      </c>
      <c r="K407">
        <v>32853</v>
      </c>
      <c r="L407">
        <v>26557</v>
      </c>
    </row>
    <row r="408" spans="1:12" x14ac:dyDescent="0.2">
      <c r="A408" t="s">
        <v>3627</v>
      </c>
      <c r="B408" t="s">
        <v>3834</v>
      </c>
      <c r="C408">
        <v>3.1781010909999998</v>
      </c>
      <c r="D408">
        <v>0.62475794200000001</v>
      </c>
      <c r="E408">
        <v>1.1433280000000001E-3</v>
      </c>
      <c r="F408">
        <v>3.4236090000000002E-3</v>
      </c>
      <c r="G408">
        <v>295</v>
      </c>
      <c r="H408">
        <v>323</v>
      </c>
      <c r="I408">
        <v>366</v>
      </c>
      <c r="J408">
        <v>629</v>
      </c>
      <c r="K408">
        <v>679</v>
      </c>
      <c r="L408">
        <v>477</v>
      </c>
    </row>
    <row r="409" spans="1:12" x14ac:dyDescent="0.2">
      <c r="A409" t="s">
        <v>3684</v>
      </c>
      <c r="B409" t="s">
        <v>4012</v>
      </c>
      <c r="C409">
        <v>6.7777261070000003</v>
      </c>
      <c r="D409">
        <v>0.62290738999999995</v>
      </c>
      <c r="E409" s="1">
        <v>4.6600000000000001E-5</v>
      </c>
      <c r="F409">
        <v>1.9437499999999999E-4</v>
      </c>
      <c r="G409">
        <v>3952</v>
      </c>
      <c r="H409">
        <v>3963</v>
      </c>
      <c r="I409">
        <v>3995</v>
      </c>
      <c r="J409">
        <v>7519</v>
      </c>
      <c r="K409">
        <v>7480</v>
      </c>
      <c r="L409">
        <v>6620</v>
      </c>
    </row>
    <row r="410" spans="1:12" x14ac:dyDescent="0.2">
      <c r="A410" t="s">
        <v>3522</v>
      </c>
      <c r="B410" t="s">
        <v>3945</v>
      </c>
      <c r="C410">
        <v>2.7326105209999998</v>
      </c>
      <c r="D410">
        <v>0.61932957300000002</v>
      </c>
      <c r="E410">
        <v>1.276143E-3</v>
      </c>
      <c r="F410">
        <v>3.7750209999999999E-3</v>
      </c>
      <c r="G410">
        <v>253</v>
      </c>
      <c r="H410">
        <v>222</v>
      </c>
      <c r="I410">
        <v>247</v>
      </c>
      <c r="J410">
        <v>440</v>
      </c>
      <c r="K410">
        <v>387</v>
      </c>
      <c r="L410">
        <v>480</v>
      </c>
    </row>
    <row r="411" spans="1:12" x14ac:dyDescent="0.2">
      <c r="A411" t="s">
        <v>1143</v>
      </c>
      <c r="B411" t="s">
        <v>404</v>
      </c>
      <c r="C411">
        <v>6.524121676</v>
      </c>
      <c r="D411">
        <v>0.61802785800000004</v>
      </c>
      <c r="E411">
        <v>1.1598873000000001E-2</v>
      </c>
      <c r="F411">
        <v>2.6357505999999999E-2</v>
      </c>
      <c r="G411">
        <v>2211</v>
      </c>
      <c r="H411">
        <v>3711</v>
      </c>
      <c r="I411">
        <v>4158</v>
      </c>
      <c r="J411">
        <v>5325</v>
      </c>
      <c r="K411">
        <v>8282</v>
      </c>
      <c r="L411">
        <v>4475</v>
      </c>
    </row>
    <row r="412" spans="1:12" x14ac:dyDescent="0.2">
      <c r="A412" t="s">
        <v>3453</v>
      </c>
      <c r="B412" t="s">
        <v>3846</v>
      </c>
      <c r="C412">
        <v>4.7641166090000002</v>
      </c>
      <c r="D412">
        <v>0.61701840600000002</v>
      </c>
      <c r="E412">
        <v>2.3352299999999999E-4</v>
      </c>
      <c r="F412">
        <v>8.3234900000000002E-4</v>
      </c>
      <c r="G412">
        <v>949</v>
      </c>
      <c r="H412">
        <v>1078</v>
      </c>
      <c r="I412">
        <v>931</v>
      </c>
      <c r="J412">
        <v>1916</v>
      </c>
      <c r="K412">
        <v>1902</v>
      </c>
      <c r="L412">
        <v>1532</v>
      </c>
    </row>
    <row r="413" spans="1:12" x14ac:dyDescent="0.2">
      <c r="A413" t="s">
        <v>3510</v>
      </c>
      <c r="B413" t="s">
        <v>404</v>
      </c>
      <c r="C413">
        <v>5.2137600089999996</v>
      </c>
      <c r="D413">
        <v>0.61510669299999998</v>
      </c>
      <c r="E413">
        <v>1.16277E-4</v>
      </c>
      <c r="F413">
        <v>4.3988799999999999E-4</v>
      </c>
      <c r="G413">
        <v>1257</v>
      </c>
      <c r="H413">
        <v>1460</v>
      </c>
      <c r="I413">
        <v>1329</v>
      </c>
      <c r="J413">
        <v>2528</v>
      </c>
      <c r="K413">
        <v>2434</v>
      </c>
      <c r="L413">
        <v>2335</v>
      </c>
    </row>
    <row r="414" spans="1:12" x14ac:dyDescent="0.2">
      <c r="A414" t="s">
        <v>425</v>
      </c>
      <c r="B414" t="s">
        <v>426</v>
      </c>
      <c r="C414">
        <v>5.8022528109999998</v>
      </c>
      <c r="D414">
        <v>0.613710914</v>
      </c>
      <c r="E414">
        <v>3.9576800000000001E-4</v>
      </c>
      <c r="F414">
        <v>1.3371500000000001E-3</v>
      </c>
      <c r="G414">
        <v>2284</v>
      </c>
      <c r="H414">
        <v>1785</v>
      </c>
      <c r="I414">
        <v>1997</v>
      </c>
      <c r="J414">
        <v>3638</v>
      </c>
      <c r="K414">
        <v>3856</v>
      </c>
      <c r="L414">
        <v>3469</v>
      </c>
    </row>
    <row r="415" spans="1:12" x14ac:dyDescent="0.2">
      <c r="A415" t="s">
        <v>54</v>
      </c>
      <c r="B415" t="s">
        <v>55</v>
      </c>
      <c r="C415">
        <v>6.0384046590000002</v>
      </c>
      <c r="D415">
        <v>0.61107331600000003</v>
      </c>
      <c r="E415">
        <v>2.6761899999999997E-4</v>
      </c>
      <c r="F415">
        <v>9.44581E-4</v>
      </c>
      <c r="G415">
        <v>2348</v>
      </c>
      <c r="H415">
        <v>2435</v>
      </c>
      <c r="I415">
        <v>2393</v>
      </c>
      <c r="J415">
        <v>4794</v>
      </c>
      <c r="K415">
        <v>4592</v>
      </c>
      <c r="L415">
        <v>3542</v>
      </c>
    </row>
    <row r="416" spans="1:12" x14ac:dyDescent="0.2">
      <c r="A416" t="s">
        <v>2400</v>
      </c>
      <c r="B416" t="s">
        <v>404</v>
      </c>
      <c r="C416">
        <v>6.339536324</v>
      </c>
      <c r="D416">
        <v>0.60609317299999999</v>
      </c>
      <c r="E416">
        <v>1.9944400000000001E-4</v>
      </c>
      <c r="F416">
        <v>7.2100500000000004E-4</v>
      </c>
      <c r="G416">
        <v>2960</v>
      </c>
      <c r="H416">
        <v>2818</v>
      </c>
      <c r="I416">
        <v>3074</v>
      </c>
      <c r="J416">
        <v>4791</v>
      </c>
      <c r="K416">
        <v>6030</v>
      </c>
      <c r="L416">
        <v>5041</v>
      </c>
    </row>
    <row r="417" spans="1:12" x14ac:dyDescent="0.2">
      <c r="A417" t="s">
        <v>2611</v>
      </c>
      <c r="B417" t="s">
        <v>404</v>
      </c>
      <c r="C417">
        <v>5.9186331120000002</v>
      </c>
      <c r="D417">
        <v>0.60373255000000003</v>
      </c>
      <c r="E417">
        <v>8.0237699999999995E-4</v>
      </c>
      <c r="F417">
        <v>2.5148000000000002E-3</v>
      </c>
      <c r="G417">
        <v>1995</v>
      </c>
      <c r="H417">
        <v>2287</v>
      </c>
      <c r="I417">
        <v>2351</v>
      </c>
      <c r="J417">
        <v>3788</v>
      </c>
      <c r="K417">
        <v>4827</v>
      </c>
      <c r="L417">
        <v>3239</v>
      </c>
    </row>
    <row r="418" spans="1:12" x14ac:dyDescent="0.2">
      <c r="A418" t="s">
        <v>3439</v>
      </c>
      <c r="B418" t="s">
        <v>3814</v>
      </c>
      <c r="C418">
        <v>3.5829812400000001</v>
      </c>
      <c r="D418">
        <v>0.603203076</v>
      </c>
      <c r="E418">
        <v>6.5437000000000004E-4</v>
      </c>
      <c r="F418">
        <v>2.0974180000000002E-3</v>
      </c>
      <c r="G418">
        <v>405</v>
      </c>
      <c r="H418">
        <v>471</v>
      </c>
      <c r="I418">
        <v>437</v>
      </c>
      <c r="J418">
        <v>725</v>
      </c>
      <c r="K418">
        <v>738</v>
      </c>
      <c r="L418">
        <v>882</v>
      </c>
    </row>
    <row r="419" spans="1:12" x14ac:dyDescent="0.2">
      <c r="A419" t="s">
        <v>1739</v>
      </c>
      <c r="B419" t="s">
        <v>404</v>
      </c>
      <c r="C419">
        <v>7.6670831560000003</v>
      </c>
      <c r="D419">
        <v>0.60259199100000005</v>
      </c>
      <c r="E419" s="1">
        <v>7.2000000000000002E-5</v>
      </c>
      <c r="F419">
        <v>2.8813200000000003E-4</v>
      </c>
      <c r="G419">
        <v>7821</v>
      </c>
      <c r="H419">
        <v>6981</v>
      </c>
      <c r="I419">
        <v>7436</v>
      </c>
      <c r="J419">
        <v>13560</v>
      </c>
      <c r="K419">
        <v>13397</v>
      </c>
      <c r="L419">
        <v>12873</v>
      </c>
    </row>
    <row r="420" spans="1:12" x14ac:dyDescent="0.2">
      <c r="A420" t="s">
        <v>3705</v>
      </c>
      <c r="B420" t="s">
        <v>404</v>
      </c>
      <c r="C420">
        <v>5.2034032379999999</v>
      </c>
      <c r="D420">
        <v>0.59977712900000002</v>
      </c>
      <c r="E420">
        <v>2.05594E-4</v>
      </c>
      <c r="F420">
        <v>7.4223699999999997E-4</v>
      </c>
      <c r="G420">
        <v>1416</v>
      </c>
      <c r="H420">
        <v>1303</v>
      </c>
      <c r="I420">
        <v>1316</v>
      </c>
      <c r="J420">
        <v>2342</v>
      </c>
      <c r="K420">
        <v>2467</v>
      </c>
      <c r="L420">
        <v>2402</v>
      </c>
    </row>
    <row r="421" spans="1:12" x14ac:dyDescent="0.2">
      <c r="A421" t="s">
        <v>1108</v>
      </c>
      <c r="B421" t="s">
        <v>404</v>
      </c>
      <c r="C421">
        <v>5.3834347090000003</v>
      </c>
      <c r="D421">
        <v>0.59729916500000002</v>
      </c>
      <c r="E421">
        <v>3.0825699999999999E-4</v>
      </c>
      <c r="F421">
        <v>1.0683579999999999E-3</v>
      </c>
      <c r="G421">
        <v>1336</v>
      </c>
      <c r="H421">
        <v>1497</v>
      </c>
      <c r="I421">
        <v>1764</v>
      </c>
      <c r="J421">
        <v>2705</v>
      </c>
      <c r="K421">
        <v>2829</v>
      </c>
      <c r="L421">
        <v>2631</v>
      </c>
    </row>
    <row r="422" spans="1:12" x14ac:dyDescent="0.2">
      <c r="A422" t="s">
        <v>2323</v>
      </c>
      <c r="B422" t="s">
        <v>2324</v>
      </c>
      <c r="C422">
        <v>9.0193326299999992</v>
      </c>
      <c r="D422">
        <v>0.59729426100000005</v>
      </c>
      <c r="E422">
        <v>5.7107100000000004E-4</v>
      </c>
      <c r="F422">
        <v>1.854774E-3</v>
      </c>
      <c r="G422">
        <v>15737</v>
      </c>
      <c r="H422">
        <v>21685</v>
      </c>
      <c r="I422">
        <v>19697</v>
      </c>
      <c r="J422">
        <v>31439</v>
      </c>
      <c r="K422">
        <v>41375</v>
      </c>
      <c r="L422">
        <v>28672</v>
      </c>
    </row>
    <row r="423" spans="1:12" x14ac:dyDescent="0.2">
      <c r="A423" t="s">
        <v>3387</v>
      </c>
      <c r="B423" t="s">
        <v>404</v>
      </c>
      <c r="C423">
        <v>3.3570320389999999</v>
      </c>
      <c r="D423">
        <v>0.592181018</v>
      </c>
      <c r="E423">
        <v>2.6463440000000001E-3</v>
      </c>
      <c r="F423">
        <v>7.2531440000000004E-3</v>
      </c>
      <c r="G423">
        <v>327</v>
      </c>
      <c r="H423">
        <v>445</v>
      </c>
      <c r="I423">
        <v>357</v>
      </c>
      <c r="J423">
        <v>652</v>
      </c>
      <c r="K423">
        <v>789</v>
      </c>
      <c r="L423">
        <v>562</v>
      </c>
    </row>
    <row r="424" spans="1:12" x14ac:dyDescent="0.2">
      <c r="A424" t="s">
        <v>2208</v>
      </c>
      <c r="B424" t="s">
        <v>2209</v>
      </c>
      <c r="C424">
        <v>7.7513745700000003</v>
      </c>
      <c r="D424">
        <v>0.59056290600000005</v>
      </c>
      <c r="E424">
        <v>3.3542400000000002E-4</v>
      </c>
      <c r="F424">
        <v>1.1521070000000001E-3</v>
      </c>
      <c r="G424">
        <v>8976</v>
      </c>
      <c r="H424">
        <v>6822</v>
      </c>
      <c r="I424">
        <v>7871</v>
      </c>
      <c r="J424">
        <v>14418</v>
      </c>
      <c r="K424">
        <v>14190</v>
      </c>
      <c r="L424">
        <v>13498</v>
      </c>
    </row>
    <row r="425" spans="1:12" x14ac:dyDescent="0.2">
      <c r="A425" t="s">
        <v>2721</v>
      </c>
      <c r="B425" t="s">
        <v>2722</v>
      </c>
      <c r="C425">
        <v>6.5950431829999996</v>
      </c>
      <c r="D425">
        <v>0.58991436200000003</v>
      </c>
      <c r="E425">
        <v>3.8670300000000001E-4</v>
      </c>
      <c r="F425">
        <v>1.3136879999999999E-3</v>
      </c>
      <c r="G425">
        <v>3556</v>
      </c>
      <c r="H425">
        <v>3245</v>
      </c>
      <c r="I425">
        <v>3853</v>
      </c>
      <c r="J425">
        <v>6457</v>
      </c>
      <c r="K425">
        <v>6990</v>
      </c>
      <c r="L425">
        <v>5444</v>
      </c>
    </row>
    <row r="426" spans="1:12" x14ac:dyDescent="0.2">
      <c r="A426" t="s">
        <v>1582</v>
      </c>
      <c r="B426" t="s">
        <v>1098</v>
      </c>
      <c r="C426">
        <v>8.3472315259999998</v>
      </c>
      <c r="D426">
        <v>0.58830805900000005</v>
      </c>
      <c r="E426">
        <v>1.3424300000000001E-4</v>
      </c>
      <c r="F426">
        <v>5.0010799999999998E-4</v>
      </c>
      <c r="G426">
        <v>11192</v>
      </c>
      <c r="H426">
        <v>12063</v>
      </c>
      <c r="I426">
        <v>12680</v>
      </c>
      <c r="J426">
        <v>20005</v>
      </c>
      <c r="K426">
        <v>24646</v>
      </c>
      <c r="L426">
        <v>18898</v>
      </c>
    </row>
    <row r="427" spans="1:12" x14ac:dyDescent="0.2">
      <c r="A427" t="s">
        <v>168</v>
      </c>
      <c r="B427" t="s">
        <v>169</v>
      </c>
      <c r="C427">
        <v>4.1574126820000004</v>
      </c>
      <c r="D427">
        <v>0.58795959600000003</v>
      </c>
      <c r="E427">
        <v>4.3595199999999998E-4</v>
      </c>
      <c r="F427">
        <v>1.454618E-3</v>
      </c>
      <c r="G427">
        <v>602</v>
      </c>
      <c r="H427">
        <v>660</v>
      </c>
      <c r="I427">
        <v>708</v>
      </c>
      <c r="J427">
        <v>1083</v>
      </c>
      <c r="K427">
        <v>1321</v>
      </c>
      <c r="L427">
        <v>1077</v>
      </c>
    </row>
    <row r="428" spans="1:12" x14ac:dyDescent="0.2">
      <c r="A428" t="s">
        <v>3673</v>
      </c>
      <c r="B428" t="s">
        <v>1795</v>
      </c>
      <c r="C428">
        <v>6.5720612950000001</v>
      </c>
      <c r="D428">
        <v>0.58701135299999996</v>
      </c>
      <c r="E428">
        <v>2.1925130000000001E-3</v>
      </c>
      <c r="F428">
        <v>6.0900620000000003E-3</v>
      </c>
      <c r="G428">
        <v>4190</v>
      </c>
      <c r="H428">
        <v>3116</v>
      </c>
      <c r="I428">
        <v>3151</v>
      </c>
      <c r="J428">
        <v>7376</v>
      </c>
      <c r="K428">
        <v>5788</v>
      </c>
      <c r="L428">
        <v>5456</v>
      </c>
    </row>
    <row r="429" spans="1:12" x14ac:dyDescent="0.2">
      <c r="A429" t="s">
        <v>2383</v>
      </c>
      <c r="B429" t="s">
        <v>3950</v>
      </c>
      <c r="C429">
        <v>6.4023056169999997</v>
      </c>
      <c r="D429">
        <v>0.58664475100000002</v>
      </c>
      <c r="E429">
        <v>2.3362799999999999E-4</v>
      </c>
      <c r="F429">
        <v>8.3234900000000002E-4</v>
      </c>
      <c r="G429">
        <v>3090</v>
      </c>
      <c r="H429">
        <v>3069</v>
      </c>
      <c r="I429">
        <v>3172</v>
      </c>
      <c r="J429">
        <v>5553</v>
      </c>
      <c r="K429">
        <v>6013</v>
      </c>
      <c r="L429">
        <v>4946</v>
      </c>
    </row>
    <row r="430" spans="1:12" x14ac:dyDescent="0.2">
      <c r="A430" t="s">
        <v>743</v>
      </c>
      <c r="B430" t="s">
        <v>3905</v>
      </c>
      <c r="C430">
        <v>5.1434456920000002</v>
      </c>
      <c r="D430">
        <v>0.58655078500000002</v>
      </c>
      <c r="E430">
        <v>6.7907000000000004E-4</v>
      </c>
      <c r="F430">
        <v>2.1636810000000002E-3</v>
      </c>
      <c r="G430">
        <v>1257</v>
      </c>
      <c r="H430">
        <v>1195</v>
      </c>
      <c r="I430">
        <v>1451</v>
      </c>
      <c r="J430">
        <v>2202</v>
      </c>
      <c r="K430">
        <v>2673</v>
      </c>
      <c r="L430">
        <v>2020</v>
      </c>
    </row>
    <row r="431" spans="1:12" x14ac:dyDescent="0.2">
      <c r="A431" t="s">
        <v>3470</v>
      </c>
      <c r="B431" t="s">
        <v>404</v>
      </c>
      <c r="C431">
        <v>2.217017523</v>
      </c>
      <c r="D431">
        <v>0.58644590600000002</v>
      </c>
      <c r="E431">
        <v>1.3985872999999999E-2</v>
      </c>
      <c r="F431">
        <v>3.0741451999999999E-2</v>
      </c>
      <c r="G431">
        <v>144</v>
      </c>
      <c r="H431">
        <v>143</v>
      </c>
      <c r="I431">
        <v>228</v>
      </c>
      <c r="J431">
        <v>267</v>
      </c>
      <c r="K431">
        <v>269</v>
      </c>
      <c r="L431">
        <v>369</v>
      </c>
    </row>
    <row r="432" spans="1:12" x14ac:dyDescent="0.2">
      <c r="A432" t="s">
        <v>2510</v>
      </c>
      <c r="B432" t="s">
        <v>404</v>
      </c>
      <c r="C432">
        <v>3.4384810899999998</v>
      </c>
      <c r="D432">
        <v>0.58155882199999998</v>
      </c>
      <c r="E432">
        <v>1.555446E-3</v>
      </c>
      <c r="F432">
        <v>4.5118019999999997E-3</v>
      </c>
      <c r="G432">
        <v>377</v>
      </c>
      <c r="H432">
        <v>390</v>
      </c>
      <c r="I432">
        <v>433</v>
      </c>
      <c r="J432">
        <v>685</v>
      </c>
      <c r="K432">
        <v>823</v>
      </c>
      <c r="L432">
        <v>605</v>
      </c>
    </row>
    <row r="433" spans="1:12" x14ac:dyDescent="0.2">
      <c r="A433" t="s">
        <v>178</v>
      </c>
      <c r="B433" t="s">
        <v>3861</v>
      </c>
      <c r="C433">
        <v>8.4342966829999995</v>
      </c>
      <c r="D433">
        <v>0.58134443000000002</v>
      </c>
      <c r="E433" s="1">
        <v>5.0699999999999999E-5</v>
      </c>
      <c r="F433">
        <v>2.0902E-4</v>
      </c>
      <c r="G433">
        <v>12645</v>
      </c>
      <c r="H433">
        <v>13108</v>
      </c>
      <c r="I433">
        <v>12496</v>
      </c>
      <c r="J433">
        <v>23449</v>
      </c>
      <c r="K433">
        <v>20757</v>
      </c>
      <c r="L433">
        <v>23234</v>
      </c>
    </row>
    <row r="434" spans="1:12" x14ac:dyDescent="0.2">
      <c r="A434" t="s">
        <v>1459</v>
      </c>
      <c r="B434" t="s">
        <v>404</v>
      </c>
      <c r="C434">
        <v>3.7895642010000001</v>
      </c>
      <c r="D434">
        <v>0.58059231</v>
      </c>
      <c r="E434">
        <v>4.37121E-4</v>
      </c>
      <c r="F434">
        <v>1.456298E-3</v>
      </c>
      <c r="G434">
        <v>492</v>
      </c>
      <c r="H434">
        <v>541</v>
      </c>
      <c r="I434">
        <v>497</v>
      </c>
      <c r="J434">
        <v>918</v>
      </c>
      <c r="K434">
        <v>865</v>
      </c>
      <c r="L434">
        <v>912</v>
      </c>
    </row>
    <row r="435" spans="1:12" x14ac:dyDescent="0.2">
      <c r="A435" t="s">
        <v>690</v>
      </c>
      <c r="B435" t="s">
        <v>492</v>
      </c>
      <c r="C435">
        <v>8.9189537659999996</v>
      </c>
      <c r="D435">
        <v>0.579275031</v>
      </c>
      <c r="E435">
        <v>1.0480399999999999E-4</v>
      </c>
      <c r="F435">
        <v>4.0272300000000001E-4</v>
      </c>
      <c r="G435">
        <v>17297</v>
      </c>
      <c r="H435">
        <v>18247</v>
      </c>
      <c r="I435">
        <v>18068</v>
      </c>
      <c r="J435">
        <v>34209</v>
      </c>
      <c r="K435">
        <v>33805</v>
      </c>
      <c r="L435">
        <v>26412</v>
      </c>
    </row>
    <row r="436" spans="1:12" x14ac:dyDescent="0.2">
      <c r="A436" t="s">
        <v>2751</v>
      </c>
      <c r="B436" t="s">
        <v>2752</v>
      </c>
      <c r="C436">
        <v>3.0646962370000002</v>
      </c>
      <c r="D436">
        <v>0.57845605099999997</v>
      </c>
      <c r="E436">
        <v>1.216158E-2</v>
      </c>
      <c r="F436">
        <v>2.7404365E-2</v>
      </c>
      <c r="G436">
        <v>214</v>
      </c>
      <c r="H436">
        <v>353</v>
      </c>
      <c r="I436">
        <v>364</v>
      </c>
      <c r="J436">
        <v>422</v>
      </c>
      <c r="K436">
        <v>567</v>
      </c>
      <c r="L436">
        <v>635</v>
      </c>
    </row>
    <row r="437" spans="1:12" x14ac:dyDescent="0.2">
      <c r="A437" t="s">
        <v>3467</v>
      </c>
      <c r="B437" t="s">
        <v>404</v>
      </c>
      <c r="C437">
        <v>3.7926421989999999</v>
      </c>
      <c r="D437">
        <v>0.57825125600000005</v>
      </c>
      <c r="E437">
        <v>4.3753999999999999E-4</v>
      </c>
      <c r="F437">
        <v>1.456298E-3</v>
      </c>
      <c r="G437">
        <v>465</v>
      </c>
      <c r="H437">
        <v>537</v>
      </c>
      <c r="I437">
        <v>535</v>
      </c>
      <c r="J437">
        <v>912</v>
      </c>
      <c r="K437">
        <v>900</v>
      </c>
      <c r="L437">
        <v>887</v>
      </c>
    </row>
    <row r="438" spans="1:12" x14ac:dyDescent="0.2">
      <c r="A438" t="s">
        <v>1539</v>
      </c>
      <c r="B438" t="s">
        <v>1540</v>
      </c>
      <c r="C438">
        <v>6.653337338</v>
      </c>
      <c r="D438">
        <v>0.57545880599999999</v>
      </c>
      <c r="E438">
        <v>1.0273940000000001E-3</v>
      </c>
      <c r="F438">
        <v>3.1304509999999998E-3</v>
      </c>
      <c r="G438">
        <v>3981</v>
      </c>
      <c r="H438">
        <v>3349</v>
      </c>
      <c r="I438">
        <v>3814</v>
      </c>
      <c r="J438">
        <v>6454</v>
      </c>
      <c r="K438">
        <v>7675</v>
      </c>
      <c r="L438">
        <v>5466</v>
      </c>
    </row>
    <row r="439" spans="1:12" x14ac:dyDescent="0.2">
      <c r="A439" t="s">
        <v>254</v>
      </c>
      <c r="B439" t="s">
        <v>255</v>
      </c>
      <c r="C439">
        <v>5.4856395820000001</v>
      </c>
      <c r="D439">
        <v>0.57467805500000002</v>
      </c>
      <c r="E439">
        <v>3.3106469999999999E-3</v>
      </c>
      <c r="F439">
        <v>8.8305840000000007E-3</v>
      </c>
      <c r="G439">
        <v>1760</v>
      </c>
      <c r="H439">
        <v>1661</v>
      </c>
      <c r="I439">
        <v>1541</v>
      </c>
      <c r="J439">
        <v>3216</v>
      </c>
      <c r="K439">
        <v>3358</v>
      </c>
      <c r="L439">
        <v>2163</v>
      </c>
    </row>
    <row r="440" spans="1:12" x14ac:dyDescent="0.2">
      <c r="A440" t="s">
        <v>3670</v>
      </c>
      <c r="B440" t="s">
        <v>3839</v>
      </c>
      <c r="C440">
        <v>5.3519693139999998</v>
      </c>
      <c r="D440">
        <v>0.57434570900000004</v>
      </c>
      <c r="E440">
        <v>1.3886510000000001E-3</v>
      </c>
      <c r="F440">
        <v>4.0764119999999997E-3</v>
      </c>
      <c r="G440">
        <v>1353</v>
      </c>
      <c r="H440">
        <v>1669</v>
      </c>
      <c r="I440">
        <v>1513</v>
      </c>
      <c r="J440">
        <v>2434</v>
      </c>
      <c r="K440">
        <v>3156</v>
      </c>
      <c r="L440">
        <v>2351</v>
      </c>
    </row>
    <row r="441" spans="1:12" x14ac:dyDescent="0.2">
      <c r="A441" t="s">
        <v>3075</v>
      </c>
      <c r="B441" t="s">
        <v>3815</v>
      </c>
      <c r="C441">
        <v>3.0152201459999999</v>
      </c>
      <c r="D441">
        <v>0.57251543599999999</v>
      </c>
      <c r="E441">
        <v>5.5958630000000004E-3</v>
      </c>
      <c r="F441">
        <v>1.4047184000000001E-2</v>
      </c>
      <c r="G441">
        <v>290</v>
      </c>
      <c r="H441">
        <v>297</v>
      </c>
      <c r="I441">
        <v>310</v>
      </c>
      <c r="J441">
        <v>414</v>
      </c>
      <c r="K441">
        <v>510</v>
      </c>
      <c r="L441">
        <v>643</v>
      </c>
    </row>
    <row r="442" spans="1:12" x14ac:dyDescent="0.2">
      <c r="A442" t="s">
        <v>1652</v>
      </c>
      <c r="B442" t="s">
        <v>404</v>
      </c>
      <c r="C442">
        <v>8.1430330899999994</v>
      </c>
      <c r="D442">
        <v>0.56898326300000002</v>
      </c>
      <c r="E442">
        <v>3.3762899999999999E-4</v>
      </c>
      <c r="F442">
        <v>1.156724E-3</v>
      </c>
      <c r="G442">
        <v>10607</v>
      </c>
      <c r="H442">
        <v>10452</v>
      </c>
      <c r="I442">
        <v>10354</v>
      </c>
      <c r="J442">
        <v>18667</v>
      </c>
      <c r="K442">
        <v>20587</v>
      </c>
      <c r="L442">
        <v>15706</v>
      </c>
    </row>
    <row r="443" spans="1:12" x14ac:dyDescent="0.2">
      <c r="A443" t="s">
        <v>733</v>
      </c>
      <c r="B443" t="s">
        <v>404</v>
      </c>
      <c r="C443">
        <v>7.4105636119999998</v>
      </c>
      <c r="D443">
        <v>0.568755503</v>
      </c>
      <c r="E443">
        <v>1.5917310000000001E-3</v>
      </c>
      <c r="F443">
        <v>4.5922560000000003E-3</v>
      </c>
      <c r="G443">
        <v>5624</v>
      </c>
      <c r="H443">
        <v>6563</v>
      </c>
      <c r="I443">
        <v>6763</v>
      </c>
      <c r="J443">
        <v>10009</v>
      </c>
      <c r="K443">
        <v>13833</v>
      </c>
      <c r="L443">
        <v>9190</v>
      </c>
    </row>
    <row r="444" spans="1:12" x14ac:dyDescent="0.2">
      <c r="A444" t="s">
        <v>3054</v>
      </c>
      <c r="B444" t="s">
        <v>404</v>
      </c>
      <c r="C444">
        <v>4.4552768609999998</v>
      </c>
      <c r="D444">
        <v>0.56858972200000002</v>
      </c>
      <c r="E444">
        <v>1.257598E-3</v>
      </c>
      <c r="F444">
        <v>3.7283759999999998E-3</v>
      </c>
      <c r="G444">
        <v>817</v>
      </c>
      <c r="H444">
        <v>822</v>
      </c>
      <c r="I444">
        <v>802</v>
      </c>
      <c r="J444">
        <v>1725</v>
      </c>
      <c r="K444">
        <v>1314</v>
      </c>
      <c r="L444">
        <v>1235</v>
      </c>
    </row>
    <row r="445" spans="1:12" x14ac:dyDescent="0.2">
      <c r="A445" t="s">
        <v>3494</v>
      </c>
      <c r="B445" t="s">
        <v>404</v>
      </c>
      <c r="C445">
        <v>4.3688745219999996</v>
      </c>
      <c r="D445">
        <v>0.56688214999999997</v>
      </c>
      <c r="E445">
        <v>6.7889800000000004E-4</v>
      </c>
      <c r="F445">
        <v>2.1636810000000002E-3</v>
      </c>
      <c r="G445">
        <v>715</v>
      </c>
      <c r="H445">
        <v>760</v>
      </c>
      <c r="I445">
        <v>827</v>
      </c>
      <c r="J445">
        <v>1258</v>
      </c>
      <c r="K445">
        <v>1533</v>
      </c>
      <c r="L445">
        <v>1219</v>
      </c>
    </row>
    <row r="446" spans="1:12" x14ac:dyDescent="0.2">
      <c r="A446" t="s">
        <v>257</v>
      </c>
      <c r="B446" t="s">
        <v>259</v>
      </c>
      <c r="C446">
        <v>9.1500289650000006</v>
      </c>
      <c r="D446">
        <v>0.56597786000000005</v>
      </c>
      <c r="E446">
        <v>1.27207E-4</v>
      </c>
      <c r="F446">
        <v>4.7878100000000001E-4</v>
      </c>
      <c r="G446">
        <v>20180</v>
      </c>
      <c r="H446">
        <v>21326</v>
      </c>
      <c r="I446">
        <v>21803</v>
      </c>
      <c r="J446">
        <v>38531</v>
      </c>
      <c r="K446">
        <v>40362</v>
      </c>
      <c r="L446">
        <v>31506</v>
      </c>
    </row>
    <row r="447" spans="1:12" x14ac:dyDescent="0.2">
      <c r="A447" t="s">
        <v>2323</v>
      </c>
      <c r="B447" t="s">
        <v>2324</v>
      </c>
      <c r="C447">
        <v>3.6837329360000002</v>
      </c>
      <c r="D447">
        <v>0.56545752999999999</v>
      </c>
      <c r="E447">
        <v>9.0068799999999997E-4</v>
      </c>
      <c r="F447">
        <v>2.803299E-3</v>
      </c>
      <c r="G447">
        <v>413</v>
      </c>
      <c r="H447">
        <v>487</v>
      </c>
      <c r="I447">
        <v>535</v>
      </c>
      <c r="J447">
        <v>824</v>
      </c>
      <c r="K447">
        <v>859</v>
      </c>
      <c r="L447">
        <v>811</v>
      </c>
    </row>
    <row r="448" spans="1:12" x14ac:dyDescent="0.2">
      <c r="A448" t="s">
        <v>3277</v>
      </c>
      <c r="B448" t="s">
        <v>404</v>
      </c>
      <c r="C448">
        <v>4.3527629389999998</v>
      </c>
      <c r="D448">
        <v>0.56486579199999998</v>
      </c>
      <c r="E448">
        <v>7.4560000000000002E-4</v>
      </c>
      <c r="F448">
        <v>2.3560959999999998E-3</v>
      </c>
      <c r="G448">
        <v>641</v>
      </c>
      <c r="H448">
        <v>825</v>
      </c>
      <c r="I448">
        <v>816</v>
      </c>
      <c r="J448">
        <v>1268</v>
      </c>
      <c r="K448">
        <v>1444</v>
      </c>
      <c r="L448">
        <v>1252</v>
      </c>
    </row>
    <row r="449" spans="1:12" x14ac:dyDescent="0.2">
      <c r="A449" t="s">
        <v>3576</v>
      </c>
      <c r="B449" t="s">
        <v>2605</v>
      </c>
      <c r="C449">
        <v>3.6161748789999999</v>
      </c>
      <c r="D449">
        <v>0.564400338</v>
      </c>
      <c r="E449">
        <v>1.027944E-3</v>
      </c>
      <c r="F449">
        <v>3.1304509999999998E-3</v>
      </c>
      <c r="G449">
        <v>423</v>
      </c>
      <c r="H449">
        <v>501</v>
      </c>
      <c r="I449">
        <v>443</v>
      </c>
      <c r="J449">
        <v>782</v>
      </c>
      <c r="K449">
        <v>863</v>
      </c>
      <c r="L449">
        <v>735</v>
      </c>
    </row>
    <row r="450" spans="1:12" x14ac:dyDescent="0.2">
      <c r="A450" t="s">
        <v>1364</v>
      </c>
      <c r="B450" t="s">
        <v>404</v>
      </c>
      <c r="C450">
        <v>8.3958394260000002</v>
      </c>
      <c r="D450">
        <v>0.56286342899999997</v>
      </c>
      <c r="E450">
        <v>2.3523899999999999E-4</v>
      </c>
      <c r="F450">
        <v>8.3689099999999998E-4</v>
      </c>
      <c r="G450">
        <v>12638</v>
      </c>
      <c r="H450">
        <v>12551</v>
      </c>
      <c r="I450">
        <v>12348</v>
      </c>
      <c r="J450">
        <v>22766</v>
      </c>
      <c r="K450">
        <v>24165</v>
      </c>
      <c r="L450">
        <v>18477</v>
      </c>
    </row>
    <row r="451" spans="1:12" x14ac:dyDescent="0.2">
      <c r="A451" t="s">
        <v>1936</v>
      </c>
      <c r="B451" t="s">
        <v>1937</v>
      </c>
      <c r="C451">
        <v>5.3012032089999996</v>
      </c>
      <c r="D451">
        <v>0.55787787499999997</v>
      </c>
      <c r="E451">
        <v>6.9534499999999999E-4</v>
      </c>
      <c r="F451">
        <v>2.212912E-3</v>
      </c>
      <c r="G451">
        <v>1324</v>
      </c>
      <c r="H451">
        <v>1608</v>
      </c>
      <c r="I451">
        <v>1482</v>
      </c>
      <c r="J451">
        <v>2756</v>
      </c>
      <c r="K451">
        <v>2409</v>
      </c>
      <c r="L451">
        <v>2482</v>
      </c>
    </row>
    <row r="452" spans="1:12" x14ac:dyDescent="0.2">
      <c r="A452" t="s">
        <v>3380</v>
      </c>
      <c r="B452" t="s">
        <v>404</v>
      </c>
      <c r="C452">
        <v>3.5686610050000001</v>
      </c>
      <c r="D452">
        <v>0.55664928700000005</v>
      </c>
      <c r="E452">
        <v>3.5890639999999999E-3</v>
      </c>
      <c r="F452">
        <v>9.5447789999999998E-3</v>
      </c>
      <c r="G452">
        <v>372</v>
      </c>
      <c r="H452">
        <v>450</v>
      </c>
      <c r="I452">
        <v>508</v>
      </c>
      <c r="J452">
        <v>651</v>
      </c>
      <c r="K452">
        <v>906</v>
      </c>
      <c r="L452">
        <v>737</v>
      </c>
    </row>
    <row r="453" spans="1:12" x14ac:dyDescent="0.2">
      <c r="A453" t="s">
        <v>1913</v>
      </c>
      <c r="B453" t="s">
        <v>1914</v>
      </c>
      <c r="C453">
        <v>6.2663779880000003</v>
      </c>
      <c r="D453">
        <v>0.55600836600000003</v>
      </c>
      <c r="E453">
        <v>5.5589300000000001E-4</v>
      </c>
      <c r="F453">
        <v>1.809852E-3</v>
      </c>
      <c r="G453">
        <v>3048</v>
      </c>
      <c r="H453">
        <v>2707</v>
      </c>
      <c r="I453">
        <v>2844</v>
      </c>
      <c r="J453">
        <v>5332</v>
      </c>
      <c r="K453">
        <v>5058</v>
      </c>
      <c r="L453">
        <v>4534</v>
      </c>
    </row>
    <row r="454" spans="1:12" x14ac:dyDescent="0.2">
      <c r="A454" t="s">
        <v>3067</v>
      </c>
      <c r="B454" t="s">
        <v>3995</v>
      </c>
      <c r="C454">
        <v>4.7519276110000002</v>
      </c>
      <c r="D454">
        <v>0.55474710400000005</v>
      </c>
      <c r="E454">
        <v>6.5154500000000001E-4</v>
      </c>
      <c r="F454">
        <v>2.0908609999999998E-3</v>
      </c>
      <c r="G454">
        <v>917</v>
      </c>
      <c r="H454">
        <v>1007</v>
      </c>
      <c r="I454">
        <v>1096</v>
      </c>
      <c r="J454">
        <v>1683</v>
      </c>
      <c r="K454">
        <v>1937</v>
      </c>
      <c r="L454">
        <v>1595</v>
      </c>
    </row>
    <row r="455" spans="1:12" x14ac:dyDescent="0.2">
      <c r="A455" t="s">
        <v>1045</v>
      </c>
      <c r="B455" t="s">
        <v>1046</v>
      </c>
      <c r="C455">
        <v>9.4646268530000004</v>
      </c>
      <c r="D455">
        <v>0.55446518600000005</v>
      </c>
      <c r="E455" s="1">
        <v>5.8199999999999998E-5</v>
      </c>
      <c r="F455">
        <v>2.36684E-4</v>
      </c>
      <c r="G455">
        <v>24374</v>
      </c>
      <c r="H455">
        <v>27492</v>
      </c>
      <c r="I455">
        <v>27294</v>
      </c>
      <c r="J455">
        <v>44735</v>
      </c>
      <c r="K455">
        <v>48033</v>
      </c>
      <c r="L455">
        <v>43977</v>
      </c>
    </row>
    <row r="456" spans="1:12" x14ac:dyDescent="0.2">
      <c r="A456" t="s">
        <v>2240</v>
      </c>
      <c r="B456" t="s">
        <v>1469</v>
      </c>
      <c r="C456">
        <v>6.4609641489999996</v>
      </c>
      <c r="D456">
        <v>0.55360664699999995</v>
      </c>
      <c r="E456">
        <v>1.0276249999999999E-3</v>
      </c>
      <c r="F456">
        <v>3.1304509999999998E-3</v>
      </c>
      <c r="G456">
        <v>3012</v>
      </c>
      <c r="H456">
        <v>3477</v>
      </c>
      <c r="I456">
        <v>3386</v>
      </c>
      <c r="J456">
        <v>5684</v>
      </c>
      <c r="K456">
        <v>6534</v>
      </c>
      <c r="L456">
        <v>4839</v>
      </c>
    </row>
    <row r="457" spans="1:12" x14ac:dyDescent="0.2">
      <c r="A457" t="s">
        <v>880</v>
      </c>
      <c r="B457" t="s">
        <v>404</v>
      </c>
      <c r="C457">
        <v>5.3728346980000001</v>
      </c>
      <c r="D457">
        <v>0.55266177699999997</v>
      </c>
      <c r="E457">
        <v>8.0018199999999998E-4</v>
      </c>
      <c r="F457">
        <v>2.510852E-3</v>
      </c>
      <c r="G457">
        <v>1505</v>
      </c>
      <c r="H457">
        <v>1549</v>
      </c>
      <c r="I457">
        <v>1589</v>
      </c>
      <c r="J457">
        <v>2753</v>
      </c>
      <c r="K457">
        <v>2901</v>
      </c>
      <c r="L457">
        <v>2369</v>
      </c>
    </row>
    <row r="458" spans="1:12" x14ac:dyDescent="0.2">
      <c r="A458" t="s">
        <v>671</v>
      </c>
      <c r="B458" t="s">
        <v>404</v>
      </c>
      <c r="C458">
        <v>8.4570555800000005</v>
      </c>
      <c r="D458">
        <v>0.55089871300000004</v>
      </c>
      <c r="E458">
        <v>6.0087400000000005E-4</v>
      </c>
      <c r="F458">
        <v>1.9375110000000001E-3</v>
      </c>
      <c r="G458">
        <v>14387</v>
      </c>
      <c r="H458">
        <v>11782</v>
      </c>
      <c r="I458">
        <v>13159</v>
      </c>
      <c r="J458">
        <v>24832</v>
      </c>
      <c r="K458">
        <v>24167</v>
      </c>
      <c r="L458">
        <v>19079</v>
      </c>
    </row>
    <row r="459" spans="1:12" x14ac:dyDescent="0.2">
      <c r="A459" t="s">
        <v>3528</v>
      </c>
      <c r="B459" t="s">
        <v>4011</v>
      </c>
      <c r="C459">
        <v>4.6016599940000003</v>
      </c>
      <c r="D459">
        <v>0.55033686699999995</v>
      </c>
      <c r="E459">
        <v>2.1241839999999999E-3</v>
      </c>
      <c r="F459">
        <v>5.943289E-3</v>
      </c>
      <c r="G459">
        <v>1026</v>
      </c>
      <c r="H459">
        <v>769</v>
      </c>
      <c r="I459">
        <v>920</v>
      </c>
      <c r="J459">
        <v>1502</v>
      </c>
      <c r="K459">
        <v>1488</v>
      </c>
      <c r="L459">
        <v>1701</v>
      </c>
    </row>
    <row r="460" spans="1:12" x14ac:dyDescent="0.2">
      <c r="A460" t="s">
        <v>3597</v>
      </c>
      <c r="B460" t="s">
        <v>3882</v>
      </c>
      <c r="C460">
        <v>3.1923291260000002</v>
      </c>
      <c r="D460">
        <v>0.550016858</v>
      </c>
      <c r="E460">
        <v>4.9469070000000004E-3</v>
      </c>
      <c r="F460">
        <v>1.264262E-2</v>
      </c>
      <c r="G460">
        <v>331</v>
      </c>
      <c r="H460">
        <v>364</v>
      </c>
      <c r="I460">
        <v>329</v>
      </c>
      <c r="J460">
        <v>490</v>
      </c>
      <c r="K460">
        <v>572</v>
      </c>
      <c r="L460">
        <v>701</v>
      </c>
    </row>
    <row r="461" spans="1:12" x14ac:dyDescent="0.2">
      <c r="A461" t="s">
        <v>3174</v>
      </c>
      <c r="B461" t="s">
        <v>4045</v>
      </c>
      <c r="C461">
        <v>3.223971718</v>
      </c>
      <c r="D461">
        <v>0.54995437999999996</v>
      </c>
      <c r="E461">
        <v>5.0537350000000002E-3</v>
      </c>
      <c r="F461">
        <v>1.2805973999999999E-2</v>
      </c>
      <c r="G461">
        <v>259</v>
      </c>
      <c r="H461">
        <v>376</v>
      </c>
      <c r="I461">
        <v>418</v>
      </c>
      <c r="J461">
        <v>567</v>
      </c>
      <c r="K461">
        <v>622</v>
      </c>
      <c r="L461">
        <v>616</v>
      </c>
    </row>
    <row r="462" spans="1:12" x14ac:dyDescent="0.2">
      <c r="A462" t="s">
        <v>2820</v>
      </c>
      <c r="B462" t="s">
        <v>2821</v>
      </c>
      <c r="C462">
        <v>9.7315855689999999</v>
      </c>
      <c r="D462">
        <v>0.54898337500000005</v>
      </c>
      <c r="E462">
        <v>5.7289600000000004E-4</v>
      </c>
      <c r="F462">
        <v>1.857367E-3</v>
      </c>
      <c r="G462">
        <v>33017</v>
      </c>
      <c r="H462">
        <v>25834</v>
      </c>
      <c r="I462">
        <v>36560</v>
      </c>
      <c r="J462">
        <v>56724</v>
      </c>
      <c r="K462">
        <v>50989</v>
      </c>
      <c r="L462">
        <v>56628</v>
      </c>
    </row>
    <row r="463" spans="1:12" x14ac:dyDescent="0.2">
      <c r="A463" t="s">
        <v>2725</v>
      </c>
      <c r="B463" t="s">
        <v>2726</v>
      </c>
      <c r="C463">
        <v>6.8944762820000003</v>
      </c>
      <c r="D463">
        <v>0.54797163699999996</v>
      </c>
      <c r="E463">
        <v>1.2412040000000001E-3</v>
      </c>
      <c r="F463">
        <v>3.6879149999999999E-3</v>
      </c>
      <c r="G463">
        <v>4438</v>
      </c>
      <c r="H463">
        <v>4383</v>
      </c>
      <c r="I463">
        <v>4530</v>
      </c>
      <c r="J463">
        <v>7846</v>
      </c>
      <c r="K463">
        <v>8943</v>
      </c>
      <c r="L463">
        <v>6224</v>
      </c>
    </row>
    <row r="464" spans="1:12" x14ac:dyDescent="0.2">
      <c r="A464" t="s">
        <v>1487</v>
      </c>
      <c r="B464" t="s">
        <v>1488</v>
      </c>
      <c r="C464">
        <v>7.5189059059999996</v>
      </c>
      <c r="D464">
        <v>0.54782339400000002</v>
      </c>
      <c r="E464">
        <v>4.5543599999999998E-4</v>
      </c>
      <c r="F464">
        <v>1.5121150000000001E-3</v>
      </c>
      <c r="G464">
        <v>6670</v>
      </c>
      <c r="H464">
        <v>7077</v>
      </c>
      <c r="I464">
        <v>6844</v>
      </c>
      <c r="J464">
        <v>12284</v>
      </c>
      <c r="K464">
        <v>12982</v>
      </c>
      <c r="L464">
        <v>10211</v>
      </c>
    </row>
    <row r="465" spans="1:12" x14ac:dyDescent="0.2">
      <c r="A465" t="s">
        <v>2429</v>
      </c>
      <c r="B465" t="s">
        <v>404</v>
      </c>
      <c r="C465">
        <v>6.753695359</v>
      </c>
      <c r="D465">
        <v>0.54754943700000003</v>
      </c>
      <c r="E465">
        <v>1.185127E-3</v>
      </c>
      <c r="F465">
        <v>3.5408789999999998E-3</v>
      </c>
      <c r="G465">
        <v>3957</v>
      </c>
      <c r="H465">
        <v>4310</v>
      </c>
      <c r="I465">
        <v>3844</v>
      </c>
      <c r="J465">
        <v>7315</v>
      </c>
      <c r="K465">
        <v>7848</v>
      </c>
      <c r="L465">
        <v>5717</v>
      </c>
    </row>
    <row r="466" spans="1:12" x14ac:dyDescent="0.2">
      <c r="A466" t="s">
        <v>3490</v>
      </c>
      <c r="B466" t="s">
        <v>2605</v>
      </c>
      <c r="C466">
        <v>7.0887918839999999</v>
      </c>
      <c r="D466">
        <v>0.546658686</v>
      </c>
      <c r="E466">
        <v>4.70855E-4</v>
      </c>
      <c r="F466">
        <v>1.5575330000000001E-3</v>
      </c>
      <c r="G466">
        <v>4826</v>
      </c>
      <c r="H466">
        <v>5107</v>
      </c>
      <c r="I466">
        <v>5365</v>
      </c>
      <c r="J466">
        <v>8394</v>
      </c>
      <c r="K466">
        <v>9794</v>
      </c>
      <c r="L466">
        <v>8102</v>
      </c>
    </row>
    <row r="467" spans="1:12" x14ac:dyDescent="0.2">
      <c r="A467" t="s">
        <v>1933</v>
      </c>
      <c r="B467" t="s">
        <v>1934</v>
      </c>
      <c r="C467">
        <v>8.3120799650000006</v>
      </c>
      <c r="D467">
        <v>0.545383273</v>
      </c>
      <c r="E467">
        <v>2.1032399999999999E-4</v>
      </c>
      <c r="F467">
        <v>7.5626600000000001E-4</v>
      </c>
      <c r="G467">
        <v>11323</v>
      </c>
      <c r="H467">
        <v>12046</v>
      </c>
      <c r="I467">
        <v>12356</v>
      </c>
      <c r="J467">
        <v>18766</v>
      </c>
      <c r="K467">
        <v>21905</v>
      </c>
      <c r="L467">
        <v>20645</v>
      </c>
    </row>
    <row r="468" spans="1:12" x14ac:dyDescent="0.2">
      <c r="A468" t="s">
        <v>1283</v>
      </c>
      <c r="B468" t="s">
        <v>1284</v>
      </c>
      <c r="C468">
        <v>8.9670227170000008</v>
      </c>
      <c r="D468">
        <v>0.54499107800000002</v>
      </c>
      <c r="E468">
        <v>3.8686800000000001E-4</v>
      </c>
      <c r="F468">
        <v>1.3136879999999999E-3</v>
      </c>
      <c r="G468">
        <v>19361</v>
      </c>
      <c r="H468">
        <v>18532</v>
      </c>
      <c r="I468">
        <v>18297</v>
      </c>
      <c r="J468">
        <v>34263</v>
      </c>
      <c r="K468">
        <v>35585</v>
      </c>
      <c r="L468">
        <v>26923</v>
      </c>
    </row>
    <row r="469" spans="1:12" x14ac:dyDescent="0.2">
      <c r="A469" t="s">
        <v>1229</v>
      </c>
      <c r="B469" t="s">
        <v>3805</v>
      </c>
      <c r="C469">
        <v>10.08933994</v>
      </c>
      <c r="D469">
        <v>0.54378794600000002</v>
      </c>
      <c r="E469">
        <v>3.71188E-4</v>
      </c>
      <c r="F469">
        <v>1.265506E-3</v>
      </c>
      <c r="G469">
        <v>36674</v>
      </c>
      <c r="H469">
        <v>42191</v>
      </c>
      <c r="I469">
        <v>43783</v>
      </c>
      <c r="J469">
        <v>59370</v>
      </c>
      <c r="K469">
        <v>77499</v>
      </c>
      <c r="L469">
        <v>73012</v>
      </c>
    </row>
    <row r="470" spans="1:12" x14ac:dyDescent="0.2">
      <c r="A470" t="s">
        <v>1894</v>
      </c>
      <c r="B470" t="s">
        <v>3940</v>
      </c>
      <c r="C470">
        <v>7.0322185800000003</v>
      </c>
      <c r="D470">
        <v>0.54361642899999996</v>
      </c>
      <c r="E470">
        <v>6.7225900000000003E-4</v>
      </c>
      <c r="F470">
        <v>2.1470730000000002E-3</v>
      </c>
      <c r="G470">
        <v>4940</v>
      </c>
      <c r="H470">
        <v>4450</v>
      </c>
      <c r="I470">
        <v>5331</v>
      </c>
      <c r="J470">
        <v>8389</v>
      </c>
      <c r="K470">
        <v>9267</v>
      </c>
      <c r="L470">
        <v>7615</v>
      </c>
    </row>
    <row r="471" spans="1:12" x14ac:dyDescent="0.2">
      <c r="A471" t="s">
        <v>3480</v>
      </c>
      <c r="B471" t="s">
        <v>404</v>
      </c>
      <c r="C471">
        <v>2.746197869</v>
      </c>
      <c r="D471">
        <v>0.54357672199999996</v>
      </c>
      <c r="E471">
        <v>6.4054120000000001E-3</v>
      </c>
      <c r="F471">
        <v>1.5827906999999999E-2</v>
      </c>
      <c r="G471">
        <v>196</v>
      </c>
      <c r="H471">
        <v>296</v>
      </c>
      <c r="I471">
        <v>265</v>
      </c>
      <c r="J471">
        <v>416</v>
      </c>
      <c r="K471">
        <v>464</v>
      </c>
      <c r="L471">
        <v>415</v>
      </c>
    </row>
    <row r="472" spans="1:12" x14ac:dyDescent="0.2">
      <c r="A472" t="s">
        <v>1667</v>
      </c>
      <c r="B472" t="s">
        <v>404</v>
      </c>
      <c r="C472">
        <v>3.1195169599999999</v>
      </c>
      <c r="D472">
        <v>0.542977975</v>
      </c>
      <c r="E472">
        <v>4.2669429999999996E-3</v>
      </c>
      <c r="F472">
        <v>1.1170574000000001E-2</v>
      </c>
      <c r="G472">
        <v>310</v>
      </c>
      <c r="H472">
        <v>347</v>
      </c>
      <c r="I472">
        <v>320</v>
      </c>
      <c r="J472">
        <v>465</v>
      </c>
      <c r="K472">
        <v>617</v>
      </c>
      <c r="L472">
        <v>592</v>
      </c>
    </row>
    <row r="473" spans="1:12" x14ac:dyDescent="0.2">
      <c r="A473" t="s">
        <v>1395</v>
      </c>
      <c r="B473" t="s">
        <v>1396</v>
      </c>
      <c r="C473">
        <v>7.9105990430000004</v>
      </c>
      <c r="D473">
        <v>0.54198435300000003</v>
      </c>
      <c r="E473">
        <v>4.5151600000000001E-4</v>
      </c>
      <c r="F473">
        <v>1.5009559999999999E-3</v>
      </c>
      <c r="G473">
        <v>8852</v>
      </c>
      <c r="H473">
        <v>8596</v>
      </c>
      <c r="I473">
        <v>9644</v>
      </c>
      <c r="J473">
        <v>15688</v>
      </c>
      <c r="K473">
        <v>16770</v>
      </c>
      <c r="L473">
        <v>13990</v>
      </c>
    </row>
    <row r="474" spans="1:12" x14ac:dyDescent="0.2">
      <c r="A474" t="s">
        <v>950</v>
      </c>
      <c r="B474" t="s">
        <v>404</v>
      </c>
      <c r="C474">
        <v>8.3841718089999997</v>
      </c>
      <c r="D474">
        <v>0.54105548800000003</v>
      </c>
      <c r="E474">
        <v>5.9810799999999997E-4</v>
      </c>
      <c r="F474">
        <v>1.9311689999999999E-3</v>
      </c>
      <c r="G474">
        <v>10895</v>
      </c>
      <c r="H474">
        <v>14131</v>
      </c>
      <c r="I474">
        <v>12661</v>
      </c>
      <c r="J474">
        <v>21623</v>
      </c>
      <c r="K474">
        <v>24188</v>
      </c>
      <c r="L474">
        <v>18679</v>
      </c>
    </row>
    <row r="475" spans="1:12" x14ac:dyDescent="0.2">
      <c r="A475" t="s">
        <v>1443</v>
      </c>
      <c r="B475" t="s">
        <v>1444</v>
      </c>
      <c r="C475">
        <v>8.4164457259999992</v>
      </c>
      <c r="D475">
        <v>0.54015399799999997</v>
      </c>
      <c r="E475">
        <v>9.5503099999999996E-4</v>
      </c>
      <c r="F475">
        <v>2.948521E-3</v>
      </c>
      <c r="G475">
        <v>12181</v>
      </c>
      <c r="H475">
        <v>12693</v>
      </c>
      <c r="I475">
        <v>13639</v>
      </c>
      <c r="J475">
        <v>21704</v>
      </c>
      <c r="K475">
        <v>26353</v>
      </c>
      <c r="L475">
        <v>17869</v>
      </c>
    </row>
    <row r="476" spans="1:12" x14ac:dyDescent="0.2">
      <c r="A476" t="s">
        <v>3282</v>
      </c>
      <c r="B476" t="s">
        <v>404</v>
      </c>
      <c r="C476">
        <v>7.0637718820000002</v>
      </c>
      <c r="D476">
        <v>0.53888384099999997</v>
      </c>
      <c r="E476">
        <v>3.1566540000000001E-3</v>
      </c>
      <c r="F476">
        <v>8.4618490000000005E-3</v>
      </c>
      <c r="G476">
        <v>5956</v>
      </c>
      <c r="H476">
        <v>4386</v>
      </c>
      <c r="I476">
        <v>4682</v>
      </c>
      <c r="J476">
        <v>9778</v>
      </c>
      <c r="K476">
        <v>7489</v>
      </c>
      <c r="L476">
        <v>8573</v>
      </c>
    </row>
    <row r="477" spans="1:12" x14ac:dyDescent="0.2">
      <c r="A477" t="s">
        <v>2540</v>
      </c>
      <c r="B477" t="s">
        <v>2147</v>
      </c>
      <c r="C477">
        <v>8.8944982130000003</v>
      </c>
      <c r="D477">
        <v>0.53835269900000005</v>
      </c>
      <c r="E477">
        <v>3.0291699999999999E-4</v>
      </c>
      <c r="F477">
        <v>1.0525669999999999E-3</v>
      </c>
      <c r="G477">
        <v>19064</v>
      </c>
      <c r="H477">
        <v>17311</v>
      </c>
      <c r="I477">
        <v>17200</v>
      </c>
      <c r="J477">
        <v>34472</v>
      </c>
      <c r="K477">
        <v>27985</v>
      </c>
      <c r="L477">
        <v>29444</v>
      </c>
    </row>
    <row r="478" spans="1:12" x14ac:dyDescent="0.2">
      <c r="A478" t="s">
        <v>965</v>
      </c>
      <c r="B478" t="s">
        <v>3845</v>
      </c>
      <c r="C478">
        <v>6.4235005029999996</v>
      </c>
      <c r="D478">
        <v>0.53659935599999997</v>
      </c>
      <c r="E478">
        <v>1.832478E-3</v>
      </c>
      <c r="F478">
        <v>5.2110630000000002E-3</v>
      </c>
      <c r="G478">
        <v>2994</v>
      </c>
      <c r="H478">
        <v>3444</v>
      </c>
      <c r="I478">
        <v>3252</v>
      </c>
      <c r="J478">
        <v>5449</v>
      </c>
      <c r="K478">
        <v>6493</v>
      </c>
      <c r="L478">
        <v>4606</v>
      </c>
    </row>
    <row r="479" spans="1:12" x14ac:dyDescent="0.2">
      <c r="A479" t="s">
        <v>3243</v>
      </c>
      <c r="B479" t="s">
        <v>3244</v>
      </c>
      <c r="C479">
        <v>10.05242499</v>
      </c>
      <c r="D479">
        <v>0.53439388099999996</v>
      </c>
      <c r="E479">
        <v>1.264346E-3</v>
      </c>
      <c r="F479">
        <v>3.7442479999999999E-3</v>
      </c>
      <c r="G479">
        <v>35057</v>
      </c>
      <c r="H479">
        <v>43396</v>
      </c>
      <c r="I479">
        <v>41666</v>
      </c>
      <c r="J479">
        <v>65787</v>
      </c>
      <c r="K479">
        <v>83188</v>
      </c>
      <c r="L479">
        <v>55576</v>
      </c>
    </row>
    <row r="480" spans="1:12" x14ac:dyDescent="0.2">
      <c r="A480" t="s">
        <v>3503</v>
      </c>
      <c r="B480" t="s">
        <v>3912</v>
      </c>
      <c r="C480">
        <v>6.2275113190000004</v>
      </c>
      <c r="D480">
        <v>0.53394378600000003</v>
      </c>
      <c r="E480">
        <v>7.3349899999999998E-4</v>
      </c>
      <c r="F480">
        <v>2.3238989999999999E-3</v>
      </c>
      <c r="G480">
        <v>2909</v>
      </c>
      <c r="H480">
        <v>2835</v>
      </c>
      <c r="I480">
        <v>2709</v>
      </c>
      <c r="J480">
        <v>4966</v>
      </c>
      <c r="K480">
        <v>5012</v>
      </c>
      <c r="L480">
        <v>4462</v>
      </c>
    </row>
    <row r="481" spans="1:12" x14ac:dyDescent="0.2">
      <c r="A481" t="s">
        <v>2077</v>
      </c>
      <c r="B481" t="s">
        <v>2078</v>
      </c>
      <c r="C481">
        <v>6.3451665159999999</v>
      </c>
      <c r="D481">
        <v>0.53287081199999997</v>
      </c>
      <c r="E481">
        <v>1.0178539999999999E-3</v>
      </c>
      <c r="F481">
        <v>3.113846E-3</v>
      </c>
      <c r="G481">
        <v>3074</v>
      </c>
      <c r="H481">
        <v>3046</v>
      </c>
      <c r="I481">
        <v>3064</v>
      </c>
      <c r="J481">
        <v>5437</v>
      </c>
      <c r="K481">
        <v>4498</v>
      </c>
      <c r="L481">
        <v>5719</v>
      </c>
    </row>
    <row r="482" spans="1:12" x14ac:dyDescent="0.2">
      <c r="A482" t="s">
        <v>3522</v>
      </c>
      <c r="B482" t="s">
        <v>4039</v>
      </c>
      <c r="C482">
        <v>2.3436581460000001</v>
      </c>
      <c r="D482">
        <v>0.53204594299999997</v>
      </c>
      <c r="E482">
        <v>1.5836000999999999E-2</v>
      </c>
      <c r="F482">
        <v>3.4165059999999997E-2</v>
      </c>
      <c r="G482">
        <v>165</v>
      </c>
      <c r="H482">
        <v>170</v>
      </c>
      <c r="I482">
        <v>241</v>
      </c>
      <c r="J482">
        <v>345</v>
      </c>
      <c r="K482">
        <v>263</v>
      </c>
      <c r="L482">
        <v>369</v>
      </c>
    </row>
    <row r="483" spans="1:12" x14ac:dyDescent="0.2">
      <c r="A483" t="s">
        <v>1518</v>
      </c>
      <c r="B483" t="s">
        <v>1519</v>
      </c>
      <c r="C483">
        <v>11.292532980000001</v>
      </c>
      <c r="D483">
        <v>0.52771847599999999</v>
      </c>
      <c r="E483">
        <v>3.4072699999999998E-4</v>
      </c>
      <c r="F483">
        <v>1.1658490000000001E-3</v>
      </c>
      <c r="G483">
        <v>91393</v>
      </c>
      <c r="H483">
        <v>95846</v>
      </c>
      <c r="I483">
        <v>97006</v>
      </c>
      <c r="J483">
        <v>170205</v>
      </c>
      <c r="K483">
        <v>166445</v>
      </c>
      <c r="L483">
        <v>146095</v>
      </c>
    </row>
    <row r="484" spans="1:12" x14ac:dyDescent="0.2">
      <c r="A484" t="s">
        <v>1163</v>
      </c>
      <c r="B484" t="s">
        <v>404</v>
      </c>
      <c r="C484">
        <v>4.5113165320000004</v>
      </c>
      <c r="D484">
        <v>0.52746687199999998</v>
      </c>
      <c r="E484">
        <v>5.0172309999999996E-3</v>
      </c>
      <c r="F484">
        <v>1.2761632E-2</v>
      </c>
      <c r="G484">
        <v>729</v>
      </c>
      <c r="H484">
        <v>842</v>
      </c>
      <c r="I484">
        <v>1020</v>
      </c>
      <c r="J484">
        <v>1336</v>
      </c>
      <c r="K484">
        <v>1778</v>
      </c>
      <c r="L484">
        <v>1267</v>
      </c>
    </row>
    <row r="485" spans="1:12" x14ac:dyDescent="0.2">
      <c r="A485" t="s">
        <v>1576</v>
      </c>
      <c r="B485" t="s">
        <v>1578</v>
      </c>
      <c r="C485">
        <v>3.7082742190000002</v>
      </c>
      <c r="D485">
        <v>0.52550919399999996</v>
      </c>
      <c r="E485">
        <v>2.380788E-3</v>
      </c>
      <c r="F485">
        <v>6.5655009999999996E-3</v>
      </c>
      <c r="G485">
        <v>512</v>
      </c>
      <c r="H485">
        <v>494</v>
      </c>
      <c r="I485">
        <v>474</v>
      </c>
      <c r="J485">
        <v>873</v>
      </c>
      <c r="K485">
        <v>898</v>
      </c>
      <c r="L485">
        <v>743</v>
      </c>
    </row>
    <row r="486" spans="1:12" x14ac:dyDescent="0.2">
      <c r="A486" t="s">
        <v>1695</v>
      </c>
      <c r="B486" t="s">
        <v>404</v>
      </c>
      <c r="C486">
        <v>9.5756640740000005</v>
      </c>
      <c r="D486">
        <v>0.523850021</v>
      </c>
      <c r="E486">
        <v>2.80976E-4</v>
      </c>
      <c r="F486">
        <v>9.8489799999999989E-4</v>
      </c>
      <c r="G486">
        <v>29704</v>
      </c>
      <c r="H486">
        <v>29403</v>
      </c>
      <c r="I486">
        <v>27372</v>
      </c>
      <c r="J486">
        <v>53064</v>
      </c>
      <c r="K486">
        <v>48994</v>
      </c>
      <c r="L486">
        <v>44717</v>
      </c>
    </row>
    <row r="487" spans="1:12" x14ac:dyDescent="0.2">
      <c r="A487" t="s">
        <v>874</v>
      </c>
      <c r="B487" t="s">
        <v>404</v>
      </c>
      <c r="C487">
        <v>8.0708251709999992</v>
      </c>
      <c r="D487">
        <v>0.52207077800000001</v>
      </c>
      <c r="E487">
        <v>2.179496E-3</v>
      </c>
      <c r="F487">
        <v>6.066452E-3</v>
      </c>
      <c r="G487">
        <v>10121</v>
      </c>
      <c r="H487">
        <v>10591</v>
      </c>
      <c r="I487">
        <v>9802</v>
      </c>
      <c r="J487">
        <v>18407</v>
      </c>
      <c r="K487">
        <v>19863</v>
      </c>
      <c r="L487">
        <v>13439</v>
      </c>
    </row>
    <row r="488" spans="1:12" x14ac:dyDescent="0.2">
      <c r="A488" t="s">
        <v>3692</v>
      </c>
      <c r="B488" t="s">
        <v>3958</v>
      </c>
      <c r="C488">
        <v>4.8815688770000003</v>
      </c>
      <c r="D488">
        <v>0.52196247500000004</v>
      </c>
      <c r="E488">
        <v>2.1224360000000001E-3</v>
      </c>
      <c r="F488">
        <v>5.943289E-3</v>
      </c>
      <c r="G488">
        <v>1167</v>
      </c>
      <c r="H488">
        <v>1020</v>
      </c>
      <c r="I488">
        <v>1156</v>
      </c>
      <c r="J488">
        <v>1827</v>
      </c>
      <c r="K488">
        <v>2144</v>
      </c>
      <c r="L488">
        <v>1688</v>
      </c>
    </row>
    <row r="489" spans="1:12" x14ac:dyDescent="0.2">
      <c r="A489" t="s">
        <v>3620</v>
      </c>
      <c r="B489" t="s">
        <v>2618</v>
      </c>
      <c r="C489">
        <v>6.0556981820000004</v>
      </c>
      <c r="D489">
        <v>0.52024602600000003</v>
      </c>
      <c r="E489">
        <v>1.118801E-3</v>
      </c>
      <c r="F489">
        <v>3.3576529999999999E-3</v>
      </c>
      <c r="G489">
        <v>2467</v>
      </c>
      <c r="H489">
        <v>2445</v>
      </c>
      <c r="I489">
        <v>2648</v>
      </c>
      <c r="J489">
        <v>4243</v>
      </c>
      <c r="K489">
        <v>4678</v>
      </c>
      <c r="L489">
        <v>3847</v>
      </c>
    </row>
    <row r="490" spans="1:12" x14ac:dyDescent="0.2">
      <c r="A490" t="s">
        <v>1779</v>
      </c>
      <c r="B490" t="s">
        <v>404</v>
      </c>
      <c r="C490">
        <v>7.6730041489999996</v>
      </c>
      <c r="D490">
        <v>0.520066484</v>
      </c>
      <c r="E490">
        <v>5.7007499999999997E-4</v>
      </c>
      <c r="F490">
        <v>1.85378E-3</v>
      </c>
      <c r="G490">
        <v>7542</v>
      </c>
      <c r="H490">
        <v>7866</v>
      </c>
      <c r="I490">
        <v>7777</v>
      </c>
      <c r="J490">
        <v>12500</v>
      </c>
      <c r="K490">
        <v>14190</v>
      </c>
      <c r="L490">
        <v>12459</v>
      </c>
    </row>
    <row r="491" spans="1:12" x14ac:dyDescent="0.2">
      <c r="A491" t="s">
        <v>1800</v>
      </c>
      <c r="B491" t="s">
        <v>1801</v>
      </c>
      <c r="C491">
        <v>9.4255795500000001</v>
      </c>
      <c r="D491">
        <v>0.52003819299999998</v>
      </c>
      <c r="E491">
        <v>1.2727100000000001E-4</v>
      </c>
      <c r="F491">
        <v>4.7878100000000001E-4</v>
      </c>
      <c r="G491">
        <v>25306</v>
      </c>
      <c r="H491">
        <v>26509</v>
      </c>
      <c r="I491">
        <v>26338</v>
      </c>
      <c r="J491">
        <v>44185</v>
      </c>
      <c r="K491">
        <v>45172</v>
      </c>
      <c r="L491">
        <v>42622</v>
      </c>
    </row>
    <row r="492" spans="1:12" x14ac:dyDescent="0.2">
      <c r="A492" t="s">
        <v>3688</v>
      </c>
      <c r="B492" t="s">
        <v>3950</v>
      </c>
      <c r="C492">
        <v>2.730222141</v>
      </c>
      <c r="D492">
        <v>0.51964191400000004</v>
      </c>
      <c r="E492">
        <v>4.357522E-3</v>
      </c>
      <c r="F492">
        <v>1.1374445E-2</v>
      </c>
      <c r="G492">
        <v>235</v>
      </c>
      <c r="H492">
        <v>245</v>
      </c>
      <c r="I492">
        <v>275</v>
      </c>
      <c r="J492">
        <v>416</v>
      </c>
      <c r="K492">
        <v>450</v>
      </c>
      <c r="L492">
        <v>407</v>
      </c>
    </row>
    <row r="493" spans="1:12" x14ac:dyDescent="0.2">
      <c r="A493" t="s">
        <v>1344</v>
      </c>
      <c r="B493" t="s">
        <v>404</v>
      </c>
      <c r="C493">
        <v>6.9438985869999996</v>
      </c>
      <c r="D493">
        <v>0.51816776099999995</v>
      </c>
      <c r="E493">
        <v>9.1539200000000001E-4</v>
      </c>
      <c r="F493">
        <v>2.845766E-3</v>
      </c>
      <c r="G493">
        <v>4657</v>
      </c>
      <c r="H493">
        <v>4736</v>
      </c>
      <c r="I493">
        <v>4607</v>
      </c>
      <c r="J493">
        <v>8563</v>
      </c>
      <c r="K493">
        <v>8067</v>
      </c>
      <c r="L493">
        <v>7018</v>
      </c>
    </row>
    <row r="494" spans="1:12" x14ac:dyDescent="0.2">
      <c r="A494" t="s">
        <v>2813</v>
      </c>
      <c r="B494" t="s">
        <v>3817</v>
      </c>
      <c r="C494">
        <v>6.6528592580000003</v>
      </c>
      <c r="D494">
        <v>0.51799668499999996</v>
      </c>
      <c r="E494">
        <v>3.0706829999999998E-3</v>
      </c>
      <c r="F494">
        <v>8.2643830000000001E-3</v>
      </c>
      <c r="G494">
        <v>3777</v>
      </c>
      <c r="H494">
        <v>3539</v>
      </c>
      <c r="I494">
        <v>4143</v>
      </c>
      <c r="J494">
        <v>7628</v>
      </c>
      <c r="K494">
        <v>6624</v>
      </c>
      <c r="L494">
        <v>5100</v>
      </c>
    </row>
    <row r="495" spans="1:12" x14ac:dyDescent="0.2">
      <c r="A495" t="s">
        <v>2326</v>
      </c>
      <c r="B495" t="s">
        <v>2327</v>
      </c>
      <c r="C495">
        <v>2.6042264789999998</v>
      </c>
      <c r="D495">
        <v>0.51783702300000001</v>
      </c>
      <c r="E495">
        <v>6.248282E-3</v>
      </c>
      <c r="F495">
        <v>1.5496664E-2</v>
      </c>
      <c r="G495">
        <v>221</v>
      </c>
      <c r="H495">
        <v>233</v>
      </c>
      <c r="I495">
        <v>238</v>
      </c>
      <c r="J495">
        <v>395</v>
      </c>
      <c r="K495">
        <v>344</v>
      </c>
      <c r="L495">
        <v>427</v>
      </c>
    </row>
    <row r="496" spans="1:12" x14ac:dyDescent="0.2">
      <c r="A496" t="s">
        <v>3504</v>
      </c>
      <c r="B496" t="s">
        <v>404</v>
      </c>
      <c r="C496">
        <v>2.5532258059999999</v>
      </c>
      <c r="D496">
        <v>0.51764429099999998</v>
      </c>
      <c r="E496">
        <v>1.9633767E-2</v>
      </c>
      <c r="F496">
        <v>4.0912565999999997E-2</v>
      </c>
      <c r="G496">
        <v>165</v>
      </c>
      <c r="H496">
        <v>258</v>
      </c>
      <c r="I496">
        <v>247</v>
      </c>
      <c r="J496">
        <v>306</v>
      </c>
      <c r="K496">
        <v>411</v>
      </c>
      <c r="L496">
        <v>406</v>
      </c>
    </row>
    <row r="497" spans="1:12" x14ac:dyDescent="0.2">
      <c r="A497" t="s">
        <v>478</v>
      </c>
      <c r="B497" t="s">
        <v>404</v>
      </c>
      <c r="C497">
        <v>7.3583185059999998</v>
      </c>
      <c r="D497">
        <v>0.51748302499999999</v>
      </c>
      <c r="E497">
        <v>1.9763419999999999E-3</v>
      </c>
      <c r="F497">
        <v>5.5878459999999996E-3</v>
      </c>
      <c r="G497">
        <v>6553</v>
      </c>
      <c r="H497">
        <v>5837</v>
      </c>
      <c r="I497">
        <v>6253</v>
      </c>
      <c r="J497">
        <v>10810</v>
      </c>
      <c r="K497">
        <v>12022</v>
      </c>
      <c r="L497">
        <v>8665</v>
      </c>
    </row>
    <row r="498" spans="1:12" x14ac:dyDescent="0.2">
      <c r="A498" t="s">
        <v>3632</v>
      </c>
      <c r="B498" t="s">
        <v>3840</v>
      </c>
      <c r="C498">
        <v>7.9498371170000004</v>
      </c>
      <c r="D498">
        <v>0.516699731</v>
      </c>
      <c r="E498">
        <v>1.5316080000000001E-3</v>
      </c>
      <c r="F498">
        <v>4.460538E-3</v>
      </c>
      <c r="G498">
        <v>8824</v>
      </c>
      <c r="H498">
        <v>10139</v>
      </c>
      <c r="I498">
        <v>9187</v>
      </c>
      <c r="J498">
        <v>16195</v>
      </c>
      <c r="K498">
        <v>17850</v>
      </c>
      <c r="L498">
        <v>13402</v>
      </c>
    </row>
    <row r="499" spans="1:12" x14ac:dyDescent="0.2">
      <c r="A499" t="s">
        <v>1727</v>
      </c>
      <c r="B499" t="s">
        <v>404</v>
      </c>
      <c r="C499">
        <v>8.192751801</v>
      </c>
      <c r="D499">
        <v>0.51638821999999995</v>
      </c>
      <c r="E499">
        <v>9.4667000000000004E-4</v>
      </c>
      <c r="F499">
        <v>2.932821E-3</v>
      </c>
      <c r="G499">
        <v>9806</v>
      </c>
      <c r="H499">
        <v>11894</v>
      </c>
      <c r="I499">
        <v>11665</v>
      </c>
      <c r="J499">
        <v>18642</v>
      </c>
      <c r="K499">
        <v>20889</v>
      </c>
      <c r="L499">
        <v>16579</v>
      </c>
    </row>
    <row r="500" spans="1:12" x14ac:dyDescent="0.2">
      <c r="A500" t="s">
        <v>181</v>
      </c>
      <c r="B500" t="s">
        <v>182</v>
      </c>
      <c r="C500">
        <v>11.162669279999999</v>
      </c>
      <c r="D500">
        <v>0.51547654899999995</v>
      </c>
      <c r="E500">
        <v>3.2487999999999999E-4</v>
      </c>
      <c r="F500">
        <v>1.1216290000000001E-3</v>
      </c>
      <c r="G500">
        <v>85263</v>
      </c>
      <c r="H500">
        <v>85878</v>
      </c>
      <c r="I500">
        <v>89903</v>
      </c>
      <c r="J500">
        <v>144858</v>
      </c>
      <c r="K500">
        <v>149628</v>
      </c>
      <c r="L500">
        <v>144841</v>
      </c>
    </row>
    <row r="501" spans="1:12" x14ac:dyDescent="0.2">
      <c r="A501" t="s">
        <v>1840</v>
      </c>
      <c r="B501" t="s">
        <v>3799</v>
      </c>
      <c r="C501">
        <v>5.709177704</v>
      </c>
      <c r="D501">
        <v>0.51539918299999998</v>
      </c>
      <c r="E501">
        <v>2.5624250000000001E-3</v>
      </c>
      <c r="F501">
        <v>7.0374979999999997E-3</v>
      </c>
      <c r="G501">
        <v>2151</v>
      </c>
      <c r="H501">
        <v>1795</v>
      </c>
      <c r="I501">
        <v>2001</v>
      </c>
      <c r="J501">
        <v>3474</v>
      </c>
      <c r="K501">
        <v>3550</v>
      </c>
      <c r="L501">
        <v>3011</v>
      </c>
    </row>
    <row r="502" spans="1:12" x14ac:dyDescent="0.2">
      <c r="A502" t="s">
        <v>1925</v>
      </c>
      <c r="B502" t="s">
        <v>1926</v>
      </c>
      <c r="C502">
        <v>2.3028690369999998</v>
      </c>
      <c r="D502">
        <v>0.51436534199999995</v>
      </c>
      <c r="E502">
        <v>1.1423974E-2</v>
      </c>
      <c r="F502">
        <v>2.6004063000000001E-2</v>
      </c>
      <c r="G502">
        <v>179</v>
      </c>
      <c r="H502">
        <v>185</v>
      </c>
      <c r="I502">
        <v>198</v>
      </c>
      <c r="J502">
        <v>269</v>
      </c>
      <c r="K502">
        <v>368</v>
      </c>
      <c r="L502">
        <v>307</v>
      </c>
    </row>
    <row r="503" spans="1:12" x14ac:dyDescent="0.2">
      <c r="A503" t="s">
        <v>983</v>
      </c>
      <c r="B503" t="s">
        <v>404</v>
      </c>
      <c r="C503">
        <v>8.5466213139999994</v>
      </c>
      <c r="D503">
        <v>0.51374754099999997</v>
      </c>
      <c r="E503">
        <v>1.532666E-3</v>
      </c>
      <c r="F503">
        <v>4.460538E-3</v>
      </c>
      <c r="G503">
        <v>12182</v>
      </c>
      <c r="H503">
        <v>14548</v>
      </c>
      <c r="I503">
        <v>15989</v>
      </c>
      <c r="J503">
        <v>22151</v>
      </c>
      <c r="K503">
        <v>28427</v>
      </c>
      <c r="L503">
        <v>21015</v>
      </c>
    </row>
    <row r="504" spans="1:12" x14ac:dyDescent="0.2">
      <c r="A504" t="s">
        <v>3672</v>
      </c>
      <c r="B504" t="s">
        <v>1754</v>
      </c>
      <c r="C504">
        <v>4.6507138650000002</v>
      </c>
      <c r="D504">
        <v>0.51303037200000001</v>
      </c>
      <c r="E504">
        <v>1.456419E-3</v>
      </c>
      <c r="F504">
        <v>4.266021E-3</v>
      </c>
      <c r="G504">
        <v>905</v>
      </c>
      <c r="H504">
        <v>994</v>
      </c>
      <c r="I504">
        <v>966</v>
      </c>
      <c r="J504">
        <v>1657</v>
      </c>
      <c r="K504">
        <v>1708</v>
      </c>
      <c r="L504">
        <v>1450</v>
      </c>
    </row>
    <row r="505" spans="1:12" x14ac:dyDescent="0.2">
      <c r="A505" t="s">
        <v>135</v>
      </c>
      <c r="B505" t="s">
        <v>137</v>
      </c>
      <c r="C505">
        <v>8.3085534939999999</v>
      </c>
      <c r="D505">
        <v>0.51296789899999995</v>
      </c>
      <c r="E505">
        <v>4.3014099999999999E-4</v>
      </c>
      <c r="F505">
        <v>1.440595E-3</v>
      </c>
      <c r="G505">
        <v>11044</v>
      </c>
      <c r="H505">
        <v>12563</v>
      </c>
      <c r="I505">
        <v>12589</v>
      </c>
      <c r="J505">
        <v>21348</v>
      </c>
      <c r="K505">
        <v>20973</v>
      </c>
      <c r="L505">
        <v>18461</v>
      </c>
    </row>
    <row r="506" spans="1:12" x14ac:dyDescent="0.2">
      <c r="A506" t="s">
        <v>1281</v>
      </c>
      <c r="B506" t="s">
        <v>404</v>
      </c>
      <c r="C506">
        <v>6.8997451559999998</v>
      </c>
      <c r="D506">
        <v>0.51168616200000006</v>
      </c>
      <c r="E506">
        <v>9.2087699999999996E-4</v>
      </c>
      <c r="F506">
        <v>2.8562090000000002E-3</v>
      </c>
      <c r="G506">
        <v>4117</v>
      </c>
      <c r="H506">
        <v>4729</v>
      </c>
      <c r="I506">
        <v>4793</v>
      </c>
      <c r="J506">
        <v>7546</v>
      </c>
      <c r="K506">
        <v>8187</v>
      </c>
      <c r="L506">
        <v>7132</v>
      </c>
    </row>
    <row r="507" spans="1:12" x14ac:dyDescent="0.2">
      <c r="A507" t="s">
        <v>1656</v>
      </c>
      <c r="B507" t="s">
        <v>404</v>
      </c>
      <c r="C507">
        <v>7.3262864810000004</v>
      </c>
      <c r="D507">
        <v>0.51167589700000005</v>
      </c>
      <c r="E507">
        <v>1.776456E-3</v>
      </c>
      <c r="F507">
        <v>5.059979E-3</v>
      </c>
      <c r="G507">
        <v>6030</v>
      </c>
      <c r="H507">
        <v>6366</v>
      </c>
      <c r="I507">
        <v>5898</v>
      </c>
      <c r="J507">
        <v>10441</v>
      </c>
      <c r="K507">
        <v>11754</v>
      </c>
      <c r="L507">
        <v>8562</v>
      </c>
    </row>
    <row r="508" spans="1:12" x14ac:dyDescent="0.2">
      <c r="A508" t="s">
        <v>400</v>
      </c>
      <c r="B508" t="s">
        <v>404</v>
      </c>
      <c r="C508">
        <v>3.9301918850000002</v>
      </c>
      <c r="D508">
        <v>0.51142905599999999</v>
      </c>
      <c r="E508">
        <v>1.692111E-3</v>
      </c>
      <c r="F508">
        <v>4.8661779999999996E-3</v>
      </c>
      <c r="G508">
        <v>580</v>
      </c>
      <c r="H508">
        <v>545</v>
      </c>
      <c r="I508">
        <v>614</v>
      </c>
      <c r="J508">
        <v>999</v>
      </c>
      <c r="K508">
        <v>1003</v>
      </c>
      <c r="L508">
        <v>918</v>
      </c>
    </row>
    <row r="509" spans="1:12" x14ac:dyDescent="0.2">
      <c r="A509" t="s">
        <v>2161</v>
      </c>
      <c r="B509" t="s">
        <v>404</v>
      </c>
      <c r="C509">
        <v>5.838338458</v>
      </c>
      <c r="D509">
        <v>0.51035900099999998</v>
      </c>
      <c r="E509">
        <v>1.757403E-3</v>
      </c>
      <c r="F509">
        <v>5.0163480000000003E-3</v>
      </c>
      <c r="G509">
        <v>2240</v>
      </c>
      <c r="H509">
        <v>2156</v>
      </c>
      <c r="I509">
        <v>2127</v>
      </c>
      <c r="J509">
        <v>3814</v>
      </c>
      <c r="K509">
        <v>3849</v>
      </c>
      <c r="L509">
        <v>3299</v>
      </c>
    </row>
    <row r="510" spans="1:12" x14ac:dyDescent="0.2">
      <c r="A510" t="s">
        <v>1883</v>
      </c>
      <c r="B510" t="s">
        <v>404</v>
      </c>
      <c r="C510">
        <v>8.3530516800000001</v>
      </c>
      <c r="D510">
        <v>0.509779337</v>
      </c>
      <c r="E510">
        <v>3.9138200000000001E-4</v>
      </c>
      <c r="F510">
        <v>1.3256640000000001E-3</v>
      </c>
      <c r="G510">
        <v>12080</v>
      </c>
      <c r="H510">
        <v>12797</v>
      </c>
      <c r="I510">
        <v>12453</v>
      </c>
      <c r="J510">
        <v>21598</v>
      </c>
      <c r="K510">
        <v>21901</v>
      </c>
      <c r="L510">
        <v>19126</v>
      </c>
    </row>
    <row r="511" spans="1:12" x14ac:dyDescent="0.2">
      <c r="A511" t="s">
        <v>533</v>
      </c>
      <c r="B511" t="s">
        <v>404</v>
      </c>
      <c r="C511">
        <v>9.2637624770000002</v>
      </c>
      <c r="D511">
        <v>0.50954300900000005</v>
      </c>
      <c r="E511">
        <v>2.8124200000000002E-4</v>
      </c>
      <c r="F511">
        <v>9.8489799999999989E-4</v>
      </c>
      <c r="G511">
        <v>23254</v>
      </c>
      <c r="H511">
        <v>23501</v>
      </c>
      <c r="I511">
        <v>23416</v>
      </c>
      <c r="J511">
        <v>42031</v>
      </c>
      <c r="K511">
        <v>40105</v>
      </c>
      <c r="L511">
        <v>35643</v>
      </c>
    </row>
    <row r="512" spans="1:12" x14ac:dyDescent="0.2">
      <c r="A512" t="s">
        <v>3502</v>
      </c>
      <c r="B512" t="s">
        <v>404</v>
      </c>
      <c r="C512">
        <v>2.8613311050000001</v>
      </c>
      <c r="D512">
        <v>0.50926994299999995</v>
      </c>
      <c r="E512">
        <v>8.4742099999999994E-3</v>
      </c>
      <c r="F512">
        <v>2.0178837000000002E-2</v>
      </c>
      <c r="G512">
        <v>236</v>
      </c>
      <c r="H512">
        <v>301</v>
      </c>
      <c r="I512">
        <v>294</v>
      </c>
      <c r="J512">
        <v>399</v>
      </c>
      <c r="K512">
        <v>480</v>
      </c>
      <c r="L512">
        <v>509</v>
      </c>
    </row>
    <row r="513" spans="1:12" x14ac:dyDescent="0.2">
      <c r="A513" t="s">
        <v>1811</v>
      </c>
      <c r="B513" t="s">
        <v>404</v>
      </c>
      <c r="C513">
        <v>7.2599148419999997</v>
      </c>
      <c r="D513">
        <v>0.507914961</v>
      </c>
      <c r="E513">
        <v>7.6618499999999996E-4</v>
      </c>
      <c r="F513">
        <v>2.4126299999999998E-3</v>
      </c>
      <c r="G513">
        <v>5959</v>
      </c>
      <c r="H513">
        <v>5731</v>
      </c>
      <c r="I513">
        <v>5809</v>
      </c>
      <c r="J513">
        <v>10350</v>
      </c>
      <c r="K513">
        <v>9461</v>
      </c>
      <c r="L513">
        <v>9532</v>
      </c>
    </row>
    <row r="514" spans="1:12" x14ac:dyDescent="0.2">
      <c r="A514" t="s">
        <v>1717</v>
      </c>
      <c r="B514" t="s">
        <v>1718</v>
      </c>
      <c r="C514">
        <v>7.7828208449999998</v>
      </c>
      <c r="D514">
        <v>0.50644560599999999</v>
      </c>
      <c r="E514">
        <v>1.102715E-3</v>
      </c>
      <c r="F514">
        <v>3.31679E-3</v>
      </c>
      <c r="G514">
        <v>8517</v>
      </c>
      <c r="H514">
        <v>8401</v>
      </c>
      <c r="I514">
        <v>8234</v>
      </c>
      <c r="J514">
        <v>14167</v>
      </c>
      <c r="K514">
        <v>15354</v>
      </c>
      <c r="L514">
        <v>12613</v>
      </c>
    </row>
    <row r="515" spans="1:12" x14ac:dyDescent="0.2">
      <c r="A515" t="s">
        <v>165</v>
      </c>
      <c r="B515" t="s">
        <v>3843</v>
      </c>
      <c r="C515">
        <v>4.1480885020000002</v>
      </c>
      <c r="D515">
        <v>0.50427111800000002</v>
      </c>
      <c r="E515">
        <v>3.0789480000000002E-3</v>
      </c>
      <c r="F515">
        <v>8.2783319999999994E-3</v>
      </c>
      <c r="G515">
        <v>608</v>
      </c>
      <c r="H515">
        <v>611</v>
      </c>
      <c r="I515">
        <v>816</v>
      </c>
      <c r="J515">
        <v>1208</v>
      </c>
      <c r="K515">
        <v>1135</v>
      </c>
      <c r="L515">
        <v>1048</v>
      </c>
    </row>
    <row r="516" spans="1:12" x14ac:dyDescent="0.2">
      <c r="A516" t="s">
        <v>1055</v>
      </c>
      <c r="B516" t="s">
        <v>1056</v>
      </c>
      <c r="C516">
        <v>9.8617143279999997</v>
      </c>
      <c r="D516">
        <v>0.50415351399999997</v>
      </c>
      <c r="E516">
        <v>5.8791500000000005E-4</v>
      </c>
      <c r="F516">
        <v>1.902578E-3</v>
      </c>
      <c r="G516">
        <v>33792</v>
      </c>
      <c r="H516">
        <v>37464</v>
      </c>
      <c r="I516">
        <v>35266</v>
      </c>
      <c r="J516">
        <v>62941</v>
      </c>
      <c r="K516">
        <v>64354</v>
      </c>
      <c r="L516">
        <v>50741</v>
      </c>
    </row>
    <row r="517" spans="1:12" x14ac:dyDescent="0.2">
      <c r="A517" t="s">
        <v>2933</v>
      </c>
      <c r="B517" t="s">
        <v>2935</v>
      </c>
      <c r="C517">
        <v>5.6715018449999999</v>
      </c>
      <c r="D517">
        <v>0.50401593300000003</v>
      </c>
      <c r="E517">
        <v>2.20389E-3</v>
      </c>
      <c r="F517">
        <v>6.115339E-3</v>
      </c>
      <c r="G517">
        <v>1879</v>
      </c>
      <c r="H517">
        <v>1976</v>
      </c>
      <c r="I517">
        <v>1979</v>
      </c>
      <c r="J517">
        <v>3292</v>
      </c>
      <c r="K517">
        <v>3527</v>
      </c>
      <c r="L517">
        <v>2926</v>
      </c>
    </row>
    <row r="518" spans="1:12" x14ac:dyDescent="0.2">
      <c r="A518" t="s">
        <v>536</v>
      </c>
      <c r="B518" t="s">
        <v>404</v>
      </c>
      <c r="C518">
        <v>9.2744010239999994</v>
      </c>
      <c r="D518">
        <v>0.50226307400000003</v>
      </c>
      <c r="E518">
        <v>5.55775E-4</v>
      </c>
      <c r="F518">
        <v>1.809852E-3</v>
      </c>
      <c r="G518">
        <v>21813</v>
      </c>
      <c r="H518">
        <v>23991</v>
      </c>
      <c r="I518">
        <v>25221</v>
      </c>
      <c r="J518">
        <v>40637</v>
      </c>
      <c r="K518">
        <v>43495</v>
      </c>
      <c r="L518">
        <v>34243</v>
      </c>
    </row>
    <row r="519" spans="1:12" x14ac:dyDescent="0.2">
      <c r="A519" t="s">
        <v>1787</v>
      </c>
      <c r="B519" t="s">
        <v>404</v>
      </c>
      <c r="C519">
        <v>6.7974870940000001</v>
      </c>
      <c r="D519">
        <v>0.49956041699999998</v>
      </c>
      <c r="E519">
        <v>1.2465589999999999E-3</v>
      </c>
      <c r="F519">
        <v>3.6997330000000002E-3</v>
      </c>
      <c r="G519">
        <v>4240</v>
      </c>
      <c r="H519">
        <v>4088</v>
      </c>
      <c r="I519">
        <v>4429</v>
      </c>
      <c r="J519">
        <v>7599</v>
      </c>
      <c r="K519">
        <v>7303</v>
      </c>
      <c r="L519">
        <v>6356</v>
      </c>
    </row>
    <row r="520" spans="1:12" x14ac:dyDescent="0.2">
      <c r="A520" t="s">
        <v>1015</v>
      </c>
      <c r="B520" t="s">
        <v>3860</v>
      </c>
      <c r="C520">
        <v>7.9433477689999998</v>
      </c>
      <c r="D520">
        <v>0.495713654</v>
      </c>
      <c r="E520">
        <v>1.328606E-3</v>
      </c>
      <c r="F520">
        <v>3.9172729999999998E-3</v>
      </c>
      <c r="G520">
        <v>9668</v>
      </c>
      <c r="H520">
        <v>9228</v>
      </c>
      <c r="I520">
        <v>9358</v>
      </c>
      <c r="J520">
        <v>17031</v>
      </c>
      <c r="K520">
        <v>14387</v>
      </c>
      <c r="L520">
        <v>15571</v>
      </c>
    </row>
    <row r="521" spans="1:12" x14ac:dyDescent="0.2">
      <c r="A521" t="s">
        <v>465</v>
      </c>
      <c r="B521" t="s">
        <v>404</v>
      </c>
      <c r="C521">
        <v>7.1038106599999997</v>
      </c>
      <c r="D521">
        <v>0.49568638100000001</v>
      </c>
      <c r="E521">
        <v>3.2078279999999998E-3</v>
      </c>
      <c r="F521">
        <v>8.5818990000000005E-3</v>
      </c>
      <c r="G521">
        <v>4367</v>
      </c>
      <c r="H521">
        <v>5731</v>
      </c>
      <c r="I521">
        <v>5744</v>
      </c>
      <c r="J521">
        <v>8103</v>
      </c>
      <c r="K521">
        <v>9995</v>
      </c>
      <c r="L521">
        <v>8113</v>
      </c>
    </row>
    <row r="522" spans="1:12" x14ac:dyDescent="0.2">
      <c r="A522" t="s">
        <v>3129</v>
      </c>
      <c r="B522" t="s">
        <v>3130</v>
      </c>
      <c r="C522">
        <v>1.618516361</v>
      </c>
      <c r="D522">
        <v>0.49546856700000003</v>
      </c>
      <c r="E522">
        <v>2.4489199999999999E-2</v>
      </c>
      <c r="F522">
        <v>4.9494350999999999E-2</v>
      </c>
      <c r="G522">
        <v>106</v>
      </c>
      <c r="H522">
        <v>122</v>
      </c>
      <c r="I522">
        <v>125</v>
      </c>
      <c r="J522">
        <v>178</v>
      </c>
      <c r="K522">
        <v>211</v>
      </c>
      <c r="L522">
        <v>196</v>
      </c>
    </row>
    <row r="523" spans="1:12" x14ac:dyDescent="0.2">
      <c r="A523" t="s">
        <v>1079</v>
      </c>
      <c r="B523" t="s">
        <v>3882</v>
      </c>
      <c r="C523">
        <v>4.9428353920000001</v>
      </c>
      <c r="D523">
        <v>0.49487389300000001</v>
      </c>
      <c r="E523">
        <v>5.7431549999999998E-3</v>
      </c>
      <c r="F523">
        <v>1.4363235E-2</v>
      </c>
      <c r="G523">
        <v>1339</v>
      </c>
      <c r="H523">
        <v>1046</v>
      </c>
      <c r="I523">
        <v>1138</v>
      </c>
      <c r="J523">
        <v>1952</v>
      </c>
      <c r="K523">
        <v>1752</v>
      </c>
      <c r="L523">
        <v>2158</v>
      </c>
    </row>
    <row r="524" spans="1:12" x14ac:dyDescent="0.2">
      <c r="A524" t="s">
        <v>3506</v>
      </c>
      <c r="B524" t="s">
        <v>3918</v>
      </c>
      <c r="C524">
        <v>5.6382390139999998</v>
      </c>
      <c r="D524">
        <v>0.49455403599999997</v>
      </c>
      <c r="E524">
        <v>3.2051689999999999E-3</v>
      </c>
      <c r="F524">
        <v>8.5818990000000005E-3</v>
      </c>
      <c r="G524">
        <v>1964</v>
      </c>
      <c r="H524">
        <v>1840</v>
      </c>
      <c r="I524">
        <v>1916</v>
      </c>
      <c r="J524">
        <v>3416</v>
      </c>
      <c r="K524">
        <v>2856</v>
      </c>
      <c r="L524">
        <v>3231</v>
      </c>
    </row>
    <row r="525" spans="1:12" x14ac:dyDescent="0.2">
      <c r="A525" t="s">
        <v>2954</v>
      </c>
      <c r="B525" t="s">
        <v>404</v>
      </c>
      <c r="C525">
        <v>7.7078252899999997</v>
      </c>
      <c r="D525">
        <v>0.49430273499999999</v>
      </c>
      <c r="E525">
        <v>7.8052920000000001E-3</v>
      </c>
      <c r="F525">
        <v>1.8769035999999999E-2</v>
      </c>
      <c r="G525">
        <v>6751</v>
      </c>
      <c r="H525">
        <v>8052</v>
      </c>
      <c r="I525">
        <v>9289</v>
      </c>
      <c r="J525">
        <v>11351</v>
      </c>
      <c r="K525">
        <v>16768</v>
      </c>
      <c r="L525">
        <v>11674</v>
      </c>
    </row>
    <row r="526" spans="1:12" x14ac:dyDescent="0.2">
      <c r="A526" t="s">
        <v>3240</v>
      </c>
      <c r="B526" t="s">
        <v>3241</v>
      </c>
      <c r="C526">
        <v>4.1804703940000003</v>
      </c>
      <c r="D526">
        <v>0.49348815000000001</v>
      </c>
      <c r="E526">
        <v>3.300861E-3</v>
      </c>
      <c r="F526">
        <v>8.8132320000000007E-3</v>
      </c>
      <c r="G526">
        <v>756</v>
      </c>
      <c r="H526">
        <v>673</v>
      </c>
      <c r="I526">
        <v>650</v>
      </c>
      <c r="J526">
        <v>1109</v>
      </c>
      <c r="K526">
        <v>1236</v>
      </c>
      <c r="L526">
        <v>1110</v>
      </c>
    </row>
    <row r="527" spans="1:12" x14ac:dyDescent="0.2">
      <c r="A527" t="s">
        <v>3471</v>
      </c>
      <c r="B527" t="s">
        <v>404</v>
      </c>
      <c r="C527">
        <v>5.0400869129999997</v>
      </c>
      <c r="D527">
        <v>0.49332646600000002</v>
      </c>
      <c r="E527">
        <v>7.3403019999999999E-3</v>
      </c>
      <c r="F527">
        <v>1.7819834E-2</v>
      </c>
      <c r="G527">
        <v>1024</v>
      </c>
      <c r="H527">
        <v>1460</v>
      </c>
      <c r="I527">
        <v>1308</v>
      </c>
      <c r="J527">
        <v>1835</v>
      </c>
      <c r="K527">
        <v>2000</v>
      </c>
      <c r="L527">
        <v>2423</v>
      </c>
    </row>
    <row r="528" spans="1:12" x14ac:dyDescent="0.2">
      <c r="A528" t="s">
        <v>2104</v>
      </c>
      <c r="B528" t="s">
        <v>2105</v>
      </c>
      <c r="C528">
        <v>6.9953096600000002</v>
      </c>
      <c r="D528">
        <v>0.49151715099999999</v>
      </c>
      <c r="E528">
        <v>2.1861419999999999E-3</v>
      </c>
      <c r="F528">
        <v>6.0786520000000004E-3</v>
      </c>
      <c r="G528">
        <v>4300</v>
      </c>
      <c r="H528">
        <v>4953</v>
      </c>
      <c r="I528">
        <v>5463</v>
      </c>
      <c r="J528">
        <v>8040</v>
      </c>
      <c r="K528">
        <v>9021</v>
      </c>
      <c r="L528">
        <v>7245</v>
      </c>
    </row>
    <row r="529" spans="1:12" x14ac:dyDescent="0.2">
      <c r="A529" t="s">
        <v>3485</v>
      </c>
      <c r="B529" t="s">
        <v>404</v>
      </c>
      <c r="C529">
        <v>2.8173943979999998</v>
      </c>
      <c r="D529">
        <v>0.49060072199999999</v>
      </c>
      <c r="E529">
        <v>1.0177655000000001E-2</v>
      </c>
      <c r="F529">
        <v>2.3648081000000001E-2</v>
      </c>
      <c r="G529">
        <v>245</v>
      </c>
      <c r="H529">
        <v>295</v>
      </c>
      <c r="I529">
        <v>272</v>
      </c>
      <c r="J529">
        <v>421</v>
      </c>
      <c r="K529">
        <v>409</v>
      </c>
      <c r="L529">
        <v>511</v>
      </c>
    </row>
    <row r="530" spans="1:12" x14ac:dyDescent="0.2">
      <c r="A530" t="s">
        <v>183</v>
      </c>
      <c r="B530" t="s">
        <v>3868</v>
      </c>
      <c r="C530">
        <v>8.433126884</v>
      </c>
      <c r="D530">
        <v>0.489592313</v>
      </c>
      <c r="E530">
        <v>1.560889E-3</v>
      </c>
      <c r="F530">
        <v>4.5178309999999999E-3</v>
      </c>
      <c r="G530">
        <v>13535</v>
      </c>
      <c r="H530">
        <v>13612</v>
      </c>
      <c r="I530">
        <v>12627</v>
      </c>
      <c r="J530">
        <v>24463</v>
      </c>
      <c r="K530">
        <v>23118</v>
      </c>
      <c r="L530">
        <v>18361</v>
      </c>
    </row>
    <row r="531" spans="1:12" x14ac:dyDescent="0.2">
      <c r="A531" t="s">
        <v>462</v>
      </c>
      <c r="B531" t="s">
        <v>463</v>
      </c>
      <c r="C531">
        <v>5.5486248710000003</v>
      </c>
      <c r="D531">
        <v>0.48925122300000001</v>
      </c>
      <c r="E531">
        <v>6.5462489999999996E-3</v>
      </c>
      <c r="F531">
        <v>1.6139733999999999E-2</v>
      </c>
      <c r="G531">
        <v>1764</v>
      </c>
      <c r="H531">
        <v>1808</v>
      </c>
      <c r="I531">
        <v>1819</v>
      </c>
      <c r="J531">
        <v>3081</v>
      </c>
      <c r="K531">
        <v>3457</v>
      </c>
      <c r="L531">
        <v>2383</v>
      </c>
    </row>
    <row r="532" spans="1:12" x14ac:dyDescent="0.2">
      <c r="A532" t="s">
        <v>2492</v>
      </c>
      <c r="B532" t="s">
        <v>2493</v>
      </c>
      <c r="C532">
        <v>6.2611392849999996</v>
      </c>
      <c r="D532">
        <v>0.48635628199999997</v>
      </c>
      <c r="E532">
        <v>5.8436199999999999E-3</v>
      </c>
      <c r="F532">
        <v>1.4573780999999999E-2</v>
      </c>
      <c r="G532">
        <v>2651</v>
      </c>
      <c r="H532">
        <v>3164</v>
      </c>
      <c r="I532">
        <v>3043</v>
      </c>
      <c r="J532">
        <v>4926</v>
      </c>
      <c r="K532">
        <v>5774</v>
      </c>
      <c r="L532">
        <v>3903</v>
      </c>
    </row>
    <row r="533" spans="1:12" x14ac:dyDescent="0.2">
      <c r="A533" t="s">
        <v>2937</v>
      </c>
      <c r="B533" t="s">
        <v>2938</v>
      </c>
      <c r="C533">
        <v>6.751553436</v>
      </c>
      <c r="D533">
        <v>0.48420039500000001</v>
      </c>
      <c r="E533">
        <v>2.1613790000000002E-3</v>
      </c>
      <c r="F533">
        <v>6.0285829999999997E-3</v>
      </c>
      <c r="G533">
        <v>3904</v>
      </c>
      <c r="H533">
        <v>4310</v>
      </c>
      <c r="I533">
        <v>4231</v>
      </c>
      <c r="J533">
        <v>6798</v>
      </c>
      <c r="K533">
        <v>7578</v>
      </c>
      <c r="L533">
        <v>6117</v>
      </c>
    </row>
    <row r="534" spans="1:12" x14ac:dyDescent="0.2">
      <c r="A534" t="s">
        <v>2772</v>
      </c>
      <c r="B534" t="s">
        <v>2028</v>
      </c>
      <c r="C534">
        <v>8.1147479269999998</v>
      </c>
      <c r="D534">
        <v>0.48341795599999998</v>
      </c>
      <c r="E534">
        <v>2.930134E-3</v>
      </c>
      <c r="F534">
        <v>7.9418160000000008E-3</v>
      </c>
      <c r="G534">
        <v>10274</v>
      </c>
      <c r="H534">
        <v>11738</v>
      </c>
      <c r="I534">
        <v>9993</v>
      </c>
      <c r="J534">
        <v>18897</v>
      </c>
      <c r="K534">
        <v>18999</v>
      </c>
      <c r="L534">
        <v>14879</v>
      </c>
    </row>
    <row r="535" spans="1:12" x14ac:dyDescent="0.2">
      <c r="A535" t="s">
        <v>3475</v>
      </c>
      <c r="B535" t="s">
        <v>404</v>
      </c>
      <c r="C535">
        <v>2.6074062420000002</v>
      </c>
      <c r="D535">
        <v>0.481279811</v>
      </c>
      <c r="E535">
        <v>1.9455905999999999E-2</v>
      </c>
      <c r="F535">
        <v>4.0636518000000003E-2</v>
      </c>
      <c r="G535">
        <v>214</v>
      </c>
      <c r="H535">
        <v>283</v>
      </c>
      <c r="I535">
        <v>207</v>
      </c>
      <c r="J535">
        <v>350</v>
      </c>
      <c r="K535">
        <v>431</v>
      </c>
      <c r="L535">
        <v>376</v>
      </c>
    </row>
    <row r="536" spans="1:12" x14ac:dyDescent="0.2">
      <c r="A536" t="s">
        <v>2314</v>
      </c>
      <c r="B536" t="s">
        <v>2315</v>
      </c>
      <c r="C536">
        <v>9.5027925759999992</v>
      </c>
      <c r="D536">
        <v>0.47970286600000001</v>
      </c>
      <c r="E536">
        <v>6.5086600000000005E-4</v>
      </c>
      <c r="F536">
        <v>2.0908609999999998E-3</v>
      </c>
      <c r="G536">
        <v>28324</v>
      </c>
      <c r="H536">
        <v>27060</v>
      </c>
      <c r="I536">
        <v>28513</v>
      </c>
      <c r="J536">
        <v>50401</v>
      </c>
      <c r="K536">
        <v>42995</v>
      </c>
      <c r="L536">
        <v>44547</v>
      </c>
    </row>
    <row r="537" spans="1:12" x14ac:dyDescent="0.2">
      <c r="A537" t="s">
        <v>877</v>
      </c>
      <c r="B537" t="s">
        <v>878</v>
      </c>
      <c r="C537">
        <v>7.648508444</v>
      </c>
      <c r="D537">
        <v>0.479465372</v>
      </c>
      <c r="E537">
        <v>1.572613E-3</v>
      </c>
      <c r="F537">
        <v>4.5468660000000001E-3</v>
      </c>
      <c r="G537">
        <v>7870</v>
      </c>
      <c r="H537">
        <v>7636</v>
      </c>
      <c r="I537">
        <v>7685</v>
      </c>
      <c r="J537">
        <v>13119</v>
      </c>
      <c r="K537">
        <v>13437</v>
      </c>
      <c r="L537">
        <v>11574</v>
      </c>
    </row>
    <row r="538" spans="1:12" x14ac:dyDescent="0.2">
      <c r="A538" t="s">
        <v>539</v>
      </c>
      <c r="B538" t="s">
        <v>540</v>
      </c>
      <c r="C538">
        <v>7.7408156970000004</v>
      </c>
      <c r="D538">
        <v>0.47885499399999998</v>
      </c>
      <c r="E538">
        <v>2.0275110000000001E-3</v>
      </c>
      <c r="F538">
        <v>5.7264919999999997E-3</v>
      </c>
      <c r="G538">
        <v>7864</v>
      </c>
      <c r="H538">
        <v>8297</v>
      </c>
      <c r="I538">
        <v>8607</v>
      </c>
      <c r="J538">
        <v>14127</v>
      </c>
      <c r="K538">
        <v>14832</v>
      </c>
      <c r="L538">
        <v>11692</v>
      </c>
    </row>
    <row r="539" spans="1:12" x14ac:dyDescent="0.2">
      <c r="A539" t="s">
        <v>1018</v>
      </c>
      <c r="B539" t="s">
        <v>3858</v>
      </c>
      <c r="C539">
        <v>10.11331637</v>
      </c>
      <c r="D539">
        <v>0.47866438500000003</v>
      </c>
      <c r="E539">
        <v>5.0311099999999999E-4</v>
      </c>
      <c r="F539">
        <v>1.6560730000000001E-3</v>
      </c>
      <c r="G539">
        <v>42722</v>
      </c>
      <c r="H539">
        <v>41380</v>
      </c>
      <c r="I539">
        <v>44050</v>
      </c>
      <c r="J539">
        <v>72151</v>
      </c>
      <c r="K539">
        <v>67102</v>
      </c>
      <c r="L539">
        <v>71100</v>
      </c>
    </row>
    <row r="540" spans="1:12" x14ac:dyDescent="0.2">
      <c r="A540" t="s">
        <v>1572</v>
      </c>
      <c r="B540" t="s">
        <v>1573</v>
      </c>
      <c r="C540">
        <v>4.0020459779999999</v>
      </c>
      <c r="D540">
        <v>0.47497457199999998</v>
      </c>
      <c r="E540">
        <v>4.859131E-3</v>
      </c>
      <c r="F540">
        <v>1.2453841E-2</v>
      </c>
      <c r="G540">
        <v>610</v>
      </c>
      <c r="H540">
        <v>647</v>
      </c>
      <c r="I540">
        <v>599</v>
      </c>
      <c r="J540">
        <v>1023</v>
      </c>
      <c r="K540">
        <v>1129</v>
      </c>
      <c r="L540">
        <v>889</v>
      </c>
    </row>
    <row r="541" spans="1:12" x14ac:dyDescent="0.2">
      <c r="A541" t="s">
        <v>1447</v>
      </c>
      <c r="B541" t="s">
        <v>3884</v>
      </c>
      <c r="C541">
        <v>7.4275220910000002</v>
      </c>
      <c r="D541">
        <v>0.47126496800000001</v>
      </c>
      <c r="E541">
        <v>3.5991450000000002E-3</v>
      </c>
      <c r="F541">
        <v>9.5621209999999998E-3</v>
      </c>
      <c r="G541">
        <v>6759</v>
      </c>
      <c r="H541">
        <v>6759</v>
      </c>
      <c r="I541">
        <v>6432</v>
      </c>
      <c r="J541">
        <v>9521</v>
      </c>
      <c r="K541">
        <v>11860</v>
      </c>
      <c r="L541">
        <v>11193</v>
      </c>
    </row>
    <row r="542" spans="1:12" x14ac:dyDescent="0.2">
      <c r="A542" t="s">
        <v>1733</v>
      </c>
      <c r="B542" t="s">
        <v>1734</v>
      </c>
      <c r="C542">
        <v>5.8505138409999997</v>
      </c>
      <c r="D542">
        <v>0.470606945</v>
      </c>
      <c r="E542">
        <v>3.9024429999999998E-3</v>
      </c>
      <c r="F542">
        <v>1.0327055999999999E-2</v>
      </c>
      <c r="G542">
        <v>2317</v>
      </c>
      <c r="H542">
        <v>2156</v>
      </c>
      <c r="I542">
        <v>2222</v>
      </c>
      <c r="J542">
        <v>4011</v>
      </c>
      <c r="K542">
        <v>3488</v>
      </c>
      <c r="L542">
        <v>3448</v>
      </c>
    </row>
    <row r="543" spans="1:12" x14ac:dyDescent="0.2">
      <c r="A543" t="s">
        <v>1516</v>
      </c>
      <c r="B543" t="s">
        <v>404</v>
      </c>
      <c r="C543">
        <v>6.5576226010000003</v>
      </c>
      <c r="D543">
        <v>0.46994201800000002</v>
      </c>
      <c r="E543">
        <v>7.5364000000000004E-3</v>
      </c>
      <c r="F543">
        <v>1.8203929000000001E-2</v>
      </c>
      <c r="G543">
        <v>3497</v>
      </c>
      <c r="H543">
        <v>3687</v>
      </c>
      <c r="I543">
        <v>3762</v>
      </c>
      <c r="J543">
        <v>6107</v>
      </c>
      <c r="K543">
        <v>7064</v>
      </c>
      <c r="L543">
        <v>4691</v>
      </c>
    </row>
    <row r="544" spans="1:12" x14ac:dyDescent="0.2">
      <c r="A544" t="s">
        <v>3686</v>
      </c>
      <c r="B544" t="s">
        <v>404</v>
      </c>
      <c r="C544">
        <v>6.3894717520000004</v>
      </c>
      <c r="D544">
        <v>0.46968539999999998</v>
      </c>
      <c r="E544">
        <v>4.2372190000000004E-3</v>
      </c>
      <c r="F544">
        <v>1.1103581E-2</v>
      </c>
      <c r="G544">
        <v>3206</v>
      </c>
      <c r="H544">
        <v>3339</v>
      </c>
      <c r="I544">
        <v>3193</v>
      </c>
      <c r="J544">
        <v>5809</v>
      </c>
      <c r="K544">
        <v>5629</v>
      </c>
      <c r="L544">
        <v>4469</v>
      </c>
    </row>
    <row r="545" spans="1:12" x14ac:dyDescent="0.2">
      <c r="A545" t="s">
        <v>1157</v>
      </c>
      <c r="B545" t="s">
        <v>404</v>
      </c>
      <c r="C545">
        <v>2.0128040139999999</v>
      </c>
      <c r="D545">
        <v>0.46904943999999998</v>
      </c>
      <c r="E545">
        <v>1.8620892E-2</v>
      </c>
      <c r="F545">
        <v>3.9289643999999999E-2</v>
      </c>
      <c r="G545">
        <v>148</v>
      </c>
      <c r="H545">
        <v>164</v>
      </c>
      <c r="I545">
        <v>157</v>
      </c>
      <c r="J545">
        <v>249</v>
      </c>
      <c r="K545">
        <v>244</v>
      </c>
      <c r="L545">
        <v>271</v>
      </c>
    </row>
    <row r="546" spans="1:12" x14ac:dyDescent="0.2">
      <c r="A546" t="s">
        <v>3531</v>
      </c>
      <c r="B546" t="s">
        <v>404</v>
      </c>
      <c r="C546">
        <v>8.4525316010000004</v>
      </c>
      <c r="D546">
        <v>0.46898771299999997</v>
      </c>
      <c r="E546">
        <v>2.2575759999999999E-3</v>
      </c>
      <c r="F546">
        <v>6.2449539999999996E-3</v>
      </c>
      <c r="G546">
        <v>13188</v>
      </c>
      <c r="H546">
        <v>14274</v>
      </c>
      <c r="I546">
        <v>13247</v>
      </c>
      <c r="J546">
        <v>23862</v>
      </c>
      <c r="K546">
        <v>24198</v>
      </c>
      <c r="L546">
        <v>18389</v>
      </c>
    </row>
    <row r="547" spans="1:12" x14ac:dyDescent="0.2">
      <c r="A547" t="s">
        <v>3702</v>
      </c>
      <c r="B547" t="s">
        <v>3948</v>
      </c>
      <c r="C547">
        <v>5.4572028970000002</v>
      </c>
      <c r="D547">
        <v>0.46847325899999998</v>
      </c>
      <c r="E547">
        <v>6.7172919999999997E-3</v>
      </c>
      <c r="F547">
        <v>1.6522569000000001E-2</v>
      </c>
      <c r="G547">
        <v>1638</v>
      </c>
      <c r="H547">
        <v>1821</v>
      </c>
      <c r="I547">
        <v>1649</v>
      </c>
      <c r="J547">
        <v>3063</v>
      </c>
      <c r="K547">
        <v>2351</v>
      </c>
      <c r="L547">
        <v>2914</v>
      </c>
    </row>
    <row r="548" spans="1:12" x14ac:dyDescent="0.2">
      <c r="A548" t="s">
        <v>657</v>
      </c>
      <c r="B548" t="s">
        <v>3901</v>
      </c>
      <c r="C548">
        <v>7.124005275</v>
      </c>
      <c r="D548">
        <v>0.46721495699999999</v>
      </c>
      <c r="E548">
        <v>2.1782310000000001E-3</v>
      </c>
      <c r="F548">
        <v>6.066452E-3</v>
      </c>
      <c r="G548">
        <v>5415</v>
      </c>
      <c r="H548">
        <v>5506</v>
      </c>
      <c r="I548">
        <v>5288</v>
      </c>
      <c r="J548">
        <v>8898</v>
      </c>
      <c r="K548">
        <v>9245</v>
      </c>
      <c r="L548">
        <v>8272</v>
      </c>
    </row>
    <row r="549" spans="1:12" x14ac:dyDescent="0.2">
      <c r="A549" t="s">
        <v>2489</v>
      </c>
      <c r="B549" t="s">
        <v>404</v>
      </c>
      <c r="C549">
        <v>4.3869680549999996</v>
      </c>
      <c r="D549">
        <v>0.46672218799999998</v>
      </c>
      <c r="E549">
        <v>6.0836279999999998E-3</v>
      </c>
      <c r="F549">
        <v>1.5116213E-2</v>
      </c>
      <c r="G549">
        <v>887</v>
      </c>
      <c r="H549">
        <v>812</v>
      </c>
      <c r="I549">
        <v>728</v>
      </c>
      <c r="J549">
        <v>1385</v>
      </c>
      <c r="K549">
        <v>1372</v>
      </c>
      <c r="L549">
        <v>1207</v>
      </c>
    </row>
    <row r="550" spans="1:12" x14ac:dyDescent="0.2">
      <c r="A550" t="s">
        <v>2094</v>
      </c>
      <c r="B550" t="s">
        <v>2095</v>
      </c>
      <c r="C550">
        <v>8.4840350939999993</v>
      </c>
      <c r="D550">
        <v>0.46609409099999999</v>
      </c>
      <c r="E550">
        <v>1.539304E-3</v>
      </c>
      <c r="F550">
        <v>4.4698050000000003E-3</v>
      </c>
      <c r="G550">
        <v>13054</v>
      </c>
      <c r="H550">
        <v>14755</v>
      </c>
      <c r="I550">
        <v>13875</v>
      </c>
      <c r="J550">
        <v>23560</v>
      </c>
      <c r="K550">
        <v>24385</v>
      </c>
      <c r="L550">
        <v>19877</v>
      </c>
    </row>
    <row r="551" spans="1:12" x14ac:dyDescent="0.2">
      <c r="A551" t="s">
        <v>1367</v>
      </c>
      <c r="B551" t="s">
        <v>1368</v>
      </c>
      <c r="C551">
        <v>7.7356890299999996</v>
      </c>
      <c r="D551">
        <v>0.46525138999999999</v>
      </c>
      <c r="E551">
        <v>1.8977499999999999E-3</v>
      </c>
      <c r="F551">
        <v>5.382637E-3</v>
      </c>
      <c r="G551">
        <v>8181</v>
      </c>
      <c r="H551">
        <v>8493</v>
      </c>
      <c r="I551">
        <v>8129</v>
      </c>
      <c r="J551">
        <v>14430</v>
      </c>
      <c r="K551">
        <v>13284</v>
      </c>
      <c r="L551">
        <v>12657</v>
      </c>
    </row>
    <row r="552" spans="1:12" x14ac:dyDescent="0.2">
      <c r="A552" t="s">
        <v>2710</v>
      </c>
      <c r="B552" t="s">
        <v>404</v>
      </c>
      <c r="C552">
        <v>4.6223711129999998</v>
      </c>
      <c r="D552">
        <v>0.46399706200000002</v>
      </c>
      <c r="E552">
        <v>1.2383323999999999E-2</v>
      </c>
      <c r="F552">
        <v>2.7810709999999999E-2</v>
      </c>
      <c r="G552">
        <v>950</v>
      </c>
      <c r="H552">
        <v>1022</v>
      </c>
      <c r="I552">
        <v>892</v>
      </c>
      <c r="J552">
        <v>1419</v>
      </c>
      <c r="K552">
        <v>1917</v>
      </c>
      <c r="L552">
        <v>1321</v>
      </c>
    </row>
    <row r="553" spans="1:12" x14ac:dyDescent="0.2">
      <c r="A553" t="s">
        <v>1176</v>
      </c>
      <c r="B553" t="s">
        <v>404</v>
      </c>
      <c r="C553">
        <v>7.9247508279999996</v>
      </c>
      <c r="D553">
        <v>0.46382874899999998</v>
      </c>
      <c r="E553">
        <v>2.207302E-3</v>
      </c>
      <c r="F553">
        <v>6.1184860000000002E-3</v>
      </c>
      <c r="G553">
        <v>8997</v>
      </c>
      <c r="H553">
        <v>9311</v>
      </c>
      <c r="I553">
        <v>10012</v>
      </c>
      <c r="J553">
        <v>15547</v>
      </c>
      <c r="K553">
        <v>16307</v>
      </c>
      <c r="L553">
        <v>14118</v>
      </c>
    </row>
    <row r="554" spans="1:12" x14ac:dyDescent="0.2">
      <c r="A554" t="s">
        <v>2632</v>
      </c>
      <c r="B554" t="s">
        <v>3950</v>
      </c>
      <c r="C554">
        <v>6.0854934639999998</v>
      </c>
      <c r="D554">
        <v>0.46117230399999998</v>
      </c>
      <c r="E554">
        <v>1.3938091999999999E-2</v>
      </c>
      <c r="F554">
        <v>3.0686653000000001E-2</v>
      </c>
      <c r="G554">
        <v>2372</v>
      </c>
      <c r="H554">
        <v>2614</v>
      </c>
      <c r="I554">
        <v>2946</v>
      </c>
      <c r="J554">
        <v>4126</v>
      </c>
      <c r="K554">
        <v>5331</v>
      </c>
      <c r="L554">
        <v>3379</v>
      </c>
    </row>
    <row r="555" spans="1:12" x14ac:dyDescent="0.2">
      <c r="A555" t="s">
        <v>704</v>
      </c>
      <c r="B555" t="s">
        <v>404</v>
      </c>
      <c r="C555">
        <v>7.2543513060000002</v>
      </c>
      <c r="D555">
        <v>0.46064273700000002</v>
      </c>
      <c r="E555">
        <v>3.1425300000000001E-3</v>
      </c>
      <c r="F555">
        <v>8.4408350000000007E-3</v>
      </c>
      <c r="G555">
        <v>6188</v>
      </c>
      <c r="H555">
        <v>5772</v>
      </c>
      <c r="I555">
        <v>5827</v>
      </c>
      <c r="J555">
        <v>10524</v>
      </c>
      <c r="K555">
        <v>9755</v>
      </c>
      <c r="L555">
        <v>8616</v>
      </c>
    </row>
    <row r="556" spans="1:12" x14ac:dyDescent="0.2">
      <c r="A556" t="s">
        <v>3008</v>
      </c>
      <c r="B556" t="s">
        <v>3009</v>
      </c>
      <c r="C556">
        <v>4.5982955140000001</v>
      </c>
      <c r="D556">
        <v>0.460297128</v>
      </c>
      <c r="E556">
        <v>5.1957619999999996E-3</v>
      </c>
      <c r="F556">
        <v>1.3104052999999999E-2</v>
      </c>
      <c r="G556">
        <v>867</v>
      </c>
      <c r="H556">
        <v>1020</v>
      </c>
      <c r="I556">
        <v>942</v>
      </c>
      <c r="J556">
        <v>1688</v>
      </c>
      <c r="K556">
        <v>1396</v>
      </c>
      <c r="L556">
        <v>1499</v>
      </c>
    </row>
    <row r="557" spans="1:12" x14ac:dyDescent="0.2">
      <c r="A557" t="s">
        <v>1709</v>
      </c>
      <c r="B557" t="s">
        <v>1710</v>
      </c>
      <c r="C557">
        <v>7.3609997119999999</v>
      </c>
      <c r="D557">
        <v>0.459326446</v>
      </c>
      <c r="E557">
        <v>4.1272949999999996E-3</v>
      </c>
      <c r="F557">
        <v>1.0847274E-2</v>
      </c>
      <c r="G557">
        <v>6150</v>
      </c>
      <c r="H557">
        <v>6665</v>
      </c>
      <c r="I557">
        <v>6367</v>
      </c>
      <c r="J557">
        <v>10331</v>
      </c>
      <c r="K557">
        <v>11823</v>
      </c>
      <c r="L557">
        <v>8916</v>
      </c>
    </row>
    <row r="558" spans="1:12" x14ac:dyDescent="0.2">
      <c r="A558" t="s">
        <v>1891</v>
      </c>
      <c r="B558" t="s">
        <v>1192</v>
      </c>
      <c r="C558">
        <v>8.0864126390000006</v>
      </c>
      <c r="D558">
        <v>0.457902437</v>
      </c>
      <c r="E558">
        <v>2.7417539999999999E-3</v>
      </c>
      <c r="F558">
        <v>7.484096E-3</v>
      </c>
      <c r="G558">
        <v>11005</v>
      </c>
      <c r="H558">
        <v>10373</v>
      </c>
      <c r="I558">
        <v>10311</v>
      </c>
      <c r="J558">
        <v>17297</v>
      </c>
      <c r="K558">
        <v>18119</v>
      </c>
      <c r="L558">
        <v>15932</v>
      </c>
    </row>
    <row r="559" spans="1:12" x14ac:dyDescent="0.2">
      <c r="A559" t="s">
        <v>2637</v>
      </c>
      <c r="B559" t="s">
        <v>3962</v>
      </c>
      <c r="C559">
        <v>7.3275056479999998</v>
      </c>
      <c r="D559">
        <v>0.45747510699999999</v>
      </c>
      <c r="E559">
        <v>3.4333940000000002E-3</v>
      </c>
      <c r="F559">
        <v>9.1489039999999994E-3</v>
      </c>
      <c r="G559">
        <v>5933</v>
      </c>
      <c r="H559">
        <v>6535</v>
      </c>
      <c r="I559">
        <v>6294</v>
      </c>
      <c r="J559">
        <v>10002</v>
      </c>
      <c r="K559">
        <v>11380</v>
      </c>
      <c r="L559">
        <v>8954</v>
      </c>
    </row>
    <row r="560" spans="1:12" x14ac:dyDescent="0.2">
      <c r="A560" t="s">
        <v>1819</v>
      </c>
      <c r="B560" t="s">
        <v>404</v>
      </c>
      <c r="C560">
        <v>10.262179980000001</v>
      </c>
      <c r="D560">
        <v>0.45728648199999999</v>
      </c>
      <c r="E560">
        <v>1.0589060000000001E-3</v>
      </c>
      <c r="F560">
        <v>3.2029509999999999E-3</v>
      </c>
      <c r="G560">
        <v>48857</v>
      </c>
      <c r="H560">
        <v>45549</v>
      </c>
      <c r="I560">
        <v>48941</v>
      </c>
      <c r="J560">
        <v>80795</v>
      </c>
      <c r="K560">
        <v>75125</v>
      </c>
      <c r="L560">
        <v>76072</v>
      </c>
    </row>
    <row r="561" spans="1:12" x14ac:dyDescent="0.2">
      <c r="A561" t="s">
        <v>894</v>
      </c>
      <c r="B561" t="s">
        <v>404</v>
      </c>
      <c r="C561">
        <v>6.4303473450000004</v>
      </c>
      <c r="D561">
        <v>0.45615900399999998</v>
      </c>
      <c r="E561">
        <v>9.4593880000000009E-3</v>
      </c>
      <c r="F561">
        <v>2.2248613E-2</v>
      </c>
      <c r="G561">
        <v>3729</v>
      </c>
      <c r="H561">
        <v>3126</v>
      </c>
      <c r="I561">
        <v>3196</v>
      </c>
      <c r="J561">
        <v>5787</v>
      </c>
      <c r="K561">
        <v>5987</v>
      </c>
      <c r="L561">
        <v>4528</v>
      </c>
    </row>
    <row r="562" spans="1:12" x14ac:dyDescent="0.2">
      <c r="A562" t="s">
        <v>824</v>
      </c>
      <c r="B562" t="s">
        <v>404</v>
      </c>
      <c r="C562">
        <v>12.520837820000001</v>
      </c>
      <c r="D562">
        <v>0.45186604499999999</v>
      </c>
      <c r="E562">
        <v>8.9364830000000003E-3</v>
      </c>
      <c r="F562">
        <v>2.1137909999999999E-2</v>
      </c>
      <c r="G562">
        <v>238497</v>
      </c>
      <c r="H562">
        <v>234187</v>
      </c>
      <c r="I562">
        <v>214522</v>
      </c>
      <c r="J562">
        <v>425684</v>
      </c>
      <c r="K562">
        <v>366831</v>
      </c>
      <c r="L562">
        <v>318146</v>
      </c>
    </row>
    <row r="563" spans="1:12" x14ac:dyDescent="0.2">
      <c r="A563" t="s">
        <v>730</v>
      </c>
      <c r="B563" t="s">
        <v>404</v>
      </c>
      <c r="C563">
        <v>8.1295762909999993</v>
      </c>
      <c r="D563">
        <v>0.451697448</v>
      </c>
      <c r="E563">
        <v>3.6902739999999999E-3</v>
      </c>
      <c r="F563">
        <v>9.7945419999999998E-3</v>
      </c>
      <c r="G563">
        <v>10510</v>
      </c>
      <c r="H563">
        <v>11059</v>
      </c>
      <c r="I563">
        <v>11222</v>
      </c>
      <c r="J563">
        <v>17184</v>
      </c>
      <c r="K563">
        <v>19960</v>
      </c>
      <c r="L563">
        <v>15659</v>
      </c>
    </row>
    <row r="564" spans="1:12" x14ac:dyDescent="0.2">
      <c r="A564" t="s">
        <v>3383</v>
      </c>
      <c r="B564" t="s">
        <v>3965</v>
      </c>
      <c r="C564">
        <v>5.946646028</v>
      </c>
      <c r="D564">
        <v>0.45127518900000002</v>
      </c>
      <c r="E564">
        <v>6.9264119999999998E-3</v>
      </c>
      <c r="F564">
        <v>1.6990267999999999E-2</v>
      </c>
      <c r="G564">
        <v>2596</v>
      </c>
      <c r="H564">
        <v>2296</v>
      </c>
      <c r="I564">
        <v>2314</v>
      </c>
      <c r="J564">
        <v>3939</v>
      </c>
      <c r="K564">
        <v>4243</v>
      </c>
      <c r="L564">
        <v>3452</v>
      </c>
    </row>
    <row r="565" spans="1:12" x14ac:dyDescent="0.2">
      <c r="A565" t="s">
        <v>911</v>
      </c>
      <c r="B565" t="s">
        <v>404</v>
      </c>
      <c r="C565">
        <v>3.4613858209999999</v>
      </c>
      <c r="D565">
        <v>0.45018915399999998</v>
      </c>
      <c r="E565">
        <v>1.8309626999999998E-2</v>
      </c>
      <c r="F565">
        <v>3.8693672999999998E-2</v>
      </c>
      <c r="G565">
        <v>432</v>
      </c>
      <c r="H565">
        <v>386</v>
      </c>
      <c r="I565">
        <v>472</v>
      </c>
      <c r="J565">
        <v>648</v>
      </c>
      <c r="K565">
        <v>834</v>
      </c>
      <c r="L565">
        <v>593</v>
      </c>
    </row>
    <row r="566" spans="1:12" x14ac:dyDescent="0.2">
      <c r="A566" t="s">
        <v>1430</v>
      </c>
      <c r="B566" t="s">
        <v>404</v>
      </c>
      <c r="C566">
        <v>10.09053449</v>
      </c>
      <c r="D566">
        <v>0.45018065699999998</v>
      </c>
      <c r="E566">
        <v>4.8179499999999997E-3</v>
      </c>
      <c r="F566">
        <v>1.2360090000000001E-2</v>
      </c>
      <c r="G566">
        <v>40939</v>
      </c>
      <c r="H566">
        <v>45994</v>
      </c>
      <c r="I566">
        <v>40811</v>
      </c>
      <c r="J566">
        <v>74867</v>
      </c>
      <c r="K566">
        <v>76597</v>
      </c>
      <c r="L566">
        <v>54401</v>
      </c>
    </row>
    <row r="567" spans="1:12" x14ac:dyDescent="0.2">
      <c r="A567" t="s">
        <v>3659</v>
      </c>
      <c r="B567" t="s">
        <v>3841</v>
      </c>
      <c r="C567">
        <v>2.8367035669999998</v>
      </c>
      <c r="D567">
        <v>0.44992252199999999</v>
      </c>
      <c r="E567">
        <v>2.1378818000000001E-2</v>
      </c>
      <c r="F567">
        <v>4.3968992999999998E-2</v>
      </c>
      <c r="G567">
        <v>261</v>
      </c>
      <c r="H567">
        <v>283</v>
      </c>
      <c r="I567">
        <v>293</v>
      </c>
      <c r="J567">
        <v>377</v>
      </c>
      <c r="K567">
        <v>446</v>
      </c>
      <c r="L567">
        <v>520</v>
      </c>
    </row>
    <row r="568" spans="1:12" x14ac:dyDescent="0.2">
      <c r="A568" t="s">
        <v>2426</v>
      </c>
      <c r="B568" t="s">
        <v>3951</v>
      </c>
      <c r="C568">
        <v>7.5885781870000004</v>
      </c>
      <c r="D568">
        <v>0.44836974600000001</v>
      </c>
      <c r="E568">
        <v>8.7655200000000006E-3</v>
      </c>
      <c r="F568">
        <v>2.0817142E-2</v>
      </c>
      <c r="G568">
        <v>6521</v>
      </c>
      <c r="H568">
        <v>8351</v>
      </c>
      <c r="I568">
        <v>7733</v>
      </c>
      <c r="J568">
        <v>11668</v>
      </c>
      <c r="K568">
        <v>14392</v>
      </c>
      <c r="L568">
        <v>10201</v>
      </c>
    </row>
    <row r="569" spans="1:12" x14ac:dyDescent="0.2">
      <c r="A569" t="s">
        <v>20</v>
      </c>
      <c r="B569" t="s">
        <v>21</v>
      </c>
      <c r="C569">
        <v>3.2344359919999999</v>
      </c>
      <c r="D569">
        <v>0.447641236</v>
      </c>
      <c r="E569">
        <v>1.4968423999999999E-2</v>
      </c>
      <c r="F569">
        <v>3.2528467999999998E-2</v>
      </c>
      <c r="G569">
        <v>344</v>
      </c>
      <c r="H569">
        <v>371</v>
      </c>
      <c r="I569">
        <v>389</v>
      </c>
      <c r="J569">
        <v>510</v>
      </c>
      <c r="K569">
        <v>607</v>
      </c>
      <c r="L569">
        <v>652</v>
      </c>
    </row>
    <row r="570" spans="1:12" x14ac:dyDescent="0.2">
      <c r="A570" t="s">
        <v>83</v>
      </c>
      <c r="B570" t="s">
        <v>404</v>
      </c>
      <c r="C570">
        <v>8.5253088669999997</v>
      </c>
      <c r="D570">
        <v>0.44697047899999998</v>
      </c>
      <c r="E570">
        <v>4.5114359999999997E-3</v>
      </c>
      <c r="F570">
        <v>1.1730608E-2</v>
      </c>
      <c r="G570">
        <v>15281</v>
      </c>
      <c r="H570">
        <v>12204</v>
      </c>
      <c r="I570">
        <v>15707</v>
      </c>
      <c r="J570">
        <v>23965</v>
      </c>
      <c r="K570">
        <v>20854</v>
      </c>
      <c r="L570">
        <v>24559</v>
      </c>
    </row>
    <row r="571" spans="1:12" x14ac:dyDescent="0.2">
      <c r="A571" t="s">
        <v>3448</v>
      </c>
      <c r="B571" t="s">
        <v>3842</v>
      </c>
      <c r="C571">
        <v>3.6845440200000001</v>
      </c>
      <c r="D571">
        <v>0.446465738</v>
      </c>
      <c r="E571">
        <v>1.2370556E-2</v>
      </c>
      <c r="F571">
        <v>2.7805283E-2</v>
      </c>
      <c r="G571">
        <v>407</v>
      </c>
      <c r="H571">
        <v>522</v>
      </c>
      <c r="I571">
        <v>585</v>
      </c>
      <c r="J571">
        <v>768</v>
      </c>
      <c r="K571">
        <v>848</v>
      </c>
      <c r="L571">
        <v>803</v>
      </c>
    </row>
    <row r="572" spans="1:12" x14ac:dyDescent="0.2">
      <c r="A572" t="s">
        <v>173</v>
      </c>
      <c r="B572" t="s">
        <v>175</v>
      </c>
      <c r="C572">
        <v>6.6022457320000001</v>
      </c>
      <c r="D572">
        <v>0.44642233999999997</v>
      </c>
      <c r="E572">
        <v>4.2852159999999997E-3</v>
      </c>
      <c r="F572">
        <v>1.1207488E-2</v>
      </c>
      <c r="G572">
        <v>3838</v>
      </c>
      <c r="H572">
        <v>3597</v>
      </c>
      <c r="I572">
        <v>3962</v>
      </c>
      <c r="J572">
        <v>6288</v>
      </c>
      <c r="K572">
        <v>6227</v>
      </c>
      <c r="L572">
        <v>5785</v>
      </c>
    </row>
    <row r="573" spans="1:12" x14ac:dyDescent="0.2">
      <c r="A573" t="s">
        <v>3570</v>
      </c>
      <c r="B573" t="s">
        <v>3975</v>
      </c>
      <c r="C573">
        <v>4.4808939859999999</v>
      </c>
      <c r="D573">
        <v>0.44276897500000001</v>
      </c>
      <c r="E573">
        <v>1.8944253000000001E-2</v>
      </c>
      <c r="F573">
        <v>3.9940552999999997E-2</v>
      </c>
      <c r="G573">
        <v>799</v>
      </c>
      <c r="H573">
        <v>935</v>
      </c>
      <c r="I573">
        <v>892</v>
      </c>
      <c r="J573">
        <v>1319</v>
      </c>
      <c r="K573">
        <v>1752</v>
      </c>
      <c r="L573">
        <v>1129</v>
      </c>
    </row>
    <row r="574" spans="1:12" x14ac:dyDescent="0.2">
      <c r="A574" t="s">
        <v>2585</v>
      </c>
      <c r="B574" t="s">
        <v>404</v>
      </c>
      <c r="C574">
        <v>4.9651674110000004</v>
      </c>
      <c r="D574">
        <v>0.441986406</v>
      </c>
      <c r="E574">
        <v>1.0501966E-2</v>
      </c>
      <c r="F574">
        <v>2.4254755999999999E-2</v>
      </c>
      <c r="G574">
        <v>1197</v>
      </c>
      <c r="H574">
        <v>1182</v>
      </c>
      <c r="I574">
        <v>1292</v>
      </c>
      <c r="J574">
        <v>1750</v>
      </c>
      <c r="K574">
        <v>2321</v>
      </c>
      <c r="L574">
        <v>1797</v>
      </c>
    </row>
    <row r="575" spans="1:12" x14ac:dyDescent="0.2">
      <c r="A575" t="s">
        <v>150</v>
      </c>
      <c r="B575" t="s">
        <v>151</v>
      </c>
      <c r="C575">
        <v>8.4287315740000004</v>
      </c>
      <c r="D575">
        <v>0.44175794099999999</v>
      </c>
      <c r="E575">
        <v>1.5915899999999999E-3</v>
      </c>
      <c r="F575">
        <v>4.5922560000000003E-3</v>
      </c>
      <c r="G575">
        <v>13088</v>
      </c>
      <c r="H575">
        <v>13916</v>
      </c>
      <c r="I575">
        <v>13519</v>
      </c>
      <c r="J575">
        <v>22758</v>
      </c>
      <c r="K575">
        <v>21261</v>
      </c>
      <c r="L575">
        <v>20825</v>
      </c>
    </row>
    <row r="576" spans="1:12" x14ac:dyDescent="0.2">
      <c r="A576" t="s">
        <v>1371</v>
      </c>
      <c r="B576" t="s">
        <v>4004</v>
      </c>
      <c r="C576">
        <v>9.4887433790000006</v>
      </c>
      <c r="D576">
        <v>0.44162994700000002</v>
      </c>
      <c r="E576">
        <v>1.627994E-3</v>
      </c>
      <c r="F576">
        <v>4.6918359999999996E-3</v>
      </c>
      <c r="G576">
        <v>28678</v>
      </c>
      <c r="H576">
        <v>27905</v>
      </c>
      <c r="I576">
        <v>27837</v>
      </c>
      <c r="J576">
        <v>48487</v>
      </c>
      <c r="K576">
        <v>45316</v>
      </c>
      <c r="L576">
        <v>41449</v>
      </c>
    </row>
    <row r="577" spans="1:12" x14ac:dyDescent="0.2">
      <c r="A577" t="s">
        <v>1814</v>
      </c>
      <c r="B577" t="s">
        <v>776</v>
      </c>
      <c r="C577">
        <v>6.4737930559999999</v>
      </c>
      <c r="D577">
        <v>0.441214512</v>
      </c>
      <c r="E577">
        <v>5.4001589999999999E-3</v>
      </c>
      <c r="F577">
        <v>1.3581298E-2</v>
      </c>
      <c r="G577">
        <v>3473</v>
      </c>
      <c r="H577">
        <v>3541</v>
      </c>
      <c r="I577">
        <v>3437</v>
      </c>
      <c r="J577">
        <v>6152</v>
      </c>
      <c r="K577">
        <v>5298</v>
      </c>
      <c r="L577">
        <v>5284</v>
      </c>
    </row>
    <row r="578" spans="1:12" x14ac:dyDescent="0.2">
      <c r="A578" t="s">
        <v>2114</v>
      </c>
      <c r="B578" t="s">
        <v>404</v>
      </c>
      <c r="C578">
        <v>10.279823220000001</v>
      </c>
      <c r="D578">
        <v>0.44027842299999997</v>
      </c>
      <c r="E578">
        <v>4.1435600000000001E-3</v>
      </c>
      <c r="F578">
        <v>1.0879377000000001E-2</v>
      </c>
      <c r="G578">
        <v>43322</v>
      </c>
      <c r="H578">
        <v>50766</v>
      </c>
      <c r="I578">
        <v>52430</v>
      </c>
      <c r="J578">
        <v>76018</v>
      </c>
      <c r="K578">
        <v>90298</v>
      </c>
      <c r="L578">
        <v>67372</v>
      </c>
    </row>
    <row r="579" spans="1:12" x14ac:dyDescent="0.2">
      <c r="A579" t="s">
        <v>1041</v>
      </c>
      <c r="B579" t="s">
        <v>1042</v>
      </c>
      <c r="C579">
        <v>8.3080029670000002</v>
      </c>
      <c r="D579">
        <v>0.438727696</v>
      </c>
      <c r="E579">
        <v>2.1614020000000002E-3</v>
      </c>
      <c r="F579">
        <v>6.0285829999999997E-3</v>
      </c>
      <c r="G579">
        <v>11921</v>
      </c>
      <c r="H579">
        <v>12536</v>
      </c>
      <c r="I579">
        <v>12868</v>
      </c>
      <c r="J579">
        <v>19827</v>
      </c>
      <c r="K579">
        <v>20829</v>
      </c>
      <c r="L579">
        <v>18896</v>
      </c>
    </row>
    <row r="580" spans="1:12" x14ac:dyDescent="0.2">
      <c r="A580" t="s">
        <v>1746</v>
      </c>
      <c r="B580" t="s">
        <v>1747</v>
      </c>
      <c r="C580">
        <v>6.0879717250000001</v>
      </c>
      <c r="D580">
        <v>0.43778524499999999</v>
      </c>
      <c r="E580">
        <v>7.8691400000000002E-3</v>
      </c>
      <c r="F580">
        <v>1.8890337E-2</v>
      </c>
      <c r="G580">
        <v>2608</v>
      </c>
      <c r="H580">
        <v>2550</v>
      </c>
      <c r="I580">
        <v>2855</v>
      </c>
      <c r="J580">
        <v>4148</v>
      </c>
      <c r="K580">
        <v>4823</v>
      </c>
      <c r="L580">
        <v>3806</v>
      </c>
    </row>
    <row r="581" spans="1:12" x14ac:dyDescent="0.2">
      <c r="A581" t="s">
        <v>2941</v>
      </c>
      <c r="B581" t="s">
        <v>1473</v>
      </c>
      <c r="C581">
        <v>3.9271607180000001</v>
      </c>
      <c r="D581">
        <v>0.43687957999999999</v>
      </c>
      <c r="E581">
        <v>1.2266895999999999E-2</v>
      </c>
      <c r="F581">
        <v>2.7618508999999999E-2</v>
      </c>
      <c r="G581">
        <v>547</v>
      </c>
      <c r="H581">
        <v>594</v>
      </c>
      <c r="I581">
        <v>654</v>
      </c>
      <c r="J581">
        <v>954</v>
      </c>
      <c r="K581">
        <v>1096</v>
      </c>
      <c r="L581">
        <v>808</v>
      </c>
    </row>
    <row r="582" spans="1:12" x14ac:dyDescent="0.2">
      <c r="A582" t="s">
        <v>1962</v>
      </c>
      <c r="B582" t="s">
        <v>404</v>
      </c>
      <c r="C582">
        <v>7.5909343749999998</v>
      </c>
      <c r="D582">
        <v>0.43648192600000002</v>
      </c>
      <c r="E582">
        <v>3.2932479999999999E-3</v>
      </c>
      <c r="F582">
        <v>8.8016550000000002E-3</v>
      </c>
      <c r="G582">
        <v>7606</v>
      </c>
      <c r="H582">
        <v>7408</v>
      </c>
      <c r="I582">
        <v>7696</v>
      </c>
      <c r="J582">
        <v>12423</v>
      </c>
      <c r="K582">
        <v>12229</v>
      </c>
      <c r="L582">
        <v>11567</v>
      </c>
    </row>
    <row r="583" spans="1:12" x14ac:dyDescent="0.2">
      <c r="A583" t="s">
        <v>2483</v>
      </c>
      <c r="B583" t="s">
        <v>404</v>
      </c>
      <c r="C583">
        <v>5.2109147350000002</v>
      </c>
      <c r="D583">
        <v>0.43572301699999999</v>
      </c>
      <c r="E583">
        <v>6.7783180000000002E-3</v>
      </c>
      <c r="F583">
        <v>1.6657422000000002E-2</v>
      </c>
      <c r="G583">
        <v>1423</v>
      </c>
      <c r="H583">
        <v>1461</v>
      </c>
      <c r="I583">
        <v>1481</v>
      </c>
      <c r="J583">
        <v>2262</v>
      </c>
      <c r="K583">
        <v>2540</v>
      </c>
      <c r="L583">
        <v>2151</v>
      </c>
    </row>
    <row r="584" spans="1:12" x14ac:dyDescent="0.2">
      <c r="A584" t="s">
        <v>3689</v>
      </c>
      <c r="B584" t="s">
        <v>3866</v>
      </c>
      <c r="C584">
        <v>8.9081054389999998</v>
      </c>
      <c r="D584">
        <v>0.43344363600000002</v>
      </c>
      <c r="E584">
        <v>5.5220549999999997E-3</v>
      </c>
      <c r="F584">
        <v>1.3874872999999999E-2</v>
      </c>
      <c r="G584">
        <v>17077</v>
      </c>
      <c r="H584">
        <v>20774</v>
      </c>
      <c r="I584">
        <v>18882</v>
      </c>
      <c r="J584">
        <v>29035</v>
      </c>
      <c r="K584">
        <v>35096</v>
      </c>
      <c r="L584">
        <v>26014</v>
      </c>
    </row>
    <row r="585" spans="1:12" x14ac:dyDescent="0.2">
      <c r="A585" t="s">
        <v>2031</v>
      </c>
      <c r="B585" t="s">
        <v>404</v>
      </c>
      <c r="C585">
        <v>5.9733225409999999</v>
      </c>
      <c r="D585">
        <v>0.43289043500000002</v>
      </c>
      <c r="E585">
        <v>5.1339419999999998E-3</v>
      </c>
      <c r="F585">
        <v>1.2972501000000001E-2</v>
      </c>
      <c r="G585">
        <v>2371</v>
      </c>
      <c r="H585">
        <v>2495</v>
      </c>
      <c r="I585">
        <v>2551</v>
      </c>
      <c r="J585">
        <v>3862</v>
      </c>
      <c r="K585">
        <v>4152</v>
      </c>
      <c r="L585">
        <v>3771</v>
      </c>
    </row>
    <row r="586" spans="1:12" x14ac:dyDescent="0.2">
      <c r="A586" t="s">
        <v>1337</v>
      </c>
      <c r="B586" t="s">
        <v>1338</v>
      </c>
      <c r="C586">
        <v>10.995847039999999</v>
      </c>
      <c r="D586">
        <v>0.43184777800000002</v>
      </c>
      <c r="E586">
        <v>4.7501319999999998E-3</v>
      </c>
      <c r="F586">
        <v>1.2232842000000001E-2</v>
      </c>
      <c r="G586">
        <v>79134</v>
      </c>
      <c r="H586">
        <v>83093</v>
      </c>
      <c r="I586">
        <v>78911</v>
      </c>
      <c r="J586">
        <v>143121</v>
      </c>
      <c r="K586">
        <v>130399</v>
      </c>
      <c r="L586">
        <v>110205</v>
      </c>
    </row>
    <row r="587" spans="1:12" x14ac:dyDescent="0.2">
      <c r="A587" t="s">
        <v>1781</v>
      </c>
      <c r="B587" t="s">
        <v>404</v>
      </c>
      <c r="C587">
        <v>7.5456760559999996</v>
      </c>
      <c r="D587">
        <v>0.42975105800000002</v>
      </c>
      <c r="E587">
        <v>4.7143369999999999E-3</v>
      </c>
      <c r="F587">
        <v>1.2163986999999999E-2</v>
      </c>
      <c r="G587">
        <v>7119</v>
      </c>
      <c r="H587">
        <v>7422</v>
      </c>
      <c r="I587">
        <v>7538</v>
      </c>
      <c r="J587">
        <v>11092</v>
      </c>
      <c r="K587">
        <v>12854</v>
      </c>
      <c r="L587">
        <v>11061</v>
      </c>
    </row>
    <row r="588" spans="1:12" x14ac:dyDescent="0.2">
      <c r="A588" t="s">
        <v>2575</v>
      </c>
      <c r="B588" t="s">
        <v>404</v>
      </c>
      <c r="C588">
        <v>3.8338076769999998</v>
      </c>
      <c r="D588">
        <v>0.42880862199999997</v>
      </c>
      <c r="E588">
        <v>1.2618086000000001E-2</v>
      </c>
      <c r="F588">
        <v>2.8243483E-2</v>
      </c>
      <c r="G588">
        <v>558</v>
      </c>
      <c r="H588">
        <v>543</v>
      </c>
      <c r="I588">
        <v>585</v>
      </c>
      <c r="J588">
        <v>942</v>
      </c>
      <c r="K588">
        <v>974</v>
      </c>
      <c r="L588">
        <v>759</v>
      </c>
    </row>
    <row r="589" spans="1:12" x14ac:dyDescent="0.2">
      <c r="A589" t="s">
        <v>883</v>
      </c>
      <c r="B589" t="s">
        <v>884</v>
      </c>
      <c r="C589">
        <v>7.5186439820000004</v>
      </c>
      <c r="D589">
        <v>0.428538162</v>
      </c>
      <c r="E589">
        <v>9.8566820000000003E-3</v>
      </c>
      <c r="F589">
        <v>2.3041816999999999E-2</v>
      </c>
      <c r="G589">
        <v>6807</v>
      </c>
      <c r="H589">
        <v>7390</v>
      </c>
      <c r="I589">
        <v>7495</v>
      </c>
      <c r="J589">
        <v>10973</v>
      </c>
      <c r="K589">
        <v>13712</v>
      </c>
      <c r="L589">
        <v>9676</v>
      </c>
    </row>
    <row r="590" spans="1:12" x14ac:dyDescent="0.2">
      <c r="A590" t="s">
        <v>2080</v>
      </c>
      <c r="B590" t="s">
        <v>404</v>
      </c>
      <c r="C590">
        <v>4.0191315259999998</v>
      </c>
      <c r="D590">
        <v>0.42830574100000002</v>
      </c>
      <c r="E590">
        <v>9.2941459999999997E-3</v>
      </c>
      <c r="F590">
        <v>2.1879121000000001E-2</v>
      </c>
      <c r="G590">
        <v>620</v>
      </c>
      <c r="H590">
        <v>629</v>
      </c>
      <c r="I590">
        <v>668</v>
      </c>
      <c r="J590">
        <v>928</v>
      </c>
      <c r="K590">
        <v>1110</v>
      </c>
      <c r="L590">
        <v>997</v>
      </c>
    </row>
    <row r="591" spans="1:12" x14ac:dyDescent="0.2">
      <c r="A591" t="s">
        <v>1706</v>
      </c>
      <c r="B591" t="s">
        <v>404</v>
      </c>
      <c r="C591">
        <v>6.9732243609999998</v>
      </c>
      <c r="D591">
        <v>0.42724717200000001</v>
      </c>
      <c r="E591">
        <v>1.0366165E-2</v>
      </c>
      <c r="F591">
        <v>2.4003033999999999E-2</v>
      </c>
      <c r="G591">
        <v>4577</v>
      </c>
      <c r="H591">
        <v>5184</v>
      </c>
      <c r="I591">
        <v>5115</v>
      </c>
      <c r="J591">
        <v>7565</v>
      </c>
      <c r="K591">
        <v>9271</v>
      </c>
      <c r="L591">
        <v>6701</v>
      </c>
    </row>
    <row r="592" spans="1:12" x14ac:dyDescent="0.2">
      <c r="A592" t="s">
        <v>3564</v>
      </c>
      <c r="B592" t="s">
        <v>404</v>
      </c>
      <c r="C592">
        <v>5.1023365040000002</v>
      </c>
      <c r="D592">
        <v>0.42687798700000001</v>
      </c>
      <c r="E592">
        <v>7.0564180000000001E-3</v>
      </c>
      <c r="F592">
        <v>1.7214839999999999E-2</v>
      </c>
      <c r="G592">
        <v>1265</v>
      </c>
      <c r="H592">
        <v>1448</v>
      </c>
      <c r="I592">
        <v>1354</v>
      </c>
      <c r="J592">
        <v>2138</v>
      </c>
      <c r="K592">
        <v>2053</v>
      </c>
      <c r="L592">
        <v>2242</v>
      </c>
    </row>
    <row r="593" spans="1:12" x14ac:dyDescent="0.2">
      <c r="A593" t="s">
        <v>42</v>
      </c>
      <c r="B593" t="s">
        <v>43</v>
      </c>
      <c r="C593">
        <v>3.6606216479999998</v>
      </c>
      <c r="D593">
        <v>0.42456433399999999</v>
      </c>
      <c r="E593">
        <v>1.4340845E-2</v>
      </c>
      <c r="F593">
        <v>3.1316675000000002E-2</v>
      </c>
      <c r="G593">
        <v>507</v>
      </c>
      <c r="H593">
        <v>515</v>
      </c>
      <c r="I593">
        <v>475</v>
      </c>
      <c r="J593">
        <v>886</v>
      </c>
      <c r="K593">
        <v>735</v>
      </c>
      <c r="L593">
        <v>750</v>
      </c>
    </row>
    <row r="594" spans="1:12" x14ac:dyDescent="0.2">
      <c r="A594" t="s">
        <v>2215</v>
      </c>
      <c r="B594" t="s">
        <v>2216</v>
      </c>
      <c r="C594">
        <v>9.0490961389999995</v>
      </c>
      <c r="D594">
        <v>0.42364972200000001</v>
      </c>
      <c r="E594">
        <v>3.0358770000000002E-3</v>
      </c>
      <c r="F594">
        <v>8.178902E-3</v>
      </c>
      <c r="G594">
        <v>21058</v>
      </c>
      <c r="H594">
        <v>21198</v>
      </c>
      <c r="I594">
        <v>20460</v>
      </c>
      <c r="J594">
        <v>33770</v>
      </c>
      <c r="K594">
        <v>35147</v>
      </c>
      <c r="L594">
        <v>30274</v>
      </c>
    </row>
    <row r="595" spans="1:12" x14ac:dyDescent="0.2">
      <c r="A595" t="s">
        <v>1215</v>
      </c>
      <c r="B595" t="s">
        <v>3820</v>
      </c>
      <c r="C595">
        <v>8.7132549990000001</v>
      </c>
      <c r="D595">
        <v>0.423290312</v>
      </c>
      <c r="E595">
        <v>3.014227E-3</v>
      </c>
      <c r="F595">
        <v>8.1287289999999995E-3</v>
      </c>
      <c r="G595">
        <v>16467</v>
      </c>
      <c r="H595">
        <v>16068</v>
      </c>
      <c r="I595">
        <v>17220</v>
      </c>
      <c r="J595">
        <v>28935</v>
      </c>
      <c r="K595">
        <v>25720</v>
      </c>
      <c r="L595">
        <v>23994</v>
      </c>
    </row>
    <row r="596" spans="1:12" x14ac:dyDescent="0.2">
      <c r="A596" t="s">
        <v>2629</v>
      </c>
      <c r="B596" t="s">
        <v>404</v>
      </c>
      <c r="C596">
        <v>7.3307732640000003</v>
      </c>
      <c r="D596">
        <v>0.42271730800000001</v>
      </c>
      <c r="E596">
        <v>1.324293E-2</v>
      </c>
      <c r="F596">
        <v>2.9445786000000002E-2</v>
      </c>
      <c r="G596">
        <v>5914</v>
      </c>
      <c r="H596">
        <v>6977</v>
      </c>
      <c r="I596">
        <v>6198</v>
      </c>
      <c r="J596">
        <v>10033</v>
      </c>
      <c r="K596">
        <v>11903</v>
      </c>
      <c r="L596">
        <v>8204</v>
      </c>
    </row>
    <row r="597" spans="1:12" x14ac:dyDescent="0.2">
      <c r="A597" t="s">
        <v>3429</v>
      </c>
      <c r="B597" t="s">
        <v>3892</v>
      </c>
      <c r="C597">
        <v>5.9700265119999996</v>
      </c>
      <c r="D597">
        <v>0.422445454</v>
      </c>
      <c r="E597">
        <v>8.8090649999999996E-3</v>
      </c>
      <c r="F597">
        <v>2.0883626999999998E-2</v>
      </c>
      <c r="G597">
        <v>2570</v>
      </c>
      <c r="H597">
        <v>2544</v>
      </c>
      <c r="I597">
        <v>2307</v>
      </c>
      <c r="J597">
        <v>4243</v>
      </c>
      <c r="K597">
        <v>3891</v>
      </c>
      <c r="L597">
        <v>3609</v>
      </c>
    </row>
    <row r="598" spans="1:12" x14ac:dyDescent="0.2">
      <c r="A598" t="s">
        <v>2149</v>
      </c>
      <c r="B598" t="s">
        <v>404</v>
      </c>
      <c r="C598">
        <v>7.156038712</v>
      </c>
      <c r="D598">
        <v>0.42026859599999999</v>
      </c>
      <c r="E598">
        <v>7.1057129999999996E-3</v>
      </c>
      <c r="F598">
        <v>1.7319369000000001E-2</v>
      </c>
      <c r="G598">
        <v>5178</v>
      </c>
      <c r="H598">
        <v>5840</v>
      </c>
      <c r="I598">
        <v>5925</v>
      </c>
      <c r="J598">
        <v>8826</v>
      </c>
      <c r="K598">
        <v>9873</v>
      </c>
      <c r="L598">
        <v>7972</v>
      </c>
    </row>
    <row r="599" spans="1:12" x14ac:dyDescent="0.2">
      <c r="A599" t="s">
        <v>3468</v>
      </c>
      <c r="B599" t="s">
        <v>404</v>
      </c>
      <c r="C599">
        <v>4.1011859690000003</v>
      </c>
      <c r="D599">
        <v>0.419039308</v>
      </c>
      <c r="E599">
        <v>1.6580283000000001E-2</v>
      </c>
      <c r="F599">
        <v>3.5599233000000001E-2</v>
      </c>
      <c r="G599">
        <v>644</v>
      </c>
      <c r="H599">
        <v>742</v>
      </c>
      <c r="I599">
        <v>651</v>
      </c>
      <c r="J599">
        <v>1024</v>
      </c>
      <c r="K599">
        <v>1250</v>
      </c>
      <c r="L599">
        <v>934</v>
      </c>
    </row>
    <row r="600" spans="1:12" x14ac:dyDescent="0.2">
      <c r="A600" t="s">
        <v>1821</v>
      </c>
      <c r="B600" t="s">
        <v>1822</v>
      </c>
      <c r="C600">
        <v>7.728573312</v>
      </c>
      <c r="D600">
        <v>0.41774346600000001</v>
      </c>
      <c r="E600">
        <v>5.9719839999999996E-3</v>
      </c>
      <c r="F600">
        <v>1.4866311E-2</v>
      </c>
      <c r="G600">
        <v>7656</v>
      </c>
      <c r="H600">
        <v>8939</v>
      </c>
      <c r="I600">
        <v>8639</v>
      </c>
      <c r="J600">
        <v>14359</v>
      </c>
      <c r="K600">
        <v>13280</v>
      </c>
      <c r="L600">
        <v>12040</v>
      </c>
    </row>
    <row r="601" spans="1:12" x14ac:dyDescent="0.2">
      <c r="A601" t="s">
        <v>2308</v>
      </c>
      <c r="B601" t="s">
        <v>1626</v>
      </c>
      <c r="C601">
        <v>8.4120477709999992</v>
      </c>
      <c r="D601">
        <v>0.41750552800000001</v>
      </c>
      <c r="E601">
        <v>4.7031290000000003E-3</v>
      </c>
      <c r="F601">
        <v>1.2146736E-2</v>
      </c>
      <c r="G601">
        <v>13768</v>
      </c>
      <c r="H601">
        <v>13721</v>
      </c>
      <c r="I601">
        <v>12943</v>
      </c>
      <c r="J601">
        <v>23176</v>
      </c>
      <c r="K601">
        <v>21401</v>
      </c>
      <c r="L601">
        <v>19158</v>
      </c>
    </row>
    <row r="602" spans="1:12" x14ac:dyDescent="0.2">
      <c r="A602" t="s">
        <v>1314</v>
      </c>
      <c r="B602" t="s">
        <v>404</v>
      </c>
      <c r="C602">
        <v>5.996354856</v>
      </c>
      <c r="D602">
        <v>0.41641263000000001</v>
      </c>
      <c r="E602">
        <v>1.3073164E-2</v>
      </c>
      <c r="F602">
        <v>2.9116514999999999E-2</v>
      </c>
      <c r="G602">
        <v>2652</v>
      </c>
      <c r="H602">
        <v>2487</v>
      </c>
      <c r="I602">
        <v>2438</v>
      </c>
      <c r="J602">
        <v>4272</v>
      </c>
      <c r="K602">
        <v>4293</v>
      </c>
      <c r="L602">
        <v>3376</v>
      </c>
    </row>
    <row r="603" spans="1:12" x14ac:dyDescent="0.2">
      <c r="A603" t="s">
        <v>727</v>
      </c>
      <c r="B603" t="s">
        <v>404</v>
      </c>
      <c r="C603">
        <v>8.1799937239999991</v>
      </c>
      <c r="D603">
        <v>0.41585657100000001</v>
      </c>
      <c r="E603">
        <v>7.1222389999999998E-3</v>
      </c>
      <c r="F603">
        <v>1.7343911E-2</v>
      </c>
      <c r="G603">
        <v>11944</v>
      </c>
      <c r="H603">
        <v>11577</v>
      </c>
      <c r="I603">
        <v>10911</v>
      </c>
      <c r="J603">
        <v>19427</v>
      </c>
      <c r="K603">
        <v>18749</v>
      </c>
      <c r="L603">
        <v>16059</v>
      </c>
    </row>
    <row r="604" spans="1:12" x14ac:dyDescent="0.2">
      <c r="A604" t="s">
        <v>1791</v>
      </c>
      <c r="B604" t="s">
        <v>3936</v>
      </c>
      <c r="C604">
        <v>7.9802403310000001</v>
      </c>
      <c r="D604">
        <v>0.41514913599999997</v>
      </c>
      <c r="E604">
        <v>8.723995E-3</v>
      </c>
      <c r="F604">
        <v>2.0755227000000001E-2</v>
      </c>
      <c r="G604">
        <v>10671</v>
      </c>
      <c r="H604">
        <v>9753</v>
      </c>
      <c r="I604">
        <v>9561</v>
      </c>
      <c r="J604">
        <v>17790</v>
      </c>
      <c r="K604">
        <v>15095</v>
      </c>
      <c r="L604">
        <v>14354</v>
      </c>
    </row>
    <row r="605" spans="1:12" x14ac:dyDescent="0.2">
      <c r="A605" t="s">
        <v>1713</v>
      </c>
      <c r="B605" t="s">
        <v>1714</v>
      </c>
      <c r="C605">
        <v>8.5233749289999992</v>
      </c>
      <c r="D605">
        <v>0.41495876999999998</v>
      </c>
      <c r="E605">
        <v>4.8800450000000004E-3</v>
      </c>
      <c r="F605">
        <v>1.2483619E-2</v>
      </c>
      <c r="G605">
        <v>14529</v>
      </c>
      <c r="H605">
        <v>14265</v>
      </c>
      <c r="I605">
        <v>14961</v>
      </c>
      <c r="J605">
        <v>24056</v>
      </c>
      <c r="K605">
        <v>24871</v>
      </c>
      <c r="L605">
        <v>19841</v>
      </c>
    </row>
    <row r="606" spans="1:12" x14ac:dyDescent="0.2">
      <c r="A606" t="s">
        <v>827</v>
      </c>
      <c r="B606" t="s">
        <v>828</v>
      </c>
      <c r="C606">
        <v>8.5192522050000008</v>
      </c>
      <c r="D606">
        <v>0.41484284999999999</v>
      </c>
      <c r="E606">
        <v>8.1270990000000005E-3</v>
      </c>
      <c r="F606">
        <v>1.9421164000000001E-2</v>
      </c>
      <c r="G606">
        <v>13739</v>
      </c>
      <c r="H606">
        <v>15641</v>
      </c>
      <c r="I606">
        <v>14261</v>
      </c>
      <c r="J606">
        <v>22472</v>
      </c>
      <c r="K606">
        <v>26642</v>
      </c>
      <c r="L606">
        <v>19414</v>
      </c>
    </row>
    <row r="607" spans="1:12" x14ac:dyDescent="0.2">
      <c r="A607" t="s">
        <v>1681</v>
      </c>
      <c r="B607" t="s">
        <v>1683</v>
      </c>
      <c r="C607">
        <v>5.7919474940000004</v>
      </c>
      <c r="D607">
        <v>0.41466981000000003</v>
      </c>
      <c r="E607">
        <v>2.0729726E-2</v>
      </c>
      <c r="F607">
        <v>4.2996172999999999E-2</v>
      </c>
      <c r="G607">
        <v>2503</v>
      </c>
      <c r="H607">
        <v>1857</v>
      </c>
      <c r="I607">
        <v>2214</v>
      </c>
      <c r="J607">
        <v>3804</v>
      </c>
      <c r="K607">
        <v>3434</v>
      </c>
      <c r="L607">
        <v>3121</v>
      </c>
    </row>
    <row r="608" spans="1:12" x14ac:dyDescent="0.2">
      <c r="A608" t="s">
        <v>3223</v>
      </c>
      <c r="B608" t="s">
        <v>3225</v>
      </c>
      <c r="C608">
        <v>6.6343590670000001</v>
      </c>
      <c r="D608">
        <v>0.41344873900000001</v>
      </c>
      <c r="E608">
        <v>1.1654318E-2</v>
      </c>
      <c r="F608">
        <v>2.6438764E-2</v>
      </c>
      <c r="G608">
        <v>3945</v>
      </c>
      <c r="H608">
        <v>4156</v>
      </c>
      <c r="I608">
        <v>3710</v>
      </c>
      <c r="J608">
        <v>6366</v>
      </c>
      <c r="K608">
        <v>6837</v>
      </c>
      <c r="L608">
        <v>5355</v>
      </c>
    </row>
    <row r="609" spans="1:12" x14ac:dyDescent="0.2">
      <c r="A609" t="s">
        <v>2604</v>
      </c>
      <c r="B609" t="s">
        <v>2605</v>
      </c>
      <c r="C609">
        <v>6.8597765150000001</v>
      </c>
      <c r="D609">
        <v>0.41148152999999998</v>
      </c>
      <c r="E609">
        <v>1.0691637E-2</v>
      </c>
      <c r="F609">
        <v>2.4629278000000001E-2</v>
      </c>
      <c r="G609">
        <v>4960</v>
      </c>
      <c r="H609">
        <v>4307</v>
      </c>
      <c r="I609">
        <v>4540</v>
      </c>
      <c r="J609">
        <v>7435</v>
      </c>
      <c r="K609">
        <v>7809</v>
      </c>
      <c r="L609">
        <v>6437</v>
      </c>
    </row>
    <row r="610" spans="1:12" x14ac:dyDescent="0.2">
      <c r="A610" t="s">
        <v>1558</v>
      </c>
      <c r="B610" t="s">
        <v>1559</v>
      </c>
      <c r="C610">
        <v>5.4208738360000002</v>
      </c>
      <c r="D610">
        <v>0.40807063300000002</v>
      </c>
      <c r="E610">
        <v>1.4139110999999999E-2</v>
      </c>
      <c r="F610">
        <v>3.0976877999999999E-2</v>
      </c>
      <c r="G610">
        <v>1752</v>
      </c>
      <c r="H610">
        <v>1684</v>
      </c>
      <c r="I610">
        <v>1666</v>
      </c>
      <c r="J610">
        <v>2509</v>
      </c>
      <c r="K610">
        <v>2925</v>
      </c>
      <c r="L610">
        <v>2546</v>
      </c>
    </row>
    <row r="611" spans="1:12" x14ac:dyDescent="0.2">
      <c r="A611" t="s">
        <v>1704</v>
      </c>
      <c r="B611" t="s">
        <v>404</v>
      </c>
      <c r="C611">
        <v>6.2687109249999997</v>
      </c>
      <c r="D611">
        <v>0.40770904499999999</v>
      </c>
      <c r="E611">
        <v>1.3564695999999999E-2</v>
      </c>
      <c r="F611">
        <v>3.0012170000000001E-2</v>
      </c>
      <c r="G611">
        <v>3073</v>
      </c>
      <c r="H611">
        <v>3197</v>
      </c>
      <c r="I611">
        <v>2921</v>
      </c>
      <c r="J611">
        <v>5061</v>
      </c>
      <c r="K611">
        <v>5251</v>
      </c>
      <c r="L611">
        <v>4074</v>
      </c>
    </row>
    <row r="612" spans="1:12" x14ac:dyDescent="0.2">
      <c r="A612" t="s">
        <v>3379</v>
      </c>
      <c r="B612" t="s">
        <v>404</v>
      </c>
      <c r="C612">
        <v>4.89467213</v>
      </c>
      <c r="D612">
        <v>0.40727511700000002</v>
      </c>
      <c r="E612">
        <v>1.3309992E-2</v>
      </c>
      <c r="F612">
        <v>2.9545981999999998E-2</v>
      </c>
      <c r="G612">
        <v>1126</v>
      </c>
      <c r="H612">
        <v>1278</v>
      </c>
      <c r="I612">
        <v>1146</v>
      </c>
      <c r="J612">
        <v>1927</v>
      </c>
      <c r="K612">
        <v>1995</v>
      </c>
      <c r="L612">
        <v>1626</v>
      </c>
    </row>
    <row r="613" spans="1:12" x14ac:dyDescent="0.2">
      <c r="A613" t="s">
        <v>1287</v>
      </c>
      <c r="B613" t="s">
        <v>1288</v>
      </c>
      <c r="C613">
        <v>9.4650851229999997</v>
      </c>
      <c r="D613">
        <v>0.40599184700000002</v>
      </c>
      <c r="E613">
        <v>5.3861780000000001E-3</v>
      </c>
      <c r="F613">
        <v>1.3558832999999999E-2</v>
      </c>
      <c r="G613">
        <v>30333</v>
      </c>
      <c r="H613">
        <v>26447</v>
      </c>
      <c r="I613">
        <v>27428</v>
      </c>
      <c r="J613">
        <v>45030</v>
      </c>
      <c r="K613">
        <v>40946</v>
      </c>
      <c r="L613">
        <v>45692</v>
      </c>
    </row>
    <row r="614" spans="1:12" x14ac:dyDescent="0.2">
      <c r="A614" t="s">
        <v>2091</v>
      </c>
      <c r="B614" t="s">
        <v>404</v>
      </c>
      <c r="C614">
        <v>6.5032911230000003</v>
      </c>
      <c r="D614">
        <v>0.40458706799999999</v>
      </c>
      <c r="E614">
        <v>8.9470829999999998E-3</v>
      </c>
      <c r="F614">
        <v>2.1137909999999999E-2</v>
      </c>
      <c r="G614">
        <v>3611</v>
      </c>
      <c r="H614">
        <v>3655</v>
      </c>
      <c r="I614">
        <v>3563</v>
      </c>
      <c r="J614">
        <v>5613</v>
      </c>
      <c r="K614">
        <v>5717</v>
      </c>
      <c r="L614">
        <v>5561</v>
      </c>
    </row>
    <row r="615" spans="1:12" x14ac:dyDescent="0.2">
      <c r="A615" t="s">
        <v>3411</v>
      </c>
      <c r="B615" t="s">
        <v>3873</v>
      </c>
      <c r="C615">
        <v>9.3936282729999991</v>
      </c>
      <c r="D615">
        <v>0.402947359</v>
      </c>
      <c r="E615">
        <v>4.81468E-3</v>
      </c>
      <c r="F615">
        <v>1.2360090000000001E-2</v>
      </c>
      <c r="G615">
        <v>25595</v>
      </c>
      <c r="H615">
        <v>28315</v>
      </c>
      <c r="I615">
        <v>26543</v>
      </c>
      <c r="J615">
        <v>46393</v>
      </c>
      <c r="K615">
        <v>42038</v>
      </c>
      <c r="L615">
        <v>36961</v>
      </c>
    </row>
    <row r="616" spans="1:12" x14ac:dyDescent="0.2">
      <c r="A616" t="s">
        <v>3148</v>
      </c>
      <c r="B616" t="s">
        <v>404</v>
      </c>
      <c r="C616">
        <v>6.4536203739999998</v>
      </c>
      <c r="D616">
        <v>0.40253056500000001</v>
      </c>
      <c r="E616">
        <v>9.7790189999999999E-3</v>
      </c>
      <c r="F616">
        <v>2.292011E-2</v>
      </c>
      <c r="G616">
        <v>3179</v>
      </c>
      <c r="H616">
        <v>3627</v>
      </c>
      <c r="I616">
        <v>3689</v>
      </c>
      <c r="J616">
        <v>5577</v>
      </c>
      <c r="K616">
        <v>5494</v>
      </c>
      <c r="L616">
        <v>5244</v>
      </c>
    </row>
    <row r="617" spans="1:12" x14ac:dyDescent="0.2">
      <c r="A617" t="s">
        <v>2222</v>
      </c>
      <c r="B617" t="s">
        <v>404</v>
      </c>
      <c r="C617">
        <v>5.4978939090000001</v>
      </c>
      <c r="D617">
        <v>0.40127584199999999</v>
      </c>
      <c r="E617">
        <v>1.7096037000000001E-2</v>
      </c>
      <c r="F617">
        <v>3.6589604999999997E-2</v>
      </c>
      <c r="G617">
        <v>1854</v>
      </c>
      <c r="H617">
        <v>1728</v>
      </c>
      <c r="I617">
        <v>1816</v>
      </c>
      <c r="J617">
        <v>2577</v>
      </c>
      <c r="K617">
        <v>3085</v>
      </c>
      <c r="L617">
        <v>2737</v>
      </c>
    </row>
    <row r="618" spans="1:12" x14ac:dyDescent="0.2">
      <c r="A618" t="s">
        <v>3125</v>
      </c>
      <c r="B618" t="s">
        <v>3127</v>
      </c>
      <c r="C618">
        <v>3.6933718830000002</v>
      </c>
      <c r="D618">
        <v>0.401267498</v>
      </c>
      <c r="E618">
        <v>1.9297763999999999E-2</v>
      </c>
      <c r="F618">
        <v>4.0400463999999997E-2</v>
      </c>
      <c r="G618">
        <v>499</v>
      </c>
      <c r="H618">
        <v>520</v>
      </c>
      <c r="I618">
        <v>528</v>
      </c>
      <c r="J618">
        <v>727</v>
      </c>
      <c r="K618">
        <v>888</v>
      </c>
      <c r="L618">
        <v>789</v>
      </c>
    </row>
    <row r="619" spans="1:12" x14ac:dyDescent="0.2">
      <c r="A619" t="s">
        <v>2254</v>
      </c>
      <c r="B619" t="s">
        <v>2255</v>
      </c>
      <c r="C619">
        <v>8.6531418630000001</v>
      </c>
      <c r="D619">
        <v>0.40118489699999998</v>
      </c>
      <c r="E619">
        <v>6.3388660000000003E-3</v>
      </c>
      <c r="F619">
        <v>1.5677895000000001E-2</v>
      </c>
      <c r="G619">
        <v>16775</v>
      </c>
      <c r="H619">
        <v>15352</v>
      </c>
      <c r="I619">
        <v>15981</v>
      </c>
      <c r="J619">
        <v>26812</v>
      </c>
      <c r="K619">
        <v>26068</v>
      </c>
      <c r="L619">
        <v>22103</v>
      </c>
    </row>
    <row r="620" spans="1:12" x14ac:dyDescent="0.2">
      <c r="A620" t="s">
        <v>2902</v>
      </c>
      <c r="B620" t="s">
        <v>2903</v>
      </c>
      <c r="C620">
        <v>8.0488633830000005</v>
      </c>
      <c r="D620">
        <v>0.40116522199999999</v>
      </c>
      <c r="E620">
        <v>1.4359468E-2</v>
      </c>
      <c r="F620">
        <v>3.1320191999999997E-2</v>
      </c>
      <c r="G620">
        <v>11804</v>
      </c>
      <c r="H620">
        <v>9280</v>
      </c>
      <c r="I620">
        <v>10520</v>
      </c>
      <c r="J620">
        <v>17444</v>
      </c>
      <c r="K620">
        <v>17362</v>
      </c>
      <c r="L620">
        <v>14511</v>
      </c>
    </row>
    <row r="621" spans="1:12" x14ac:dyDescent="0.2">
      <c r="A621" t="s">
        <v>2952</v>
      </c>
      <c r="B621" t="s">
        <v>404</v>
      </c>
      <c r="C621">
        <v>8.0025608699999999</v>
      </c>
      <c r="D621">
        <v>0.39973972899999999</v>
      </c>
      <c r="E621">
        <v>1.2417251000000001E-2</v>
      </c>
      <c r="F621">
        <v>2.7863605E-2</v>
      </c>
      <c r="G621">
        <v>9079</v>
      </c>
      <c r="H621">
        <v>11312</v>
      </c>
      <c r="I621">
        <v>10356</v>
      </c>
      <c r="J621">
        <v>16487</v>
      </c>
      <c r="K621">
        <v>17538</v>
      </c>
      <c r="L621">
        <v>13705</v>
      </c>
    </row>
    <row r="622" spans="1:12" x14ac:dyDescent="0.2">
      <c r="A622" t="s">
        <v>1433</v>
      </c>
      <c r="B622" t="s">
        <v>1434</v>
      </c>
      <c r="C622">
        <v>10.97432437</v>
      </c>
      <c r="D622">
        <v>0.39890645299999999</v>
      </c>
      <c r="E622">
        <v>1.4279355000000001E-2</v>
      </c>
      <c r="F622">
        <v>3.1258637999999998E-2</v>
      </c>
      <c r="G622">
        <v>75789</v>
      </c>
      <c r="H622">
        <v>87297</v>
      </c>
      <c r="I622">
        <v>77981</v>
      </c>
      <c r="J622">
        <v>139327</v>
      </c>
      <c r="K622">
        <v>135106</v>
      </c>
      <c r="L622">
        <v>100373</v>
      </c>
    </row>
    <row r="623" spans="1:12" x14ac:dyDescent="0.2">
      <c r="A623" t="s">
        <v>2155</v>
      </c>
      <c r="B623" t="s">
        <v>404</v>
      </c>
      <c r="C623">
        <v>7.8715218189999998</v>
      </c>
      <c r="D623">
        <v>0.39882139900000002</v>
      </c>
      <c r="E623">
        <v>8.0019189999999997E-3</v>
      </c>
      <c r="F623">
        <v>1.9156109000000001E-2</v>
      </c>
      <c r="G623">
        <v>9313</v>
      </c>
      <c r="H623">
        <v>9192</v>
      </c>
      <c r="I623">
        <v>9532</v>
      </c>
      <c r="J623">
        <v>14948</v>
      </c>
      <c r="K623">
        <v>14929</v>
      </c>
      <c r="L623">
        <v>13681</v>
      </c>
    </row>
    <row r="624" spans="1:12" x14ac:dyDescent="0.2">
      <c r="A624" t="s">
        <v>390</v>
      </c>
      <c r="B624" t="s">
        <v>391</v>
      </c>
      <c r="C624">
        <v>6.2878210839999999</v>
      </c>
      <c r="D624">
        <v>0.39868126300000001</v>
      </c>
      <c r="E624">
        <v>1.3164881999999999E-2</v>
      </c>
      <c r="F624">
        <v>2.9296499E-2</v>
      </c>
      <c r="G624">
        <v>3273</v>
      </c>
      <c r="H624">
        <v>2909</v>
      </c>
      <c r="I624">
        <v>3167</v>
      </c>
      <c r="J624">
        <v>5330</v>
      </c>
      <c r="K624">
        <v>4438</v>
      </c>
      <c r="L624">
        <v>4773</v>
      </c>
    </row>
    <row r="625" spans="1:12" x14ac:dyDescent="0.2">
      <c r="A625" t="s">
        <v>1422</v>
      </c>
      <c r="B625" t="s">
        <v>1423</v>
      </c>
      <c r="C625">
        <v>8.2407946509999999</v>
      </c>
      <c r="D625">
        <v>0.39804506099999998</v>
      </c>
      <c r="E625">
        <v>6.0813519999999999E-3</v>
      </c>
      <c r="F625">
        <v>1.5116213E-2</v>
      </c>
      <c r="G625">
        <v>11338</v>
      </c>
      <c r="H625">
        <v>12041</v>
      </c>
      <c r="I625">
        <v>12892</v>
      </c>
      <c r="J625">
        <v>18543</v>
      </c>
      <c r="K625">
        <v>18990</v>
      </c>
      <c r="L625">
        <v>18677</v>
      </c>
    </row>
    <row r="626" spans="1:12" x14ac:dyDescent="0.2">
      <c r="A626" t="s">
        <v>1317</v>
      </c>
      <c r="B626" t="s">
        <v>404</v>
      </c>
      <c r="C626">
        <v>8.1963798279999995</v>
      </c>
      <c r="D626">
        <v>0.39776088799999998</v>
      </c>
      <c r="E626">
        <v>8.8359579999999997E-3</v>
      </c>
      <c r="F626">
        <v>2.0928908999999999E-2</v>
      </c>
      <c r="G626">
        <v>11392</v>
      </c>
      <c r="H626">
        <v>12162</v>
      </c>
      <c r="I626">
        <v>11589</v>
      </c>
      <c r="J626">
        <v>19220</v>
      </c>
      <c r="K626">
        <v>19407</v>
      </c>
      <c r="L626">
        <v>15949</v>
      </c>
    </row>
    <row r="627" spans="1:12" x14ac:dyDescent="0.2">
      <c r="A627" t="s">
        <v>1817</v>
      </c>
      <c r="B627" t="s">
        <v>404</v>
      </c>
      <c r="C627">
        <v>10.64257233</v>
      </c>
      <c r="D627">
        <v>0.397614882</v>
      </c>
      <c r="E627">
        <v>5.2589170000000001E-3</v>
      </c>
      <c r="F627">
        <v>1.3250892E-2</v>
      </c>
      <c r="G627">
        <v>64367</v>
      </c>
      <c r="H627">
        <v>62957</v>
      </c>
      <c r="I627">
        <v>64138</v>
      </c>
      <c r="J627">
        <v>106438</v>
      </c>
      <c r="K627">
        <v>93807</v>
      </c>
      <c r="L627">
        <v>97109</v>
      </c>
    </row>
    <row r="628" spans="1:12" x14ac:dyDescent="0.2">
      <c r="A628" t="s">
        <v>62</v>
      </c>
      <c r="B628" t="s">
        <v>64</v>
      </c>
      <c r="C628">
        <v>9.0643967360000008</v>
      </c>
      <c r="D628">
        <v>0.39755951699999997</v>
      </c>
      <c r="E628">
        <v>4.9681229999999996E-3</v>
      </c>
      <c r="F628">
        <v>1.2660701E-2</v>
      </c>
      <c r="G628">
        <v>21439</v>
      </c>
      <c r="H628">
        <v>20883</v>
      </c>
      <c r="I628">
        <v>21819</v>
      </c>
      <c r="J628">
        <v>36171</v>
      </c>
      <c r="K628">
        <v>32544</v>
      </c>
      <c r="L628">
        <v>30901</v>
      </c>
    </row>
    <row r="629" spans="1:12" x14ac:dyDescent="0.2">
      <c r="A629" t="s">
        <v>1097</v>
      </c>
      <c r="B629" t="s">
        <v>1098</v>
      </c>
      <c r="C629">
        <v>9.5460804019999994</v>
      </c>
      <c r="D629">
        <v>0.39702412300000001</v>
      </c>
      <c r="E629">
        <v>1.3979910999999999E-2</v>
      </c>
      <c r="F629">
        <v>3.0741451999999999E-2</v>
      </c>
      <c r="G629">
        <v>28148</v>
      </c>
      <c r="H629">
        <v>32395</v>
      </c>
      <c r="I629">
        <v>29085</v>
      </c>
      <c r="J629">
        <v>49274</v>
      </c>
      <c r="K629">
        <v>53183</v>
      </c>
      <c r="L629">
        <v>36665</v>
      </c>
    </row>
    <row r="630" spans="1:12" x14ac:dyDescent="0.2">
      <c r="A630" t="s">
        <v>1135</v>
      </c>
      <c r="B630" t="s">
        <v>3919</v>
      </c>
      <c r="C630">
        <v>7.3624173180000003</v>
      </c>
      <c r="D630">
        <v>0.39701495599999997</v>
      </c>
      <c r="E630">
        <v>9.9802569999999993E-3</v>
      </c>
      <c r="F630">
        <v>2.3290156999999999E-2</v>
      </c>
      <c r="G630">
        <v>6860</v>
      </c>
      <c r="H630">
        <v>6428</v>
      </c>
      <c r="I630">
        <v>6409</v>
      </c>
      <c r="J630">
        <v>11004</v>
      </c>
      <c r="K630">
        <v>10233</v>
      </c>
      <c r="L630">
        <v>9377</v>
      </c>
    </row>
    <row r="631" spans="1:12" x14ac:dyDescent="0.2">
      <c r="A631" t="s">
        <v>3421</v>
      </c>
      <c r="B631" t="s">
        <v>3766</v>
      </c>
      <c r="C631">
        <v>6.3998174390000004</v>
      </c>
      <c r="D631">
        <v>0.39670523099999999</v>
      </c>
      <c r="E631">
        <v>1.359346E-2</v>
      </c>
      <c r="F631">
        <v>3.0051056E-2</v>
      </c>
      <c r="G631">
        <v>3403</v>
      </c>
      <c r="H631">
        <v>3419</v>
      </c>
      <c r="I631">
        <v>3292</v>
      </c>
      <c r="J631">
        <v>5590</v>
      </c>
      <c r="K631">
        <v>5519</v>
      </c>
      <c r="L631">
        <v>4599</v>
      </c>
    </row>
    <row r="632" spans="1:12" x14ac:dyDescent="0.2">
      <c r="A632" t="s">
        <v>2045</v>
      </c>
      <c r="B632" t="s">
        <v>2046</v>
      </c>
      <c r="C632">
        <v>8.2393473660000005</v>
      </c>
      <c r="D632">
        <v>0.39296251700000001</v>
      </c>
      <c r="E632">
        <v>1.0586237E-2</v>
      </c>
      <c r="F632">
        <v>2.4426784E-2</v>
      </c>
      <c r="G632">
        <v>11725</v>
      </c>
      <c r="H632">
        <v>12372</v>
      </c>
      <c r="I632">
        <v>12177</v>
      </c>
      <c r="J632">
        <v>18492</v>
      </c>
      <c r="K632">
        <v>21079</v>
      </c>
      <c r="L632">
        <v>16535</v>
      </c>
    </row>
    <row r="633" spans="1:12" x14ac:dyDescent="0.2">
      <c r="A633" t="s">
        <v>2158</v>
      </c>
      <c r="B633" t="s">
        <v>492</v>
      </c>
      <c r="C633">
        <v>7.4810965119999997</v>
      </c>
      <c r="D633">
        <v>0.391771706</v>
      </c>
      <c r="E633">
        <v>1.0190042999999999E-2</v>
      </c>
      <c r="F633">
        <v>2.3656401000000001E-2</v>
      </c>
      <c r="G633">
        <v>7415</v>
      </c>
      <c r="H633">
        <v>6658</v>
      </c>
      <c r="I633">
        <v>7368</v>
      </c>
      <c r="J633">
        <v>11434</v>
      </c>
      <c r="K633">
        <v>11166</v>
      </c>
      <c r="L633">
        <v>10567</v>
      </c>
    </row>
    <row r="634" spans="1:12" x14ac:dyDescent="0.2">
      <c r="A634" t="s">
        <v>65</v>
      </c>
      <c r="B634" t="s">
        <v>68</v>
      </c>
      <c r="C634">
        <v>8.9026375879999993</v>
      </c>
      <c r="D634">
        <v>0.39085457099999998</v>
      </c>
      <c r="E634">
        <v>2.3079848E-2</v>
      </c>
      <c r="F634">
        <v>4.6999597999999997E-2</v>
      </c>
      <c r="G634">
        <v>18369</v>
      </c>
      <c r="H634">
        <v>21370</v>
      </c>
      <c r="I634">
        <v>17761</v>
      </c>
      <c r="J634">
        <v>32499</v>
      </c>
      <c r="K634">
        <v>33882</v>
      </c>
      <c r="L634">
        <v>22587</v>
      </c>
    </row>
    <row r="635" spans="1:12" x14ac:dyDescent="0.2">
      <c r="A635" t="s">
        <v>1279</v>
      </c>
      <c r="B635" t="s">
        <v>404</v>
      </c>
      <c r="C635">
        <v>5.2231419839999997</v>
      </c>
      <c r="D635">
        <v>0.389599786</v>
      </c>
      <c r="E635">
        <v>1.8989986E-2</v>
      </c>
      <c r="F635">
        <v>3.9944566000000001E-2</v>
      </c>
      <c r="G635">
        <v>1482</v>
      </c>
      <c r="H635">
        <v>1487</v>
      </c>
      <c r="I635">
        <v>1519</v>
      </c>
      <c r="J635">
        <v>2204</v>
      </c>
      <c r="K635">
        <v>2607</v>
      </c>
      <c r="L635">
        <v>2114</v>
      </c>
    </row>
    <row r="636" spans="1:12" x14ac:dyDescent="0.2">
      <c r="A636" t="s">
        <v>1225</v>
      </c>
      <c r="B636" t="s">
        <v>3804</v>
      </c>
      <c r="C636">
        <v>10.127703990000001</v>
      </c>
      <c r="D636">
        <v>0.38718958799999997</v>
      </c>
      <c r="E636">
        <v>6.964731E-3</v>
      </c>
      <c r="F636">
        <v>1.7053115000000001E-2</v>
      </c>
      <c r="G636">
        <v>42540</v>
      </c>
      <c r="H636">
        <v>44290</v>
      </c>
      <c r="I636">
        <v>47852</v>
      </c>
      <c r="J636">
        <v>61867</v>
      </c>
      <c r="K636">
        <v>73759</v>
      </c>
      <c r="L636">
        <v>71405</v>
      </c>
    </row>
    <row r="637" spans="1:12" x14ac:dyDescent="0.2">
      <c r="A637" t="s">
        <v>2782</v>
      </c>
      <c r="B637" t="s">
        <v>3970</v>
      </c>
      <c r="C637">
        <v>6.2689389139999996</v>
      </c>
      <c r="D637">
        <v>0.38683398800000002</v>
      </c>
      <c r="E637">
        <v>1.9332869999999999E-2</v>
      </c>
      <c r="F637">
        <v>4.0410965E-2</v>
      </c>
      <c r="G637">
        <v>3286</v>
      </c>
      <c r="H637">
        <v>2689</v>
      </c>
      <c r="I637">
        <v>3298</v>
      </c>
      <c r="J637">
        <v>5014</v>
      </c>
      <c r="K637">
        <v>4978</v>
      </c>
      <c r="L637">
        <v>4309</v>
      </c>
    </row>
    <row r="638" spans="1:12" x14ac:dyDescent="0.2">
      <c r="A638" t="s">
        <v>1880</v>
      </c>
      <c r="B638" t="s">
        <v>1881</v>
      </c>
      <c r="C638">
        <v>8.9922484499999999</v>
      </c>
      <c r="D638">
        <v>0.38488574599999997</v>
      </c>
      <c r="E638">
        <v>6.5496310000000002E-3</v>
      </c>
      <c r="F638">
        <v>1.6139733999999999E-2</v>
      </c>
      <c r="G638">
        <v>19612</v>
      </c>
      <c r="H638">
        <v>21114</v>
      </c>
      <c r="I638">
        <v>20634</v>
      </c>
      <c r="J638">
        <v>32097</v>
      </c>
      <c r="K638">
        <v>33737</v>
      </c>
      <c r="L638">
        <v>28535</v>
      </c>
    </row>
    <row r="639" spans="1:12" x14ac:dyDescent="0.2">
      <c r="A639" t="s">
        <v>1340</v>
      </c>
      <c r="B639" t="s">
        <v>1341</v>
      </c>
      <c r="C639">
        <v>9.5468605130000004</v>
      </c>
      <c r="D639">
        <v>0.38326908399999998</v>
      </c>
      <c r="E639">
        <v>7.3442129999999996E-3</v>
      </c>
      <c r="F639">
        <v>1.7819834E-2</v>
      </c>
      <c r="G639">
        <v>27472</v>
      </c>
      <c r="H639">
        <v>32314</v>
      </c>
      <c r="I639">
        <v>30501</v>
      </c>
      <c r="J639">
        <v>49978</v>
      </c>
      <c r="K639">
        <v>47385</v>
      </c>
      <c r="L639">
        <v>41286</v>
      </c>
    </row>
    <row r="640" spans="1:12" x14ac:dyDescent="0.2">
      <c r="A640" t="s">
        <v>1958</v>
      </c>
      <c r="B640" t="s">
        <v>3809</v>
      </c>
      <c r="C640">
        <v>9.3113677720000005</v>
      </c>
      <c r="D640">
        <v>0.38313784099999998</v>
      </c>
      <c r="E640">
        <v>5.7431440000000004E-3</v>
      </c>
      <c r="F640">
        <v>1.4363235E-2</v>
      </c>
      <c r="G640">
        <v>25975</v>
      </c>
      <c r="H640">
        <v>24583</v>
      </c>
      <c r="I640">
        <v>25993</v>
      </c>
      <c r="J640">
        <v>41411</v>
      </c>
      <c r="K640">
        <v>37877</v>
      </c>
      <c r="L640">
        <v>38403</v>
      </c>
    </row>
    <row r="641" spans="1:12" x14ac:dyDescent="0.2">
      <c r="A641" t="s">
        <v>1260</v>
      </c>
      <c r="B641" t="s">
        <v>404</v>
      </c>
      <c r="C641">
        <v>10.003855270000001</v>
      </c>
      <c r="D641">
        <v>0.38197986</v>
      </c>
      <c r="E641">
        <v>1.0255395E-2</v>
      </c>
      <c r="F641">
        <v>2.3767032E-2</v>
      </c>
      <c r="G641">
        <v>38703</v>
      </c>
      <c r="H641">
        <v>43516</v>
      </c>
      <c r="I641">
        <v>41714</v>
      </c>
      <c r="J641">
        <v>67398</v>
      </c>
      <c r="K641">
        <v>69991</v>
      </c>
      <c r="L641">
        <v>52867</v>
      </c>
    </row>
    <row r="642" spans="1:12" x14ac:dyDescent="0.2">
      <c r="A642" t="s">
        <v>1798</v>
      </c>
      <c r="B642" t="s">
        <v>404</v>
      </c>
      <c r="C642">
        <v>5.713080282</v>
      </c>
      <c r="D642">
        <v>0.37852462100000001</v>
      </c>
      <c r="E642">
        <v>1.9888084E-2</v>
      </c>
      <c r="F642">
        <v>4.1346279999999999E-2</v>
      </c>
      <c r="G642">
        <v>2144</v>
      </c>
      <c r="H642">
        <v>1953</v>
      </c>
      <c r="I642">
        <v>2237</v>
      </c>
      <c r="J642">
        <v>3288</v>
      </c>
      <c r="K642">
        <v>3331</v>
      </c>
      <c r="L642">
        <v>3082</v>
      </c>
    </row>
    <row r="643" spans="1:12" x14ac:dyDescent="0.2">
      <c r="A643" t="s">
        <v>3416</v>
      </c>
      <c r="B643" t="s">
        <v>404</v>
      </c>
      <c r="C643">
        <v>10.125657029999999</v>
      </c>
      <c r="D643">
        <v>0.37765338900000001</v>
      </c>
      <c r="E643">
        <v>1.2111943E-2</v>
      </c>
      <c r="F643">
        <v>2.7361379000000002E-2</v>
      </c>
      <c r="G643">
        <v>40828</v>
      </c>
      <c r="H643">
        <v>48795</v>
      </c>
      <c r="I643">
        <v>45524</v>
      </c>
      <c r="J643">
        <v>70786</v>
      </c>
      <c r="K643">
        <v>77401</v>
      </c>
      <c r="L643">
        <v>58491</v>
      </c>
    </row>
    <row r="644" spans="1:12" x14ac:dyDescent="0.2">
      <c r="A644" t="s">
        <v>682</v>
      </c>
      <c r="B644" t="s">
        <v>4037</v>
      </c>
      <c r="C644">
        <v>8.0986371080000001</v>
      </c>
      <c r="D644">
        <v>0.377580109</v>
      </c>
      <c r="E644">
        <v>2.1357425999999999E-2</v>
      </c>
      <c r="F644">
        <v>4.3958656999999998E-2</v>
      </c>
      <c r="G644">
        <v>11408</v>
      </c>
      <c r="H644">
        <v>11525</v>
      </c>
      <c r="I644">
        <v>10132</v>
      </c>
      <c r="J644">
        <v>17501</v>
      </c>
      <c r="K644">
        <v>18786</v>
      </c>
      <c r="L644">
        <v>14436</v>
      </c>
    </row>
    <row r="645" spans="1:12" x14ac:dyDescent="0.2">
      <c r="A645" t="s">
        <v>3497</v>
      </c>
      <c r="B645" t="s">
        <v>404</v>
      </c>
      <c r="C645">
        <v>7.1618172820000003</v>
      </c>
      <c r="D645">
        <v>0.37560913099999998</v>
      </c>
      <c r="E645">
        <v>1.4335581E-2</v>
      </c>
      <c r="F645">
        <v>3.1316675000000002E-2</v>
      </c>
      <c r="G645">
        <v>5999</v>
      </c>
      <c r="H645">
        <v>5693</v>
      </c>
      <c r="I645">
        <v>5602</v>
      </c>
      <c r="J645">
        <v>9216</v>
      </c>
      <c r="K645">
        <v>8940</v>
      </c>
      <c r="L645">
        <v>8318</v>
      </c>
    </row>
    <row r="646" spans="1:12" x14ac:dyDescent="0.2">
      <c r="A646" t="s">
        <v>1305</v>
      </c>
      <c r="B646" t="s">
        <v>404</v>
      </c>
      <c r="C646">
        <v>3.9959895680000002</v>
      </c>
      <c r="D646">
        <v>0.37233150300000001</v>
      </c>
      <c r="E646">
        <v>2.1723058999999999E-2</v>
      </c>
      <c r="F646">
        <v>4.4574588999999998E-2</v>
      </c>
      <c r="G646">
        <v>663</v>
      </c>
      <c r="H646">
        <v>625</v>
      </c>
      <c r="I646">
        <v>642</v>
      </c>
      <c r="J646">
        <v>971</v>
      </c>
      <c r="K646">
        <v>1032</v>
      </c>
      <c r="L646">
        <v>942</v>
      </c>
    </row>
    <row r="647" spans="1:12" x14ac:dyDescent="0.2">
      <c r="A647" t="s">
        <v>1730</v>
      </c>
      <c r="B647" t="s">
        <v>404</v>
      </c>
      <c r="C647">
        <v>8.8663525720000003</v>
      </c>
      <c r="D647">
        <v>0.37133830000000001</v>
      </c>
      <c r="E647">
        <v>1.1338005999999999E-2</v>
      </c>
      <c r="F647">
        <v>2.5830265000000002E-2</v>
      </c>
      <c r="G647">
        <v>16495</v>
      </c>
      <c r="H647">
        <v>20478</v>
      </c>
      <c r="I647">
        <v>19663</v>
      </c>
      <c r="J647">
        <v>27490</v>
      </c>
      <c r="K647">
        <v>31877</v>
      </c>
      <c r="L647">
        <v>26724</v>
      </c>
    </row>
    <row r="648" spans="1:12" x14ac:dyDescent="0.2">
      <c r="A648" t="s">
        <v>686</v>
      </c>
      <c r="B648" t="s">
        <v>687</v>
      </c>
      <c r="C648">
        <v>7.3874666949999996</v>
      </c>
      <c r="D648">
        <v>0.36703315800000003</v>
      </c>
      <c r="E648">
        <v>1.7534793999999999E-2</v>
      </c>
      <c r="F648">
        <v>3.7409418E-2</v>
      </c>
      <c r="G648">
        <v>6994</v>
      </c>
      <c r="H648">
        <v>6661</v>
      </c>
      <c r="I648">
        <v>6648</v>
      </c>
      <c r="J648">
        <v>11162</v>
      </c>
      <c r="K648">
        <v>10270</v>
      </c>
      <c r="L648">
        <v>9468</v>
      </c>
    </row>
    <row r="649" spans="1:12" x14ac:dyDescent="0.2">
      <c r="A649" t="s">
        <v>2840</v>
      </c>
      <c r="B649" t="s">
        <v>404</v>
      </c>
      <c r="C649">
        <v>5.76264048</v>
      </c>
      <c r="D649">
        <v>0.36616563299999999</v>
      </c>
      <c r="E649">
        <v>2.4359107000000001E-2</v>
      </c>
      <c r="F649">
        <v>4.9324227999999998E-2</v>
      </c>
      <c r="G649">
        <v>2301</v>
      </c>
      <c r="H649">
        <v>2121</v>
      </c>
      <c r="I649">
        <v>2159</v>
      </c>
      <c r="J649">
        <v>3265</v>
      </c>
      <c r="K649">
        <v>3318</v>
      </c>
      <c r="L649">
        <v>3418</v>
      </c>
    </row>
    <row r="650" spans="1:12" x14ac:dyDescent="0.2">
      <c r="A650" t="s">
        <v>2251</v>
      </c>
      <c r="B650" t="s">
        <v>404</v>
      </c>
      <c r="C650">
        <v>7.9512075070000003</v>
      </c>
      <c r="D650">
        <v>0.36529096799999999</v>
      </c>
      <c r="E650">
        <v>2.2722768000000001E-2</v>
      </c>
      <c r="F650">
        <v>4.6307552000000002E-2</v>
      </c>
      <c r="G650">
        <v>10557</v>
      </c>
      <c r="H650">
        <v>9494</v>
      </c>
      <c r="I650">
        <v>9974</v>
      </c>
      <c r="J650">
        <v>16689</v>
      </c>
      <c r="K650">
        <v>16012</v>
      </c>
      <c r="L650">
        <v>12967</v>
      </c>
    </row>
    <row r="651" spans="1:12" x14ac:dyDescent="0.2">
      <c r="A651" t="s">
        <v>1794</v>
      </c>
      <c r="B651" t="s">
        <v>1795</v>
      </c>
      <c r="C651">
        <v>7.8293532910000003</v>
      </c>
      <c r="D651">
        <v>0.36495792900000001</v>
      </c>
      <c r="E651">
        <v>1.9663710000000001E-2</v>
      </c>
      <c r="F651">
        <v>4.0943197000000001E-2</v>
      </c>
      <c r="G651">
        <v>9943</v>
      </c>
      <c r="H651">
        <v>8214</v>
      </c>
      <c r="I651">
        <v>9425</v>
      </c>
      <c r="J651">
        <v>14252</v>
      </c>
      <c r="K651">
        <v>13798</v>
      </c>
      <c r="L651">
        <v>13855</v>
      </c>
    </row>
    <row r="652" spans="1:12" x14ac:dyDescent="0.2">
      <c r="A652" t="s">
        <v>3367</v>
      </c>
      <c r="B652" t="s">
        <v>3968</v>
      </c>
      <c r="C652">
        <v>7.7061158399999998</v>
      </c>
      <c r="D652">
        <v>0.358644411</v>
      </c>
      <c r="E652">
        <v>1.8188343999999999E-2</v>
      </c>
      <c r="F652">
        <v>3.8558715E-2</v>
      </c>
      <c r="G652">
        <v>8732</v>
      </c>
      <c r="H652">
        <v>8351</v>
      </c>
      <c r="I652">
        <v>8318</v>
      </c>
      <c r="J652">
        <v>12772</v>
      </c>
      <c r="K652">
        <v>13653</v>
      </c>
      <c r="L652">
        <v>11984</v>
      </c>
    </row>
    <row r="653" spans="1:12" x14ac:dyDescent="0.2">
      <c r="A653" t="s">
        <v>2041</v>
      </c>
      <c r="B653" t="s">
        <v>2042</v>
      </c>
      <c r="C653">
        <v>7.8960951589999997</v>
      </c>
      <c r="D653">
        <v>0.358302907</v>
      </c>
      <c r="E653">
        <v>2.2672316000000001E-2</v>
      </c>
      <c r="F653">
        <v>4.6239819000000001E-2</v>
      </c>
      <c r="G653">
        <v>9271</v>
      </c>
      <c r="H653">
        <v>9814</v>
      </c>
      <c r="I653">
        <v>9941</v>
      </c>
      <c r="J653">
        <v>14546</v>
      </c>
      <c r="K653">
        <v>16429</v>
      </c>
      <c r="L653">
        <v>12840</v>
      </c>
    </row>
    <row r="654" spans="1:12" x14ac:dyDescent="0.2">
      <c r="A654" t="s">
        <v>3455</v>
      </c>
      <c r="B654" t="s">
        <v>404</v>
      </c>
      <c r="C654">
        <v>7.0367178819999996</v>
      </c>
      <c r="D654">
        <v>0.35799539699999999</v>
      </c>
      <c r="E654">
        <v>2.1021570999999999E-2</v>
      </c>
      <c r="F654">
        <v>4.3385004999999997E-2</v>
      </c>
      <c r="G654">
        <v>5097</v>
      </c>
      <c r="H654">
        <v>5208</v>
      </c>
      <c r="I654">
        <v>5702</v>
      </c>
      <c r="J654">
        <v>8011</v>
      </c>
      <c r="K654">
        <v>8858</v>
      </c>
      <c r="L654">
        <v>7275</v>
      </c>
    </row>
    <row r="655" spans="1:12" x14ac:dyDescent="0.2">
      <c r="A655" t="s">
        <v>3533</v>
      </c>
      <c r="B655" t="s">
        <v>404</v>
      </c>
      <c r="C655">
        <v>6.4037297400000002</v>
      </c>
      <c r="D655">
        <v>0.35673955499999999</v>
      </c>
      <c r="E655">
        <v>2.4368299E-2</v>
      </c>
      <c r="F655">
        <v>4.9324227999999998E-2</v>
      </c>
      <c r="G655">
        <v>3357</v>
      </c>
      <c r="H655">
        <v>3521</v>
      </c>
      <c r="I655">
        <v>3443</v>
      </c>
      <c r="J655">
        <v>5450</v>
      </c>
      <c r="K655">
        <v>5478</v>
      </c>
      <c r="L655">
        <v>4648</v>
      </c>
    </row>
    <row r="656" spans="1:12" x14ac:dyDescent="0.2">
      <c r="A656" t="s">
        <v>530</v>
      </c>
      <c r="B656" t="s">
        <v>531</v>
      </c>
      <c r="C656">
        <v>9.8057044189999996</v>
      </c>
      <c r="D656">
        <v>0.35464499500000002</v>
      </c>
      <c r="E656">
        <v>1.5075662E-2</v>
      </c>
      <c r="F656">
        <v>3.2708585999999998E-2</v>
      </c>
      <c r="G656">
        <v>35405</v>
      </c>
      <c r="H656">
        <v>36726</v>
      </c>
      <c r="I656">
        <v>37095</v>
      </c>
      <c r="J656">
        <v>58904</v>
      </c>
      <c r="K656">
        <v>59054</v>
      </c>
      <c r="L656">
        <v>46660</v>
      </c>
    </row>
    <row r="657" spans="1:12" x14ac:dyDescent="0.2">
      <c r="A657" t="s">
        <v>1132</v>
      </c>
      <c r="B657" t="s">
        <v>404</v>
      </c>
      <c r="C657">
        <v>7.6517227119999998</v>
      </c>
      <c r="D657">
        <v>0.354328109</v>
      </c>
      <c r="E657">
        <v>2.2105479000000001E-2</v>
      </c>
      <c r="F657">
        <v>4.5255576999999998E-2</v>
      </c>
      <c r="G657">
        <v>7906</v>
      </c>
      <c r="H657">
        <v>8049</v>
      </c>
      <c r="I657">
        <v>8588</v>
      </c>
      <c r="J657">
        <v>12038</v>
      </c>
      <c r="K657">
        <v>13866</v>
      </c>
      <c r="L657">
        <v>11032</v>
      </c>
    </row>
    <row r="658" spans="1:12" x14ac:dyDescent="0.2">
      <c r="A658" t="s">
        <v>95</v>
      </c>
      <c r="B658" t="s">
        <v>3917</v>
      </c>
      <c r="C658">
        <v>9.5216248480000001</v>
      </c>
      <c r="D658">
        <v>0.35323069000000001</v>
      </c>
      <c r="E658">
        <v>1.556487E-2</v>
      </c>
      <c r="F658">
        <v>3.3661225000000003E-2</v>
      </c>
      <c r="G658">
        <v>28091</v>
      </c>
      <c r="H658">
        <v>30567</v>
      </c>
      <c r="I658">
        <v>31134</v>
      </c>
      <c r="J658">
        <v>44886</v>
      </c>
      <c r="K658">
        <v>50865</v>
      </c>
      <c r="L658">
        <v>39257</v>
      </c>
    </row>
    <row r="659" spans="1:12" x14ac:dyDescent="0.2">
      <c r="A659" t="s">
        <v>1721</v>
      </c>
      <c r="B659" t="s">
        <v>1722</v>
      </c>
      <c r="C659">
        <v>7.5783834509999997</v>
      </c>
      <c r="D659">
        <v>0.349949866</v>
      </c>
      <c r="E659">
        <v>2.4390742E-2</v>
      </c>
      <c r="F659">
        <v>4.9332478999999999E-2</v>
      </c>
      <c r="G659">
        <v>8105</v>
      </c>
      <c r="H659">
        <v>7734</v>
      </c>
      <c r="I659">
        <v>7490</v>
      </c>
      <c r="J659">
        <v>12037</v>
      </c>
      <c r="K659">
        <v>12559</v>
      </c>
      <c r="L659">
        <v>10494</v>
      </c>
    </row>
    <row r="660" spans="1:12" x14ac:dyDescent="0.2">
      <c r="A660" t="s">
        <v>207</v>
      </c>
      <c r="B660" t="s">
        <v>208</v>
      </c>
      <c r="C660">
        <v>10.586747839999999</v>
      </c>
      <c r="D660">
        <v>0.34283321500000002</v>
      </c>
      <c r="E660">
        <v>1.3400613E-2</v>
      </c>
      <c r="F660">
        <v>2.9673575000000001E-2</v>
      </c>
      <c r="G660">
        <v>60739</v>
      </c>
      <c r="H660">
        <v>61581</v>
      </c>
      <c r="I660">
        <v>66335</v>
      </c>
      <c r="J660">
        <v>95258</v>
      </c>
      <c r="K660">
        <v>92531</v>
      </c>
      <c r="L660">
        <v>93808</v>
      </c>
    </row>
    <row r="661" spans="1:12" x14ac:dyDescent="0.2">
      <c r="A661" t="s">
        <v>1803</v>
      </c>
      <c r="B661" t="s">
        <v>1804</v>
      </c>
      <c r="C661">
        <v>9.5086515299999999</v>
      </c>
      <c r="D661">
        <v>0.33841895399999999</v>
      </c>
      <c r="E661">
        <v>2.0779601000000002E-2</v>
      </c>
      <c r="F661">
        <v>4.3046381000000002E-2</v>
      </c>
      <c r="G661">
        <v>32497</v>
      </c>
      <c r="H661">
        <v>27266</v>
      </c>
      <c r="I661">
        <v>29544</v>
      </c>
      <c r="J661">
        <v>47603</v>
      </c>
      <c r="K661">
        <v>43447</v>
      </c>
      <c r="L661">
        <v>42294</v>
      </c>
    </row>
    <row r="662" spans="1:12" x14ac:dyDescent="0.2">
      <c r="A662" t="s">
        <v>2486</v>
      </c>
      <c r="B662" t="s">
        <v>2487</v>
      </c>
      <c r="C662">
        <v>9.4488032430000004</v>
      </c>
      <c r="D662">
        <v>0.336026349</v>
      </c>
      <c r="E662">
        <v>1.4980926E-2</v>
      </c>
      <c r="F662">
        <v>3.2529319000000001E-2</v>
      </c>
      <c r="G662">
        <v>28353</v>
      </c>
      <c r="H662">
        <v>28686</v>
      </c>
      <c r="I662">
        <v>28865</v>
      </c>
      <c r="J662">
        <v>43656</v>
      </c>
      <c r="K662">
        <v>44750</v>
      </c>
      <c r="L662">
        <v>39376</v>
      </c>
    </row>
    <row r="663" spans="1:12" x14ac:dyDescent="0.2">
      <c r="A663" t="s">
        <v>1771</v>
      </c>
      <c r="B663" t="s">
        <v>1773</v>
      </c>
      <c r="C663">
        <v>11.028370499999999</v>
      </c>
      <c r="D663">
        <v>0.33262724599999999</v>
      </c>
      <c r="E663">
        <v>2.1833859000000001E-2</v>
      </c>
      <c r="F663">
        <v>4.4733597E-2</v>
      </c>
      <c r="G663">
        <v>78073</v>
      </c>
      <c r="H663">
        <v>90397</v>
      </c>
      <c r="I663">
        <v>89036</v>
      </c>
      <c r="J663">
        <v>127316</v>
      </c>
      <c r="K663">
        <v>132183</v>
      </c>
      <c r="L663">
        <v>121884</v>
      </c>
    </row>
    <row r="664" spans="1:12" x14ac:dyDescent="0.2">
      <c r="A664" t="s">
        <v>2990</v>
      </c>
      <c r="B664" t="s">
        <v>404</v>
      </c>
      <c r="C664">
        <v>9.267029784</v>
      </c>
      <c r="D664">
        <v>0.32994750699999997</v>
      </c>
      <c r="E664">
        <v>1.6680523999999999E-2</v>
      </c>
      <c r="F664">
        <v>3.5785852E-2</v>
      </c>
      <c r="G664">
        <v>23896</v>
      </c>
      <c r="H664">
        <v>26949</v>
      </c>
      <c r="I664">
        <v>25142</v>
      </c>
      <c r="J664">
        <v>39134</v>
      </c>
      <c r="K664">
        <v>37214</v>
      </c>
      <c r="L664">
        <v>36130</v>
      </c>
    </row>
    <row r="665" spans="1:12" x14ac:dyDescent="0.2">
      <c r="A665" t="s">
        <v>186</v>
      </c>
      <c r="B665" t="s">
        <v>187</v>
      </c>
      <c r="C665">
        <v>10.19728072</v>
      </c>
      <c r="D665">
        <v>0.32889764700000002</v>
      </c>
      <c r="E665">
        <v>1.7992672000000001E-2</v>
      </c>
      <c r="F665">
        <v>3.8295020999999999E-2</v>
      </c>
      <c r="G665">
        <v>45561</v>
      </c>
      <c r="H665">
        <v>47815</v>
      </c>
      <c r="I665">
        <v>51508</v>
      </c>
      <c r="J665">
        <v>67363</v>
      </c>
      <c r="K665">
        <v>72785</v>
      </c>
      <c r="L665">
        <v>73797</v>
      </c>
    </row>
    <row r="666" spans="1:12" x14ac:dyDescent="0.2">
      <c r="A666" t="s">
        <v>1692</v>
      </c>
      <c r="B666" t="s">
        <v>404</v>
      </c>
      <c r="C666">
        <v>8.956473141</v>
      </c>
      <c r="D666">
        <v>0.32141467299999998</v>
      </c>
      <c r="E666">
        <v>2.1016901000000001E-2</v>
      </c>
      <c r="F666">
        <v>4.3385004999999997E-2</v>
      </c>
      <c r="G666">
        <v>20729</v>
      </c>
      <c r="H666">
        <v>19683</v>
      </c>
      <c r="I666">
        <v>21018</v>
      </c>
      <c r="J666">
        <v>31288</v>
      </c>
      <c r="K666">
        <v>30183</v>
      </c>
      <c r="L666">
        <v>28997</v>
      </c>
    </row>
    <row r="667" spans="1:12" x14ac:dyDescent="0.2">
      <c r="A667" t="s">
        <v>2480</v>
      </c>
      <c r="B667" t="s">
        <v>2481</v>
      </c>
      <c r="C667">
        <v>8.9008870570000003</v>
      </c>
      <c r="D667">
        <v>-0.33250759800000002</v>
      </c>
      <c r="E667">
        <v>1.7254322999999998E-2</v>
      </c>
      <c r="F667">
        <v>3.6898975000000001E-2</v>
      </c>
      <c r="G667">
        <v>23403</v>
      </c>
      <c r="H667">
        <v>27049</v>
      </c>
      <c r="I667">
        <v>25285</v>
      </c>
      <c r="J667">
        <v>24652</v>
      </c>
      <c r="K667">
        <v>23504</v>
      </c>
      <c r="L667">
        <v>22649</v>
      </c>
    </row>
    <row r="668" spans="1:12" x14ac:dyDescent="0.2">
      <c r="A668" t="s">
        <v>152</v>
      </c>
      <c r="B668" t="s">
        <v>153</v>
      </c>
      <c r="C668">
        <v>10.145933060000001</v>
      </c>
      <c r="D668">
        <v>-0.33866612699999998</v>
      </c>
      <c r="E668">
        <v>1.9032690000000001E-2</v>
      </c>
      <c r="F668">
        <v>4.0001412E-2</v>
      </c>
      <c r="G668">
        <v>57044</v>
      </c>
      <c r="H668">
        <v>64412</v>
      </c>
      <c r="I668">
        <v>58289</v>
      </c>
      <c r="J668">
        <v>56223</v>
      </c>
      <c r="K668">
        <v>61059</v>
      </c>
      <c r="L668">
        <v>50163</v>
      </c>
    </row>
    <row r="669" spans="1:12" x14ac:dyDescent="0.2">
      <c r="A669" t="s">
        <v>123</v>
      </c>
      <c r="B669" t="s">
        <v>3821</v>
      </c>
      <c r="C669">
        <v>8.8229603329999993</v>
      </c>
      <c r="D669">
        <v>-0.34448860399999998</v>
      </c>
      <c r="E669">
        <v>1.2481043000000001E-2</v>
      </c>
      <c r="F669">
        <v>2.7983373999999998E-2</v>
      </c>
      <c r="G669">
        <v>21587</v>
      </c>
      <c r="H669">
        <v>25446</v>
      </c>
      <c r="I669">
        <v>25053</v>
      </c>
      <c r="J669">
        <v>21884</v>
      </c>
      <c r="K669">
        <v>22657</v>
      </c>
      <c r="L669">
        <v>22196</v>
      </c>
    </row>
    <row r="670" spans="1:12" x14ac:dyDescent="0.2">
      <c r="A670" t="s">
        <v>650</v>
      </c>
      <c r="B670" t="s">
        <v>651</v>
      </c>
      <c r="C670">
        <v>8.5777649280000006</v>
      </c>
      <c r="D670">
        <v>-0.34507539399999998</v>
      </c>
      <c r="E670">
        <v>1.8973203000000001E-2</v>
      </c>
      <c r="F670">
        <v>3.9944566000000001E-2</v>
      </c>
      <c r="G670">
        <v>21602</v>
      </c>
      <c r="H670">
        <v>18646</v>
      </c>
      <c r="I670">
        <v>20394</v>
      </c>
      <c r="J670">
        <v>18898</v>
      </c>
      <c r="K670">
        <v>20047</v>
      </c>
      <c r="L670">
        <v>17383</v>
      </c>
    </row>
    <row r="671" spans="1:12" x14ac:dyDescent="0.2">
      <c r="A671" t="s">
        <v>1410</v>
      </c>
      <c r="B671" t="s">
        <v>1411</v>
      </c>
      <c r="C671">
        <v>6.8964437070000004</v>
      </c>
      <c r="D671">
        <v>-0.34554580000000001</v>
      </c>
      <c r="E671">
        <v>2.3684295000000001E-2</v>
      </c>
      <c r="F671">
        <v>4.8157468000000002E-2</v>
      </c>
      <c r="G671">
        <v>5775</v>
      </c>
      <c r="H671">
        <v>6698</v>
      </c>
      <c r="I671">
        <v>6494</v>
      </c>
      <c r="J671">
        <v>6073</v>
      </c>
      <c r="K671">
        <v>5544</v>
      </c>
      <c r="L671">
        <v>5942</v>
      </c>
    </row>
    <row r="672" spans="1:12" x14ac:dyDescent="0.2">
      <c r="A672" t="s">
        <v>2257</v>
      </c>
      <c r="B672" t="s">
        <v>404</v>
      </c>
      <c r="C672">
        <v>6.8184579019999996</v>
      </c>
      <c r="D672">
        <v>-0.34803926600000001</v>
      </c>
      <c r="E672">
        <v>2.3830562999999999E-2</v>
      </c>
      <c r="F672">
        <v>4.8381625999999997E-2</v>
      </c>
      <c r="G672">
        <v>5541</v>
      </c>
      <c r="H672">
        <v>6321</v>
      </c>
      <c r="I672">
        <v>6110</v>
      </c>
      <c r="J672">
        <v>5151</v>
      </c>
      <c r="K672">
        <v>5833</v>
      </c>
      <c r="L672">
        <v>5618</v>
      </c>
    </row>
    <row r="673" spans="1:12" x14ac:dyDescent="0.2">
      <c r="A673" t="s">
        <v>3495</v>
      </c>
      <c r="B673" t="s">
        <v>3898</v>
      </c>
      <c r="C673">
        <v>7.929101277</v>
      </c>
      <c r="D673">
        <v>-0.34804839199999998</v>
      </c>
      <c r="E673">
        <v>2.0785985E-2</v>
      </c>
      <c r="F673">
        <v>4.3046381000000002E-2</v>
      </c>
      <c r="G673">
        <v>12918</v>
      </c>
      <c r="H673">
        <v>12610</v>
      </c>
      <c r="I673">
        <v>13258</v>
      </c>
      <c r="J673">
        <v>13151</v>
      </c>
      <c r="K673">
        <v>11158</v>
      </c>
      <c r="L673">
        <v>11610</v>
      </c>
    </row>
    <row r="674" spans="1:12" x14ac:dyDescent="0.2">
      <c r="A674" t="s">
        <v>1379</v>
      </c>
      <c r="B674" t="s">
        <v>1380</v>
      </c>
      <c r="C674">
        <v>7.8218756369999998</v>
      </c>
      <c r="D674">
        <v>-0.35427548399999997</v>
      </c>
      <c r="E674">
        <v>2.0862622000000001E-2</v>
      </c>
      <c r="F674">
        <v>4.3138570000000001E-2</v>
      </c>
      <c r="G674">
        <v>11262</v>
      </c>
      <c r="H674">
        <v>13008</v>
      </c>
      <c r="I674">
        <v>11824</v>
      </c>
      <c r="J674">
        <v>10811</v>
      </c>
      <c r="K674">
        <v>11744</v>
      </c>
      <c r="L674">
        <v>10679</v>
      </c>
    </row>
    <row r="675" spans="1:12" x14ac:dyDescent="0.2">
      <c r="A675" t="s">
        <v>2806</v>
      </c>
      <c r="B675" t="s">
        <v>404</v>
      </c>
      <c r="C675">
        <v>7.0397430569999999</v>
      </c>
      <c r="D675">
        <v>-0.35686210099999999</v>
      </c>
      <c r="E675">
        <v>2.4699533999999999E-2</v>
      </c>
      <c r="F675">
        <v>4.9879950999999999E-2</v>
      </c>
      <c r="G675">
        <v>6181</v>
      </c>
      <c r="H675">
        <v>7101</v>
      </c>
      <c r="I675">
        <v>7777</v>
      </c>
      <c r="J675">
        <v>7310</v>
      </c>
      <c r="K675">
        <v>5966</v>
      </c>
      <c r="L675">
        <v>6059</v>
      </c>
    </row>
    <row r="676" spans="1:12" x14ac:dyDescent="0.2">
      <c r="A676" t="s">
        <v>3447</v>
      </c>
      <c r="B676" t="s">
        <v>3838</v>
      </c>
      <c r="C676">
        <v>7.3391715059999996</v>
      </c>
      <c r="D676">
        <v>-0.36128618899999998</v>
      </c>
      <c r="E676">
        <v>1.6890248E-2</v>
      </c>
      <c r="F676">
        <v>3.6206868000000003E-2</v>
      </c>
      <c r="G676">
        <v>7804</v>
      </c>
      <c r="H676">
        <v>9308</v>
      </c>
      <c r="I676">
        <v>8805</v>
      </c>
      <c r="J676">
        <v>8045</v>
      </c>
      <c r="K676">
        <v>7544</v>
      </c>
      <c r="L676">
        <v>8137</v>
      </c>
    </row>
    <row r="677" spans="1:12" x14ac:dyDescent="0.2">
      <c r="A677" t="s">
        <v>2226</v>
      </c>
      <c r="B677" t="s">
        <v>492</v>
      </c>
      <c r="C677">
        <v>7.1960072019999997</v>
      </c>
      <c r="D677">
        <v>-0.36386133700000001</v>
      </c>
      <c r="E677">
        <v>1.9194564000000001E-2</v>
      </c>
      <c r="F677">
        <v>4.0278593000000001E-2</v>
      </c>
      <c r="G677">
        <v>7123</v>
      </c>
      <c r="H677">
        <v>8215</v>
      </c>
      <c r="I677">
        <v>8151</v>
      </c>
      <c r="J677">
        <v>7293</v>
      </c>
      <c r="K677">
        <v>7826</v>
      </c>
      <c r="L677">
        <v>6356</v>
      </c>
    </row>
    <row r="678" spans="1:12" x14ac:dyDescent="0.2">
      <c r="A678" t="s">
        <v>1347</v>
      </c>
      <c r="B678" t="s">
        <v>1348</v>
      </c>
      <c r="C678">
        <v>8.3618529289999994</v>
      </c>
      <c r="D678">
        <v>-0.364154427</v>
      </c>
      <c r="E678">
        <v>1.0772982E-2</v>
      </c>
      <c r="F678">
        <v>2.4763711000000001E-2</v>
      </c>
      <c r="G678">
        <v>16028</v>
      </c>
      <c r="H678">
        <v>18838</v>
      </c>
      <c r="I678">
        <v>17826</v>
      </c>
      <c r="J678">
        <v>16123</v>
      </c>
      <c r="K678">
        <v>16660</v>
      </c>
      <c r="L678">
        <v>15378</v>
      </c>
    </row>
    <row r="679" spans="1:12" x14ac:dyDescent="0.2">
      <c r="A679" t="s">
        <v>2422</v>
      </c>
      <c r="B679" t="s">
        <v>2424</v>
      </c>
      <c r="C679">
        <v>9.8151713120000004</v>
      </c>
      <c r="D679">
        <v>-0.365408966</v>
      </c>
      <c r="E679">
        <v>1.0226987999999999E-2</v>
      </c>
      <c r="F679">
        <v>2.3721665999999999E-2</v>
      </c>
      <c r="G679">
        <v>43970</v>
      </c>
      <c r="H679">
        <v>48048</v>
      </c>
      <c r="I679">
        <v>52375</v>
      </c>
      <c r="J679">
        <v>41102</v>
      </c>
      <c r="K679">
        <v>43088</v>
      </c>
      <c r="L679">
        <v>47453</v>
      </c>
    </row>
    <row r="680" spans="1:12" x14ac:dyDescent="0.2">
      <c r="A680" t="s">
        <v>1436</v>
      </c>
      <c r="B680" t="s">
        <v>404</v>
      </c>
      <c r="C680">
        <v>7.5132669520000004</v>
      </c>
      <c r="D680">
        <v>-0.36581281100000002</v>
      </c>
      <c r="E680">
        <v>2.3874580999999999E-2</v>
      </c>
      <c r="F680">
        <v>4.8397829000000003E-2</v>
      </c>
      <c r="G680">
        <v>8249</v>
      </c>
      <c r="H680">
        <v>11331</v>
      </c>
      <c r="I680">
        <v>9738</v>
      </c>
      <c r="J680">
        <v>9753</v>
      </c>
      <c r="K680">
        <v>8861</v>
      </c>
      <c r="L680">
        <v>8146</v>
      </c>
    </row>
    <row r="681" spans="1:12" x14ac:dyDescent="0.2">
      <c r="A681" t="s">
        <v>818</v>
      </c>
      <c r="B681" t="s">
        <v>404</v>
      </c>
      <c r="C681">
        <v>9.6109834850000002</v>
      </c>
      <c r="D681">
        <v>-0.36746473000000002</v>
      </c>
      <c r="E681">
        <v>7.6073690000000001E-3</v>
      </c>
      <c r="F681">
        <v>1.8342364E-2</v>
      </c>
      <c r="G681">
        <v>39903</v>
      </c>
      <c r="H681">
        <v>43053</v>
      </c>
      <c r="I681">
        <v>42321</v>
      </c>
      <c r="J681">
        <v>36845</v>
      </c>
      <c r="K681">
        <v>38500</v>
      </c>
      <c r="L681">
        <v>38926</v>
      </c>
    </row>
    <row r="682" spans="1:12" x14ac:dyDescent="0.2">
      <c r="A682" t="s">
        <v>900</v>
      </c>
      <c r="B682" t="s">
        <v>404</v>
      </c>
      <c r="C682">
        <v>9.0931104610000002</v>
      </c>
      <c r="D682">
        <v>-0.36854913099999997</v>
      </c>
      <c r="E682">
        <v>9.6120349999999997E-3</v>
      </c>
      <c r="F682">
        <v>2.2583101000000001E-2</v>
      </c>
      <c r="G682">
        <v>27542</v>
      </c>
      <c r="H682">
        <v>31543</v>
      </c>
      <c r="I682">
        <v>28465</v>
      </c>
      <c r="J682">
        <v>28400</v>
      </c>
      <c r="K682">
        <v>26612</v>
      </c>
      <c r="L682">
        <v>24881</v>
      </c>
    </row>
    <row r="683" spans="1:12" x14ac:dyDescent="0.2">
      <c r="A683" t="s">
        <v>28</v>
      </c>
      <c r="B683" t="s">
        <v>29</v>
      </c>
      <c r="C683">
        <v>9.1836140119999996</v>
      </c>
      <c r="D683">
        <v>-0.37205758100000003</v>
      </c>
      <c r="E683">
        <v>7.5191090000000004E-3</v>
      </c>
      <c r="F683">
        <v>1.8178512000000001E-2</v>
      </c>
      <c r="G683">
        <v>28998</v>
      </c>
      <c r="H683">
        <v>33536</v>
      </c>
      <c r="I683">
        <v>30807</v>
      </c>
      <c r="J683">
        <v>28918</v>
      </c>
      <c r="K683">
        <v>28648</v>
      </c>
      <c r="L683">
        <v>27339</v>
      </c>
    </row>
    <row r="684" spans="1:12" x14ac:dyDescent="0.2">
      <c r="A684" t="s">
        <v>2770</v>
      </c>
      <c r="B684" t="s">
        <v>404</v>
      </c>
      <c r="C684">
        <v>7.0736547649999997</v>
      </c>
      <c r="D684">
        <v>-0.37320373499999998</v>
      </c>
      <c r="E684">
        <v>2.1481686E-2</v>
      </c>
      <c r="F684">
        <v>4.4146754000000003E-2</v>
      </c>
      <c r="G684">
        <v>7361</v>
      </c>
      <c r="H684">
        <v>7623</v>
      </c>
      <c r="I684">
        <v>6611</v>
      </c>
      <c r="J684">
        <v>7380</v>
      </c>
      <c r="K684">
        <v>5933</v>
      </c>
      <c r="L684">
        <v>6372</v>
      </c>
    </row>
    <row r="685" spans="1:12" x14ac:dyDescent="0.2">
      <c r="A685" t="s">
        <v>3362</v>
      </c>
      <c r="B685" t="s">
        <v>404</v>
      </c>
      <c r="C685">
        <v>3.9968739339999999</v>
      </c>
      <c r="D685">
        <v>-0.37504036000000002</v>
      </c>
      <c r="E685">
        <v>2.2190582E-2</v>
      </c>
      <c r="F685">
        <v>4.5395204000000001E-2</v>
      </c>
      <c r="G685">
        <v>844</v>
      </c>
      <c r="H685">
        <v>871</v>
      </c>
      <c r="I685">
        <v>847</v>
      </c>
      <c r="J685">
        <v>718</v>
      </c>
      <c r="K685">
        <v>838</v>
      </c>
      <c r="L685">
        <v>770</v>
      </c>
    </row>
    <row r="686" spans="1:12" x14ac:dyDescent="0.2">
      <c r="A686" t="s">
        <v>2718</v>
      </c>
      <c r="B686" t="s">
        <v>404</v>
      </c>
      <c r="C686">
        <v>7.2826053540000002</v>
      </c>
      <c r="D686">
        <v>-0.37634616999999998</v>
      </c>
      <c r="E686">
        <v>1.2124251000000001E-2</v>
      </c>
      <c r="F686">
        <v>2.7366165000000001E-2</v>
      </c>
      <c r="G686">
        <v>8228</v>
      </c>
      <c r="H686">
        <v>8713</v>
      </c>
      <c r="I686">
        <v>8056</v>
      </c>
      <c r="J686">
        <v>7428</v>
      </c>
      <c r="K686">
        <v>7522</v>
      </c>
      <c r="L686">
        <v>7736</v>
      </c>
    </row>
    <row r="687" spans="1:12" x14ac:dyDescent="0.2">
      <c r="A687" t="s">
        <v>3603</v>
      </c>
      <c r="B687" t="s">
        <v>404</v>
      </c>
      <c r="C687">
        <v>12.411446919999999</v>
      </c>
      <c r="D687">
        <v>-0.37834487</v>
      </c>
      <c r="E687">
        <v>1.7749701999999999E-2</v>
      </c>
      <c r="F687">
        <v>3.7807851000000003E-2</v>
      </c>
      <c r="G687">
        <v>285411</v>
      </c>
      <c r="H687">
        <v>302573</v>
      </c>
      <c r="I687">
        <v>287784</v>
      </c>
      <c r="J687">
        <v>284424</v>
      </c>
      <c r="K687">
        <v>252268</v>
      </c>
      <c r="L687">
        <v>257380</v>
      </c>
    </row>
    <row r="688" spans="1:12" x14ac:dyDescent="0.2">
      <c r="A688" t="s">
        <v>1150</v>
      </c>
      <c r="B688" t="s">
        <v>404</v>
      </c>
      <c r="C688">
        <v>6.3934294749999996</v>
      </c>
      <c r="D688">
        <v>-0.37987522099999999</v>
      </c>
      <c r="E688">
        <v>2.2605934000000001E-2</v>
      </c>
      <c r="F688">
        <v>4.6139467000000003E-2</v>
      </c>
      <c r="G688">
        <v>4084</v>
      </c>
      <c r="H688">
        <v>5156</v>
      </c>
      <c r="I688">
        <v>4291</v>
      </c>
      <c r="J688">
        <v>4072</v>
      </c>
      <c r="K688">
        <v>3741</v>
      </c>
      <c r="L688">
        <v>4420</v>
      </c>
    </row>
    <row r="689" spans="1:12" x14ac:dyDescent="0.2">
      <c r="A689" t="s">
        <v>2074</v>
      </c>
      <c r="B689" t="s">
        <v>2075</v>
      </c>
      <c r="C689">
        <v>8.9166988259999993</v>
      </c>
      <c r="D689">
        <v>-0.37992473799999998</v>
      </c>
      <c r="E689">
        <v>7.6646539999999999E-3</v>
      </c>
      <c r="F689">
        <v>1.846391E-2</v>
      </c>
      <c r="G689">
        <v>25391</v>
      </c>
      <c r="H689">
        <v>27318</v>
      </c>
      <c r="I689">
        <v>24984</v>
      </c>
      <c r="J689">
        <v>23253</v>
      </c>
      <c r="K689">
        <v>22313</v>
      </c>
      <c r="L689">
        <v>24758</v>
      </c>
    </row>
    <row r="690" spans="1:12" x14ac:dyDescent="0.2">
      <c r="A690" t="s">
        <v>467</v>
      </c>
      <c r="B690" t="s">
        <v>468</v>
      </c>
      <c r="C690">
        <v>4.6455554100000001</v>
      </c>
      <c r="D690">
        <v>-0.38034326000000002</v>
      </c>
      <c r="E690">
        <v>1.9122752999999999E-2</v>
      </c>
      <c r="F690">
        <v>4.0159276000000001E-2</v>
      </c>
      <c r="G690">
        <v>1421</v>
      </c>
      <c r="H690">
        <v>1320</v>
      </c>
      <c r="I690">
        <v>1279</v>
      </c>
      <c r="J690">
        <v>1308</v>
      </c>
      <c r="K690">
        <v>1174</v>
      </c>
      <c r="L690">
        <v>1164</v>
      </c>
    </row>
    <row r="691" spans="1:12" x14ac:dyDescent="0.2">
      <c r="A691" t="s">
        <v>821</v>
      </c>
      <c r="B691" t="s">
        <v>404</v>
      </c>
      <c r="C691">
        <v>10.416327170000001</v>
      </c>
      <c r="D691">
        <v>-0.38165242300000002</v>
      </c>
      <c r="E691">
        <v>5.6689970000000003E-3</v>
      </c>
      <c r="F691">
        <v>1.4217484000000001E-2</v>
      </c>
      <c r="G691">
        <v>71392</v>
      </c>
      <c r="H691">
        <v>75604</v>
      </c>
      <c r="I691">
        <v>72895</v>
      </c>
      <c r="J691">
        <v>65993</v>
      </c>
      <c r="K691">
        <v>64818</v>
      </c>
      <c r="L691">
        <v>67935</v>
      </c>
    </row>
    <row r="692" spans="1:12" x14ac:dyDescent="0.2">
      <c r="A692" t="s">
        <v>1808</v>
      </c>
      <c r="B692" t="s">
        <v>1809</v>
      </c>
      <c r="C692">
        <v>7.9289017050000004</v>
      </c>
      <c r="D692">
        <v>-0.38202496899999999</v>
      </c>
      <c r="E692">
        <v>1.4323967999999999E-2</v>
      </c>
      <c r="F692">
        <v>3.1316675000000002E-2</v>
      </c>
      <c r="G692">
        <v>11819</v>
      </c>
      <c r="H692">
        <v>14937</v>
      </c>
      <c r="I692">
        <v>12506</v>
      </c>
      <c r="J692">
        <v>12520</v>
      </c>
      <c r="K692">
        <v>11963</v>
      </c>
      <c r="L692">
        <v>10993</v>
      </c>
    </row>
    <row r="693" spans="1:12" x14ac:dyDescent="0.2">
      <c r="A693" t="s">
        <v>2170</v>
      </c>
      <c r="B693" t="s">
        <v>404</v>
      </c>
      <c r="C693">
        <v>4.3851338889999996</v>
      </c>
      <c r="D693">
        <v>-0.38457651300000001</v>
      </c>
      <c r="E693">
        <v>1.9595998E-2</v>
      </c>
      <c r="F693">
        <v>4.0865566999999998E-2</v>
      </c>
      <c r="G693">
        <v>1009</v>
      </c>
      <c r="H693">
        <v>1141</v>
      </c>
      <c r="I693">
        <v>1221</v>
      </c>
      <c r="J693">
        <v>924</v>
      </c>
      <c r="K693">
        <v>1118</v>
      </c>
      <c r="L693">
        <v>991</v>
      </c>
    </row>
    <row r="694" spans="1:12" x14ac:dyDescent="0.2">
      <c r="A694" t="s">
        <v>455</v>
      </c>
      <c r="B694" t="s">
        <v>3997</v>
      </c>
      <c r="C694">
        <v>8.7535201689999997</v>
      </c>
      <c r="D694">
        <v>-0.385172664</v>
      </c>
      <c r="E694">
        <v>1.0066699E-2</v>
      </c>
      <c r="F694">
        <v>2.343081E-2</v>
      </c>
      <c r="G694">
        <v>23752</v>
      </c>
      <c r="H694">
        <v>24079</v>
      </c>
      <c r="I694">
        <v>21610</v>
      </c>
      <c r="J694">
        <v>21145</v>
      </c>
      <c r="K694">
        <v>18869</v>
      </c>
      <c r="L694">
        <v>22682</v>
      </c>
    </row>
    <row r="695" spans="1:12" x14ac:dyDescent="0.2">
      <c r="A695" t="s">
        <v>2693</v>
      </c>
      <c r="B695" t="s">
        <v>404</v>
      </c>
      <c r="C695">
        <v>4.5794768049999997</v>
      </c>
      <c r="D695">
        <v>-0.38638989899999998</v>
      </c>
      <c r="E695">
        <v>2.3865292E-2</v>
      </c>
      <c r="F695">
        <v>4.8397829000000003E-2</v>
      </c>
      <c r="G695">
        <v>1350</v>
      </c>
      <c r="H695">
        <v>1323</v>
      </c>
      <c r="I695">
        <v>1175</v>
      </c>
      <c r="J695">
        <v>1305</v>
      </c>
      <c r="K695">
        <v>1032</v>
      </c>
      <c r="L695">
        <v>1140</v>
      </c>
    </row>
    <row r="696" spans="1:12" x14ac:dyDescent="0.2">
      <c r="A696" t="s">
        <v>606</v>
      </c>
      <c r="B696" t="s">
        <v>607</v>
      </c>
      <c r="C696">
        <v>5.8267716639999998</v>
      </c>
      <c r="D696">
        <v>-0.38702128400000002</v>
      </c>
      <c r="E696">
        <v>1.9271468999999999E-2</v>
      </c>
      <c r="F696">
        <v>4.0400463999999997E-2</v>
      </c>
      <c r="G696">
        <v>3257</v>
      </c>
      <c r="H696">
        <v>2884</v>
      </c>
      <c r="I696">
        <v>2991</v>
      </c>
      <c r="J696">
        <v>2605</v>
      </c>
      <c r="K696">
        <v>2738</v>
      </c>
      <c r="L696">
        <v>2891</v>
      </c>
    </row>
    <row r="697" spans="1:12" x14ac:dyDescent="0.2">
      <c r="A697" t="s">
        <v>3548</v>
      </c>
      <c r="B697" t="s">
        <v>404</v>
      </c>
      <c r="C697">
        <v>5.0301792929999998</v>
      </c>
      <c r="D697">
        <v>-0.38919120400000001</v>
      </c>
      <c r="E697">
        <v>1.8123558000000001E-2</v>
      </c>
      <c r="F697">
        <v>3.8451718000000003E-2</v>
      </c>
      <c r="G697">
        <v>1872</v>
      </c>
      <c r="H697">
        <v>1598</v>
      </c>
      <c r="I697">
        <v>1794</v>
      </c>
      <c r="J697">
        <v>1592</v>
      </c>
      <c r="K697">
        <v>1674</v>
      </c>
      <c r="L697">
        <v>1475</v>
      </c>
    </row>
    <row r="698" spans="1:12" x14ac:dyDescent="0.2">
      <c r="A698" t="s">
        <v>3569</v>
      </c>
      <c r="B698" t="s">
        <v>404</v>
      </c>
      <c r="C698">
        <v>7.3725292600000003</v>
      </c>
      <c r="D698">
        <v>-0.39165971999999999</v>
      </c>
      <c r="E698">
        <v>1.1044396E-2</v>
      </c>
      <c r="F698">
        <v>2.5225550999999999E-2</v>
      </c>
      <c r="G698">
        <v>8494</v>
      </c>
      <c r="H698">
        <v>9021</v>
      </c>
      <c r="I698">
        <v>9256</v>
      </c>
      <c r="J698">
        <v>7882</v>
      </c>
      <c r="K698">
        <v>7402</v>
      </c>
      <c r="L698">
        <v>8718</v>
      </c>
    </row>
    <row r="699" spans="1:12" x14ac:dyDescent="0.2">
      <c r="A699" t="s">
        <v>1186</v>
      </c>
      <c r="B699" t="s">
        <v>1187</v>
      </c>
      <c r="C699">
        <v>4.993376799</v>
      </c>
      <c r="D699">
        <v>-0.39243048899999999</v>
      </c>
      <c r="E699">
        <v>1.8290212E-2</v>
      </c>
      <c r="F699">
        <v>3.8683079000000002E-2</v>
      </c>
      <c r="G699">
        <v>1759</v>
      </c>
      <c r="H699">
        <v>1724</v>
      </c>
      <c r="I699">
        <v>1658</v>
      </c>
      <c r="J699">
        <v>1752</v>
      </c>
      <c r="K699">
        <v>1519</v>
      </c>
      <c r="L699">
        <v>1353</v>
      </c>
    </row>
    <row r="700" spans="1:12" x14ac:dyDescent="0.2">
      <c r="A700" t="s">
        <v>3578</v>
      </c>
      <c r="B700" t="s">
        <v>3847</v>
      </c>
      <c r="C700">
        <v>7.5829325660000002</v>
      </c>
      <c r="D700">
        <v>-0.39296206</v>
      </c>
      <c r="E700">
        <v>1.3898183E-2</v>
      </c>
      <c r="F700">
        <v>3.0623887999999998E-2</v>
      </c>
      <c r="G700">
        <v>9471</v>
      </c>
      <c r="H700">
        <v>11887</v>
      </c>
      <c r="I700">
        <v>9633</v>
      </c>
      <c r="J700">
        <v>9888</v>
      </c>
      <c r="K700">
        <v>9513</v>
      </c>
      <c r="L700">
        <v>8407</v>
      </c>
    </row>
    <row r="701" spans="1:12" x14ac:dyDescent="0.2">
      <c r="A701" t="s">
        <v>2496</v>
      </c>
      <c r="B701" t="s">
        <v>3867</v>
      </c>
      <c r="C701">
        <v>6.7102825590000004</v>
      </c>
      <c r="D701">
        <v>-0.39505706000000002</v>
      </c>
      <c r="E701">
        <v>2.0027855000000001E-2</v>
      </c>
      <c r="F701">
        <v>4.1604654999999997E-2</v>
      </c>
      <c r="G701">
        <v>6080</v>
      </c>
      <c r="H701">
        <v>4948</v>
      </c>
      <c r="I701">
        <v>5875</v>
      </c>
      <c r="J701">
        <v>5277</v>
      </c>
      <c r="K701">
        <v>4369</v>
      </c>
      <c r="L701">
        <v>5511</v>
      </c>
    </row>
    <row r="702" spans="1:12" x14ac:dyDescent="0.2">
      <c r="A702" t="s">
        <v>1236</v>
      </c>
      <c r="B702" t="s">
        <v>1238</v>
      </c>
      <c r="C702">
        <v>12.884227360000001</v>
      </c>
      <c r="D702">
        <v>-0.39537472299999998</v>
      </c>
      <c r="E702">
        <v>2.2327814000000001E-2</v>
      </c>
      <c r="F702">
        <v>4.5641177999999998E-2</v>
      </c>
      <c r="G702">
        <v>382077</v>
      </c>
      <c r="H702">
        <v>418004</v>
      </c>
      <c r="I702">
        <v>423048</v>
      </c>
      <c r="J702">
        <v>351814</v>
      </c>
      <c r="K702">
        <v>323993</v>
      </c>
      <c r="L702">
        <v>417318</v>
      </c>
    </row>
    <row r="703" spans="1:12" x14ac:dyDescent="0.2">
      <c r="A703" t="s">
        <v>3557</v>
      </c>
      <c r="B703" t="s">
        <v>404</v>
      </c>
      <c r="C703">
        <v>5.7643587619999996</v>
      </c>
      <c r="D703">
        <v>-0.39574497600000003</v>
      </c>
      <c r="E703">
        <v>1.5264539000000001E-2</v>
      </c>
      <c r="F703">
        <v>3.3091649000000001E-2</v>
      </c>
      <c r="G703">
        <v>2892</v>
      </c>
      <c r="H703">
        <v>2946</v>
      </c>
      <c r="I703">
        <v>2949</v>
      </c>
      <c r="J703">
        <v>2670</v>
      </c>
      <c r="K703">
        <v>2368</v>
      </c>
      <c r="L703">
        <v>2827</v>
      </c>
    </row>
    <row r="704" spans="1:12" x14ac:dyDescent="0.2">
      <c r="A704" t="s">
        <v>84</v>
      </c>
      <c r="B704" t="s">
        <v>86</v>
      </c>
      <c r="C704">
        <v>10.603045310000001</v>
      </c>
      <c r="D704">
        <v>-0.39614614799999998</v>
      </c>
      <c r="E704">
        <v>9.0072750000000004E-3</v>
      </c>
      <c r="F704">
        <v>2.1259700999999999E-2</v>
      </c>
      <c r="G704">
        <v>84547</v>
      </c>
      <c r="H704">
        <v>87315</v>
      </c>
      <c r="I704">
        <v>79463</v>
      </c>
      <c r="J704">
        <v>81012</v>
      </c>
      <c r="K704">
        <v>65244</v>
      </c>
      <c r="L704">
        <v>78970</v>
      </c>
    </row>
    <row r="705" spans="1:12" x14ac:dyDescent="0.2">
      <c r="A705" t="s">
        <v>189</v>
      </c>
      <c r="B705" t="s">
        <v>190</v>
      </c>
      <c r="C705">
        <v>9.9521364450000007</v>
      </c>
      <c r="D705">
        <v>-0.39668188900000001</v>
      </c>
      <c r="E705">
        <v>4.7565769999999997E-3</v>
      </c>
      <c r="F705">
        <v>1.2237707E-2</v>
      </c>
      <c r="G705">
        <v>49317</v>
      </c>
      <c r="H705">
        <v>54591</v>
      </c>
      <c r="I705">
        <v>56481</v>
      </c>
      <c r="J705">
        <v>46161</v>
      </c>
      <c r="K705">
        <v>45316</v>
      </c>
      <c r="L705">
        <v>51709</v>
      </c>
    </row>
    <row r="706" spans="1:12" x14ac:dyDescent="0.2">
      <c r="A706" t="s">
        <v>132</v>
      </c>
      <c r="B706" t="s">
        <v>133</v>
      </c>
      <c r="C706">
        <v>10.388592409999999</v>
      </c>
      <c r="D706">
        <v>-0.39784613600000002</v>
      </c>
      <c r="E706">
        <v>4.9633419999999999E-3</v>
      </c>
      <c r="F706">
        <v>1.2660528000000001E-2</v>
      </c>
      <c r="G706">
        <v>71166</v>
      </c>
      <c r="H706">
        <v>70039</v>
      </c>
      <c r="I706">
        <v>75729</v>
      </c>
      <c r="J706">
        <v>66158</v>
      </c>
      <c r="K706">
        <v>59169</v>
      </c>
      <c r="L706">
        <v>68498</v>
      </c>
    </row>
    <row r="707" spans="1:12" x14ac:dyDescent="0.2">
      <c r="A707" t="s">
        <v>98</v>
      </c>
      <c r="B707" t="s">
        <v>3813</v>
      </c>
      <c r="C707">
        <v>7.6048287559999999</v>
      </c>
      <c r="D707">
        <v>-0.39797848299999999</v>
      </c>
      <c r="E707">
        <v>7.8698009999999992E-3</v>
      </c>
      <c r="F707">
        <v>1.8890337E-2</v>
      </c>
      <c r="G707">
        <v>10838</v>
      </c>
      <c r="H707">
        <v>10268</v>
      </c>
      <c r="I707">
        <v>10359</v>
      </c>
      <c r="J707">
        <v>9845</v>
      </c>
      <c r="K707">
        <v>9155</v>
      </c>
      <c r="L707">
        <v>9165</v>
      </c>
    </row>
    <row r="708" spans="1:12" x14ac:dyDescent="0.2">
      <c r="A708" t="s">
        <v>1836</v>
      </c>
      <c r="B708" t="s">
        <v>1838</v>
      </c>
      <c r="C708">
        <v>6.5670636010000001</v>
      </c>
      <c r="D708">
        <v>-0.39800606999999999</v>
      </c>
      <c r="E708">
        <v>1.4049051E-2</v>
      </c>
      <c r="F708">
        <v>3.0829862E-2</v>
      </c>
      <c r="G708">
        <v>4548</v>
      </c>
      <c r="H708">
        <v>5846</v>
      </c>
      <c r="I708">
        <v>4966</v>
      </c>
      <c r="J708">
        <v>4604</v>
      </c>
      <c r="K708">
        <v>4710</v>
      </c>
      <c r="L708">
        <v>4400</v>
      </c>
    </row>
    <row r="709" spans="1:12" x14ac:dyDescent="0.2">
      <c r="A709" t="s">
        <v>2379</v>
      </c>
      <c r="B709" t="s">
        <v>2381</v>
      </c>
      <c r="C709">
        <v>9.0823147380000009</v>
      </c>
      <c r="D709">
        <v>-0.39800803699999998</v>
      </c>
      <c r="E709">
        <v>7.1391409999999999E-3</v>
      </c>
      <c r="F709">
        <v>1.7369323999999998E-2</v>
      </c>
      <c r="G709">
        <v>29630</v>
      </c>
      <c r="H709">
        <v>30230</v>
      </c>
      <c r="I709">
        <v>27777</v>
      </c>
      <c r="J709">
        <v>28644</v>
      </c>
      <c r="K709">
        <v>26884</v>
      </c>
      <c r="L709">
        <v>22975</v>
      </c>
    </row>
    <row r="710" spans="1:12" x14ac:dyDescent="0.2">
      <c r="A710" t="s">
        <v>2565</v>
      </c>
      <c r="B710" t="s">
        <v>2566</v>
      </c>
      <c r="C710">
        <v>7.743446026</v>
      </c>
      <c r="D710">
        <v>-0.39853258400000002</v>
      </c>
      <c r="E710">
        <v>8.7751659999999992E-3</v>
      </c>
      <c r="F710">
        <v>2.0821638E-2</v>
      </c>
      <c r="G710">
        <v>11580</v>
      </c>
      <c r="H710">
        <v>11202</v>
      </c>
      <c r="I710">
        <v>11891</v>
      </c>
      <c r="J710">
        <v>10735</v>
      </c>
      <c r="K710">
        <v>9475</v>
      </c>
      <c r="L710">
        <v>10775</v>
      </c>
    </row>
    <row r="711" spans="1:12" x14ac:dyDescent="0.2">
      <c r="A711" t="s">
        <v>2355</v>
      </c>
      <c r="B711" t="s">
        <v>3773</v>
      </c>
      <c r="C711">
        <v>10.638089920000001</v>
      </c>
      <c r="D711">
        <v>-0.40003904899999998</v>
      </c>
      <c r="E711">
        <v>1.3738279000000001E-2</v>
      </c>
      <c r="F711">
        <v>3.0321296000000001E-2</v>
      </c>
      <c r="G711">
        <v>91176</v>
      </c>
      <c r="H711">
        <v>81045</v>
      </c>
      <c r="I711">
        <v>85465</v>
      </c>
      <c r="J711">
        <v>82166</v>
      </c>
      <c r="K711">
        <v>62837</v>
      </c>
      <c r="L711">
        <v>85333</v>
      </c>
    </row>
    <row r="712" spans="1:12" x14ac:dyDescent="0.2">
      <c r="A712" t="s">
        <v>2588</v>
      </c>
      <c r="B712" t="s">
        <v>2589</v>
      </c>
      <c r="C712">
        <v>6.3586403320000002</v>
      </c>
      <c r="D712">
        <v>-0.40059071600000001</v>
      </c>
      <c r="E712">
        <v>1.7650359000000001E-2</v>
      </c>
      <c r="F712">
        <v>3.7626082999999998E-2</v>
      </c>
      <c r="G712">
        <v>4780</v>
      </c>
      <c r="H712">
        <v>3947</v>
      </c>
      <c r="I712">
        <v>4539</v>
      </c>
      <c r="J712">
        <v>3885</v>
      </c>
      <c r="K712">
        <v>3600</v>
      </c>
      <c r="L712">
        <v>4362</v>
      </c>
    </row>
    <row r="713" spans="1:12" x14ac:dyDescent="0.2">
      <c r="A713" t="s">
        <v>3562</v>
      </c>
      <c r="C713">
        <v>11.55998597</v>
      </c>
      <c r="D713">
        <v>-0.40124129200000003</v>
      </c>
      <c r="E713">
        <v>1.0382809999999999E-2</v>
      </c>
      <c r="F713">
        <v>2.4020868000000001E-2</v>
      </c>
      <c r="G713">
        <v>137587</v>
      </c>
      <c r="H713">
        <v>173541</v>
      </c>
      <c r="I713">
        <v>179207</v>
      </c>
      <c r="J713">
        <v>134040</v>
      </c>
      <c r="K713">
        <v>148541</v>
      </c>
      <c r="L713">
        <v>152923</v>
      </c>
    </row>
    <row r="714" spans="1:12" x14ac:dyDescent="0.2">
      <c r="A714" t="s">
        <v>3167</v>
      </c>
      <c r="B714" t="s">
        <v>426</v>
      </c>
      <c r="C714">
        <v>9.2774231310000008</v>
      </c>
      <c r="D714">
        <v>-0.40240266000000002</v>
      </c>
      <c r="E714">
        <v>7.9945080000000009E-3</v>
      </c>
      <c r="F714">
        <v>1.9155439999999999E-2</v>
      </c>
      <c r="G714">
        <v>30660</v>
      </c>
      <c r="H714">
        <v>36836</v>
      </c>
      <c r="I714">
        <v>33203</v>
      </c>
      <c r="J714">
        <v>34612</v>
      </c>
      <c r="K714">
        <v>29441</v>
      </c>
      <c r="L714">
        <v>25729</v>
      </c>
    </row>
    <row r="715" spans="1:12" x14ac:dyDescent="0.2">
      <c r="A715" t="s">
        <v>2571</v>
      </c>
      <c r="B715" t="s">
        <v>3959</v>
      </c>
      <c r="C715">
        <v>5.4185302809999998</v>
      </c>
      <c r="D715">
        <v>-0.40269523699999998</v>
      </c>
      <c r="E715">
        <v>1.5349049999999999E-2</v>
      </c>
      <c r="F715">
        <v>3.3248022000000002E-2</v>
      </c>
      <c r="G715">
        <v>2340</v>
      </c>
      <c r="H715">
        <v>2175</v>
      </c>
      <c r="I715">
        <v>2414</v>
      </c>
      <c r="J715">
        <v>2110</v>
      </c>
      <c r="K715">
        <v>1864</v>
      </c>
      <c r="L715">
        <v>2199</v>
      </c>
    </row>
    <row r="716" spans="1:12" x14ac:dyDescent="0.2">
      <c r="A716" t="s">
        <v>2230</v>
      </c>
      <c r="B716" t="s">
        <v>492</v>
      </c>
      <c r="C716">
        <v>6.2711193820000002</v>
      </c>
      <c r="D716">
        <v>-0.40339487400000001</v>
      </c>
      <c r="E716">
        <v>1.2344179E-2</v>
      </c>
      <c r="F716">
        <v>2.7769234E-2</v>
      </c>
      <c r="G716">
        <v>3977</v>
      </c>
      <c r="H716">
        <v>4539</v>
      </c>
      <c r="I716">
        <v>4007</v>
      </c>
      <c r="J716">
        <v>4092</v>
      </c>
      <c r="K716">
        <v>3788</v>
      </c>
      <c r="L716">
        <v>3283</v>
      </c>
    </row>
    <row r="717" spans="1:12" x14ac:dyDescent="0.2">
      <c r="A717" t="s">
        <v>2689</v>
      </c>
      <c r="B717" t="s">
        <v>2690</v>
      </c>
      <c r="C717">
        <v>6.6263028320000004</v>
      </c>
      <c r="D717">
        <v>-0.40416090999999998</v>
      </c>
      <c r="E717">
        <v>2.2408507000000001E-2</v>
      </c>
      <c r="F717">
        <v>4.5771292999999998E-2</v>
      </c>
      <c r="G717">
        <v>5752</v>
      </c>
      <c r="H717">
        <v>5371</v>
      </c>
      <c r="I717">
        <v>4862</v>
      </c>
      <c r="J717">
        <v>5350</v>
      </c>
      <c r="K717">
        <v>3846</v>
      </c>
      <c r="L717">
        <v>5075</v>
      </c>
    </row>
    <row r="718" spans="1:12" x14ac:dyDescent="0.2">
      <c r="A718" t="s">
        <v>3609</v>
      </c>
      <c r="B718" t="s">
        <v>404</v>
      </c>
      <c r="C718">
        <v>4.6134203740000004</v>
      </c>
      <c r="D718">
        <v>-0.40493582900000002</v>
      </c>
      <c r="E718">
        <v>1.2819564E-2</v>
      </c>
      <c r="F718">
        <v>2.8622899E-2</v>
      </c>
      <c r="G718">
        <v>1161</v>
      </c>
      <c r="H718">
        <v>1422</v>
      </c>
      <c r="I718">
        <v>1394</v>
      </c>
      <c r="J718">
        <v>1133</v>
      </c>
      <c r="K718">
        <v>1151</v>
      </c>
      <c r="L718">
        <v>1244</v>
      </c>
    </row>
    <row r="719" spans="1:12" x14ac:dyDescent="0.2">
      <c r="A719" t="s">
        <v>3697</v>
      </c>
      <c r="B719" t="s">
        <v>3836</v>
      </c>
      <c r="C719">
        <v>4.595434161</v>
      </c>
      <c r="D719">
        <v>-0.40559161999999999</v>
      </c>
      <c r="E719">
        <v>1.0938102E-2</v>
      </c>
      <c r="F719">
        <v>2.5041753999999999E-2</v>
      </c>
      <c r="G719">
        <v>1271</v>
      </c>
      <c r="H719">
        <v>1334</v>
      </c>
      <c r="I719">
        <v>1316</v>
      </c>
      <c r="J719">
        <v>1125</v>
      </c>
      <c r="K719">
        <v>1136</v>
      </c>
      <c r="L719">
        <v>1223</v>
      </c>
    </row>
    <row r="720" spans="1:12" x14ac:dyDescent="0.2">
      <c r="A720" t="s">
        <v>3364</v>
      </c>
      <c r="B720" t="s">
        <v>404</v>
      </c>
      <c r="C720">
        <v>3.9061989700000002</v>
      </c>
      <c r="D720">
        <v>-0.40616339099999998</v>
      </c>
      <c r="E720">
        <v>1.3321016999999999E-2</v>
      </c>
      <c r="F720">
        <v>2.9546038E-2</v>
      </c>
      <c r="G720">
        <v>718</v>
      </c>
      <c r="H720">
        <v>845</v>
      </c>
      <c r="I720">
        <v>874</v>
      </c>
      <c r="J720">
        <v>699</v>
      </c>
      <c r="K720">
        <v>700</v>
      </c>
      <c r="L720">
        <v>761</v>
      </c>
    </row>
    <row r="721" spans="1:12" x14ac:dyDescent="0.2">
      <c r="A721" t="s">
        <v>1906</v>
      </c>
      <c r="B721" t="s">
        <v>404</v>
      </c>
      <c r="C721">
        <v>7.312025319</v>
      </c>
      <c r="D721">
        <v>-0.40669132400000002</v>
      </c>
      <c r="E721">
        <v>9.9767569999999993E-3</v>
      </c>
      <c r="F721">
        <v>2.3290156999999999E-2</v>
      </c>
      <c r="G721">
        <v>7456</v>
      </c>
      <c r="H721">
        <v>9225</v>
      </c>
      <c r="I721">
        <v>9158</v>
      </c>
      <c r="J721">
        <v>7249</v>
      </c>
      <c r="K721">
        <v>7223</v>
      </c>
      <c r="L721">
        <v>8408</v>
      </c>
    </row>
    <row r="722" spans="1:12" x14ac:dyDescent="0.2">
      <c r="A722" t="s">
        <v>514</v>
      </c>
      <c r="B722" t="s">
        <v>404</v>
      </c>
      <c r="C722">
        <v>7.6415351840000003</v>
      </c>
      <c r="D722">
        <v>-0.40716546799999997</v>
      </c>
      <c r="E722">
        <v>6.1149669999999998E-3</v>
      </c>
      <c r="F722">
        <v>1.5180037E-2</v>
      </c>
      <c r="G722">
        <v>10676</v>
      </c>
      <c r="H722">
        <v>11050</v>
      </c>
      <c r="I722">
        <v>10668</v>
      </c>
      <c r="J722">
        <v>9667</v>
      </c>
      <c r="K722">
        <v>9364</v>
      </c>
      <c r="L722">
        <v>9747</v>
      </c>
    </row>
    <row r="723" spans="1:12" x14ac:dyDescent="0.2">
      <c r="A723" t="s">
        <v>975</v>
      </c>
      <c r="B723" t="s">
        <v>976</v>
      </c>
      <c r="C723">
        <v>9.5065823989999991</v>
      </c>
      <c r="D723">
        <v>-0.40726586100000001</v>
      </c>
      <c r="E723">
        <v>7.3680839999999996E-3</v>
      </c>
      <c r="F723">
        <v>1.7829437E-2</v>
      </c>
      <c r="G723">
        <v>33483</v>
      </c>
      <c r="H723">
        <v>43419</v>
      </c>
      <c r="I723">
        <v>41449</v>
      </c>
      <c r="J723">
        <v>36007</v>
      </c>
      <c r="K723">
        <v>38556</v>
      </c>
      <c r="L723">
        <v>30329</v>
      </c>
    </row>
    <row r="724" spans="1:12" x14ac:dyDescent="0.2">
      <c r="A724" t="s">
        <v>2228</v>
      </c>
      <c r="B724" t="s">
        <v>404</v>
      </c>
      <c r="C724">
        <v>5.29018137</v>
      </c>
      <c r="D724">
        <v>-0.410348975</v>
      </c>
      <c r="E724">
        <v>1.0878416E-2</v>
      </c>
      <c r="F724">
        <v>2.4931249999999999E-2</v>
      </c>
      <c r="G724">
        <v>1980</v>
      </c>
      <c r="H724">
        <v>2209</v>
      </c>
      <c r="I724">
        <v>2174</v>
      </c>
      <c r="J724">
        <v>1953</v>
      </c>
      <c r="K724">
        <v>1946</v>
      </c>
      <c r="L724">
        <v>1737</v>
      </c>
    </row>
    <row r="725" spans="1:12" x14ac:dyDescent="0.2">
      <c r="A725" t="s">
        <v>906</v>
      </c>
      <c r="B725" t="s">
        <v>404</v>
      </c>
      <c r="C725">
        <v>5.4843900039999998</v>
      </c>
      <c r="D725">
        <v>-0.41074097399999998</v>
      </c>
      <c r="E725">
        <v>1.4758436E-2</v>
      </c>
      <c r="F725">
        <v>3.2098104000000002E-2</v>
      </c>
      <c r="G725">
        <v>2221</v>
      </c>
      <c r="H725">
        <v>2461</v>
      </c>
      <c r="I725">
        <v>2600</v>
      </c>
      <c r="J725">
        <v>1933</v>
      </c>
      <c r="K725">
        <v>2132</v>
      </c>
      <c r="L725">
        <v>2368</v>
      </c>
    </row>
    <row r="726" spans="1:12" x14ac:dyDescent="0.2">
      <c r="A726" t="s">
        <v>1969</v>
      </c>
      <c r="B726" t="s">
        <v>1971</v>
      </c>
      <c r="C726">
        <v>6.5998474290000004</v>
      </c>
      <c r="D726">
        <v>-0.412264978</v>
      </c>
      <c r="E726">
        <v>1.4028249E-2</v>
      </c>
      <c r="F726">
        <v>3.0809382999999999E-2</v>
      </c>
      <c r="G726">
        <v>5668</v>
      </c>
      <c r="H726">
        <v>4746</v>
      </c>
      <c r="I726">
        <v>5331</v>
      </c>
      <c r="J726">
        <v>5014</v>
      </c>
      <c r="K726">
        <v>4026</v>
      </c>
      <c r="L726">
        <v>4920</v>
      </c>
    </row>
    <row r="727" spans="1:12" x14ac:dyDescent="0.2">
      <c r="A727" t="s">
        <v>2697</v>
      </c>
      <c r="B727" t="s">
        <v>404</v>
      </c>
      <c r="C727">
        <v>3.2715517510000001</v>
      </c>
      <c r="D727">
        <v>-0.41348520700000002</v>
      </c>
      <c r="E727">
        <v>1.6520172E-2</v>
      </c>
      <c r="F727">
        <v>3.5498546999999998E-2</v>
      </c>
      <c r="G727">
        <v>478</v>
      </c>
      <c r="H727">
        <v>543</v>
      </c>
      <c r="I727">
        <v>552</v>
      </c>
      <c r="J727">
        <v>489</v>
      </c>
      <c r="K727">
        <v>429</v>
      </c>
      <c r="L727">
        <v>471</v>
      </c>
    </row>
    <row r="728" spans="1:12" x14ac:dyDescent="0.2">
      <c r="A728" t="s">
        <v>3577</v>
      </c>
      <c r="B728" t="s">
        <v>404</v>
      </c>
      <c r="C728">
        <v>4.1979425890000002</v>
      </c>
      <c r="D728">
        <v>-0.414245054</v>
      </c>
      <c r="E728">
        <v>1.1831213E-2</v>
      </c>
      <c r="F728">
        <v>2.6794805000000001E-2</v>
      </c>
      <c r="G728">
        <v>958</v>
      </c>
      <c r="H728">
        <v>1068</v>
      </c>
      <c r="I728">
        <v>959</v>
      </c>
      <c r="J728">
        <v>873</v>
      </c>
      <c r="K728">
        <v>972</v>
      </c>
      <c r="L728">
        <v>794</v>
      </c>
    </row>
    <row r="729" spans="1:12" x14ac:dyDescent="0.2">
      <c r="A729" t="s">
        <v>3634</v>
      </c>
      <c r="B729" t="s">
        <v>3899</v>
      </c>
      <c r="C729">
        <v>7.093209978</v>
      </c>
      <c r="D729">
        <v>-0.41582425899999997</v>
      </c>
      <c r="E729">
        <v>1.3376320000000001E-2</v>
      </c>
      <c r="F729">
        <v>2.9644220999999998E-2</v>
      </c>
      <c r="G729">
        <v>7467</v>
      </c>
      <c r="H729">
        <v>7712</v>
      </c>
      <c r="I729">
        <v>7036</v>
      </c>
      <c r="J729">
        <v>7685</v>
      </c>
      <c r="K729">
        <v>5445</v>
      </c>
      <c r="L729">
        <v>6524</v>
      </c>
    </row>
    <row r="730" spans="1:12" x14ac:dyDescent="0.2">
      <c r="A730" t="s">
        <v>929</v>
      </c>
      <c r="B730" t="s">
        <v>404</v>
      </c>
      <c r="C730">
        <v>6.3815289379999998</v>
      </c>
      <c r="D730">
        <v>-0.42100536999999999</v>
      </c>
      <c r="E730">
        <v>1.3067642000000001E-2</v>
      </c>
      <c r="F730">
        <v>2.9116514999999999E-2</v>
      </c>
      <c r="G730">
        <v>5077</v>
      </c>
      <c r="H730">
        <v>4040</v>
      </c>
      <c r="I730">
        <v>4442</v>
      </c>
      <c r="J730">
        <v>4308</v>
      </c>
      <c r="K730">
        <v>4020</v>
      </c>
      <c r="L730">
        <v>3641</v>
      </c>
    </row>
    <row r="731" spans="1:12" x14ac:dyDescent="0.2">
      <c r="A731" t="s">
        <v>2118</v>
      </c>
      <c r="B731" t="s">
        <v>1114</v>
      </c>
      <c r="C731">
        <v>8.2659570020000004</v>
      </c>
      <c r="D731">
        <v>-0.42142073200000002</v>
      </c>
      <c r="E731">
        <v>3.9650800000000002E-3</v>
      </c>
      <c r="F731">
        <v>1.0461890999999999E-2</v>
      </c>
      <c r="G731">
        <v>15909</v>
      </c>
      <c r="H731">
        <v>18072</v>
      </c>
      <c r="I731">
        <v>16221</v>
      </c>
      <c r="J731">
        <v>15068</v>
      </c>
      <c r="K731">
        <v>13972</v>
      </c>
      <c r="L731">
        <v>15102</v>
      </c>
    </row>
    <row r="732" spans="1:12" x14ac:dyDescent="0.2">
      <c r="A732" t="s">
        <v>3142</v>
      </c>
      <c r="B732" t="s">
        <v>404</v>
      </c>
      <c r="C732">
        <v>5.0646557489999999</v>
      </c>
      <c r="D732">
        <v>-0.42145533200000002</v>
      </c>
      <c r="E732">
        <v>6.9844479999999999E-3</v>
      </c>
      <c r="F732">
        <v>1.7070272000000001E-2</v>
      </c>
      <c r="G732">
        <v>1690</v>
      </c>
      <c r="H732">
        <v>1907</v>
      </c>
      <c r="I732">
        <v>1865</v>
      </c>
      <c r="J732">
        <v>1621</v>
      </c>
      <c r="K732">
        <v>1646</v>
      </c>
      <c r="L732">
        <v>1532</v>
      </c>
    </row>
    <row r="733" spans="1:12" x14ac:dyDescent="0.2">
      <c r="A733" t="s">
        <v>903</v>
      </c>
      <c r="B733" t="s">
        <v>904</v>
      </c>
      <c r="C733">
        <v>10.403734500000001</v>
      </c>
      <c r="D733">
        <v>-0.422735898</v>
      </c>
      <c r="E733">
        <v>2.778207E-3</v>
      </c>
      <c r="F733">
        <v>7.5759030000000002E-3</v>
      </c>
      <c r="G733">
        <v>71807</v>
      </c>
      <c r="H733">
        <v>77301</v>
      </c>
      <c r="I733">
        <v>71880</v>
      </c>
      <c r="J733">
        <v>70394</v>
      </c>
      <c r="K733">
        <v>64558</v>
      </c>
      <c r="L733">
        <v>59418</v>
      </c>
    </row>
    <row r="734" spans="1:12" x14ac:dyDescent="0.2">
      <c r="A734" t="s">
        <v>3419</v>
      </c>
      <c r="B734" t="s">
        <v>4041</v>
      </c>
      <c r="C734">
        <v>5.8951361860000002</v>
      </c>
      <c r="D734">
        <v>-0.42286185599999998</v>
      </c>
      <c r="E734">
        <v>1.1581529E-2</v>
      </c>
      <c r="F734">
        <v>2.6340379000000001E-2</v>
      </c>
      <c r="G734">
        <v>3615</v>
      </c>
      <c r="H734">
        <v>2883</v>
      </c>
      <c r="I734">
        <v>3185</v>
      </c>
      <c r="J734">
        <v>2874</v>
      </c>
      <c r="K734">
        <v>2835</v>
      </c>
      <c r="L734">
        <v>2820</v>
      </c>
    </row>
    <row r="735" spans="1:12" x14ac:dyDescent="0.2">
      <c r="A735" t="s">
        <v>57</v>
      </c>
      <c r="B735" t="s">
        <v>58</v>
      </c>
      <c r="C735">
        <v>6.9743959249999996</v>
      </c>
      <c r="D735">
        <v>-0.423280675</v>
      </c>
      <c r="E735">
        <v>5.0536569999999996E-3</v>
      </c>
      <c r="F735">
        <v>1.2805973999999999E-2</v>
      </c>
      <c r="G735">
        <v>6486</v>
      </c>
      <c r="H735">
        <v>7164</v>
      </c>
      <c r="I735">
        <v>6875</v>
      </c>
      <c r="J735">
        <v>6028</v>
      </c>
      <c r="K735">
        <v>5868</v>
      </c>
      <c r="L735">
        <v>6119</v>
      </c>
    </row>
    <row r="736" spans="1:12" x14ac:dyDescent="0.2">
      <c r="A736" t="s">
        <v>428</v>
      </c>
      <c r="B736" t="s">
        <v>404</v>
      </c>
      <c r="C736">
        <v>6.127063347</v>
      </c>
      <c r="D736">
        <v>-0.42330022099999998</v>
      </c>
      <c r="E736">
        <v>2.4717131E-2</v>
      </c>
      <c r="F736">
        <v>4.9879950999999999E-2</v>
      </c>
      <c r="G736">
        <v>4016</v>
      </c>
      <c r="H736">
        <v>3601</v>
      </c>
      <c r="I736">
        <v>3781</v>
      </c>
      <c r="J736">
        <v>4327</v>
      </c>
      <c r="K736">
        <v>2851</v>
      </c>
      <c r="L736">
        <v>2871</v>
      </c>
    </row>
    <row r="737" spans="1:12" x14ac:dyDescent="0.2">
      <c r="A737" t="s">
        <v>3563</v>
      </c>
      <c r="B737" t="s">
        <v>3981</v>
      </c>
      <c r="C737">
        <v>2.7160234170000002</v>
      </c>
      <c r="D737">
        <v>-0.424395154</v>
      </c>
      <c r="E737">
        <v>2.1588123000000001E-2</v>
      </c>
      <c r="F737">
        <v>4.4331573999999999E-2</v>
      </c>
      <c r="G737">
        <v>337</v>
      </c>
      <c r="H737">
        <v>393</v>
      </c>
      <c r="I737">
        <v>343</v>
      </c>
      <c r="J737">
        <v>338</v>
      </c>
      <c r="K737">
        <v>316</v>
      </c>
      <c r="L737">
        <v>288</v>
      </c>
    </row>
    <row r="738" spans="1:12" x14ac:dyDescent="0.2">
      <c r="A738" t="s">
        <v>3430</v>
      </c>
      <c r="B738" t="s">
        <v>3893</v>
      </c>
      <c r="C738">
        <v>4.0219865510000004</v>
      </c>
      <c r="D738">
        <v>-0.425633229</v>
      </c>
      <c r="E738">
        <v>1.8990771E-2</v>
      </c>
      <c r="F738">
        <v>3.9944566000000001E-2</v>
      </c>
      <c r="G738">
        <v>942</v>
      </c>
      <c r="H738">
        <v>825</v>
      </c>
      <c r="I738">
        <v>881</v>
      </c>
      <c r="J738">
        <v>747</v>
      </c>
      <c r="K738">
        <v>662</v>
      </c>
      <c r="L738">
        <v>914</v>
      </c>
    </row>
    <row r="739" spans="1:12" x14ac:dyDescent="0.2">
      <c r="A739" t="s">
        <v>3625</v>
      </c>
      <c r="B739" t="s">
        <v>3831</v>
      </c>
      <c r="C739">
        <v>7.1767361770000004</v>
      </c>
      <c r="D739">
        <v>-0.42820701700000002</v>
      </c>
      <c r="E739">
        <v>7.366905E-3</v>
      </c>
      <c r="F739">
        <v>1.7829437E-2</v>
      </c>
      <c r="G739">
        <v>7599</v>
      </c>
      <c r="H739">
        <v>7821</v>
      </c>
      <c r="I739">
        <v>8228</v>
      </c>
      <c r="J739">
        <v>6425</v>
      </c>
      <c r="K739">
        <v>6357</v>
      </c>
      <c r="L739">
        <v>7881</v>
      </c>
    </row>
    <row r="740" spans="1:12" x14ac:dyDescent="0.2">
      <c r="A740" t="s">
        <v>811</v>
      </c>
      <c r="B740" t="s">
        <v>3996</v>
      </c>
      <c r="C740">
        <v>9.6656137550000008</v>
      </c>
      <c r="D740">
        <v>-0.43094239099999998</v>
      </c>
      <c r="E740">
        <v>1.6984260000000001E-3</v>
      </c>
      <c r="F740">
        <v>4.8739009999999999E-3</v>
      </c>
      <c r="G740">
        <v>41865</v>
      </c>
      <c r="H740">
        <v>45630</v>
      </c>
      <c r="I740">
        <v>45413</v>
      </c>
      <c r="J740">
        <v>37866</v>
      </c>
      <c r="K740">
        <v>38968</v>
      </c>
      <c r="L740">
        <v>39158</v>
      </c>
    </row>
    <row r="741" spans="1:12" x14ac:dyDescent="0.2">
      <c r="A741" t="s">
        <v>3639</v>
      </c>
      <c r="B741" t="s">
        <v>3788</v>
      </c>
      <c r="C741">
        <v>4.2529751750000004</v>
      </c>
      <c r="D741">
        <v>-0.431730381</v>
      </c>
      <c r="E741">
        <v>1.8014025999999999E-2</v>
      </c>
      <c r="F741">
        <v>3.8310114999999999E-2</v>
      </c>
      <c r="G741">
        <v>1176</v>
      </c>
      <c r="H741">
        <v>835</v>
      </c>
      <c r="I741">
        <v>1102</v>
      </c>
      <c r="J741">
        <v>968</v>
      </c>
      <c r="K741">
        <v>814</v>
      </c>
      <c r="L741">
        <v>942</v>
      </c>
    </row>
    <row r="742" spans="1:12" x14ac:dyDescent="0.2">
      <c r="A742" t="s">
        <v>719</v>
      </c>
      <c r="B742" t="s">
        <v>404</v>
      </c>
      <c r="C742">
        <v>6.8467595250000004</v>
      </c>
      <c r="D742">
        <v>-0.43174083200000002</v>
      </c>
      <c r="E742">
        <v>4.3989950000000002E-3</v>
      </c>
      <c r="F742">
        <v>1.1471553000000001E-2</v>
      </c>
      <c r="G742">
        <v>5968</v>
      </c>
      <c r="H742">
        <v>6289</v>
      </c>
      <c r="I742">
        <v>6590</v>
      </c>
      <c r="J742">
        <v>5701</v>
      </c>
      <c r="K742">
        <v>5179</v>
      </c>
      <c r="L742">
        <v>5563</v>
      </c>
    </row>
    <row r="743" spans="1:12" x14ac:dyDescent="0.2">
      <c r="A743" t="s">
        <v>192</v>
      </c>
      <c r="B743" t="s">
        <v>194</v>
      </c>
      <c r="C743">
        <v>9.1337717240000007</v>
      </c>
      <c r="D743">
        <v>-0.43308665600000001</v>
      </c>
      <c r="E743">
        <v>7.1953859999999998E-3</v>
      </c>
      <c r="F743">
        <v>1.7490322999999999E-2</v>
      </c>
      <c r="G743">
        <v>26377</v>
      </c>
      <c r="H743">
        <v>36264</v>
      </c>
      <c r="I743">
        <v>29491</v>
      </c>
      <c r="J743">
        <v>30036</v>
      </c>
      <c r="K743">
        <v>27199</v>
      </c>
      <c r="L743">
        <v>23108</v>
      </c>
    </row>
    <row r="744" spans="1:12" x14ac:dyDescent="0.2">
      <c r="A744" t="s">
        <v>3607</v>
      </c>
      <c r="B744" t="s">
        <v>3789</v>
      </c>
      <c r="C744">
        <v>4.3619156759999997</v>
      </c>
      <c r="D744">
        <v>-0.43367081800000001</v>
      </c>
      <c r="E744">
        <v>1.0796639E-2</v>
      </c>
      <c r="F744">
        <v>2.478613E-2</v>
      </c>
      <c r="G744">
        <v>1222</v>
      </c>
      <c r="H744">
        <v>1042</v>
      </c>
      <c r="I744">
        <v>1096</v>
      </c>
      <c r="J744">
        <v>1063</v>
      </c>
      <c r="K744">
        <v>873</v>
      </c>
      <c r="L744">
        <v>1001</v>
      </c>
    </row>
    <row r="745" spans="1:12" x14ac:dyDescent="0.2">
      <c r="A745" t="s">
        <v>1290</v>
      </c>
      <c r="B745" t="s">
        <v>1291</v>
      </c>
      <c r="C745">
        <v>7.9116511450000004</v>
      </c>
      <c r="D745">
        <v>-0.43400655399999999</v>
      </c>
      <c r="E745">
        <v>7.3611220000000003E-3</v>
      </c>
      <c r="F745">
        <v>1.7829437E-2</v>
      </c>
      <c r="G745">
        <v>11964</v>
      </c>
      <c r="H745">
        <v>13295</v>
      </c>
      <c r="I745">
        <v>14221</v>
      </c>
      <c r="J745">
        <v>10680</v>
      </c>
      <c r="K745">
        <v>10358</v>
      </c>
      <c r="L745">
        <v>13273</v>
      </c>
    </row>
    <row r="746" spans="1:12" x14ac:dyDescent="0.2">
      <c r="A746" t="s">
        <v>3590</v>
      </c>
      <c r="B746" t="s">
        <v>3973</v>
      </c>
      <c r="C746">
        <v>2.9015957659999998</v>
      </c>
      <c r="D746">
        <v>-0.434853453</v>
      </c>
      <c r="E746">
        <v>1.7381259E-2</v>
      </c>
      <c r="F746">
        <v>3.7140860999999997E-2</v>
      </c>
      <c r="G746">
        <v>380</v>
      </c>
      <c r="H746">
        <v>447</v>
      </c>
      <c r="I746">
        <v>397</v>
      </c>
      <c r="J746">
        <v>326</v>
      </c>
      <c r="K746">
        <v>364</v>
      </c>
      <c r="L746">
        <v>375</v>
      </c>
    </row>
    <row r="747" spans="1:12" x14ac:dyDescent="0.2">
      <c r="A747" t="s">
        <v>2963</v>
      </c>
      <c r="B747" t="s">
        <v>2964</v>
      </c>
      <c r="C747">
        <v>4.2341989770000001</v>
      </c>
      <c r="D747">
        <v>-0.43521840499999997</v>
      </c>
      <c r="E747">
        <v>8.7462089999999996E-3</v>
      </c>
      <c r="F747">
        <v>2.0789662E-2</v>
      </c>
      <c r="G747">
        <v>968</v>
      </c>
      <c r="H747">
        <v>1012</v>
      </c>
      <c r="I747">
        <v>1105</v>
      </c>
      <c r="J747">
        <v>837</v>
      </c>
      <c r="K747">
        <v>834</v>
      </c>
      <c r="L747">
        <v>1010</v>
      </c>
    </row>
    <row r="748" spans="1:12" x14ac:dyDescent="0.2">
      <c r="A748" t="s">
        <v>2013</v>
      </c>
      <c r="B748" t="s">
        <v>2014</v>
      </c>
      <c r="C748">
        <v>8.1485047579999996</v>
      </c>
      <c r="D748">
        <v>-0.435901433</v>
      </c>
      <c r="E748">
        <v>1.8468331000000001E-2</v>
      </c>
      <c r="F748">
        <v>3.8998378E-2</v>
      </c>
      <c r="G748">
        <v>17116</v>
      </c>
      <c r="H748">
        <v>14434</v>
      </c>
      <c r="I748">
        <v>14819</v>
      </c>
      <c r="J748">
        <v>13709</v>
      </c>
      <c r="K748">
        <v>10517</v>
      </c>
      <c r="L748">
        <v>16221</v>
      </c>
    </row>
    <row r="749" spans="1:12" x14ac:dyDescent="0.2">
      <c r="A749" t="s">
        <v>517</v>
      </c>
      <c r="B749" t="s">
        <v>3895</v>
      </c>
      <c r="C749">
        <v>5.9695880570000002</v>
      </c>
      <c r="D749">
        <v>-0.43614519699999998</v>
      </c>
      <c r="E749">
        <v>5.0536569999999996E-3</v>
      </c>
      <c r="F749">
        <v>1.2805973999999999E-2</v>
      </c>
      <c r="G749">
        <v>3278</v>
      </c>
      <c r="H749">
        <v>3446</v>
      </c>
      <c r="I749">
        <v>3546</v>
      </c>
      <c r="J749">
        <v>2838</v>
      </c>
      <c r="K749">
        <v>3074</v>
      </c>
      <c r="L749">
        <v>3018</v>
      </c>
    </row>
    <row r="750" spans="1:12" x14ac:dyDescent="0.2">
      <c r="A750" t="s">
        <v>366</v>
      </c>
      <c r="B750" t="s">
        <v>367</v>
      </c>
      <c r="C750">
        <v>9.7898667719999999</v>
      </c>
      <c r="D750">
        <v>-0.43890536499999999</v>
      </c>
      <c r="E750">
        <v>1.1822898E-2</v>
      </c>
      <c r="F750">
        <v>2.6794805000000001E-2</v>
      </c>
      <c r="G750">
        <v>37240</v>
      </c>
      <c r="H750">
        <v>53831</v>
      </c>
      <c r="I750">
        <v>54648</v>
      </c>
      <c r="J750">
        <v>35721</v>
      </c>
      <c r="K750">
        <v>49480</v>
      </c>
      <c r="L750">
        <v>40671</v>
      </c>
    </row>
    <row r="751" spans="1:12" x14ac:dyDescent="0.2">
      <c r="A751" t="s">
        <v>603</v>
      </c>
      <c r="B751" t="s">
        <v>404</v>
      </c>
      <c r="C751">
        <v>7.1102413330000003</v>
      </c>
      <c r="D751">
        <v>-0.43935202000000001</v>
      </c>
      <c r="E751">
        <v>4.8172459999999999E-3</v>
      </c>
      <c r="F751">
        <v>1.2360090000000001E-2</v>
      </c>
      <c r="G751">
        <v>7073</v>
      </c>
      <c r="H751">
        <v>8322</v>
      </c>
      <c r="I751">
        <v>7274</v>
      </c>
      <c r="J751">
        <v>6722</v>
      </c>
      <c r="K751">
        <v>6926</v>
      </c>
      <c r="L751">
        <v>6043</v>
      </c>
    </row>
    <row r="752" spans="1:12" x14ac:dyDescent="0.2">
      <c r="A752" t="s">
        <v>3605</v>
      </c>
      <c r="B752" t="s">
        <v>3894</v>
      </c>
      <c r="C752">
        <v>5.1064091280000001</v>
      </c>
      <c r="D752">
        <v>-0.43981185099999998</v>
      </c>
      <c r="E752">
        <v>1.2027977E-2</v>
      </c>
      <c r="F752">
        <v>2.7194566999999999E-2</v>
      </c>
      <c r="G752">
        <v>1884</v>
      </c>
      <c r="H752">
        <v>1708</v>
      </c>
      <c r="I752">
        <v>2059</v>
      </c>
      <c r="J752">
        <v>1557</v>
      </c>
      <c r="K752">
        <v>1436</v>
      </c>
      <c r="L752">
        <v>1906</v>
      </c>
    </row>
    <row r="753" spans="1:12" x14ac:dyDescent="0.2">
      <c r="A753" t="s">
        <v>1153</v>
      </c>
      <c r="B753" t="s">
        <v>1154</v>
      </c>
      <c r="C753">
        <v>8.6129205360000007</v>
      </c>
      <c r="D753">
        <v>-0.43986851900000001</v>
      </c>
      <c r="E753">
        <v>2.3560495000000001E-2</v>
      </c>
      <c r="F753">
        <v>4.7942037999999999E-2</v>
      </c>
      <c r="G753">
        <v>15239</v>
      </c>
      <c r="H753">
        <v>24318</v>
      </c>
      <c r="I753">
        <v>24989</v>
      </c>
      <c r="J753">
        <v>14992</v>
      </c>
      <c r="K753">
        <v>18870</v>
      </c>
      <c r="L753">
        <v>21718</v>
      </c>
    </row>
    <row r="754" spans="1:12" x14ac:dyDescent="0.2">
      <c r="A754" t="s">
        <v>2243</v>
      </c>
      <c r="B754" t="s">
        <v>3770</v>
      </c>
      <c r="C754">
        <v>7.1757100239999998</v>
      </c>
      <c r="D754">
        <v>-0.44455597000000002</v>
      </c>
      <c r="E754">
        <v>1.0594640000000001E-2</v>
      </c>
      <c r="F754">
        <v>2.4426784E-2</v>
      </c>
      <c r="G754">
        <v>6225</v>
      </c>
      <c r="H754">
        <v>8666</v>
      </c>
      <c r="I754">
        <v>8952</v>
      </c>
      <c r="J754">
        <v>6191</v>
      </c>
      <c r="K754">
        <v>6586</v>
      </c>
      <c r="L754">
        <v>7738</v>
      </c>
    </row>
    <row r="755" spans="1:12" x14ac:dyDescent="0.2">
      <c r="A755" t="s">
        <v>1663</v>
      </c>
      <c r="B755" t="s">
        <v>1664</v>
      </c>
      <c r="C755">
        <v>6.2880404109999999</v>
      </c>
      <c r="D755">
        <v>-0.44548535099999997</v>
      </c>
      <c r="E755">
        <v>1.0098202000000001E-2</v>
      </c>
      <c r="F755">
        <v>2.3483783000000001E-2</v>
      </c>
      <c r="G755">
        <v>4559</v>
      </c>
      <c r="H755">
        <v>3770</v>
      </c>
      <c r="I755">
        <v>4502</v>
      </c>
      <c r="J755">
        <v>4111</v>
      </c>
      <c r="K755">
        <v>3089</v>
      </c>
      <c r="L755">
        <v>3913</v>
      </c>
    </row>
    <row r="756" spans="1:12" x14ac:dyDescent="0.2">
      <c r="A756" t="s">
        <v>1902</v>
      </c>
      <c r="B756" t="s">
        <v>4026</v>
      </c>
      <c r="C756">
        <v>10.232335600000001</v>
      </c>
      <c r="D756">
        <v>-0.449026482</v>
      </c>
      <c r="E756">
        <v>1.1301810000000001E-3</v>
      </c>
      <c r="F756">
        <v>3.3880210000000002E-3</v>
      </c>
      <c r="G756">
        <v>64645</v>
      </c>
      <c r="H756">
        <v>67195</v>
      </c>
      <c r="I756">
        <v>66071</v>
      </c>
      <c r="J756">
        <v>59530</v>
      </c>
      <c r="K756">
        <v>57028</v>
      </c>
      <c r="L756">
        <v>54271</v>
      </c>
    </row>
    <row r="757" spans="1:12" x14ac:dyDescent="0.2">
      <c r="A757" t="s">
        <v>200</v>
      </c>
      <c r="B757" t="s">
        <v>3999</v>
      </c>
      <c r="C757">
        <v>12.243408430000001</v>
      </c>
      <c r="D757">
        <v>-0.45096703399999999</v>
      </c>
      <c r="E757">
        <v>5.8531980000000004E-3</v>
      </c>
      <c r="F757">
        <v>1.4584127000000001E-2</v>
      </c>
      <c r="G757">
        <v>254083</v>
      </c>
      <c r="H757">
        <v>269126</v>
      </c>
      <c r="I757">
        <v>275439</v>
      </c>
      <c r="J757">
        <v>225533</v>
      </c>
      <c r="K757">
        <v>204453</v>
      </c>
      <c r="L757">
        <v>257170</v>
      </c>
    </row>
    <row r="758" spans="1:12" x14ac:dyDescent="0.2">
      <c r="A758" t="s">
        <v>3457</v>
      </c>
      <c r="B758" t="s">
        <v>3874</v>
      </c>
      <c r="C758">
        <v>5.1644409089999996</v>
      </c>
      <c r="D758">
        <v>-0.45153971100000001</v>
      </c>
      <c r="E758">
        <v>4.6879160000000003E-3</v>
      </c>
      <c r="F758">
        <v>1.2119098E-2</v>
      </c>
      <c r="G758">
        <v>1818</v>
      </c>
      <c r="H758">
        <v>2124</v>
      </c>
      <c r="I758">
        <v>1968</v>
      </c>
      <c r="J758">
        <v>1699</v>
      </c>
      <c r="K758">
        <v>1773</v>
      </c>
      <c r="L758">
        <v>1614</v>
      </c>
    </row>
    <row r="759" spans="1:12" x14ac:dyDescent="0.2">
      <c r="A759" t="s">
        <v>853</v>
      </c>
      <c r="B759" t="s">
        <v>854</v>
      </c>
      <c r="C759">
        <v>5.7116890260000002</v>
      </c>
      <c r="D759">
        <v>-0.45238558499999998</v>
      </c>
      <c r="E759">
        <v>4.5869489999999999E-3</v>
      </c>
      <c r="F759">
        <v>1.1892419E-2</v>
      </c>
      <c r="G759">
        <v>2662</v>
      </c>
      <c r="H759">
        <v>3027</v>
      </c>
      <c r="I759">
        <v>2951</v>
      </c>
      <c r="J759">
        <v>2483</v>
      </c>
      <c r="K759">
        <v>2556</v>
      </c>
      <c r="L759">
        <v>2390</v>
      </c>
    </row>
    <row r="760" spans="1:12" x14ac:dyDescent="0.2">
      <c r="A760" t="s">
        <v>2351</v>
      </c>
      <c r="B760" t="s">
        <v>3775</v>
      </c>
      <c r="C760">
        <v>10.982165869999999</v>
      </c>
      <c r="D760">
        <v>-0.45430062100000002</v>
      </c>
      <c r="E760">
        <v>3.9230080000000004E-3</v>
      </c>
      <c r="F760">
        <v>1.0361061E-2</v>
      </c>
      <c r="G760">
        <v>114875</v>
      </c>
      <c r="H760">
        <v>106413</v>
      </c>
      <c r="I760">
        <v>111829</v>
      </c>
      <c r="J760">
        <v>102048</v>
      </c>
      <c r="K760">
        <v>81027</v>
      </c>
      <c r="L760">
        <v>103555</v>
      </c>
    </row>
    <row r="761" spans="1:12" x14ac:dyDescent="0.2">
      <c r="A761" t="s">
        <v>1603</v>
      </c>
      <c r="B761" t="s">
        <v>404</v>
      </c>
      <c r="C761">
        <v>8.9265344639999995</v>
      </c>
      <c r="D761">
        <v>-0.45439887200000001</v>
      </c>
      <c r="E761">
        <v>1.047428E-3</v>
      </c>
      <c r="F761">
        <v>3.17345E-3</v>
      </c>
      <c r="G761">
        <v>24853</v>
      </c>
      <c r="H761">
        <v>27704</v>
      </c>
      <c r="I761">
        <v>27721</v>
      </c>
      <c r="J761">
        <v>23432</v>
      </c>
      <c r="K761">
        <v>22282</v>
      </c>
      <c r="L761">
        <v>23209</v>
      </c>
    </row>
    <row r="762" spans="1:12" x14ac:dyDescent="0.2">
      <c r="A762" t="s">
        <v>52</v>
      </c>
      <c r="B762" t="s">
        <v>53</v>
      </c>
      <c r="C762">
        <v>7.7986883999999996</v>
      </c>
      <c r="D762">
        <v>-0.45620703200000001</v>
      </c>
      <c r="E762">
        <v>2.232876E-3</v>
      </c>
      <c r="F762">
        <v>6.1829939999999998E-3</v>
      </c>
      <c r="G762">
        <v>12239</v>
      </c>
      <c r="H762">
        <v>12264</v>
      </c>
      <c r="I762">
        <v>12192</v>
      </c>
      <c r="J762">
        <v>10264</v>
      </c>
      <c r="K762">
        <v>10673</v>
      </c>
      <c r="L762">
        <v>10571</v>
      </c>
    </row>
    <row r="763" spans="1:12" x14ac:dyDescent="0.2">
      <c r="A763" t="s">
        <v>3195</v>
      </c>
      <c r="B763" t="s">
        <v>404</v>
      </c>
      <c r="C763">
        <v>4.2149293889999999</v>
      </c>
      <c r="D763">
        <v>-0.45678089100000002</v>
      </c>
      <c r="E763">
        <v>8.4461280000000007E-3</v>
      </c>
      <c r="F763">
        <v>2.0129813E-2</v>
      </c>
      <c r="G763">
        <v>982</v>
      </c>
      <c r="H763">
        <v>1112</v>
      </c>
      <c r="I763">
        <v>968</v>
      </c>
      <c r="J763">
        <v>857</v>
      </c>
      <c r="K763">
        <v>1020</v>
      </c>
      <c r="L763">
        <v>752</v>
      </c>
    </row>
    <row r="764" spans="1:12" x14ac:dyDescent="0.2">
      <c r="A764" t="s">
        <v>2439</v>
      </c>
      <c r="B764" t="s">
        <v>866</v>
      </c>
      <c r="C764">
        <v>7.0865108149999996</v>
      </c>
      <c r="D764">
        <v>-0.45684689000000001</v>
      </c>
      <c r="E764">
        <v>6.5234179999999996E-3</v>
      </c>
      <c r="F764">
        <v>1.6104688999999998E-2</v>
      </c>
      <c r="G764">
        <v>7456</v>
      </c>
      <c r="H764">
        <v>7952</v>
      </c>
      <c r="I764">
        <v>7003</v>
      </c>
      <c r="J764">
        <v>7523</v>
      </c>
      <c r="K764">
        <v>5406</v>
      </c>
      <c r="L764">
        <v>6342</v>
      </c>
    </row>
    <row r="765" spans="1:12" x14ac:dyDescent="0.2">
      <c r="A765" t="s">
        <v>815</v>
      </c>
      <c r="B765" t="s">
        <v>816</v>
      </c>
      <c r="C765">
        <v>9.0348321939999998</v>
      </c>
      <c r="D765">
        <v>-0.45690898200000002</v>
      </c>
      <c r="E765">
        <v>9.5995599999999998E-4</v>
      </c>
      <c r="F765">
        <v>2.9561370000000002E-3</v>
      </c>
      <c r="G765">
        <v>28476</v>
      </c>
      <c r="H765">
        <v>28805</v>
      </c>
      <c r="I765">
        <v>29215</v>
      </c>
      <c r="J765">
        <v>24602</v>
      </c>
      <c r="K765">
        <v>24862</v>
      </c>
      <c r="L765">
        <v>24751</v>
      </c>
    </row>
    <row r="766" spans="1:12" x14ac:dyDescent="0.2">
      <c r="A766" t="s">
        <v>242</v>
      </c>
      <c r="B766" t="s">
        <v>243</v>
      </c>
      <c r="C766">
        <v>8.8970386050000005</v>
      </c>
      <c r="D766">
        <v>-0.457065736</v>
      </c>
      <c r="E766">
        <v>1.02169E-3</v>
      </c>
      <c r="F766">
        <v>3.1220250000000001E-3</v>
      </c>
      <c r="G766">
        <v>24275</v>
      </c>
      <c r="H766">
        <v>27877</v>
      </c>
      <c r="I766">
        <v>26559</v>
      </c>
      <c r="J766">
        <v>22908</v>
      </c>
      <c r="K766">
        <v>23002</v>
      </c>
      <c r="L766">
        <v>21568</v>
      </c>
    </row>
    <row r="767" spans="1:12" x14ac:dyDescent="0.2">
      <c r="A767" t="s">
        <v>393</v>
      </c>
      <c r="B767" t="s">
        <v>4022</v>
      </c>
      <c r="C767">
        <v>4.6053042150000003</v>
      </c>
      <c r="D767">
        <v>-0.459274444</v>
      </c>
      <c r="E767">
        <v>5.808878E-3</v>
      </c>
      <c r="F767">
        <v>1.4514089000000001E-2</v>
      </c>
      <c r="G767">
        <v>1301</v>
      </c>
      <c r="H767">
        <v>1462</v>
      </c>
      <c r="I767">
        <v>1255</v>
      </c>
      <c r="J767">
        <v>1287</v>
      </c>
      <c r="K767">
        <v>1094</v>
      </c>
      <c r="L767">
        <v>1066</v>
      </c>
    </row>
    <row r="768" spans="1:12" x14ac:dyDescent="0.2">
      <c r="A768" t="s">
        <v>634</v>
      </c>
      <c r="B768" t="s">
        <v>404</v>
      </c>
      <c r="C768">
        <v>6.6709228349999998</v>
      </c>
      <c r="D768">
        <v>-0.46059367000000001</v>
      </c>
      <c r="E768">
        <v>2.285287E-3</v>
      </c>
      <c r="F768">
        <v>6.3086139999999997E-3</v>
      </c>
      <c r="G768">
        <v>5409</v>
      </c>
      <c r="H768">
        <v>5639</v>
      </c>
      <c r="I768">
        <v>5788</v>
      </c>
      <c r="J768">
        <v>5091</v>
      </c>
      <c r="K768">
        <v>4824</v>
      </c>
      <c r="L768">
        <v>4495</v>
      </c>
    </row>
    <row r="769" spans="1:12" x14ac:dyDescent="0.2">
      <c r="A769" t="s">
        <v>612</v>
      </c>
      <c r="B769" t="s">
        <v>404</v>
      </c>
      <c r="C769">
        <v>6.4938300699999996</v>
      </c>
      <c r="D769">
        <v>-0.46217981899999999</v>
      </c>
      <c r="E769">
        <v>2.7385439999999999E-3</v>
      </c>
      <c r="F769">
        <v>7.4829390000000001E-3</v>
      </c>
      <c r="G769">
        <v>4834</v>
      </c>
      <c r="H769">
        <v>5131</v>
      </c>
      <c r="I769">
        <v>4925</v>
      </c>
      <c r="J769">
        <v>4338</v>
      </c>
      <c r="K769">
        <v>4394</v>
      </c>
      <c r="L769">
        <v>4002</v>
      </c>
    </row>
    <row r="770" spans="1:12" x14ac:dyDescent="0.2">
      <c r="A770" t="s">
        <v>1053</v>
      </c>
      <c r="B770" t="s">
        <v>404</v>
      </c>
      <c r="C770">
        <v>5.8707018</v>
      </c>
      <c r="D770">
        <v>-0.46264816199999997</v>
      </c>
      <c r="E770">
        <v>1.0777653999999999E-2</v>
      </c>
      <c r="F770">
        <v>2.4763711000000001E-2</v>
      </c>
      <c r="G770">
        <v>2795</v>
      </c>
      <c r="H770">
        <v>3664</v>
      </c>
      <c r="I770">
        <v>3228</v>
      </c>
      <c r="J770">
        <v>2810</v>
      </c>
      <c r="K770">
        <v>3230</v>
      </c>
      <c r="L770">
        <v>2230</v>
      </c>
    </row>
    <row r="771" spans="1:12" x14ac:dyDescent="0.2">
      <c r="A771" t="s">
        <v>3539</v>
      </c>
      <c r="B771" t="s">
        <v>4032</v>
      </c>
      <c r="C771">
        <v>8.0806152289999993</v>
      </c>
      <c r="D771">
        <v>-0.46636910399999998</v>
      </c>
      <c r="E771">
        <v>2.093213E-3</v>
      </c>
      <c r="F771">
        <v>5.8934699999999996E-3</v>
      </c>
      <c r="G771">
        <v>13642</v>
      </c>
      <c r="H771">
        <v>15903</v>
      </c>
      <c r="I771">
        <v>15299</v>
      </c>
      <c r="J771">
        <v>13057</v>
      </c>
      <c r="K771">
        <v>13565</v>
      </c>
      <c r="L771">
        <v>11572</v>
      </c>
    </row>
    <row r="772" spans="1:12" x14ac:dyDescent="0.2">
      <c r="A772" t="s">
        <v>1382</v>
      </c>
      <c r="B772" t="s">
        <v>404</v>
      </c>
      <c r="C772">
        <v>8.5283906900000002</v>
      </c>
      <c r="D772">
        <v>-0.46654732599999998</v>
      </c>
      <c r="E772">
        <v>1.304946E-3</v>
      </c>
      <c r="F772">
        <v>3.8559779999999999E-3</v>
      </c>
      <c r="G772">
        <v>18296</v>
      </c>
      <c r="H772">
        <v>22702</v>
      </c>
      <c r="I772">
        <v>20165</v>
      </c>
      <c r="J772">
        <v>17315</v>
      </c>
      <c r="K772">
        <v>18555</v>
      </c>
      <c r="L772">
        <v>16206</v>
      </c>
    </row>
    <row r="773" spans="1:12" x14ac:dyDescent="0.2">
      <c r="A773" t="s">
        <v>220</v>
      </c>
      <c r="B773" t="s">
        <v>222</v>
      </c>
      <c r="C773">
        <v>9.7669976609999996</v>
      </c>
      <c r="D773">
        <v>-0.46709263200000001</v>
      </c>
      <c r="E773">
        <v>8.1007900000000001E-4</v>
      </c>
      <c r="F773">
        <v>2.5359800000000002E-3</v>
      </c>
      <c r="G773">
        <v>47100</v>
      </c>
      <c r="H773">
        <v>48048</v>
      </c>
      <c r="I773">
        <v>49069</v>
      </c>
      <c r="J773">
        <v>43386</v>
      </c>
      <c r="K773">
        <v>37532</v>
      </c>
      <c r="L773">
        <v>41967</v>
      </c>
    </row>
    <row r="774" spans="1:12" x14ac:dyDescent="0.2">
      <c r="A774" t="s">
        <v>2211</v>
      </c>
      <c r="B774" t="s">
        <v>2212</v>
      </c>
      <c r="C774">
        <v>6.6189591859999997</v>
      </c>
      <c r="D774">
        <v>-0.46935400900000002</v>
      </c>
      <c r="E774">
        <v>8.2835029999999994E-3</v>
      </c>
      <c r="F774">
        <v>1.9777322999999999E-2</v>
      </c>
      <c r="G774">
        <v>5618</v>
      </c>
      <c r="H774">
        <v>4959</v>
      </c>
      <c r="I774">
        <v>5681</v>
      </c>
      <c r="J774">
        <v>4029</v>
      </c>
      <c r="K774">
        <v>4207</v>
      </c>
      <c r="L774">
        <v>5578</v>
      </c>
    </row>
    <row r="775" spans="1:12" x14ac:dyDescent="0.2">
      <c r="A775" t="s">
        <v>3459</v>
      </c>
      <c r="B775" t="s">
        <v>404</v>
      </c>
      <c r="C775">
        <v>6.4236486629999998</v>
      </c>
      <c r="D775">
        <v>-0.47141496300000002</v>
      </c>
      <c r="E775">
        <v>4.0748199999999998E-3</v>
      </c>
      <c r="F775">
        <v>1.0719848000000001E-2</v>
      </c>
      <c r="G775">
        <v>4761</v>
      </c>
      <c r="H775">
        <v>4794</v>
      </c>
      <c r="I775">
        <v>4667</v>
      </c>
      <c r="J775">
        <v>4466</v>
      </c>
      <c r="K775">
        <v>3487</v>
      </c>
      <c r="L775">
        <v>4142</v>
      </c>
    </row>
    <row r="776" spans="1:12" x14ac:dyDescent="0.2">
      <c r="A776" t="s">
        <v>203</v>
      </c>
      <c r="B776" t="s">
        <v>205</v>
      </c>
      <c r="C776">
        <v>12.62332146</v>
      </c>
      <c r="D776">
        <v>-0.47180368299999997</v>
      </c>
      <c r="E776">
        <v>6.7097220000000004E-3</v>
      </c>
      <c r="F776">
        <v>1.6519078E-2</v>
      </c>
      <c r="G776">
        <v>346627</v>
      </c>
      <c r="H776">
        <v>340584</v>
      </c>
      <c r="I776">
        <v>358310</v>
      </c>
      <c r="J776">
        <v>292960</v>
      </c>
      <c r="K776">
        <v>253266</v>
      </c>
      <c r="L776">
        <v>341040</v>
      </c>
    </row>
    <row r="777" spans="1:12" x14ac:dyDescent="0.2">
      <c r="A777" t="s">
        <v>869</v>
      </c>
      <c r="B777" t="s">
        <v>404</v>
      </c>
      <c r="C777">
        <v>3.2256716230000002</v>
      </c>
      <c r="D777">
        <v>-0.47411645699999999</v>
      </c>
      <c r="E777">
        <v>9.8553830000000005E-3</v>
      </c>
      <c r="F777">
        <v>2.3041816999999999E-2</v>
      </c>
      <c r="G777">
        <v>501</v>
      </c>
      <c r="H777">
        <v>522</v>
      </c>
      <c r="I777">
        <v>528</v>
      </c>
      <c r="J777">
        <v>373</v>
      </c>
      <c r="K777">
        <v>481</v>
      </c>
      <c r="L777">
        <v>459</v>
      </c>
    </row>
    <row r="778" spans="1:12" x14ac:dyDescent="0.2">
      <c r="A778" t="s">
        <v>1310</v>
      </c>
      <c r="B778" t="s">
        <v>2123</v>
      </c>
      <c r="C778">
        <v>6.8535246320000001</v>
      </c>
      <c r="D778">
        <v>-0.478774056</v>
      </c>
      <c r="E778">
        <v>1.5327909999999999E-3</v>
      </c>
      <c r="F778">
        <v>4.460538E-3</v>
      </c>
      <c r="G778">
        <v>6037</v>
      </c>
      <c r="H778">
        <v>6601</v>
      </c>
      <c r="I778">
        <v>6586</v>
      </c>
      <c r="J778">
        <v>5521</v>
      </c>
      <c r="K778">
        <v>5215</v>
      </c>
      <c r="L778">
        <v>5497</v>
      </c>
    </row>
    <row r="779" spans="1:12" x14ac:dyDescent="0.2">
      <c r="A779" t="s">
        <v>1439</v>
      </c>
      <c r="B779" t="s">
        <v>1440</v>
      </c>
      <c r="C779">
        <v>7.7310265530000004</v>
      </c>
      <c r="D779">
        <v>-0.47984792799999998</v>
      </c>
      <c r="E779">
        <v>4.8749379999999997E-3</v>
      </c>
      <c r="F779">
        <v>1.2482442999999999E-2</v>
      </c>
      <c r="G779">
        <v>10200</v>
      </c>
      <c r="H779">
        <v>14138</v>
      </c>
      <c r="I779">
        <v>11029</v>
      </c>
      <c r="J779">
        <v>11262</v>
      </c>
      <c r="K779">
        <v>9908</v>
      </c>
      <c r="L779">
        <v>8699</v>
      </c>
    </row>
    <row r="780" spans="1:12" x14ac:dyDescent="0.2">
      <c r="A780" t="s">
        <v>384</v>
      </c>
      <c r="B780" t="s">
        <v>404</v>
      </c>
      <c r="C780">
        <v>7.081332315</v>
      </c>
      <c r="D780">
        <v>-0.48101190599999999</v>
      </c>
      <c r="E780">
        <v>1.7690410000000001E-3</v>
      </c>
      <c r="F780">
        <v>5.0442070000000002E-3</v>
      </c>
      <c r="G780">
        <v>7399</v>
      </c>
      <c r="H780">
        <v>7289</v>
      </c>
      <c r="I780">
        <v>7823</v>
      </c>
      <c r="J780">
        <v>6301</v>
      </c>
      <c r="K780">
        <v>6882</v>
      </c>
      <c r="L780">
        <v>5812</v>
      </c>
    </row>
    <row r="781" spans="1:12" x14ac:dyDescent="0.2">
      <c r="A781" t="s">
        <v>196</v>
      </c>
      <c r="B781" t="s">
        <v>3998</v>
      </c>
      <c r="C781">
        <v>12.44843221</v>
      </c>
      <c r="D781">
        <v>-0.481327424</v>
      </c>
      <c r="E781">
        <v>4.2346329999999998E-3</v>
      </c>
      <c r="F781">
        <v>1.1103581E-2</v>
      </c>
      <c r="G781">
        <v>298366</v>
      </c>
      <c r="H781">
        <v>310029</v>
      </c>
      <c r="I781">
        <v>321063</v>
      </c>
      <c r="J781">
        <v>251539</v>
      </c>
      <c r="K781">
        <v>233538</v>
      </c>
      <c r="L781">
        <v>297911</v>
      </c>
    </row>
    <row r="782" spans="1:12" x14ac:dyDescent="0.2">
      <c r="A782" t="s">
        <v>3461</v>
      </c>
      <c r="B782" t="s">
        <v>404</v>
      </c>
      <c r="C782">
        <v>3.648109507</v>
      </c>
      <c r="D782">
        <v>-0.483804648</v>
      </c>
      <c r="E782">
        <v>4.9594139999999997E-3</v>
      </c>
      <c r="F782">
        <v>1.2660528000000001E-2</v>
      </c>
      <c r="G782">
        <v>653</v>
      </c>
      <c r="H782">
        <v>705</v>
      </c>
      <c r="I782">
        <v>730</v>
      </c>
      <c r="J782">
        <v>600</v>
      </c>
      <c r="K782">
        <v>515</v>
      </c>
      <c r="L782">
        <v>641</v>
      </c>
    </row>
    <row r="783" spans="1:12" x14ac:dyDescent="0.2">
      <c r="A783" t="s">
        <v>2300</v>
      </c>
      <c r="B783" t="s">
        <v>2302</v>
      </c>
      <c r="C783">
        <v>8.1722865179999999</v>
      </c>
      <c r="D783">
        <v>-0.483975504</v>
      </c>
      <c r="E783">
        <v>5.686511E-3</v>
      </c>
      <c r="F783">
        <v>1.4248106E-2</v>
      </c>
      <c r="G783">
        <v>17242</v>
      </c>
      <c r="H783">
        <v>14728</v>
      </c>
      <c r="I783">
        <v>15961</v>
      </c>
      <c r="J783">
        <v>15145</v>
      </c>
      <c r="K783">
        <v>10586</v>
      </c>
      <c r="L783">
        <v>14719</v>
      </c>
    </row>
    <row r="784" spans="1:12" x14ac:dyDescent="0.2">
      <c r="A784" t="s">
        <v>3519</v>
      </c>
      <c r="B784" t="s">
        <v>3869</v>
      </c>
      <c r="C784">
        <v>8.2856827089999996</v>
      </c>
      <c r="D784">
        <v>-0.48610552299999998</v>
      </c>
      <c r="E784">
        <v>1.2000100000000001E-3</v>
      </c>
      <c r="F784">
        <v>3.5813619999999998E-3</v>
      </c>
      <c r="G784">
        <v>15726</v>
      </c>
      <c r="H784">
        <v>18858</v>
      </c>
      <c r="I784">
        <v>17429</v>
      </c>
      <c r="J784">
        <v>14150</v>
      </c>
      <c r="K784">
        <v>13599</v>
      </c>
      <c r="L784">
        <v>15905</v>
      </c>
    </row>
    <row r="785" spans="1:12" x14ac:dyDescent="0.2">
      <c r="A785" t="s">
        <v>129</v>
      </c>
      <c r="B785" t="s">
        <v>131</v>
      </c>
      <c r="C785">
        <v>9.9592500160000004</v>
      </c>
      <c r="D785">
        <v>-0.48618873099999999</v>
      </c>
      <c r="E785">
        <v>4.1305699999999999E-4</v>
      </c>
      <c r="F785">
        <v>1.3885740000000001E-3</v>
      </c>
      <c r="G785">
        <v>53361</v>
      </c>
      <c r="H785">
        <v>58961</v>
      </c>
      <c r="I785">
        <v>53421</v>
      </c>
      <c r="J785">
        <v>47770</v>
      </c>
      <c r="K785">
        <v>45114</v>
      </c>
      <c r="L785">
        <v>46512</v>
      </c>
    </row>
    <row r="786" spans="1:12" x14ac:dyDescent="0.2">
      <c r="A786" t="s">
        <v>2704</v>
      </c>
      <c r="B786" t="s">
        <v>3967</v>
      </c>
      <c r="C786">
        <v>6.7735142460000004</v>
      </c>
      <c r="D786">
        <v>-0.488053972</v>
      </c>
      <c r="E786">
        <v>1.478839E-3</v>
      </c>
      <c r="F786">
        <v>4.3269739999999999E-3</v>
      </c>
      <c r="G786">
        <v>6049</v>
      </c>
      <c r="H786">
        <v>6211</v>
      </c>
      <c r="I786">
        <v>5956</v>
      </c>
      <c r="J786">
        <v>5038</v>
      </c>
      <c r="K786">
        <v>4895</v>
      </c>
      <c r="L786">
        <v>5366</v>
      </c>
    </row>
    <row r="787" spans="1:12" x14ac:dyDescent="0.2">
      <c r="A787" t="s">
        <v>2543</v>
      </c>
      <c r="B787" t="s">
        <v>404</v>
      </c>
      <c r="C787">
        <v>8.0662079490000007</v>
      </c>
      <c r="D787">
        <v>-0.488796538</v>
      </c>
      <c r="E787">
        <v>1.557803E-3</v>
      </c>
      <c r="F787">
        <v>4.5137629999999996E-3</v>
      </c>
      <c r="G787">
        <v>15308</v>
      </c>
      <c r="H787">
        <v>14768</v>
      </c>
      <c r="I787">
        <v>14544</v>
      </c>
      <c r="J787">
        <v>13056</v>
      </c>
      <c r="K787">
        <v>11263</v>
      </c>
      <c r="L787">
        <v>13173</v>
      </c>
    </row>
    <row r="788" spans="1:12" x14ac:dyDescent="0.2">
      <c r="A788" t="s">
        <v>1481</v>
      </c>
      <c r="B788" t="s">
        <v>404</v>
      </c>
      <c r="C788">
        <v>3.135640516</v>
      </c>
      <c r="D788">
        <v>-0.48979050600000001</v>
      </c>
      <c r="E788">
        <v>4.6545500000000004E-3</v>
      </c>
      <c r="F788">
        <v>1.2044433E-2</v>
      </c>
      <c r="G788">
        <v>470</v>
      </c>
      <c r="H788">
        <v>466</v>
      </c>
      <c r="I788">
        <v>530</v>
      </c>
      <c r="J788">
        <v>399</v>
      </c>
      <c r="K788">
        <v>429</v>
      </c>
      <c r="L788">
        <v>400</v>
      </c>
    </row>
    <row r="789" spans="1:12" x14ac:dyDescent="0.2">
      <c r="A789" t="s">
        <v>1253</v>
      </c>
      <c r="B789" t="s">
        <v>4002</v>
      </c>
      <c r="C789">
        <v>6.2256244350000003</v>
      </c>
      <c r="D789">
        <v>-0.490693869</v>
      </c>
      <c r="E789">
        <v>7.5780259999999999E-3</v>
      </c>
      <c r="F789">
        <v>1.828803E-2</v>
      </c>
      <c r="G789">
        <v>4309</v>
      </c>
      <c r="H789">
        <v>4131</v>
      </c>
      <c r="I789">
        <v>4031</v>
      </c>
      <c r="J789">
        <v>4207</v>
      </c>
      <c r="K789">
        <v>2682</v>
      </c>
      <c r="L789">
        <v>3590</v>
      </c>
    </row>
    <row r="790" spans="1:12" x14ac:dyDescent="0.2">
      <c r="A790" t="s">
        <v>3662</v>
      </c>
      <c r="B790" t="s">
        <v>404</v>
      </c>
      <c r="C790">
        <v>5.052445649</v>
      </c>
      <c r="D790">
        <v>-0.49281752000000001</v>
      </c>
      <c r="E790">
        <v>2.1149799999999998E-3</v>
      </c>
      <c r="F790">
        <v>5.9422980000000004E-3</v>
      </c>
      <c r="G790">
        <v>1612</v>
      </c>
      <c r="H790">
        <v>1932</v>
      </c>
      <c r="I790">
        <v>2007</v>
      </c>
      <c r="J790">
        <v>1631</v>
      </c>
      <c r="K790">
        <v>1449</v>
      </c>
      <c r="L790">
        <v>1555</v>
      </c>
    </row>
    <row r="791" spans="1:12" x14ac:dyDescent="0.2">
      <c r="A791" t="s">
        <v>2504</v>
      </c>
      <c r="B791" t="s">
        <v>3950</v>
      </c>
      <c r="C791">
        <v>6.6989642659999999</v>
      </c>
      <c r="D791">
        <v>-0.49414554300000002</v>
      </c>
      <c r="E791">
        <v>9.7247299999999996E-4</v>
      </c>
      <c r="F791">
        <v>2.9886299999999999E-3</v>
      </c>
      <c r="G791">
        <v>5698</v>
      </c>
      <c r="H791">
        <v>5688</v>
      </c>
      <c r="I791">
        <v>5956</v>
      </c>
      <c r="J791">
        <v>4849</v>
      </c>
      <c r="K791">
        <v>4955</v>
      </c>
      <c r="L791">
        <v>4696</v>
      </c>
    </row>
    <row r="792" spans="1:12" x14ac:dyDescent="0.2">
      <c r="A792" t="s">
        <v>807</v>
      </c>
      <c r="B792" t="s">
        <v>808</v>
      </c>
      <c r="C792">
        <v>6.7539276450000001</v>
      </c>
      <c r="D792">
        <v>-0.49455907300000002</v>
      </c>
      <c r="E792">
        <v>2.1193240000000001E-3</v>
      </c>
      <c r="F792">
        <v>5.943289E-3</v>
      </c>
      <c r="G792">
        <v>5597</v>
      </c>
      <c r="H792">
        <v>6132</v>
      </c>
      <c r="I792">
        <v>6304</v>
      </c>
      <c r="J792">
        <v>4654</v>
      </c>
      <c r="K792">
        <v>4662</v>
      </c>
      <c r="L792">
        <v>5723</v>
      </c>
    </row>
    <row r="793" spans="1:12" x14ac:dyDescent="0.2">
      <c r="A793" t="s">
        <v>3373</v>
      </c>
      <c r="B793" t="s">
        <v>3794</v>
      </c>
      <c r="C793">
        <v>9.7305488120000003</v>
      </c>
      <c r="D793">
        <v>-0.49686608999999998</v>
      </c>
      <c r="E793">
        <v>1.03232E-3</v>
      </c>
      <c r="F793">
        <v>3.1379400000000001E-3</v>
      </c>
      <c r="G793">
        <v>44366</v>
      </c>
      <c r="H793">
        <v>47345</v>
      </c>
      <c r="I793">
        <v>50379</v>
      </c>
      <c r="J793">
        <v>39539</v>
      </c>
      <c r="K793">
        <v>33702</v>
      </c>
      <c r="L793">
        <v>45118</v>
      </c>
    </row>
    <row r="794" spans="1:12" x14ac:dyDescent="0.2">
      <c r="A794" t="s">
        <v>120</v>
      </c>
      <c r="B794" t="s">
        <v>122</v>
      </c>
      <c r="C794">
        <v>7.063985433</v>
      </c>
      <c r="D794">
        <v>-0.497166573</v>
      </c>
      <c r="E794">
        <v>2.0716950000000001E-3</v>
      </c>
      <c r="F794">
        <v>5.8451400000000004E-3</v>
      </c>
      <c r="G794">
        <v>7019</v>
      </c>
      <c r="H794">
        <v>7301</v>
      </c>
      <c r="I794">
        <v>8062</v>
      </c>
      <c r="J794">
        <v>6193</v>
      </c>
      <c r="K794">
        <v>5458</v>
      </c>
      <c r="L794">
        <v>6988</v>
      </c>
    </row>
    <row r="795" spans="1:12" x14ac:dyDescent="0.2">
      <c r="A795" t="s">
        <v>3614</v>
      </c>
      <c r="B795" t="s">
        <v>3974</v>
      </c>
      <c r="C795">
        <v>6.7002332649999996</v>
      </c>
      <c r="D795">
        <v>-0.49946235900000002</v>
      </c>
      <c r="E795">
        <v>1.146769E-3</v>
      </c>
      <c r="F795">
        <v>3.430092E-3</v>
      </c>
      <c r="G795">
        <v>5226</v>
      </c>
      <c r="H795">
        <v>6222</v>
      </c>
      <c r="I795">
        <v>5962</v>
      </c>
      <c r="J795">
        <v>4678</v>
      </c>
      <c r="K795">
        <v>4741</v>
      </c>
      <c r="L795">
        <v>5056</v>
      </c>
    </row>
    <row r="796" spans="1:12" x14ac:dyDescent="0.2">
      <c r="A796" t="s">
        <v>2366</v>
      </c>
      <c r="B796" t="s">
        <v>3949</v>
      </c>
      <c r="C796">
        <v>7.0546969529999997</v>
      </c>
      <c r="D796">
        <v>-0.5007836</v>
      </c>
      <c r="E796">
        <v>9.2053399999999998E-4</v>
      </c>
      <c r="F796">
        <v>2.8562090000000002E-3</v>
      </c>
      <c r="G796">
        <v>7246</v>
      </c>
      <c r="H796">
        <v>7620</v>
      </c>
      <c r="I796">
        <v>7372</v>
      </c>
      <c r="J796">
        <v>6349</v>
      </c>
      <c r="K796">
        <v>6135</v>
      </c>
      <c r="L796">
        <v>6031</v>
      </c>
    </row>
    <row r="797" spans="1:12" x14ac:dyDescent="0.2">
      <c r="A797" t="s">
        <v>3464</v>
      </c>
      <c r="B797" t="s">
        <v>404</v>
      </c>
      <c r="C797">
        <v>4.2481629999999999</v>
      </c>
      <c r="D797">
        <v>-0.50145379499999998</v>
      </c>
      <c r="E797">
        <v>1.6949809999999999E-3</v>
      </c>
      <c r="F797">
        <v>4.8692190000000002E-3</v>
      </c>
      <c r="G797">
        <v>1030</v>
      </c>
      <c r="H797">
        <v>1075</v>
      </c>
      <c r="I797">
        <v>1076</v>
      </c>
      <c r="J797">
        <v>962</v>
      </c>
      <c r="K797">
        <v>801</v>
      </c>
      <c r="L797">
        <v>884</v>
      </c>
    </row>
    <row r="798" spans="1:12" x14ac:dyDescent="0.2">
      <c r="A798" t="s">
        <v>452</v>
      </c>
      <c r="B798" t="s">
        <v>453</v>
      </c>
      <c r="C798">
        <v>6.8257937569999996</v>
      </c>
      <c r="D798">
        <v>-0.50202960100000005</v>
      </c>
      <c r="E798">
        <v>4.3376819999999998E-3</v>
      </c>
      <c r="F798">
        <v>1.1333670000000001E-2</v>
      </c>
      <c r="G798">
        <v>6948</v>
      </c>
      <c r="H798">
        <v>6063</v>
      </c>
      <c r="I798">
        <v>5922</v>
      </c>
      <c r="J798">
        <v>5163</v>
      </c>
      <c r="K798">
        <v>4479</v>
      </c>
      <c r="L798">
        <v>6133</v>
      </c>
    </row>
    <row r="799" spans="1:12" x14ac:dyDescent="0.2">
      <c r="A799" t="s">
        <v>615</v>
      </c>
      <c r="B799" t="s">
        <v>4024</v>
      </c>
      <c r="C799">
        <v>7.0821730049999996</v>
      </c>
      <c r="D799">
        <v>-0.50242414300000005</v>
      </c>
      <c r="E799">
        <v>1.8333780000000001E-3</v>
      </c>
      <c r="F799">
        <v>5.2110630000000002E-3</v>
      </c>
      <c r="G799">
        <v>7224</v>
      </c>
      <c r="H799">
        <v>8178</v>
      </c>
      <c r="I799">
        <v>7287</v>
      </c>
      <c r="J799">
        <v>7041</v>
      </c>
      <c r="K799">
        <v>5454</v>
      </c>
      <c r="L799">
        <v>6381</v>
      </c>
    </row>
    <row r="800" spans="1:12" x14ac:dyDescent="0.2">
      <c r="A800" t="s">
        <v>1406</v>
      </c>
      <c r="B800" t="s">
        <v>3812</v>
      </c>
      <c r="C800">
        <v>10.21473232</v>
      </c>
      <c r="D800">
        <v>-0.50335406599999999</v>
      </c>
      <c r="E800">
        <v>5.9818800000000004E-4</v>
      </c>
      <c r="F800">
        <v>1.9311689999999999E-3</v>
      </c>
      <c r="G800">
        <v>67666</v>
      </c>
      <c r="H800">
        <v>66536</v>
      </c>
      <c r="I800">
        <v>64629</v>
      </c>
      <c r="J800">
        <v>62531</v>
      </c>
      <c r="K800">
        <v>53490</v>
      </c>
      <c r="L800">
        <v>49553</v>
      </c>
    </row>
    <row r="801" spans="1:12" x14ac:dyDescent="0.2">
      <c r="A801" t="s">
        <v>3512</v>
      </c>
      <c r="B801" t="s">
        <v>404</v>
      </c>
      <c r="C801">
        <v>4.5845706970000002</v>
      </c>
      <c r="D801">
        <v>-0.505527375</v>
      </c>
      <c r="E801">
        <v>1.1268851999999999E-2</v>
      </c>
      <c r="F801">
        <v>2.5716345000000002E-2</v>
      </c>
      <c r="G801">
        <v>940</v>
      </c>
      <c r="H801">
        <v>1565</v>
      </c>
      <c r="I801">
        <v>1537</v>
      </c>
      <c r="J801">
        <v>1061</v>
      </c>
      <c r="K801">
        <v>1016</v>
      </c>
      <c r="L801">
        <v>1253</v>
      </c>
    </row>
    <row r="802" spans="1:12" x14ac:dyDescent="0.2">
      <c r="A802" t="s">
        <v>2347</v>
      </c>
      <c r="B802" t="s">
        <v>3777</v>
      </c>
      <c r="C802">
        <v>10.27875761</v>
      </c>
      <c r="D802">
        <v>-0.50611828299999995</v>
      </c>
      <c r="E802">
        <v>6.6855199999999999E-4</v>
      </c>
      <c r="F802">
        <v>2.1403220000000001E-3</v>
      </c>
      <c r="G802">
        <v>71922</v>
      </c>
      <c r="H802">
        <v>64929</v>
      </c>
      <c r="I802">
        <v>71150</v>
      </c>
      <c r="J802">
        <v>60394</v>
      </c>
      <c r="K802">
        <v>50094</v>
      </c>
      <c r="L802">
        <v>62129</v>
      </c>
    </row>
    <row r="803" spans="1:12" x14ac:dyDescent="0.2">
      <c r="A803" t="s">
        <v>971</v>
      </c>
      <c r="B803" t="s">
        <v>3807</v>
      </c>
      <c r="C803">
        <v>9.8907755500000007</v>
      </c>
      <c r="D803">
        <v>-0.50651228100000001</v>
      </c>
      <c r="E803">
        <v>7.2399499999999996E-4</v>
      </c>
      <c r="F803">
        <v>2.298642E-3</v>
      </c>
      <c r="G803">
        <v>47513</v>
      </c>
      <c r="H803">
        <v>59590</v>
      </c>
      <c r="I803">
        <v>52206</v>
      </c>
      <c r="J803">
        <v>46469</v>
      </c>
      <c r="K803">
        <v>47660</v>
      </c>
      <c r="L803">
        <v>37897</v>
      </c>
    </row>
    <row r="804" spans="1:12" x14ac:dyDescent="0.2">
      <c r="A804" t="s">
        <v>979</v>
      </c>
      <c r="B804" t="s">
        <v>980</v>
      </c>
      <c r="C804">
        <v>10.110558810000001</v>
      </c>
      <c r="D804">
        <v>-0.50888909299999996</v>
      </c>
      <c r="E804">
        <v>1.046291E-3</v>
      </c>
      <c r="F804">
        <v>3.17345E-3</v>
      </c>
      <c r="G804">
        <v>51724</v>
      </c>
      <c r="H804">
        <v>68513</v>
      </c>
      <c r="I804">
        <v>65684</v>
      </c>
      <c r="J804">
        <v>51158</v>
      </c>
      <c r="K804">
        <v>57773</v>
      </c>
      <c r="L804">
        <v>44555</v>
      </c>
    </row>
    <row r="805" spans="1:12" x14ac:dyDescent="0.2">
      <c r="A805" t="s">
        <v>3623</v>
      </c>
      <c r="B805" t="s">
        <v>3844</v>
      </c>
      <c r="C805">
        <v>7.9235204560000003</v>
      </c>
      <c r="D805">
        <v>-0.51062707699999998</v>
      </c>
      <c r="E805">
        <v>8.4455999999999995E-4</v>
      </c>
      <c r="F805">
        <v>2.6347139999999998E-3</v>
      </c>
      <c r="G805">
        <v>13728</v>
      </c>
      <c r="H805">
        <v>13148</v>
      </c>
      <c r="I805">
        <v>13857</v>
      </c>
      <c r="J805">
        <v>12420</v>
      </c>
      <c r="K805">
        <v>10148</v>
      </c>
      <c r="L805">
        <v>11141</v>
      </c>
    </row>
    <row r="806" spans="1:12" x14ac:dyDescent="0.2">
      <c r="A806" t="s">
        <v>3441</v>
      </c>
      <c r="B806" t="s">
        <v>404</v>
      </c>
      <c r="C806">
        <v>3.3225727869999999</v>
      </c>
      <c r="D806">
        <v>-0.51337041900000002</v>
      </c>
      <c r="E806">
        <v>5.1933680000000003E-3</v>
      </c>
      <c r="F806">
        <v>1.3104052999999999E-2</v>
      </c>
      <c r="G806">
        <v>618</v>
      </c>
      <c r="H806">
        <v>513</v>
      </c>
      <c r="I806">
        <v>545</v>
      </c>
      <c r="J806">
        <v>441</v>
      </c>
      <c r="K806">
        <v>442</v>
      </c>
      <c r="L806">
        <v>502</v>
      </c>
    </row>
    <row r="807" spans="1:12" x14ac:dyDescent="0.2">
      <c r="A807" t="s">
        <v>716</v>
      </c>
      <c r="B807" t="s">
        <v>404</v>
      </c>
      <c r="C807">
        <v>9.0032208980000004</v>
      </c>
      <c r="D807">
        <v>-0.51482129600000004</v>
      </c>
      <c r="E807">
        <v>2.66419E-4</v>
      </c>
      <c r="F807">
        <v>9.4406600000000002E-4</v>
      </c>
      <c r="G807">
        <v>27187</v>
      </c>
      <c r="H807">
        <v>30804</v>
      </c>
      <c r="I807">
        <v>28277</v>
      </c>
      <c r="J807">
        <v>25175</v>
      </c>
      <c r="K807">
        <v>22795</v>
      </c>
      <c r="L807">
        <v>23145</v>
      </c>
    </row>
    <row r="808" spans="1:12" x14ac:dyDescent="0.2">
      <c r="A808" t="s">
        <v>3687</v>
      </c>
      <c r="B808" t="s">
        <v>404</v>
      </c>
      <c r="C808">
        <v>3.6000017070000001</v>
      </c>
      <c r="D808">
        <v>-0.515423089</v>
      </c>
      <c r="E808">
        <v>3.8137739999999998E-3</v>
      </c>
      <c r="F808">
        <v>1.0112337000000001E-2</v>
      </c>
      <c r="G808">
        <v>723</v>
      </c>
      <c r="H808">
        <v>640</v>
      </c>
      <c r="I808">
        <v>672</v>
      </c>
      <c r="J808">
        <v>589</v>
      </c>
      <c r="K808">
        <v>481</v>
      </c>
      <c r="L808">
        <v>609</v>
      </c>
    </row>
    <row r="809" spans="1:12" x14ac:dyDescent="0.2">
      <c r="A809" t="s">
        <v>3462</v>
      </c>
      <c r="B809" t="s">
        <v>404</v>
      </c>
      <c r="C809">
        <v>6.0538872770000003</v>
      </c>
      <c r="D809">
        <v>-0.51687281699999998</v>
      </c>
      <c r="E809">
        <v>1.5370360000000001E-3</v>
      </c>
      <c r="F809">
        <v>4.4680520000000001E-3</v>
      </c>
      <c r="G809">
        <v>3807</v>
      </c>
      <c r="H809">
        <v>3787</v>
      </c>
      <c r="I809">
        <v>3567</v>
      </c>
      <c r="J809">
        <v>3366</v>
      </c>
      <c r="K809">
        <v>2772</v>
      </c>
      <c r="L809">
        <v>3065</v>
      </c>
    </row>
    <row r="810" spans="1:12" x14ac:dyDescent="0.2">
      <c r="A810" t="s">
        <v>1245</v>
      </c>
      <c r="B810" t="s">
        <v>4001</v>
      </c>
      <c r="C810">
        <v>6.2758078160000004</v>
      </c>
      <c r="D810">
        <v>-0.51963814200000003</v>
      </c>
      <c r="E810">
        <v>8.4231180000000003E-3</v>
      </c>
      <c r="F810">
        <v>2.0092802999999999E-2</v>
      </c>
      <c r="G810">
        <v>4948</v>
      </c>
      <c r="H810">
        <v>4328</v>
      </c>
      <c r="I810">
        <v>3724</v>
      </c>
      <c r="J810">
        <v>4495</v>
      </c>
      <c r="K810">
        <v>2889</v>
      </c>
      <c r="L810">
        <v>3361</v>
      </c>
    </row>
    <row r="811" spans="1:12" x14ac:dyDescent="0.2">
      <c r="A811" t="s">
        <v>3584</v>
      </c>
      <c r="B811" t="s">
        <v>3733</v>
      </c>
      <c r="C811">
        <v>3.4702747719999998</v>
      </c>
      <c r="D811">
        <v>-0.52037816100000001</v>
      </c>
      <c r="E811">
        <v>6.9942119999999997E-3</v>
      </c>
      <c r="F811">
        <v>1.7078593999999999E-2</v>
      </c>
      <c r="G811">
        <v>510</v>
      </c>
      <c r="H811">
        <v>661</v>
      </c>
      <c r="I811">
        <v>700</v>
      </c>
      <c r="J811">
        <v>438</v>
      </c>
      <c r="K811">
        <v>490</v>
      </c>
      <c r="L811">
        <v>600</v>
      </c>
    </row>
    <row r="812" spans="1:12" x14ac:dyDescent="0.2">
      <c r="A812" t="s">
        <v>244</v>
      </c>
      <c r="B812" t="s">
        <v>1210</v>
      </c>
      <c r="C812">
        <v>11.71883798</v>
      </c>
      <c r="D812">
        <v>-0.52049572399999999</v>
      </c>
      <c r="E812">
        <v>1.8248273999999998E-2</v>
      </c>
      <c r="F812">
        <v>3.8624795000000003E-2</v>
      </c>
      <c r="G812">
        <v>172784</v>
      </c>
      <c r="H812">
        <v>194290</v>
      </c>
      <c r="I812">
        <v>200954</v>
      </c>
      <c r="J812">
        <v>136226</v>
      </c>
      <c r="K812">
        <v>109768</v>
      </c>
      <c r="L812">
        <v>218417</v>
      </c>
    </row>
    <row r="813" spans="1:12" x14ac:dyDescent="0.2">
      <c r="A813" t="s">
        <v>3540</v>
      </c>
      <c r="B813" t="s">
        <v>3925</v>
      </c>
      <c r="C813">
        <v>7.5959031420000001</v>
      </c>
      <c r="D813">
        <v>-0.52078115800000002</v>
      </c>
      <c r="E813">
        <v>2.3774222000000001E-2</v>
      </c>
      <c r="F813">
        <v>4.8303750999999999E-2</v>
      </c>
      <c r="G813">
        <v>6978</v>
      </c>
      <c r="H813">
        <v>11942</v>
      </c>
      <c r="I813">
        <v>13878</v>
      </c>
      <c r="J813">
        <v>7155</v>
      </c>
      <c r="K813">
        <v>8168</v>
      </c>
      <c r="L813">
        <v>11306</v>
      </c>
    </row>
    <row r="814" spans="1:12" x14ac:dyDescent="0.2">
      <c r="A814" t="s">
        <v>101</v>
      </c>
      <c r="B814" t="s">
        <v>102</v>
      </c>
      <c r="C814">
        <v>9.3398612930000002</v>
      </c>
      <c r="D814">
        <v>-0.52280493299999997</v>
      </c>
      <c r="E814">
        <v>2.6718899999999998E-4</v>
      </c>
      <c r="F814">
        <v>9.4430399999999998E-4</v>
      </c>
      <c r="G814">
        <v>33204</v>
      </c>
      <c r="H814">
        <v>39017</v>
      </c>
      <c r="I814">
        <v>37056</v>
      </c>
      <c r="J814">
        <v>29769</v>
      </c>
      <c r="K814">
        <v>32839</v>
      </c>
      <c r="L814">
        <v>26884</v>
      </c>
    </row>
    <row r="815" spans="1:12" x14ac:dyDescent="0.2">
      <c r="A815" t="s">
        <v>448</v>
      </c>
      <c r="B815" t="s">
        <v>449</v>
      </c>
      <c r="C815">
        <v>7.2930355819999999</v>
      </c>
      <c r="D815">
        <v>-0.52416328700000003</v>
      </c>
      <c r="E815">
        <v>7.9508200000000002E-4</v>
      </c>
      <c r="F815">
        <v>2.4977670000000001E-3</v>
      </c>
      <c r="G815">
        <v>8676</v>
      </c>
      <c r="H815">
        <v>8841</v>
      </c>
      <c r="I815">
        <v>8914</v>
      </c>
      <c r="J815">
        <v>7630</v>
      </c>
      <c r="K815">
        <v>6271</v>
      </c>
      <c r="L815">
        <v>7746</v>
      </c>
    </row>
    <row r="816" spans="1:12" x14ac:dyDescent="0.2">
      <c r="A816" t="s">
        <v>1759</v>
      </c>
      <c r="B816" t="s">
        <v>404</v>
      </c>
      <c r="C816">
        <v>6.2313294260000003</v>
      </c>
      <c r="D816">
        <v>-0.52535453799999998</v>
      </c>
      <c r="E816">
        <v>1.3468950000000001E-3</v>
      </c>
      <c r="F816">
        <v>3.9624980000000001E-3</v>
      </c>
      <c r="G816">
        <v>4491</v>
      </c>
      <c r="H816">
        <v>3885</v>
      </c>
      <c r="I816">
        <v>4271</v>
      </c>
      <c r="J816">
        <v>3454</v>
      </c>
      <c r="K816">
        <v>3158</v>
      </c>
      <c r="L816">
        <v>3747</v>
      </c>
    </row>
    <row r="817" spans="1:12" x14ac:dyDescent="0.2">
      <c r="A817" t="s">
        <v>2179</v>
      </c>
      <c r="B817" t="s">
        <v>404</v>
      </c>
      <c r="C817">
        <v>8.0360520960000006</v>
      </c>
      <c r="D817">
        <v>-0.52554967600000002</v>
      </c>
      <c r="E817">
        <v>2.877508E-3</v>
      </c>
      <c r="F817">
        <v>7.8307870000000005E-3</v>
      </c>
      <c r="G817">
        <v>14892</v>
      </c>
      <c r="H817">
        <v>12951</v>
      </c>
      <c r="I817">
        <v>16403</v>
      </c>
      <c r="J817">
        <v>10915</v>
      </c>
      <c r="K817">
        <v>10528</v>
      </c>
      <c r="L817">
        <v>14682</v>
      </c>
    </row>
    <row r="818" spans="1:12" x14ac:dyDescent="0.2">
      <c r="A818" t="s">
        <v>3404</v>
      </c>
      <c r="B818" t="s">
        <v>404</v>
      </c>
      <c r="C818">
        <v>4.3251609689999997</v>
      </c>
      <c r="D818">
        <v>-0.52655209300000005</v>
      </c>
      <c r="E818">
        <v>1.7116550000000001E-3</v>
      </c>
      <c r="F818">
        <v>4.9066229999999997E-3</v>
      </c>
      <c r="G818">
        <v>1145</v>
      </c>
      <c r="H818">
        <v>1026</v>
      </c>
      <c r="I818">
        <v>1208</v>
      </c>
      <c r="J818">
        <v>863</v>
      </c>
      <c r="K818">
        <v>872</v>
      </c>
      <c r="L818">
        <v>1025</v>
      </c>
    </row>
    <row r="819" spans="1:12" x14ac:dyDescent="0.2">
      <c r="A819" t="s">
        <v>3159</v>
      </c>
      <c r="B819" t="s">
        <v>3160</v>
      </c>
      <c r="C819">
        <v>8.2708959320000002</v>
      </c>
      <c r="D819">
        <v>-0.52761767599999998</v>
      </c>
      <c r="E819">
        <v>3.1473059999999999E-3</v>
      </c>
      <c r="F819">
        <v>8.4452180000000009E-3</v>
      </c>
      <c r="G819">
        <v>18872</v>
      </c>
      <c r="H819">
        <v>17682</v>
      </c>
      <c r="I819">
        <v>15456</v>
      </c>
      <c r="J819">
        <v>17848</v>
      </c>
      <c r="K819">
        <v>12818</v>
      </c>
      <c r="L819">
        <v>12050</v>
      </c>
    </row>
    <row r="820" spans="1:12" x14ac:dyDescent="0.2">
      <c r="A820" t="s">
        <v>3286</v>
      </c>
      <c r="B820" t="s">
        <v>1795</v>
      </c>
      <c r="C820">
        <v>6.4830284259999997</v>
      </c>
      <c r="D820">
        <v>-0.52972436199999995</v>
      </c>
      <c r="E820">
        <v>9.7646799999999998E-4</v>
      </c>
      <c r="F820">
        <v>2.9952339999999998E-3</v>
      </c>
      <c r="G820">
        <v>4474</v>
      </c>
      <c r="H820">
        <v>5480</v>
      </c>
      <c r="I820">
        <v>5171</v>
      </c>
      <c r="J820">
        <v>4111</v>
      </c>
      <c r="K820">
        <v>4479</v>
      </c>
      <c r="L820">
        <v>3731</v>
      </c>
    </row>
    <row r="821" spans="1:12" x14ac:dyDescent="0.2">
      <c r="A821" t="s">
        <v>2943</v>
      </c>
      <c r="B821" t="s">
        <v>404</v>
      </c>
      <c r="C821">
        <v>2.9313930369999999</v>
      </c>
      <c r="D821">
        <v>-0.529785705</v>
      </c>
      <c r="E821">
        <v>1.2500427E-2</v>
      </c>
      <c r="F821">
        <v>2.8003459000000001E-2</v>
      </c>
      <c r="G821">
        <v>409</v>
      </c>
      <c r="H821">
        <v>418</v>
      </c>
      <c r="I821">
        <v>461</v>
      </c>
      <c r="J821">
        <v>278</v>
      </c>
      <c r="K821">
        <v>321</v>
      </c>
      <c r="L821">
        <v>448</v>
      </c>
    </row>
    <row r="822" spans="1:12" x14ac:dyDescent="0.2">
      <c r="A822" t="s">
        <v>2653</v>
      </c>
      <c r="B822" t="s">
        <v>404</v>
      </c>
      <c r="C822">
        <v>5.9274321590000003</v>
      </c>
      <c r="D822">
        <v>-0.53061038400000005</v>
      </c>
      <c r="E822">
        <v>8.1625999999999997E-4</v>
      </c>
      <c r="F822">
        <v>2.5523579999999998E-3</v>
      </c>
      <c r="G822">
        <v>3247</v>
      </c>
      <c r="H822">
        <v>3568</v>
      </c>
      <c r="I822">
        <v>3467</v>
      </c>
      <c r="J822">
        <v>2759</v>
      </c>
      <c r="K822">
        <v>2599</v>
      </c>
      <c r="L822">
        <v>3016</v>
      </c>
    </row>
    <row r="823" spans="1:12" x14ac:dyDescent="0.2">
      <c r="A823" t="s">
        <v>2635</v>
      </c>
      <c r="B823" t="s">
        <v>404</v>
      </c>
      <c r="C823">
        <v>6.1457933430000002</v>
      </c>
      <c r="D823">
        <v>-0.53201358399999998</v>
      </c>
      <c r="E823">
        <v>3.9134E-3</v>
      </c>
      <c r="F823">
        <v>1.0345857999999999E-2</v>
      </c>
      <c r="G823">
        <v>3975</v>
      </c>
      <c r="H823">
        <v>3517</v>
      </c>
      <c r="I823">
        <v>4470</v>
      </c>
      <c r="J823">
        <v>2834</v>
      </c>
      <c r="K823">
        <v>2946</v>
      </c>
      <c r="L823">
        <v>3938</v>
      </c>
    </row>
    <row r="824" spans="1:12" x14ac:dyDescent="0.2">
      <c r="A824" t="s">
        <v>735</v>
      </c>
      <c r="B824" t="s">
        <v>404</v>
      </c>
      <c r="C824">
        <v>7.5602332319999999</v>
      </c>
      <c r="D824">
        <v>-0.53230845100000002</v>
      </c>
      <c r="E824">
        <v>5.0661800000000002E-4</v>
      </c>
      <c r="F824">
        <v>1.6615099999999999E-3</v>
      </c>
      <c r="G824">
        <v>9786</v>
      </c>
      <c r="H824">
        <v>10286</v>
      </c>
      <c r="I824">
        <v>11868</v>
      </c>
      <c r="J824">
        <v>8440</v>
      </c>
      <c r="K824">
        <v>8318</v>
      </c>
      <c r="L824">
        <v>9185</v>
      </c>
    </row>
    <row r="825" spans="1:12" x14ac:dyDescent="0.2">
      <c r="A825" t="s">
        <v>3715</v>
      </c>
      <c r="B825" t="s">
        <v>4025</v>
      </c>
      <c r="C825">
        <v>6.2390048819999997</v>
      </c>
      <c r="D825">
        <v>-0.53355789399999998</v>
      </c>
      <c r="E825">
        <v>9.6079900000000003E-4</v>
      </c>
      <c r="F825">
        <v>2.9561370000000002E-3</v>
      </c>
      <c r="G825">
        <v>4188</v>
      </c>
      <c r="H825">
        <v>4110</v>
      </c>
      <c r="I825">
        <v>4477</v>
      </c>
      <c r="J825">
        <v>3973</v>
      </c>
      <c r="K825">
        <v>3089</v>
      </c>
      <c r="L825">
        <v>3339</v>
      </c>
    </row>
    <row r="826" spans="1:12" x14ac:dyDescent="0.2">
      <c r="A826" t="s">
        <v>1321</v>
      </c>
      <c r="B826" t="s">
        <v>1322</v>
      </c>
      <c r="C826">
        <v>7.2623617420000004</v>
      </c>
      <c r="D826">
        <v>-0.53648781999999995</v>
      </c>
      <c r="E826">
        <v>2.1013999999999998E-3</v>
      </c>
      <c r="F826">
        <v>5.9103250000000001E-3</v>
      </c>
      <c r="G826">
        <v>8485</v>
      </c>
      <c r="H826">
        <v>8993</v>
      </c>
      <c r="I826">
        <v>8504</v>
      </c>
      <c r="J826">
        <v>8170</v>
      </c>
      <c r="K826">
        <v>5388</v>
      </c>
      <c r="L826">
        <v>7559</v>
      </c>
    </row>
    <row r="827" spans="1:12" x14ac:dyDescent="0.2">
      <c r="A827" t="s">
        <v>2120</v>
      </c>
      <c r="B827" t="s">
        <v>404</v>
      </c>
      <c r="C827">
        <v>4.2633560770000001</v>
      </c>
      <c r="D827">
        <v>-0.53740577300000003</v>
      </c>
      <c r="E827">
        <v>1.0327400000000001E-3</v>
      </c>
      <c r="F827">
        <v>3.1379400000000001E-3</v>
      </c>
      <c r="G827">
        <v>922</v>
      </c>
      <c r="H827">
        <v>1219</v>
      </c>
      <c r="I827">
        <v>1116</v>
      </c>
      <c r="J827">
        <v>861</v>
      </c>
      <c r="K827">
        <v>887</v>
      </c>
      <c r="L827">
        <v>888</v>
      </c>
    </row>
    <row r="828" spans="1:12" x14ac:dyDescent="0.2">
      <c r="A828" t="s">
        <v>2911</v>
      </c>
      <c r="B828" t="s">
        <v>2913</v>
      </c>
      <c r="C828">
        <v>11.703707420000001</v>
      </c>
      <c r="D828">
        <v>-0.53858827899999995</v>
      </c>
      <c r="E828">
        <v>4.0645699999999999E-4</v>
      </c>
      <c r="F828">
        <v>1.368099E-3</v>
      </c>
      <c r="G828">
        <v>184209</v>
      </c>
      <c r="H828">
        <v>192528</v>
      </c>
      <c r="I828">
        <v>187972</v>
      </c>
      <c r="J828">
        <v>161354</v>
      </c>
      <c r="K828">
        <v>138081</v>
      </c>
      <c r="L828">
        <v>158540</v>
      </c>
    </row>
    <row r="829" spans="1:12" x14ac:dyDescent="0.2">
      <c r="A829" t="s">
        <v>2359</v>
      </c>
      <c r="B829" t="s">
        <v>404</v>
      </c>
      <c r="C829">
        <v>9.4578814849999997</v>
      </c>
      <c r="D829">
        <v>-0.53890534300000004</v>
      </c>
      <c r="E829">
        <v>3.2200300000000001E-4</v>
      </c>
      <c r="F829">
        <v>1.1131260000000001E-3</v>
      </c>
      <c r="G829">
        <v>40864</v>
      </c>
      <c r="H829">
        <v>37566</v>
      </c>
      <c r="I829">
        <v>40550</v>
      </c>
      <c r="J829">
        <v>33448</v>
      </c>
      <c r="K829">
        <v>27765</v>
      </c>
      <c r="L829">
        <v>35287</v>
      </c>
    </row>
    <row r="830" spans="1:12" x14ac:dyDescent="0.2">
      <c r="A830" t="s">
        <v>2304</v>
      </c>
      <c r="B830" t="s">
        <v>2305</v>
      </c>
      <c r="C830">
        <v>8.3619879009999991</v>
      </c>
      <c r="D830">
        <v>-0.54008757100000004</v>
      </c>
      <c r="E830">
        <v>1.88896E-4</v>
      </c>
      <c r="F830">
        <v>6.8749999999999996E-4</v>
      </c>
      <c r="G830">
        <v>18124</v>
      </c>
      <c r="H830">
        <v>17686</v>
      </c>
      <c r="I830">
        <v>19948</v>
      </c>
      <c r="J830">
        <v>15728</v>
      </c>
      <c r="K830">
        <v>13830</v>
      </c>
      <c r="L830">
        <v>15575</v>
      </c>
    </row>
    <row r="831" spans="1:12" x14ac:dyDescent="0.2">
      <c r="A831" t="s">
        <v>577</v>
      </c>
      <c r="B831" t="s">
        <v>338</v>
      </c>
      <c r="C831">
        <v>12.362355450000001</v>
      </c>
      <c r="D831">
        <v>-0.54274197300000004</v>
      </c>
      <c r="E831">
        <v>7.4177300000000004E-4</v>
      </c>
      <c r="F831">
        <v>2.346763E-3</v>
      </c>
      <c r="G831">
        <v>289147</v>
      </c>
      <c r="H831">
        <v>308447</v>
      </c>
      <c r="I831">
        <v>295092</v>
      </c>
      <c r="J831">
        <v>255467</v>
      </c>
      <c r="K831">
        <v>218991</v>
      </c>
      <c r="L831">
        <v>247439</v>
      </c>
    </row>
    <row r="832" spans="1:12" x14ac:dyDescent="0.2">
      <c r="A832" t="s">
        <v>1385</v>
      </c>
      <c r="B832" t="s">
        <v>1386</v>
      </c>
      <c r="C832">
        <v>8.3411379130000007</v>
      </c>
      <c r="D832">
        <v>-0.54354000700000005</v>
      </c>
      <c r="E832">
        <v>2.6818399999999998E-4</v>
      </c>
      <c r="F832">
        <v>9.4533200000000001E-4</v>
      </c>
      <c r="G832">
        <v>16178</v>
      </c>
      <c r="H832">
        <v>20701</v>
      </c>
      <c r="I832">
        <v>18181</v>
      </c>
      <c r="J832">
        <v>14514</v>
      </c>
      <c r="K832">
        <v>15628</v>
      </c>
      <c r="L832">
        <v>14278</v>
      </c>
    </row>
    <row r="833" spans="1:12" x14ac:dyDescent="0.2">
      <c r="A833" t="s">
        <v>1146</v>
      </c>
      <c r="B833" t="s">
        <v>1147</v>
      </c>
      <c r="C833">
        <v>5.3696644469999999</v>
      </c>
      <c r="D833">
        <v>-0.54357007700000004</v>
      </c>
      <c r="E833">
        <v>1.636576E-3</v>
      </c>
      <c r="F833">
        <v>4.711514E-3</v>
      </c>
      <c r="G833">
        <v>2208</v>
      </c>
      <c r="H833">
        <v>2556</v>
      </c>
      <c r="I833">
        <v>2251</v>
      </c>
      <c r="J833">
        <v>2129</v>
      </c>
      <c r="K833">
        <v>1619</v>
      </c>
      <c r="L833">
        <v>1923</v>
      </c>
    </row>
    <row r="834" spans="1:12" x14ac:dyDescent="0.2">
      <c r="A834" t="s">
        <v>3596</v>
      </c>
      <c r="B834" t="s">
        <v>1200</v>
      </c>
      <c r="C834">
        <v>4.2650400919999996</v>
      </c>
      <c r="D834">
        <v>-0.543606543</v>
      </c>
      <c r="E834">
        <v>2.4812940000000002E-3</v>
      </c>
      <c r="F834">
        <v>6.828644E-3</v>
      </c>
      <c r="G834">
        <v>1283</v>
      </c>
      <c r="H834">
        <v>971</v>
      </c>
      <c r="I834">
        <v>993</v>
      </c>
      <c r="J834">
        <v>919</v>
      </c>
      <c r="K834">
        <v>821</v>
      </c>
      <c r="L834">
        <v>895</v>
      </c>
    </row>
    <row r="835" spans="1:12" x14ac:dyDescent="0.2">
      <c r="A835" t="s">
        <v>2523</v>
      </c>
      <c r="B835" t="s">
        <v>4018</v>
      </c>
      <c r="C835">
        <v>8.9546948989999997</v>
      </c>
      <c r="D835">
        <v>-0.54430101399999997</v>
      </c>
      <c r="E835" s="1">
        <v>8.8200000000000003E-5</v>
      </c>
      <c r="F835">
        <v>3.4570400000000001E-4</v>
      </c>
      <c r="G835">
        <v>26228</v>
      </c>
      <c r="H835">
        <v>28503</v>
      </c>
      <c r="I835">
        <v>29495</v>
      </c>
      <c r="J835">
        <v>22319</v>
      </c>
      <c r="K835">
        <v>22059</v>
      </c>
      <c r="L835">
        <v>23539</v>
      </c>
    </row>
    <row r="836" spans="1:12" x14ac:dyDescent="0.2">
      <c r="A836" t="s">
        <v>91</v>
      </c>
      <c r="B836" t="s">
        <v>92</v>
      </c>
      <c r="C836">
        <v>10.313957869999999</v>
      </c>
      <c r="D836">
        <v>-0.544555083</v>
      </c>
      <c r="E836">
        <v>2.8489699999999999E-4</v>
      </c>
      <c r="F836">
        <v>9.9380900000000001E-4</v>
      </c>
      <c r="G836">
        <v>72830</v>
      </c>
      <c r="H836">
        <v>73572</v>
      </c>
      <c r="I836">
        <v>69411</v>
      </c>
      <c r="J836">
        <v>67992</v>
      </c>
      <c r="K836">
        <v>54669</v>
      </c>
      <c r="L836">
        <v>52030</v>
      </c>
    </row>
    <row r="837" spans="1:12" x14ac:dyDescent="0.2">
      <c r="A837" t="s">
        <v>336</v>
      </c>
      <c r="B837" t="s">
        <v>4016</v>
      </c>
      <c r="C837">
        <v>12.71159911</v>
      </c>
      <c r="D837">
        <v>-0.54484150499999995</v>
      </c>
      <c r="E837">
        <v>1.1042230000000001E-3</v>
      </c>
      <c r="F837">
        <v>3.3176099999999999E-3</v>
      </c>
      <c r="G837">
        <v>361489</v>
      </c>
      <c r="H837">
        <v>395400</v>
      </c>
      <c r="I837">
        <v>381496</v>
      </c>
      <c r="J837">
        <v>321521</v>
      </c>
      <c r="K837">
        <v>269397</v>
      </c>
      <c r="L837">
        <v>327677</v>
      </c>
    </row>
    <row r="838" spans="1:12" x14ac:dyDescent="0.2">
      <c r="A838" t="s">
        <v>3709</v>
      </c>
      <c r="B838" t="s">
        <v>404</v>
      </c>
      <c r="C838">
        <v>3.254485898</v>
      </c>
      <c r="D838">
        <v>-0.54632257799999995</v>
      </c>
      <c r="E838">
        <v>1.6189256999999999E-2</v>
      </c>
      <c r="F838">
        <v>3.4843225999999998E-2</v>
      </c>
      <c r="G838">
        <v>391</v>
      </c>
      <c r="H838">
        <v>657</v>
      </c>
      <c r="I838">
        <v>578</v>
      </c>
      <c r="J838">
        <v>348</v>
      </c>
      <c r="K838">
        <v>415</v>
      </c>
      <c r="L838">
        <v>539</v>
      </c>
    </row>
    <row r="839" spans="1:12" x14ac:dyDescent="0.2">
      <c r="A839" t="s">
        <v>3678</v>
      </c>
      <c r="B839" t="s">
        <v>404</v>
      </c>
      <c r="C839">
        <v>5.2556053279999997</v>
      </c>
      <c r="D839">
        <v>-0.54640097200000004</v>
      </c>
      <c r="E839">
        <v>9.6844860000000008E-3</v>
      </c>
      <c r="F839">
        <v>2.2718366E-2</v>
      </c>
      <c r="G839">
        <v>1566</v>
      </c>
      <c r="H839">
        <v>2367</v>
      </c>
      <c r="I839">
        <v>2582</v>
      </c>
      <c r="J839">
        <v>1371</v>
      </c>
      <c r="K839">
        <v>1789</v>
      </c>
      <c r="L839">
        <v>2050</v>
      </c>
    </row>
    <row r="840" spans="1:12" x14ac:dyDescent="0.2">
      <c r="A840" t="s">
        <v>3454</v>
      </c>
      <c r="B840" t="s">
        <v>3848</v>
      </c>
      <c r="C840">
        <v>1.7606912509999999</v>
      </c>
      <c r="D840">
        <v>-0.54712325799999995</v>
      </c>
      <c r="E840">
        <v>1.0005309E-2</v>
      </c>
      <c r="F840">
        <v>2.3328350000000001E-2</v>
      </c>
      <c r="G840">
        <v>188</v>
      </c>
      <c r="H840">
        <v>197</v>
      </c>
      <c r="I840">
        <v>190</v>
      </c>
      <c r="J840">
        <v>145</v>
      </c>
      <c r="K840">
        <v>144</v>
      </c>
      <c r="L840">
        <v>174</v>
      </c>
    </row>
    <row r="841" spans="1:12" x14ac:dyDescent="0.2">
      <c r="A841" t="s">
        <v>632</v>
      </c>
      <c r="B841" t="s">
        <v>404</v>
      </c>
      <c r="C841">
        <v>3.2354766270000002</v>
      </c>
      <c r="D841">
        <v>-0.54712351100000001</v>
      </c>
      <c r="E841">
        <v>2.7364109999999998E-3</v>
      </c>
      <c r="F841">
        <v>7.4829390000000001E-3</v>
      </c>
      <c r="G841">
        <v>501</v>
      </c>
      <c r="H841">
        <v>510</v>
      </c>
      <c r="I841">
        <v>589</v>
      </c>
      <c r="J841">
        <v>377</v>
      </c>
      <c r="K841">
        <v>437</v>
      </c>
      <c r="L841">
        <v>472</v>
      </c>
    </row>
    <row r="842" spans="1:12" x14ac:dyDescent="0.2">
      <c r="A842" t="s">
        <v>3248</v>
      </c>
      <c r="B842" t="s">
        <v>3250</v>
      </c>
      <c r="C842">
        <v>14.22076126</v>
      </c>
      <c r="D842">
        <v>-0.547465745</v>
      </c>
      <c r="E842">
        <v>2.671784E-3</v>
      </c>
      <c r="F842">
        <v>7.3154029999999998E-3</v>
      </c>
      <c r="G842">
        <v>1046428</v>
      </c>
      <c r="H842">
        <v>1091444</v>
      </c>
      <c r="I842">
        <v>1104182</v>
      </c>
      <c r="J842">
        <v>878370</v>
      </c>
      <c r="K842">
        <v>781869</v>
      </c>
      <c r="L842">
        <v>950456</v>
      </c>
    </row>
    <row r="843" spans="1:12" x14ac:dyDescent="0.2">
      <c r="A843" t="s">
        <v>459</v>
      </c>
      <c r="B843" t="s">
        <v>404</v>
      </c>
      <c r="C843">
        <v>8.1815072079999993</v>
      </c>
      <c r="D843">
        <v>-0.54753487000000001</v>
      </c>
      <c r="E843">
        <v>3.3757500000000001E-4</v>
      </c>
      <c r="F843">
        <v>1.156724E-3</v>
      </c>
      <c r="G843">
        <v>16813</v>
      </c>
      <c r="H843">
        <v>15763</v>
      </c>
      <c r="I843">
        <v>16692</v>
      </c>
      <c r="J843">
        <v>14887</v>
      </c>
      <c r="K843">
        <v>12023</v>
      </c>
      <c r="L843">
        <v>12851</v>
      </c>
    </row>
    <row r="844" spans="1:12" x14ac:dyDescent="0.2">
      <c r="A844" t="s">
        <v>2343</v>
      </c>
      <c r="B844" t="s">
        <v>3772</v>
      </c>
      <c r="C844">
        <v>11.96084604</v>
      </c>
      <c r="D844">
        <v>-0.54794032999999998</v>
      </c>
      <c r="E844">
        <v>1.074523E-3</v>
      </c>
      <c r="F844">
        <v>3.2392469999999998E-3</v>
      </c>
      <c r="G844">
        <v>238181</v>
      </c>
      <c r="H844">
        <v>207863</v>
      </c>
      <c r="I844">
        <v>230058</v>
      </c>
      <c r="J844">
        <v>194742</v>
      </c>
      <c r="K844">
        <v>153788</v>
      </c>
      <c r="L844">
        <v>196811</v>
      </c>
    </row>
    <row r="845" spans="1:12" x14ac:dyDescent="0.2">
      <c r="A845" t="s">
        <v>2247</v>
      </c>
      <c r="B845" t="s">
        <v>3771</v>
      </c>
      <c r="C845">
        <v>2.83900336</v>
      </c>
      <c r="D845">
        <v>-0.54808189799999996</v>
      </c>
      <c r="E845">
        <v>9.0552240000000006E-3</v>
      </c>
      <c r="F845">
        <v>2.1354109999999999E-2</v>
      </c>
      <c r="G845">
        <v>322</v>
      </c>
      <c r="H845">
        <v>388</v>
      </c>
      <c r="I845">
        <v>510</v>
      </c>
      <c r="J845">
        <v>276</v>
      </c>
      <c r="K845">
        <v>337</v>
      </c>
      <c r="L845">
        <v>363</v>
      </c>
    </row>
    <row r="846" spans="1:12" x14ac:dyDescent="0.2">
      <c r="A846" t="s">
        <v>2362</v>
      </c>
      <c r="B846" t="s">
        <v>2363</v>
      </c>
      <c r="C846">
        <v>6.3573097580000004</v>
      </c>
      <c r="D846">
        <v>-0.54865588499999995</v>
      </c>
      <c r="E846">
        <v>3.8359800000000002E-4</v>
      </c>
      <c r="F846">
        <v>1.3058880000000001E-3</v>
      </c>
      <c r="G846">
        <v>4545</v>
      </c>
      <c r="H846">
        <v>4753</v>
      </c>
      <c r="I846">
        <v>4625</v>
      </c>
      <c r="J846">
        <v>3909</v>
      </c>
      <c r="K846">
        <v>3655</v>
      </c>
      <c r="L846">
        <v>3651</v>
      </c>
    </row>
    <row r="847" spans="1:12" x14ac:dyDescent="0.2">
      <c r="A847" t="s">
        <v>1391</v>
      </c>
      <c r="B847" t="s">
        <v>3932</v>
      </c>
      <c r="C847">
        <v>9.8709217690000006</v>
      </c>
      <c r="D847">
        <v>-0.55295586399999996</v>
      </c>
      <c r="E847" s="1">
        <v>8.92E-5</v>
      </c>
      <c r="F847">
        <v>3.4894499999999997E-4</v>
      </c>
      <c r="G847">
        <v>47865</v>
      </c>
      <c r="H847">
        <v>57578</v>
      </c>
      <c r="I847">
        <v>54027</v>
      </c>
      <c r="J847">
        <v>45150</v>
      </c>
      <c r="K847">
        <v>43222</v>
      </c>
      <c r="L847">
        <v>39539</v>
      </c>
    </row>
    <row r="848" spans="1:12" x14ac:dyDescent="0.2">
      <c r="A848" t="s">
        <v>2321</v>
      </c>
      <c r="B848" t="s">
        <v>404</v>
      </c>
      <c r="C848">
        <v>6.9731902029999997</v>
      </c>
      <c r="D848">
        <v>-0.55453793399999995</v>
      </c>
      <c r="E848">
        <v>2.147314E-3</v>
      </c>
      <c r="F848">
        <v>6.0017530000000003E-3</v>
      </c>
      <c r="G848">
        <v>7347</v>
      </c>
      <c r="H848">
        <v>7395</v>
      </c>
      <c r="I848">
        <v>6609</v>
      </c>
      <c r="J848">
        <v>6244</v>
      </c>
      <c r="K848">
        <v>4421</v>
      </c>
      <c r="L848">
        <v>6485</v>
      </c>
    </row>
    <row r="849" spans="1:12" x14ac:dyDescent="0.2">
      <c r="A849" t="s">
        <v>619</v>
      </c>
      <c r="B849" t="s">
        <v>3899</v>
      </c>
      <c r="C849">
        <v>7.3830659680000004</v>
      </c>
      <c r="D849">
        <v>-0.55493488899999999</v>
      </c>
      <c r="E849">
        <v>2.7952899999999999E-4</v>
      </c>
      <c r="F849">
        <v>9.8145900000000006E-4</v>
      </c>
      <c r="G849">
        <v>9092</v>
      </c>
      <c r="H849">
        <v>9758</v>
      </c>
      <c r="I849">
        <v>9566</v>
      </c>
      <c r="J849">
        <v>7966</v>
      </c>
      <c r="K849">
        <v>6986</v>
      </c>
      <c r="L849">
        <v>7823</v>
      </c>
    </row>
    <row r="850" spans="1:12" x14ac:dyDescent="0.2">
      <c r="A850" t="s">
        <v>3698</v>
      </c>
      <c r="B850" t="s">
        <v>404</v>
      </c>
      <c r="C850">
        <v>4.9471809279999999</v>
      </c>
      <c r="D850">
        <v>-0.55498651200000004</v>
      </c>
      <c r="E850">
        <v>4.89836E-4</v>
      </c>
      <c r="F850">
        <v>1.61634E-3</v>
      </c>
      <c r="G850">
        <v>1726</v>
      </c>
      <c r="H850">
        <v>1709</v>
      </c>
      <c r="I850">
        <v>1816</v>
      </c>
      <c r="J850">
        <v>1523</v>
      </c>
      <c r="K850">
        <v>1329</v>
      </c>
      <c r="L850">
        <v>1359</v>
      </c>
    </row>
    <row r="851" spans="1:12" x14ac:dyDescent="0.2">
      <c r="A851" t="s">
        <v>3478</v>
      </c>
      <c r="B851" t="s">
        <v>3886</v>
      </c>
      <c r="C851">
        <v>8.4955825039999997</v>
      </c>
      <c r="D851">
        <v>-0.55516684500000002</v>
      </c>
      <c r="E851">
        <v>2.8203569999999999E-3</v>
      </c>
      <c r="F851">
        <v>7.6830420000000002E-3</v>
      </c>
      <c r="G851">
        <v>21247</v>
      </c>
      <c r="H851">
        <v>17955</v>
      </c>
      <c r="I851">
        <v>22174</v>
      </c>
      <c r="J851">
        <v>15454</v>
      </c>
      <c r="K851">
        <v>12888</v>
      </c>
      <c r="L851">
        <v>20791</v>
      </c>
    </row>
    <row r="852" spans="1:12" x14ac:dyDescent="0.2">
      <c r="A852" t="s">
        <v>3082</v>
      </c>
      <c r="B852" t="s">
        <v>3990</v>
      </c>
      <c r="C852">
        <v>4.1093343290000002</v>
      </c>
      <c r="D852">
        <v>-0.55597657199999995</v>
      </c>
      <c r="E852">
        <v>5.3363499999999997E-4</v>
      </c>
      <c r="F852">
        <v>1.743727E-3</v>
      </c>
      <c r="G852">
        <v>970</v>
      </c>
      <c r="H852">
        <v>1003</v>
      </c>
      <c r="I852">
        <v>963</v>
      </c>
      <c r="J852">
        <v>746</v>
      </c>
      <c r="K852">
        <v>828</v>
      </c>
      <c r="L852">
        <v>778</v>
      </c>
    </row>
    <row r="853" spans="1:12" x14ac:dyDescent="0.2">
      <c r="A853" t="s">
        <v>33</v>
      </c>
      <c r="B853" t="s">
        <v>35</v>
      </c>
      <c r="C853">
        <v>12.0628092</v>
      </c>
      <c r="D853">
        <v>-0.556085995</v>
      </c>
      <c r="E853">
        <v>7.6028999999999995E-4</v>
      </c>
      <c r="F853">
        <v>2.3968779999999999E-3</v>
      </c>
      <c r="G853">
        <v>253433</v>
      </c>
      <c r="H853">
        <v>229033</v>
      </c>
      <c r="I853">
        <v>245021</v>
      </c>
      <c r="J853">
        <v>203266</v>
      </c>
      <c r="K853">
        <v>168669</v>
      </c>
      <c r="L853">
        <v>211381</v>
      </c>
    </row>
    <row r="854" spans="1:12" x14ac:dyDescent="0.2">
      <c r="A854" t="s">
        <v>2577</v>
      </c>
      <c r="B854" t="s">
        <v>3960</v>
      </c>
      <c r="C854">
        <v>5.9881497399999999</v>
      </c>
      <c r="D854">
        <v>-0.55669603499999998</v>
      </c>
      <c r="E854">
        <v>9.1375250000000005E-3</v>
      </c>
      <c r="F854">
        <v>2.1529290999999999E-2</v>
      </c>
      <c r="G854">
        <v>3655</v>
      </c>
      <c r="H854">
        <v>3413</v>
      </c>
      <c r="I854">
        <v>3732</v>
      </c>
      <c r="J854">
        <v>2696</v>
      </c>
      <c r="K854">
        <v>2062</v>
      </c>
      <c r="L854">
        <v>3876</v>
      </c>
    </row>
    <row r="855" spans="1:12" x14ac:dyDescent="0.2">
      <c r="A855" t="s">
        <v>3272</v>
      </c>
      <c r="B855" t="s">
        <v>404</v>
      </c>
      <c r="C855">
        <v>6.5634108360000001</v>
      </c>
      <c r="D855">
        <v>-0.55694698099999995</v>
      </c>
      <c r="E855">
        <v>1.3539310000000001E-3</v>
      </c>
      <c r="F855">
        <v>3.97884E-3</v>
      </c>
      <c r="G855">
        <v>5577</v>
      </c>
      <c r="H855">
        <v>5392</v>
      </c>
      <c r="I855">
        <v>5119</v>
      </c>
      <c r="J855">
        <v>4990</v>
      </c>
      <c r="K855">
        <v>3544</v>
      </c>
      <c r="L855">
        <v>4377</v>
      </c>
    </row>
    <row r="856" spans="1:12" x14ac:dyDescent="0.2">
      <c r="A856" t="s">
        <v>3431</v>
      </c>
      <c r="B856" t="s">
        <v>3787</v>
      </c>
      <c r="C856">
        <v>4.4602339579999999</v>
      </c>
      <c r="D856">
        <v>-0.55716291100000004</v>
      </c>
      <c r="E856">
        <v>3.824619E-3</v>
      </c>
      <c r="F856">
        <v>1.0131092E-2</v>
      </c>
      <c r="G856">
        <v>1529</v>
      </c>
      <c r="H856">
        <v>1062</v>
      </c>
      <c r="I856">
        <v>1140</v>
      </c>
      <c r="J856">
        <v>1106</v>
      </c>
      <c r="K856">
        <v>966</v>
      </c>
      <c r="L856">
        <v>932</v>
      </c>
    </row>
    <row r="857" spans="1:12" x14ac:dyDescent="0.2">
      <c r="A857" t="s">
        <v>639</v>
      </c>
      <c r="B857" t="s">
        <v>640</v>
      </c>
      <c r="C857">
        <v>6.1581553810000003</v>
      </c>
      <c r="D857">
        <v>-0.55756285999999999</v>
      </c>
      <c r="E857">
        <v>4.21882E-4</v>
      </c>
      <c r="F857">
        <v>1.4147020000000001E-3</v>
      </c>
      <c r="G857">
        <v>3974</v>
      </c>
      <c r="H857">
        <v>4091</v>
      </c>
      <c r="I857">
        <v>4095</v>
      </c>
      <c r="J857">
        <v>3188</v>
      </c>
      <c r="K857">
        <v>3078</v>
      </c>
      <c r="L857">
        <v>3460</v>
      </c>
    </row>
    <row r="858" spans="1:12" x14ac:dyDescent="0.2">
      <c r="A858" t="s">
        <v>2016</v>
      </c>
      <c r="B858" t="s">
        <v>404</v>
      </c>
      <c r="C858">
        <v>9.5113633800000006</v>
      </c>
      <c r="D858">
        <v>-0.55775267799999995</v>
      </c>
      <c r="E858" s="1">
        <v>7.9900000000000004E-5</v>
      </c>
      <c r="F858">
        <v>3.1592300000000002E-4</v>
      </c>
      <c r="G858">
        <v>40637</v>
      </c>
      <c r="H858">
        <v>39367</v>
      </c>
      <c r="I858">
        <v>44361</v>
      </c>
      <c r="J858">
        <v>35797</v>
      </c>
      <c r="K858">
        <v>30442</v>
      </c>
      <c r="L858">
        <v>33250</v>
      </c>
    </row>
    <row r="859" spans="1:12" x14ac:dyDescent="0.2">
      <c r="A859" t="s">
        <v>2506</v>
      </c>
      <c r="B859" t="s">
        <v>2507</v>
      </c>
      <c r="C859">
        <v>5.9491129650000003</v>
      </c>
      <c r="D859">
        <v>-0.55871157299999996</v>
      </c>
      <c r="E859">
        <v>6.7051700000000003E-4</v>
      </c>
      <c r="F859">
        <v>2.1440579999999999E-3</v>
      </c>
      <c r="G859">
        <v>3447</v>
      </c>
      <c r="H859">
        <v>3692</v>
      </c>
      <c r="I859">
        <v>3381</v>
      </c>
      <c r="J859">
        <v>2823</v>
      </c>
      <c r="K859">
        <v>3106</v>
      </c>
      <c r="L859">
        <v>2490</v>
      </c>
    </row>
    <row r="860" spans="1:12" x14ac:dyDescent="0.2">
      <c r="A860" t="s">
        <v>36</v>
      </c>
      <c r="B860" t="s">
        <v>38</v>
      </c>
      <c r="C860">
        <v>9.7004961349999999</v>
      </c>
      <c r="D860">
        <v>-0.55917758299999998</v>
      </c>
      <c r="E860">
        <v>2.67111E-4</v>
      </c>
      <c r="F860">
        <v>9.4430399999999998E-4</v>
      </c>
      <c r="G860">
        <v>49418</v>
      </c>
      <c r="H860">
        <v>44320</v>
      </c>
      <c r="I860">
        <v>47894</v>
      </c>
      <c r="J860">
        <v>40626</v>
      </c>
      <c r="K860">
        <v>32106</v>
      </c>
      <c r="L860">
        <v>40615</v>
      </c>
    </row>
    <row r="861" spans="1:12" x14ac:dyDescent="0.2">
      <c r="A861" t="s">
        <v>1806</v>
      </c>
      <c r="B861" t="s">
        <v>492</v>
      </c>
      <c r="C861">
        <v>6.5051446589999999</v>
      </c>
      <c r="D861">
        <v>-0.56010993600000003</v>
      </c>
      <c r="E861">
        <v>5.0375099999999998E-4</v>
      </c>
      <c r="F861">
        <v>1.6561499999999999E-3</v>
      </c>
      <c r="G861">
        <v>5145</v>
      </c>
      <c r="H861">
        <v>5414</v>
      </c>
      <c r="I861">
        <v>4916</v>
      </c>
      <c r="J861">
        <v>4633</v>
      </c>
      <c r="K861">
        <v>3974</v>
      </c>
      <c r="L861">
        <v>3778</v>
      </c>
    </row>
    <row r="862" spans="1:12" x14ac:dyDescent="0.2">
      <c r="A862" t="s">
        <v>3144</v>
      </c>
      <c r="B862" t="s">
        <v>3146</v>
      </c>
      <c r="C862">
        <v>5.0645214860000003</v>
      </c>
      <c r="D862">
        <v>-0.56029596800000003</v>
      </c>
      <c r="E862">
        <v>1.0684480000000001E-3</v>
      </c>
      <c r="F862">
        <v>3.2245519999999999E-3</v>
      </c>
      <c r="G862">
        <v>2016</v>
      </c>
      <c r="H862">
        <v>1818</v>
      </c>
      <c r="I862">
        <v>1861</v>
      </c>
      <c r="J862">
        <v>1582</v>
      </c>
      <c r="K862">
        <v>1297</v>
      </c>
      <c r="L862">
        <v>1676</v>
      </c>
    </row>
    <row r="863" spans="1:12" x14ac:dyDescent="0.2">
      <c r="A863" t="s">
        <v>2292</v>
      </c>
      <c r="B863" t="s">
        <v>2294</v>
      </c>
      <c r="C863">
        <v>8.6844005039999992</v>
      </c>
      <c r="D863">
        <v>-0.56152185700000001</v>
      </c>
      <c r="E863" s="1">
        <v>4.7700000000000001E-5</v>
      </c>
      <c r="F863">
        <v>1.98488E-4</v>
      </c>
      <c r="G863">
        <v>22726</v>
      </c>
      <c r="H863">
        <v>23729</v>
      </c>
      <c r="I863">
        <v>23704</v>
      </c>
      <c r="J863">
        <v>19296</v>
      </c>
      <c r="K863">
        <v>18435</v>
      </c>
      <c r="L863">
        <v>18260</v>
      </c>
    </row>
    <row r="864" spans="1:12" x14ac:dyDescent="0.2">
      <c r="A864" t="s">
        <v>217</v>
      </c>
      <c r="B864" t="s">
        <v>219</v>
      </c>
      <c r="C864">
        <v>8.4262307599999993</v>
      </c>
      <c r="D864">
        <v>-0.561692415</v>
      </c>
      <c r="E864" s="1">
        <v>9.3399999999999993E-5</v>
      </c>
      <c r="F864">
        <v>3.63476E-4</v>
      </c>
      <c r="G864">
        <v>19487</v>
      </c>
      <c r="H864">
        <v>20189</v>
      </c>
      <c r="I864">
        <v>18958</v>
      </c>
      <c r="J864">
        <v>16980</v>
      </c>
      <c r="K864">
        <v>14836</v>
      </c>
      <c r="L864">
        <v>15032</v>
      </c>
    </row>
    <row r="865" spans="1:12" x14ac:dyDescent="0.2">
      <c r="A865" t="s">
        <v>3703</v>
      </c>
      <c r="B865" t="s">
        <v>404</v>
      </c>
      <c r="C865">
        <v>4.6196074679999999</v>
      </c>
      <c r="D865">
        <v>-0.56524949300000005</v>
      </c>
      <c r="E865">
        <v>3.2750299999999998E-4</v>
      </c>
      <c r="F865">
        <v>1.1277870000000001E-3</v>
      </c>
      <c r="G865">
        <v>1323</v>
      </c>
      <c r="H865">
        <v>1476</v>
      </c>
      <c r="I865">
        <v>1399</v>
      </c>
      <c r="J865">
        <v>1092</v>
      </c>
      <c r="K865">
        <v>1134</v>
      </c>
      <c r="L865">
        <v>1113</v>
      </c>
    </row>
    <row r="866" spans="1:12" x14ac:dyDescent="0.2">
      <c r="A866" t="s">
        <v>3706</v>
      </c>
      <c r="B866" t="s">
        <v>4009</v>
      </c>
      <c r="C866">
        <v>5.3103421300000004</v>
      </c>
      <c r="D866">
        <v>-0.56696494900000005</v>
      </c>
      <c r="E866">
        <v>1.7535319999999999E-3</v>
      </c>
      <c r="F866">
        <v>5.0106250000000003E-3</v>
      </c>
      <c r="G866">
        <v>2260</v>
      </c>
      <c r="H866">
        <v>1999</v>
      </c>
      <c r="I866">
        <v>2520</v>
      </c>
      <c r="J866">
        <v>1761</v>
      </c>
      <c r="K866">
        <v>1537</v>
      </c>
      <c r="L866">
        <v>2083</v>
      </c>
    </row>
    <row r="867" spans="1:12" x14ac:dyDescent="0.2">
      <c r="A867" t="s">
        <v>3389</v>
      </c>
      <c r="B867" t="s">
        <v>404</v>
      </c>
      <c r="C867">
        <v>6.4624379919999999</v>
      </c>
      <c r="D867">
        <v>-0.567072782</v>
      </c>
      <c r="E867">
        <v>1.4300350000000001E-3</v>
      </c>
      <c r="F867">
        <v>4.1933129999999997E-3</v>
      </c>
      <c r="G867">
        <v>5182</v>
      </c>
      <c r="H867">
        <v>5083</v>
      </c>
      <c r="I867">
        <v>4783</v>
      </c>
      <c r="J867">
        <v>4506</v>
      </c>
      <c r="K867">
        <v>3156</v>
      </c>
      <c r="L867">
        <v>4323</v>
      </c>
    </row>
    <row r="868" spans="1:12" x14ac:dyDescent="0.2">
      <c r="A868" t="s">
        <v>1243</v>
      </c>
      <c r="B868" t="s">
        <v>404</v>
      </c>
      <c r="C868">
        <v>5.8050331960000001</v>
      </c>
      <c r="D868">
        <v>-0.56777167399999995</v>
      </c>
      <c r="E868">
        <v>2.4465590000000001E-3</v>
      </c>
      <c r="F868">
        <v>6.7399570000000004E-3</v>
      </c>
      <c r="G868">
        <v>3664</v>
      </c>
      <c r="H868">
        <v>2963</v>
      </c>
      <c r="I868">
        <v>2895</v>
      </c>
      <c r="J868">
        <v>3012</v>
      </c>
      <c r="K868">
        <v>2205</v>
      </c>
      <c r="L868">
        <v>2389</v>
      </c>
    </row>
    <row r="869" spans="1:12" x14ac:dyDescent="0.2">
      <c r="A869" t="s">
        <v>3651</v>
      </c>
      <c r="B869" t="s">
        <v>404</v>
      </c>
      <c r="C869">
        <v>5.7778875120000004</v>
      </c>
      <c r="D869">
        <v>-0.56814495399999998</v>
      </c>
      <c r="E869">
        <v>9.4780299999999999E-4</v>
      </c>
      <c r="F869">
        <v>2.932947E-3</v>
      </c>
      <c r="G869">
        <v>3300</v>
      </c>
      <c r="H869">
        <v>2846</v>
      </c>
      <c r="I869">
        <v>3215</v>
      </c>
      <c r="J869">
        <v>2340</v>
      </c>
      <c r="K869">
        <v>2292</v>
      </c>
      <c r="L869">
        <v>2805</v>
      </c>
    </row>
    <row r="870" spans="1:12" x14ac:dyDescent="0.2">
      <c r="A870" t="s">
        <v>2296</v>
      </c>
      <c r="B870" t="s">
        <v>2298</v>
      </c>
      <c r="C870">
        <v>9.6059395169999995</v>
      </c>
      <c r="D870">
        <v>-0.57126776700000004</v>
      </c>
      <c r="E870">
        <v>2.0623700000000001E-4</v>
      </c>
      <c r="F870">
        <v>7.43561E-4</v>
      </c>
      <c r="G870">
        <v>45219</v>
      </c>
      <c r="H870">
        <v>41411</v>
      </c>
      <c r="I870">
        <v>46613</v>
      </c>
      <c r="J870">
        <v>37767</v>
      </c>
      <c r="K870">
        <v>29420</v>
      </c>
      <c r="L870">
        <v>38458</v>
      </c>
    </row>
    <row r="871" spans="1:12" x14ac:dyDescent="0.2">
      <c r="A871" t="s">
        <v>156</v>
      </c>
      <c r="B871" t="s">
        <v>157</v>
      </c>
      <c r="C871">
        <v>10.3941795</v>
      </c>
      <c r="D871">
        <v>-0.57135765999999999</v>
      </c>
      <c r="E871">
        <v>1.97627E-4</v>
      </c>
      <c r="F871">
        <v>7.1699700000000003E-4</v>
      </c>
      <c r="G871">
        <v>67594</v>
      </c>
      <c r="H871">
        <v>88857</v>
      </c>
      <c r="I871">
        <v>74106</v>
      </c>
      <c r="J871">
        <v>68560</v>
      </c>
      <c r="K871">
        <v>58081</v>
      </c>
      <c r="L871">
        <v>56060</v>
      </c>
    </row>
    <row r="872" spans="1:12" x14ac:dyDescent="0.2">
      <c r="A872" t="s">
        <v>3446</v>
      </c>
      <c r="B872" t="s">
        <v>3837</v>
      </c>
      <c r="C872">
        <v>8.9096186579999994</v>
      </c>
      <c r="D872">
        <v>-0.57251970399999996</v>
      </c>
      <c r="E872">
        <v>1.7607000000000001E-4</v>
      </c>
      <c r="F872">
        <v>6.4168899999999997E-4</v>
      </c>
      <c r="G872">
        <v>28463</v>
      </c>
      <c r="H872">
        <v>25514</v>
      </c>
      <c r="I872">
        <v>28255</v>
      </c>
      <c r="J872">
        <v>24118</v>
      </c>
      <c r="K872">
        <v>18599</v>
      </c>
      <c r="L872">
        <v>22492</v>
      </c>
    </row>
    <row r="873" spans="1:12" x14ac:dyDescent="0.2">
      <c r="A873" t="s">
        <v>693</v>
      </c>
      <c r="B873" t="s">
        <v>404</v>
      </c>
      <c r="C873">
        <v>9.2618837230000004</v>
      </c>
      <c r="D873">
        <v>-0.57318375099999996</v>
      </c>
      <c r="E873">
        <v>1.7591699999999999E-4</v>
      </c>
      <c r="F873">
        <v>6.4168899999999997E-4</v>
      </c>
      <c r="G873">
        <v>37024</v>
      </c>
      <c r="H873">
        <v>32024</v>
      </c>
      <c r="I873">
        <v>35872</v>
      </c>
      <c r="J873">
        <v>27938</v>
      </c>
      <c r="K873">
        <v>24372</v>
      </c>
      <c r="L873">
        <v>30804</v>
      </c>
    </row>
    <row r="874" spans="1:12" x14ac:dyDescent="0.2">
      <c r="A874" t="s">
        <v>2661</v>
      </c>
      <c r="B874" t="s">
        <v>3876</v>
      </c>
      <c r="C874">
        <v>2.433862478</v>
      </c>
      <c r="D874">
        <v>-0.57445129699999997</v>
      </c>
      <c r="E874">
        <v>6.9749590000000002E-3</v>
      </c>
      <c r="F874">
        <v>1.7062605000000002E-2</v>
      </c>
      <c r="G874">
        <v>310</v>
      </c>
      <c r="H874">
        <v>270</v>
      </c>
      <c r="I874">
        <v>345</v>
      </c>
      <c r="J874">
        <v>223</v>
      </c>
      <c r="K874">
        <v>210</v>
      </c>
      <c r="L874">
        <v>297</v>
      </c>
    </row>
    <row r="875" spans="1:12" x14ac:dyDescent="0.2">
      <c r="A875" t="s">
        <v>3151</v>
      </c>
      <c r="B875" t="s">
        <v>3152</v>
      </c>
      <c r="C875">
        <v>5.862264079</v>
      </c>
      <c r="D875">
        <v>-0.57487749700000002</v>
      </c>
      <c r="E875">
        <v>1.0998889999999999E-3</v>
      </c>
      <c r="F875">
        <v>3.311998E-3</v>
      </c>
      <c r="G875">
        <v>2934</v>
      </c>
      <c r="H875">
        <v>3787</v>
      </c>
      <c r="I875">
        <v>3255</v>
      </c>
      <c r="J875">
        <v>2784</v>
      </c>
      <c r="K875">
        <v>2194</v>
      </c>
      <c r="L875">
        <v>2898</v>
      </c>
    </row>
    <row r="876" spans="1:12" x14ac:dyDescent="0.2">
      <c r="A876" t="s">
        <v>2933</v>
      </c>
      <c r="B876" t="s">
        <v>3806</v>
      </c>
      <c r="C876">
        <v>5.659079169</v>
      </c>
      <c r="D876">
        <v>-0.57743855499999996</v>
      </c>
      <c r="E876">
        <v>4.5763770000000004E-3</v>
      </c>
      <c r="F876">
        <v>1.1876473E-2</v>
      </c>
      <c r="G876">
        <v>3184</v>
      </c>
      <c r="H876">
        <v>2276</v>
      </c>
      <c r="I876">
        <v>3183</v>
      </c>
      <c r="J876">
        <v>2112</v>
      </c>
      <c r="K876">
        <v>1940</v>
      </c>
      <c r="L876">
        <v>2768</v>
      </c>
    </row>
    <row r="877" spans="1:12" x14ac:dyDescent="0.2">
      <c r="A877" t="s">
        <v>3492</v>
      </c>
      <c r="B877" t="s">
        <v>3925</v>
      </c>
      <c r="C877">
        <v>7.412864205</v>
      </c>
      <c r="D877">
        <v>-0.57782762099999996</v>
      </c>
      <c r="E877">
        <v>2.1308252E-2</v>
      </c>
      <c r="F877">
        <v>4.3891077000000001E-2</v>
      </c>
      <c r="G877">
        <v>6009</v>
      </c>
      <c r="H877">
        <v>10894</v>
      </c>
      <c r="I877">
        <v>12515</v>
      </c>
      <c r="J877">
        <v>5722</v>
      </c>
      <c r="K877">
        <v>7041</v>
      </c>
      <c r="L877">
        <v>10170</v>
      </c>
    </row>
    <row r="878" spans="1:12" x14ac:dyDescent="0.2">
      <c r="A878" t="s">
        <v>923</v>
      </c>
      <c r="B878" t="s">
        <v>404</v>
      </c>
      <c r="C878">
        <v>2.7083256609999999</v>
      </c>
      <c r="D878">
        <v>-0.57923301199999999</v>
      </c>
      <c r="E878">
        <v>5.0762139999999999E-3</v>
      </c>
      <c r="F878">
        <v>1.2850812E-2</v>
      </c>
      <c r="G878">
        <v>360</v>
      </c>
      <c r="H878">
        <v>322</v>
      </c>
      <c r="I878">
        <v>440</v>
      </c>
      <c r="J878">
        <v>290</v>
      </c>
      <c r="K878">
        <v>247</v>
      </c>
      <c r="L878">
        <v>345</v>
      </c>
    </row>
    <row r="879" spans="1:12" x14ac:dyDescent="0.2">
      <c r="A879" t="s">
        <v>570</v>
      </c>
      <c r="B879" t="s">
        <v>571</v>
      </c>
      <c r="C879">
        <v>9.6753899630000006</v>
      </c>
      <c r="D879">
        <v>-0.57968922099999998</v>
      </c>
      <c r="E879" s="1">
        <v>2.3600000000000001E-5</v>
      </c>
      <c r="F879">
        <v>1.03656E-4</v>
      </c>
      <c r="G879">
        <v>44510</v>
      </c>
      <c r="H879">
        <v>48093</v>
      </c>
      <c r="I879">
        <v>47682</v>
      </c>
      <c r="J879">
        <v>38120</v>
      </c>
      <c r="K879">
        <v>36612</v>
      </c>
      <c r="L879">
        <v>35782</v>
      </c>
    </row>
    <row r="880" spans="1:12" x14ac:dyDescent="0.2">
      <c r="A880" t="s">
        <v>2339</v>
      </c>
      <c r="B880" t="s">
        <v>3776</v>
      </c>
      <c r="C880">
        <v>11.077356399999999</v>
      </c>
      <c r="D880">
        <v>-0.58013919199999997</v>
      </c>
      <c r="E880">
        <v>1.31431E-4</v>
      </c>
      <c r="F880">
        <v>4.9167500000000001E-4</v>
      </c>
      <c r="G880">
        <v>124807</v>
      </c>
      <c r="H880">
        <v>118210</v>
      </c>
      <c r="I880">
        <v>127430</v>
      </c>
      <c r="J880">
        <v>101286</v>
      </c>
      <c r="K880">
        <v>85652</v>
      </c>
      <c r="L880">
        <v>104949</v>
      </c>
    </row>
    <row r="881" spans="1:12" x14ac:dyDescent="0.2">
      <c r="A881" t="s">
        <v>2789</v>
      </c>
      <c r="B881" t="s">
        <v>2790</v>
      </c>
      <c r="C881">
        <v>5.5211597499999998</v>
      </c>
      <c r="D881">
        <v>-0.58187710400000003</v>
      </c>
      <c r="E881">
        <v>1.962241E-3</v>
      </c>
      <c r="F881">
        <v>5.5538239999999997E-3</v>
      </c>
      <c r="G881">
        <v>2582</v>
      </c>
      <c r="H881">
        <v>2692</v>
      </c>
      <c r="I881">
        <v>2608</v>
      </c>
      <c r="J881">
        <v>2366</v>
      </c>
      <c r="K881">
        <v>1576</v>
      </c>
      <c r="L881">
        <v>2264</v>
      </c>
    </row>
    <row r="882" spans="1:12" x14ac:dyDescent="0.2">
      <c r="A882" t="s">
        <v>1977</v>
      </c>
      <c r="B882" t="s">
        <v>1978</v>
      </c>
      <c r="C882">
        <v>10.063606780000001</v>
      </c>
      <c r="D882">
        <v>-0.58349169899999997</v>
      </c>
      <c r="E882" s="1">
        <v>8.4699999999999999E-5</v>
      </c>
      <c r="F882">
        <v>3.3408100000000002E-4</v>
      </c>
      <c r="G882">
        <v>58014</v>
      </c>
      <c r="H882">
        <v>62119</v>
      </c>
      <c r="I882">
        <v>63686</v>
      </c>
      <c r="J882">
        <v>46134</v>
      </c>
      <c r="K882">
        <v>43099</v>
      </c>
      <c r="L882">
        <v>54982</v>
      </c>
    </row>
    <row r="883" spans="1:12" x14ac:dyDescent="0.2">
      <c r="A883" t="s">
        <v>2144</v>
      </c>
      <c r="B883" t="s">
        <v>404</v>
      </c>
      <c r="C883">
        <v>5.4467741180000004</v>
      </c>
      <c r="D883">
        <v>-0.58527308199999994</v>
      </c>
      <c r="E883">
        <v>6.3086999999999996E-4</v>
      </c>
      <c r="F883">
        <v>2.0293609999999999E-3</v>
      </c>
      <c r="G883">
        <v>2539</v>
      </c>
      <c r="H883">
        <v>2372</v>
      </c>
      <c r="I883">
        <v>2576</v>
      </c>
      <c r="J883">
        <v>1961</v>
      </c>
      <c r="K883">
        <v>2213</v>
      </c>
      <c r="L883">
        <v>1708</v>
      </c>
    </row>
    <row r="884" spans="1:12" x14ac:dyDescent="0.2">
      <c r="A884" t="s">
        <v>1898</v>
      </c>
      <c r="B884" t="s">
        <v>1899</v>
      </c>
      <c r="C884">
        <v>8.0991641580000007</v>
      </c>
      <c r="D884">
        <v>-0.58561067200000005</v>
      </c>
      <c r="E884">
        <v>1.08849E-4</v>
      </c>
      <c r="F884">
        <v>4.1529400000000003E-4</v>
      </c>
      <c r="G884">
        <v>14733</v>
      </c>
      <c r="H884">
        <v>16300</v>
      </c>
      <c r="I884">
        <v>16115</v>
      </c>
      <c r="J884">
        <v>12858</v>
      </c>
      <c r="K884">
        <v>11073</v>
      </c>
      <c r="L884">
        <v>13037</v>
      </c>
    </row>
    <row r="885" spans="1:12" x14ac:dyDescent="0.2">
      <c r="A885" t="s">
        <v>1388</v>
      </c>
      <c r="B885" t="s">
        <v>404</v>
      </c>
      <c r="C885">
        <v>8.1309578049999995</v>
      </c>
      <c r="D885">
        <v>-0.585791426</v>
      </c>
      <c r="E885">
        <v>1.5783600000000001E-4</v>
      </c>
      <c r="F885">
        <v>5.8154799999999998E-4</v>
      </c>
      <c r="G885">
        <v>14479</v>
      </c>
      <c r="H885">
        <v>18181</v>
      </c>
      <c r="I885">
        <v>15553</v>
      </c>
      <c r="J885">
        <v>13371</v>
      </c>
      <c r="K885">
        <v>12889</v>
      </c>
      <c r="L885">
        <v>11562</v>
      </c>
    </row>
    <row r="886" spans="1:12" x14ac:dyDescent="0.2">
      <c r="A886" t="s">
        <v>3044</v>
      </c>
      <c r="B886" t="s">
        <v>3978</v>
      </c>
      <c r="C886">
        <v>6.1143210840000002</v>
      </c>
      <c r="D886">
        <v>-0.58628215900000002</v>
      </c>
      <c r="E886">
        <v>3.0146399999999999E-4</v>
      </c>
      <c r="F886">
        <v>1.048876E-3</v>
      </c>
      <c r="G886">
        <v>3759</v>
      </c>
      <c r="H886">
        <v>3974</v>
      </c>
      <c r="I886">
        <v>4179</v>
      </c>
      <c r="J886">
        <v>3062</v>
      </c>
      <c r="K886">
        <v>2809</v>
      </c>
      <c r="L886">
        <v>3458</v>
      </c>
    </row>
    <row r="887" spans="1:12" x14ac:dyDescent="0.2">
      <c r="A887" t="s">
        <v>925</v>
      </c>
      <c r="B887" t="s">
        <v>404</v>
      </c>
      <c r="C887">
        <v>3.7071425850000002</v>
      </c>
      <c r="D887">
        <v>-0.58660147799999995</v>
      </c>
      <c r="E887">
        <v>3.9934430000000002E-3</v>
      </c>
      <c r="F887">
        <v>1.0526386E-2</v>
      </c>
      <c r="G887">
        <v>660</v>
      </c>
      <c r="H887">
        <v>656</v>
      </c>
      <c r="I887">
        <v>934</v>
      </c>
      <c r="J887">
        <v>472</v>
      </c>
      <c r="K887">
        <v>584</v>
      </c>
      <c r="L887">
        <v>698</v>
      </c>
    </row>
    <row r="888" spans="1:12" x14ac:dyDescent="0.2">
      <c r="A888" t="s">
        <v>2288</v>
      </c>
      <c r="B888" t="s">
        <v>404</v>
      </c>
      <c r="C888">
        <v>6.8018863219999997</v>
      </c>
      <c r="D888">
        <v>-0.586723671</v>
      </c>
      <c r="E888" s="1">
        <v>9.3200000000000002E-5</v>
      </c>
      <c r="F888">
        <v>3.63476E-4</v>
      </c>
      <c r="G888">
        <v>6201</v>
      </c>
      <c r="H888">
        <v>6441</v>
      </c>
      <c r="I888">
        <v>6537</v>
      </c>
      <c r="J888">
        <v>5210</v>
      </c>
      <c r="K888">
        <v>4884</v>
      </c>
      <c r="L888">
        <v>4945</v>
      </c>
    </row>
    <row r="889" spans="1:12" x14ac:dyDescent="0.2">
      <c r="A889" t="s">
        <v>897</v>
      </c>
      <c r="B889" t="s">
        <v>404</v>
      </c>
      <c r="C889">
        <v>6.4441118140000002</v>
      </c>
      <c r="D889">
        <v>-0.58758162300000005</v>
      </c>
      <c r="E889">
        <v>1.0650130000000001E-3</v>
      </c>
      <c r="F889">
        <v>3.2178010000000002E-3</v>
      </c>
      <c r="G889">
        <v>5018</v>
      </c>
      <c r="H889">
        <v>4756</v>
      </c>
      <c r="I889">
        <v>5191</v>
      </c>
      <c r="J889">
        <v>4132</v>
      </c>
      <c r="K889">
        <v>3062</v>
      </c>
      <c r="L889">
        <v>4532</v>
      </c>
    </row>
    <row r="890" spans="1:12" x14ac:dyDescent="0.2">
      <c r="A890" t="s">
        <v>3708</v>
      </c>
      <c r="B890" t="s">
        <v>404</v>
      </c>
      <c r="C890">
        <v>7.5741757859999996</v>
      </c>
      <c r="D890">
        <v>-0.58991784999999997</v>
      </c>
      <c r="E890">
        <v>5.0499999999999998E-3</v>
      </c>
      <c r="F890">
        <v>1.2805973999999999E-2</v>
      </c>
      <c r="G890">
        <v>7756</v>
      </c>
      <c r="H890">
        <v>12236</v>
      </c>
      <c r="I890">
        <v>12957</v>
      </c>
      <c r="J890">
        <v>6734</v>
      </c>
      <c r="K890">
        <v>8263</v>
      </c>
      <c r="L890">
        <v>10557</v>
      </c>
    </row>
    <row r="891" spans="1:12" x14ac:dyDescent="0.2">
      <c r="A891" t="s">
        <v>1249</v>
      </c>
      <c r="B891" t="s">
        <v>4002</v>
      </c>
      <c r="C891">
        <v>5.663539321</v>
      </c>
      <c r="D891">
        <v>-0.591235654</v>
      </c>
      <c r="E891">
        <v>1.735931E-3</v>
      </c>
      <c r="F891">
        <v>4.9709059999999998E-3</v>
      </c>
      <c r="G891">
        <v>3131</v>
      </c>
      <c r="H891">
        <v>2897</v>
      </c>
      <c r="I891">
        <v>2680</v>
      </c>
      <c r="J891">
        <v>2763</v>
      </c>
      <c r="K891">
        <v>1835</v>
      </c>
      <c r="L891">
        <v>2236</v>
      </c>
    </row>
    <row r="892" spans="1:12" x14ac:dyDescent="0.2">
      <c r="A892" t="s">
        <v>266</v>
      </c>
      <c r="B892" t="s">
        <v>268</v>
      </c>
      <c r="C892">
        <v>6.1002095150000004</v>
      </c>
      <c r="D892">
        <v>-0.59339499900000003</v>
      </c>
      <c r="E892">
        <v>4.7492020000000001E-3</v>
      </c>
      <c r="F892">
        <v>1.2232842000000001E-2</v>
      </c>
      <c r="G892">
        <v>4673</v>
      </c>
      <c r="H892">
        <v>3734</v>
      </c>
      <c r="I892">
        <v>3362</v>
      </c>
      <c r="J892">
        <v>4018</v>
      </c>
      <c r="K892">
        <v>2545</v>
      </c>
      <c r="L892">
        <v>2693</v>
      </c>
    </row>
    <row r="893" spans="1:12" x14ac:dyDescent="0.2">
      <c r="A893" t="s">
        <v>3163</v>
      </c>
      <c r="B893" t="s">
        <v>3165</v>
      </c>
      <c r="C893">
        <v>9.0746790760000007</v>
      </c>
      <c r="D893">
        <v>-0.59530959000000006</v>
      </c>
      <c r="E893">
        <v>1.74313E-4</v>
      </c>
      <c r="F893">
        <v>6.37015E-4</v>
      </c>
      <c r="G893">
        <v>29997</v>
      </c>
      <c r="H893">
        <v>33881</v>
      </c>
      <c r="I893">
        <v>29046</v>
      </c>
      <c r="J893">
        <v>28913</v>
      </c>
      <c r="K893">
        <v>22396</v>
      </c>
      <c r="L893">
        <v>21290</v>
      </c>
    </row>
    <row r="894" spans="1:12" x14ac:dyDescent="0.2">
      <c r="A894" t="s">
        <v>3594</v>
      </c>
      <c r="B894" t="s">
        <v>3988</v>
      </c>
      <c r="C894">
        <v>9.4464107209999995</v>
      </c>
      <c r="D894">
        <v>-0.59686420299999998</v>
      </c>
      <c r="E894" s="1">
        <v>2.8900000000000001E-5</v>
      </c>
      <c r="F894">
        <v>1.2469799999999999E-4</v>
      </c>
      <c r="G894">
        <v>36631</v>
      </c>
      <c r="H894">
        <v>43601</v>
      </c>
      <c r="I894">
        <v>40179</v>
      </c>
      <c r="J894">
        <v>33262</v>
      </c>
      <c r="K894">
        <v>28464</v>
      </c>
      <c r="L894">
        <v>31962</v>
      </c>
    </row>
    <row r="895" spans="1:12" x14ac:dyDescent="0.2">
      <c r="A895" t="s">
        <v>382</v>
      </c>
      <c r="B895" t="s">
        <v>383</v>
      </c>
      <c r="C895">
        <v>9.4639141729999992</v>
      </c>
      <c r="D895">
        <v>-0.60278485599999998</v>
      </c>
      <c r="E895" s="1">
        <v>6.7100000000000005E-5</v>
      </c>
      <c r="F895">
        <v>2.7013999999999999E-4</v>
      </c>
      <c r="G895">
        <v>39696</v>
      </c>
      <c r="H895">
        <v>42906</v>
      </c>
      <c r="I895">
        <v>39357</v>
      </c>
      <c r="J895">
        <v>34950</v>
      </c>
      <c r="K895">
        <v>26528</v>
      </c>
      <c r="L895">
        <v>33177</v>
      </c>
    </row>
    <row r="896" spans="1:12" x14ac:dyDescent="0.2">
      <c r="A896" t="s">
        <v>3466</v>
      </c>
      <c r="B896" t="s">
        <v>404</v>
      </c>
      <c r="C896">
        <v>4.5174186509999998</v>
      </c>
      <c r="D896">
        <v>-0.60509749300000004</v>
      </c>
      <c r="E896">
        <v>2.3133100000000001E-4</v>
      </c>
      <c r="F896">
        <v>8.27369E-4</v>
      </c>
      <c r="G896">
        <v>1199</v>
      </c>
      <c r="H896">
        <v>1340</v>
      </c>
      <c r="I896">
        <v>1424</v>
      </c>
      <c r="J896">
        <v>935</v>
      </c>
      <c r="K896">
        <v>1042</v>
      </c>
      <c r="L896">
        <v>1083</v>
      </c>
    </row>
    <row r="897" spans="1:12" x14ac:dyDescent="0.2">
      <c r="A897" t="s">
        <v>3583</v>
      </c>
      <c r="B897" t="s">
        <v>404</v>
      </c>
      <c r="C897">
        <v>6.3010729879999996</v>
      </c>
      <c r="D897">
        <v>-0.60716827399999995</v>
      </c>
      <c r="E897">
        <v>2.1801481000000001E-2</v>
      </c>
      <c r="F897">
        <v>4.4701356999999997E-2</v>
      </c>
      <c r="G897">
        <v>2810</v>
      </c>
      <c r="H897">
        <v>5050</v>
      </c>
      <c r="I897">
        <v>5875</v>
      </c>
      <c r="J897">
        <v>2539</v>
      </c>
      <c r="K897">
        <v>3067</v>
      </c>
      <c r="L897">
        <v>4881</v>
      </c>
    </row>
    <row r="898" spans="1:12" x14ac:dyDescent="0.2">
      <c r="A898" t="s">
        <v>2116</v>
      </c>
      <c r="B898" t="s">
        <v>404</v>
      </c>
      <c r="C898">
        <v>7.9759655409999999</v>
      </c>
      <c r="D898">
        <v>-0.61057097199999999</v>
      </c>
      <c r="E898" s="1">
        <v>9.9699999999999998E-5</v>
      </c>
      <c r="F898">
        <v>3.8461099999999998E-4</v>
      </c>
      <c r="G898">
        <v>12992</v>
      </c>
      <c r="H898">
        <v>16420</v>
      </c>
      <c r="I898">
        <v>14208</v>
      </c>
      <c r="J898">
        <v>10312</v>
      </c>
      <c r="K898">
        <v>11942</v>
      </c>
      <c r="L898">
        <v>11331</v>
      </c>
    </row>
    <row r="899" spans="1:12" x14ac:dyDescent="0.2">
      <c r="A899" t="s">
        <v>574</v>
      </c>
      <c r="B899" t="s">
        <v>404</v>
      </c>
      <c r="C899">
        <v>7.999826208</v>
      </c>
      <c r="D899">
        <v>-0.61118379300000003</v>
      </c>
      <c r="E899">
        <v>4.3536699999999998E-4</v>
      </c>
      <c r="F899">
        <v>1.4544720000000001E-3</v>
      </c>
      <c r="G899">
        <v>15858</v>
      </c>
      <c r="H899">
        <v>13879</v>
      </c>
      <c r="I899">
        <v>14518</v>
      </c>
      <c r="J899">
        <v>13035</v>
      </c>
      <c r="K899">
        <v>8999</v>
      </c>
      <c r="L899">
        <v>12172</v>
      </c>
    </row>
    <row r="900" spans="1:12" x14ac:dyDescent="0.2">
      <c r="A900" t="s">
        <v>1402</v>
      </c>
      <c r="B900" t="s">
        <v>4000</v>
      </c>
      <c r="C900">
        <v>10.37592555</v>
      </c>
      <c r="D900">
        <v>-0.61198116300000005</v>
      </c>
      <c r="E900" s="1">
        <v>2.0299999999999999E-5</v>
      </c>
      <c r="F900" s="1">
        <v>9.0699999999999996E-5</v>
      </c>
      <c r="G900">
        <v>75804</v>
      </c>
      <c r="H900">
        <v>76545</v>
      </c>
      <c r="I900">
        <v>77801</v>
      </c>
      <c r="J900">
        <v>65802</v>
      </c>
      <c r="K900">
        <v>59200</v>
      </c>
      <c r="L900">
        <v>52564</v>
      </c>
    </row>
    <row r="901" spans="1:12" x14ac:dyDescent="0.2">
      <c r="A901" t="s">
        <v>3591</v>
      </c>
      <c r="B901" t="s">
        <v>3731</v>
      </c>
      <c r="C901">
        <v>5.1753197039999996</v>
      </c>
      <c r="D901">
        <v>-0.61204628500000002</v>
      </c>
      <c r="E901">
        <v>4.0455919999999998E-3</v>
      </c>
      <c r="F901">
        <v>1.0653391999999999E-2</v>
      </c>
      <c r="G901">
        <v>1542</v>
      </c>
      <c r="H901">
        <v>2551</v>
      </c>
      <c r="I901">
        <v>2187</v>
      </c>
      <c r="J901">
        <v>1233</v>
      </c>
      <c r="K901">
        <v>1750</v>
      </c>
      <c r="L901">
        <v>1824</v>
      </c>
    </row>
    <row r="902" spans="1:12" x14ac:dyDescent="0.2">
      <c r="A902" t="s">
        <v>846</v>
      </c>
      <c r="B902" t="s">
        <v>404</v>
      </c>
      <c r="C902">
        <v>7.1203720559999999</v>
      </c>
      <c r="D902">
        <v>-0.61384994299999995</v>
      </c>
      <c r="E902">
        <v>1.490791E-3</v>
      </c>
      <c r="F902">
        <v>4.357199E-3</v>
      </c>
      <c r="G902">
        <v>7277</v>
      </c>
      <c r="H902">
        <v>7550</v>
      </c>
      <c r="I902">
        <v>9337</v>
      </c>
      <c r="J902">
        <v>6085</v>
      </c>
      <c r="K902">
        <v>4697</v>
      </c>
      <c r="L902">
        <v>7740</v>
      </c>
    </row>
    <row r="903" spans="1:12" x14ac:dyDescent="0.2">
      <c r="A903" t="s">
        <v>3707</v>
      </c>
      <c r="B903" t="s">
        <v>404</v>
      </c>
      <c r="C903">
        <v>8.0694299279999999</v>
      </c>
      <c r="D903">
        <v>-0.61535915500000005</v>
      </c>
      <c r="E903" s="1">
        <v>9.8999999999999994E-5</v>
      </c>
      <c r="F903">
        <v>3.8275199999999998E-4</v>
      </c>
      <c r="G903">
        <v>15355</v>
      </c>
      <c r="H903">
        <v>16509</v>
      </c>
      <c r="I903">
        <v>14690</v>
      </c>
      <c r="J903">
        <v>13469</v>
      </c>
      <c r="K903">
        <v>10631</v>
      </c>
      <c r="L903">
        <v>11748</v>
      </c>
    </row>
    <row r="904" spans="1:12" x14ac:dyDescent="0.2">
      <c r="A904" t="s">
        <v>1256</v>
      </c>
      <c r="B904" t="s">
        <v>3922</v>
      </c>
      <c r="C904">
        <v>7.1052658910000002</v>
      </c>
      <c r="D904">
        <v>-0.61996903299999995</v>
      </c>
      <c r="E904">
        <v>8.9501200000000004E-4</v>
      </c>
      <c r="F904">
        <v>2.7888660000000001E-3</v>
      </c>
      <c r="G904">
        <v>8035</v>
      </c>
      <c r="H904">
        <v>8262</v>
      </c>
      <c r="I904">
        <v>7602</v>
      </c>
      <c r="J904">
        <v>7579</v>
      </c>
      <c r="K904">
        <v>4584</v>
      </c>
      <c r="L904">
        <v>6197</v>
      </c>
    </row>
    <row r="905" spans="1:12" x14ac:dyDescent="0.2">
      <c r="A905" t="s">
        <v>1531</v>
      </c>
      <c r="B905" t="s">
        <v>1533</v>
      </c>
      <c r="C905">
        <v>9.3429928110000002</v>
      </c>
      <c r="D905">
        <v>-0.62069707100000004</v>
      </c>
      <c r="E905" s="1">
        <v>9.2099999999999999E-6</v>
      </c>
      <c r="F905" s="1">
        <v>4.3800000000000001E-5</v>
      </c>
      <c r="G905">
        <v>36194</v>
      </c>
      <c r="H905">
        <v>40191</v>
      </c>
      <c r="I905">
        <v>36384</v>
      </c>
      <c r="J905">
        <v>30460</v>
      </c>
      <c r="K905">
        <v>29263</v>
      </c>
      <c r="L905">
        <v>26714</v>
      </c>
    </row>
    <row r="906" spans="1:12" x14ac:dyDescent="0.2">
      <c r="A906" t="s">
        <v>1475</v>
      </c>
      <c r="B906" t="s">
        <v>404</v>
      </c>
      <c r="C906">
        <v>2.0347931140000002</v>
      </c>
      <c r="D906">
        <v>-0.62140231199999996</v>
      </c>
      <c r="E906">
        <v>4.5260530000000004E-3</v>
      </c>
      <c r="F906">
        <v>1.1757233000000001E-2</v>
      </c>
      <c r="G906">
        <v>187</v>
      </c>
      <c r="H906">
        <v>264</v>
      </c>
      <c r="I906">
        <v>263</v>
      </c>
      <c r="J906">
        <v>158</v>
      </c>
      <c r="K906">
        <v>209</v>
      </c>
      <c r="L906">
        <v>177</v>
      </c>
    </row>
    <row r="907" spans="1:12" x14ac:dyDescent="0.2">
      <c r="A907" t="s">
        <v>1493</v>
      </c>
      <c r="B907" t="s">
        <v>1494</v>
      </c>
      <c r="C907">
        <v>5.1618413099999998</v>
      </c>
      <c r="D907">
        <v>-0.62141497499999998</v>
      </c>
      <c r="E907">
        <v>5.2490299999999996E-4</v>
      </c>
      <c r="F907">
        <v>1.7193779999999999E-3</v>
      </c>
      <c r="G907">
        <v>1723</v>
      </c>
      <c r="H907">
        <v>2537</v>
      </c>
      <c r="I907">
        <v>1969</v>
      </c>
      <c r="J907">
        <v>1514</v>
      </c>
      <c r="K907">
        <v>1697</v>
      </c>
      <c r="L907">
        <v>1547</v>
      </c>
    </row>
    <row r="908" spans="1:12" x14ac:dyDescent="0.2">
      <c r="A908" t="s">
        <v>521</v>
      </c>
      <c r="B908" t="s">
        <v>404</v>
      </c>
      <c r="C908">
        <v>5.4135904100000003</v>
      </c>
      <c r="D908">
        <v>-0.62440593300000002</v>
      </c>
      <c r="E908">
        <v>1.0515599999999999E-4</v>
      </c>
      <c r="F908">
        <v>4.035E-4</v>
      </c>
      <c r="G908">
        <v>2353</v>
      </c>
      <c r="H908">
        <v>2607</v>
      </c>
      <c r="I908">
        <v>2452</v>
      </c>
      <c r="J908">
        <v>1945</v>
      </c>
      <c r="K908">
        <v>1878</v>
      </c>
      <c r="L908">
        <v>1839</v>
      </c>
    </row>
    <row r="909" spans="1:12" x14ac:dyDescent="0.2">
      <c r="A909" t="s">
        <v>3381</v>
      </c>
      <c r="B909" t="s">
        <v>404</v>
      </c>
      <c r="C909">
        <v>5.6593750600000003</v>
      </c>
      <c r="D909">
        <v>-0.626591703</v>
      </c>
      <c r="E909">
        <v>1.7058014999999999E-2</v>
      </c>
      <c r="F909">
        <v>3.6537343E-2</v>
      </c>
      <c r="G909">
        <v>1837</v>
      </c>
      <c r="H909">
        <v>3375</v>
      </c>
      <c r="I909">
        <v>3637</v>
      </c>
      <c r="J909">
        <v>1483</v>
      </c>
      <c r="K909">
        <v>2329</v>
      </c>
      <c r="L909">
        <v>2859</v>
      </c>
    </row>
    <row r="910" spans="1:12" x14ac:dyDescent="0.2">
      <c r="A910" t="s">
        <v>3206</v>
      </c>
      <c r="B910" t="s">
        <v>3207</v>
      </c>
      <c r="C910">
        <v>3.9913585870000001</v>
      </c>
      <c r="D910">
        <v>-0.63016515500000003</v>
      </c>
      <c r="E910">
        <v>9.7685200000000006E-4</v>
      </c>
      <c r="F910">
        <v>2.9952339999999998E-3</v>
      </c>
      <c r="G910">
        <v>788</v>
      </c>
      <c r="H910">
        <v>963</v>
      </c>
      <c r="I910">
        <v>1026</v>
      </c>
      <c r="J910">
        <v>677</v>
      </c>
      <c r="K910">
        <v>567</v>
      </c>
      <c r="L910">
        <v>860</v>
      </c>
    </row>
    <row r="911" spans="1:12" x14ac:dyDescent="0.2">
      <c r="A911" t="s">
        <v>69</v>
      </c>
      <c r="B911" t="s">
        <v>3808</v>
      </c>
      <c r="C911">
        <v>8.7369539150000008</v>
      </c>
      <c r="D911">
        <v>-0.63113515799999997</v>
      </c>
      <c r="E911" s="1">
        <v>4.88E-5</v>
      </c>
      <c r="F911">
        <v>2.02313E-4</v>
      </c>
      <c r="G911">
        <v>24063</v>
      </c>
      <c r="H911">
        <v>27249</v>
      </c>
      <c r="I911">
        <v>23006</v>
      </c>
      <c r="J911">
        <v>21882</v>
      </c>
      <c r="K911">
        <v>18306</v>
      </c>
      <c r="L911">
        <v>16447</v>
      </c>
    </row>
    <row r="912" spans="1:12" x14ac:dyDescent="0.2">
      <c r="A912" t="s">
        <v>3511</v>
      </c>
      <c r="B912" t="s">
        <v>404</v>
      </c>
      <c r="C912">
        <v>4.5781850989999997</v>
      </c>
      <c r="D912">
        <v>-0.6328568</v>
      </c>
      <c r="E912">
        <v>3.5829719999999998E-3</v>
      </c>
      <c r="F912">
        <v>9.5380199999999995E-3</v>
      </c>
      <c r="G912">
        <v>1000</v>
      </c>
      <c r="H912">
        <v>1512</v>
      </c>
      <c r="I912">
        <v>1672</v>
      </c>
      <c r="J912">
        <v>826</v>
      </c>
      <c r="K912">
        <v>1013</v>
      </c>
      <c r="L912">
        <v>1311</v>
      </c>
    </row>
    <row r="913" spans="1:12" x14ac:dyDescent="0.2">
      <c r="A913" t="s">
        <v>2333</v>
      </c>
      <c r="B913" t="s">
        <v>2335</v>
      </c>
      <c r="C913">
        <v>9.5178558580000008</v>
      </c>
      <c r="D913">
        <v>-0.63479523699999996</v>
      </c>
      <c r="E913" s="1">
        <v>4.1699999999999999E-6</v>
      </c>
      <c r="F913" s="1">
        <v>2.09E-5</v>
      </c>
      <c r="G913">
        <v>43047</v>
      </c>
      <c r="H913">
        <v>41961</v>
      </c>
      <c r="I913">
        <v>42748</v>
      </c>
      <c r="J913">
        <v>32932</v>
      </c>
      <c r="K913">
        <v>32239</v>
      </c>
      <c r="L913">
        <v>31800</v>
      </c>
    </row>
    <row r="914" spans="1:12" x14ac:dyDescent="0.2">
      <c r="A914" t="s">
        <v>380</v>
      </c>
      <c r="B914" t="s">
        <v>381</v>
      </c>
      <c r="C914">
        <v>8.190434432</v>
      </c>
      <c r="D914">
        <v>-0.63490085500000004</v>
      </c>
      <c r="E914" s="1">
        <v>2.23E-5</v>
      </c>
      <c r="F914" s="1">
        <v>9.8900000000000005E-5</v>
      </c>
      <c r="G914">
        <v>15722</v>
      </c>
      <c r="H914">
        <v>17683</v>
      </c>
      <c r="I914">
        <v>17599</v>
      </c>
      <c r="J914">
        <v>13595</v>
      </c>
      <c r="K914">
        <v>11667</v>
      </c>
      <c r="L914">
        <v>13380</v>
      </c>
    </row>
    <row r="915" spans="1:12" x14ac:dyDescent="0.2">
      <c r="A915" t="s">
        <v>1240</v>
      </c>
      <c r="B915" t="s">
        <v>404</v>
      </c>
      <c r="C915">
        <v>5.9846949650000001</v>
      </c>
      <c r="D915">
        <v>-0.63536353300000004</v>
      </c>
      <c r="E915" s="1">
        <v>5.02E-5</v>
      </c>
      <c r="F915">
        <v>2.0696700000000001E-4</v>
      </c>
      <c r="G915">
        <v>3734</v>
      </c>
      <c r="H915">
        <v>3650</v>
      </c>
      <c r="I915">
        <v>3652</v>
      </c>
      <c r="J915">
        <v>2836</v>
      </c>
      <c r="K915">
        <v>2668</v>
      </c>
      <c r="L915">
        <v>2869</v>
      </c>
    </row>
    <row r="916" spans="1:12" x14ac:dyDescent="0.2">
      <c r="A916" t="s">
        <v>1398</v>
      </c>
      <c r="B916" t="s">
        <v>1400</v>
      </c>
      <c r="C916">
        <v>8.8177213250000008</v>
      </c>
      <c r="D916">
        <v>-0.63585197599999999</v>
      </c>
      <c r="E916" s="1">
        <v>8.9500000000000007E-6</v>
      </c>
      <c r="F916" s="1">
        <v>4.2799999999999997E-5</v>
      </c>
      <c r="G916">
        <v>25755</v>
      </c>
      <c r="H916">
        <v>25605</v>
      </c>
      <c r="I916">
        <v>27379</v>
      </c>
      <c r="J916">
        <v>21664</v>
      </c>
      <c r="K916">
        <v>20611</v>
      </c>
      <c r="L916">
        <v>17446</v>
      </c>
    </row>
    <row r="917" spans="1:12" x14ac:dyDescent="0.2">
      <c r="A917" t="s">
        <v>104</v>
      </c>
      <c r="B917" t="s">
        <v>105</v>
      </c>
      <c r="C917">
        <v>6.1220088009999998</v>
      </c>
      <c r="D917">
        <v>-0.63604478099999995</v>
      </c>
      <c r="E917">
        <v>1.16554E-4</v>
      </c>
      <c r="F917">
        <v>4.4031700000000002E-4</v>
      </c>
      <c r="G917">
        <v>3631</v>
      </c>
      <c r="H917">
        <v>4611</v>
      </c>
      <c r="I917">
        <v>3923</v>
      </c>
      <c r="J917">
        <v>3241</v>
      </c>
      <c r="K917">
        <v>2804</v>
      </c>
      <c r="L917">
        <v>3166</v>
      </c>
    </row>
    <row r="918" spans="1:12" x14ac:dyDescent="0.2">
      <c r="A918" t="s">
        <v>1146</v>
      </c>
      <c r="B918" t="s">
        <v>3836</v>
      </c>
      <c r="C918">
        <v>6.1649973200000003</v>
      </c>
      <c r="D918">
        <v>-0.63627433799999999</v>
      </c>
      <c r="E918">
        <v>1.2990000000000001E-4</v>
      </c>
      <c r="F918">
        <v>4.8672899999999998E-4</v>
      </c>
      <c r="G918">
        <v>3803</v>
      </c>
      <c r="H918">
        <v>4342</v>
      </c>
      <c r="I918">
        <v>4390</v>
      </c>
      <c r="J918">
        <v>3106</v>
      </c>
      <c r="K918">
        <v>2798</v>
      </c>
      <c r="L918">
        <v>3572</v>
      </c>
    </row>
    <row r="919" spans="1:12" x14ac:dyDescent="0.2">
      <c r="A919" t="s">
        <v>3463</v>
      </c>
      <c r="B919" t="s">
        <v>404</v>
      </c>
      <c r="C919">
        <v>2.0095897589999998</v>
      </c>
      <c r="D919">
        <v>-0.63714005500000004</v>
      </c>
      <c r="E919">
        <v>2.9162260000000001E-3</v>
      </c>
      <c r="F919">
        <v>7.9121030000000002E-3</v>
      </c>
      <c r="G919">
        <v>197</v>
      </c>
      <c r="H919">
        <v>256</v>
      </c>
      <c r="I919">
        <v>252</v>
      </c>
      <c r="J919">
        <v>204</v>
      </c>
      <c r="K919">
        <v>184</v>
      </c>
      <c r="L919">
        <v>145</v>
      </c>
    </row>
    <row r="920" spans="1:12" x14ac:dyDescent="0.2">
      <c r="A920" t="s">
        <v>3487</v>
      </c>
      <c r="B920" t="s">
        <v>404</v>
      </c>
      <c r="C920">
        <v>4.6742035289999997</v>
      </c>
      <c r="D920">
        <v>-0.64081588599999995</v>
      </c>
      <c r="E920">
        <v>1.39815E-4</v>
      </c>
      <c r="F920">
        <v>5.1870499999999995E-4</v>
      </c>
      <c r="G920">
        <v>1362</v>
      </c>
      <c r="H920">
        <v>1623</v>
      </c>
      <c r="I920">
        <v>1478</v>
      </c>
      <c r="J920">
        <v>1026</v>
      </c>
      <c r="K920">
        <v>1068</v>
      </c>
      <c r="L920">
        <v>1270</v>
      </c>
    </row>
    <row r="921" spans="1:12" x14ac:dyDescent="0.2">
      <c r="A921" t="s">
        <v>2419</v>
      </c>
      <c r="B921" t="s">
        <v>2420</v>
      </c>
      <c r="C921">
        <v>9.3983853760000002</v>
      </c>
      <c r="D921">
        <v>-0.64336031199999999</v>
      </c>
      <c r="E921" s="1">
        <v>2.6400000000000001E-6</v>
      </c>
      <c r="F921" s="1">
        <v>1.38E-5</v>
      </c>
      <c r="G921">
        <v>39178</v>
      </c>
      <c r="H921">
        <v>38476</v>
      </c>
      <c r="I921">
        <v>40305</v>
      </c>
      <c r="J921">
        <v>30710</v>
      </c>
      <c r="K921">
        <v>30133</v>
      </c>
      <c r="L921">
        <v>28143</v>
      </c>
    </row>
    <row r="922" spans="1:12" x14ac:dyDescent="0.2">
      <c r="A922" t="s">
        <v>378</v>
      </c>
      <c r="B922" t="s">
        <v>379</v>
      </c>
      <c r="C922">
        <v>7.7834666779999999</v>
      </c>
      <c r="D922">
        <v>-0.64409020100000003</v>
      </c>
      <c r="E922">
        <v>3.9638E-4</v>
      </c>
      <c r="F922">
        <v>1.337534E-3</v>
      </c>
      <c r="G922">
        <v>10459</v>
      </c>
      <c r="H922">
        <v>12603</v>
      </c>
      <c r="I922">
        <v>15604</v>
      </c>
      <c r="J922">
        <v>7970</v>
      </c>
      <c r="K922">
        <v>10985</v>
      </c>
      <c r="L922">
        <v>10002</v>
      </c>
    </row>
    <row r="923" spans="1:12" x14ac:dyDescent="0.2">
      <c r="A923" t="s">
        <v>3428</v>
      </c>
      <c r="B923" t="s">
        <v>3784</v>
      </c>
      <c r="C923">
        <v>3.4740169019999998</v>
      </c>
      <c r="D923">
        <v>-0.64458391900000001</v>
      </c>
      <c r="E923">
        <v>2.6095480000000002E-3</v>
      </c>
      <c r="F923">
        <v>7.1595979999999997E-3</v>
      </c>
      <c r="G923">
        <v>762</v>
      </c>
      <c r="H923">
        <v>522</v>
      </c>
      <c r="I923">
        <v>653</v>
      </c>
      <c r="J923">
        <v>501</v>
      </c>
      <c r="K923">
        <v>385</v>
      </c>
      <c r="L923">
        <v>577</v>
      </c>
    </row>
    <row r="924" spans="1:12" x14ac:dyDescent="0.2">
      <c r="A924" t="s">
        <v>18</v>
      </c>
      <c r="B924" t="s">
        <v>19</v>
      </c>
      <c r="C924">
        <v>7.0524081729999999</v>
      </c>
      <c r="D924">
        <v>-0.64519989700000002</v>
      </c>
      <c r="E924" s="1">
        <v>2.5999999999999998E-5</v>
      </c>
      <c r="F924">
        <v>1.13319E-4</v>
      </c>
      <c r="G924">
        <v>7065</v>
      </c>
      <c r="H924">
        <v>8080</v>
      </c>
      <c r="I924">
        <v>8105</v>
      </c>
      <c r="J924">
        <v>5840</v>
      </c>
      <c r="K924">
        <v>5534</v>
      </c>
      <c r="L924">
        <v>6103</v>
      </c>
    </row>
    <row r="925" spans="1:12" x14ac:dyDescent="0.2">
      <c r="A925" t="s">
        <v>2650</v>
      </c>
      <c r="B925" t="s">
        <v>3964</v>
      </c>
      <c r="C925">
        <v>9.5563813339999992</v>
      </c>
      <c r="D925">
        <v>-0.64634606699999997</v>
      </c>
      <c r="E925" s="1">
        <v>3.9500000000000003E-6</v>
      </c>
      <c r="F925" s="1">
        <v>2.0000000000000002E-5</v>
      </c>
      <c r="G925">
        <v>43842</v>
      </c>
      <c r="H925">
        <v>44390</v>
      </c>
      <c r="I925">
        <v>43479</v>
      </c>
      <c r="J925">
        <v>35429</v>
      </c>
      <c r="K925">
        <v>30942</v>
      </c>
      <c r="L925">
        <v>32828</v>
      </c>
    </row>
    <row r="926" spans="1:12" x14ac:dyDescent="0.2">
      <c r="A926" t="s">
        <v>30</v>
      </c>
      <c r="B926" t="s">
        <v>3774</v>
      </c>
      <c r="C926">
        <v>10.5216534</v>
      </c>
      <c r="D926">
        <v>-0.65056619000000004</v>
      </c>
      <c r="E926">
        <v>1.15801E-4</v>
      </c>
      <c r="F926">
        <v>4.3870600000000002E-4</v>
      </c>
      <c r="G926">
        <v>95639</v>
      </c>
      <c r="H926">
        <v>79360</v>
      </c>
      <c r="I926">
        <v>81956</v>
      </c>
      <c r="J926">
        <v>72640</v>
      </c>
      <c r="K926">
        <v>52361</v>
      </c>
      <c r="L926">
        <v>68436</v>
      </c>
    </row>
    <row r="927" spans="1:12" x14ac:dyDescent="0.2">
      <c r="A927" t="s">
        <v>859</v>
      </c>
      <c r="B927" t="s">
        <v>3908</v>
      </c>
      <c r="C927">
        <v>4.6364878479999998</v>
      </c>
      <c r="D927">
        <v>-0.653083309</v>
      </c>
      <c r="E927">
        <v>4.3088499999999999E-4</v>
      </c>
      <c r="F927">
        <v>1.441293E-3</v>
      </c>
      <c r="G927">
        <v>1473</v>
      </c>
      <c r="H927">
        <v>1423</v>
      </c>
      <c r="I927">
        <v>1462</v>
      </c>
      <c r="J927">
        <v>1058</v>
      </c>
      <c r="K927">
        <v>871</v>
      </c>
      <c r="L927">
        <v>1333</v>
      </c>
    </row>
    <row r="928" spans="1:12" x14ac:dyDescent="0.2">
      <c r="A928" t="s">
        <v>3666</v>
      </c>
      <c r="B928" t="s">
        <v>1476</v>
      </c>
      <c r="C928">
        <v>2.29320316</v>
      </c>
      <c r="D928">
        <v>-0.657621605</v>
      </c>
      <c r="E928">
        <v>1.2252179999999999E-3</v>
      </c>
      <c r="F928">
        <v>3.652537E-3</v>
      </c>
      <c r="G928">
        <v>306</v>
      </c>
      <c r="H928">
        <v>256</v>
      </c>
      <c r="I928">
        <v>298</v>
      </c>
      <c r="J928">
        <v>244</v>
      </c>
      <c r="K928">
        <v>183</v>
      </c>
      <c r="L928">
        <v>216</v>
      </c>
    </row>
    <row r="929" spans="1:12" x14ac:dyDescent="0.2">
      <c r="A929" t="s">
        <v>1265</v>
      </c>
      <c r="B929" t="s">
        <v>1267</v>
      </c>
      <c r="C929">
        <v>9.7226433659999998</v>
      </c>
      <c r="D929">
        <v>-0.65818455399999998</v>
      </c>
      <c r="E929" s="1">
        <v>9.7599999999999997E-6</v>
      </c>
      <c r="F929" s="1">
        <v>4.6E-5</v>
      </c>
      <c r="G929">
        <v>46712</v>
      </c>
      <c r="H929">
        <v>50933</v>
      </c>
      <c r="I929">
        <v>50796</v>
      </c>
      <c r="J929">
        <v>34640</v>
      </c>
      <c r="K929">
        <v>33650</v>
      </c>
      <c r="L929">
        <v>42286</v>
      </c>
    </row>
    <row r="930" spans="1:12" x14ac:dyDescent="0.2">
      <c r="A930" t="s">
        <v>3622</v>
      </c>
      <c r="B930" t="s">
        <v>4040</v>
      </c>
      <c r="C930">
        <v>7.628821801</v>
      </c>
      <c r="D930">
        <v>-0.66229445099999995</v>
      </c>
      <c r="E930">
        <v>1.4179500000000001E-4</v>
      </c>
      <c r="F930">
        <v>5.2460199999999999E-4</v>
      </c>
      <c r="G930">
        <v>12740</v>
      </c>
      <c r="H930">
        <v>10633</v>
      </c>
      <c r="I930">
        <v>11360</v>
      </c>
      <c r="J930">
        <v>9685</v>
      </c>
      <c r="K930">
        <v>7021</v>
      </c>
      <c r="L930">
        <v>9214</v>
      </c>
    </row>
    <row r="931" spans="1:12" x14ac:dyDescent="0.2">
      <c r="A931" t="s">
        <v>3653</v>
      </c>
      <c r="B931" t="s">
        <v>3926</v>
      </c>
      <c r="C931">
        <v>5.5291717599999997</v>
      </c>
      <c r="D931">
        <v>-0.663537618</v>
      </c>
      <c r="E931">
        <v>1.5395753999999999E-2</v>
      </c>
      <c r="F931">
        <v>3.3322315999999998E-2</v>
      </c>
      <c r="G931">
        <v>1491</v>
      </c>
      <c r="H931">
        <v>3171</v>
      </c>
      <c r="I931">
        <v>3532</v>
      </c>
      <c r="J931">
        <v>1606</v>
      </c>
      <c r="K931">
        <v>1777</v>
      </c>
      <c r="L931">
        <v>2631</v>
      </c>
    </row>
    <row r="932" spans="1:12" x14ac:dyDescent="0.2">
      <c r="A932" t="s">
        <v>3476</v>
      </c>
      <c r="B932" t="s">
        <v>404</v>
      </c>
      <c r="C932">
        <v>2.9222162790000001</v>
      </c>
      <c r="D932">
        <v>-0.66368915799999995</v>
      </c>
      <c r="E932">
        <v>1.6322599E-2</v>
      </c>
      <c r="F932">
        <v>3.5102082E-2</v>
      </c>
      <c r="G932">
        <v>268</v>
      </c>
      <c r="H932">
        <v>522</v>
      </c>
      <c r="I932">
        <v>553</v>
      </c>
      <c r="J932">
        <v>254</v>
      </c>
      <c r="K932">
        <v>286</v>
      </c>
      <c r="L932">
        <v>447</v>
      </c>
    </row>
    <row r="933" spans="1:12" x14ac:dyDescent="0.2">
      <c r="A933" t="s">
        <v>3616</v>
      </c>
      <c r="B933" t="s">
        <v>4035</v>
      </c>
      <c r="C933">
        <v>2.0032291729999998</v>
      </c>
      <c r="D933">
        <v>-0.66629822800000005</v>
      </c>
      <c r="E933">
        <v>2.9680969999999998E-3</v>
      </c>
      <c r="F933">
        <v>8.0204300000000003E-3</v>
      </c>
      <c r="G933">
        <v>233</v>
      </c>
      <c r="H933">
        <v>234</v>
      </c>
      <c r="I933">
        <v>238</v>
      </c>
      <c r="J933">
        <v>134</v>
      </c>
      <c r="K933">
        <v>177</v>
      </c>
      <c r="L933">
        <v>211</v>
      </c>
    </row>
    <row r="934" spans="1:12" x14ac:dyDescent="0.2">
      <c r="A934" t="s">
        <v>2140</v>
      </c>
      <c r="B934" t="s">
        <v>2141</v>
      </c>
      <c r="C934">
        <v>4.1598632809999998</v>
      </c>
      <c r="D934">
        <v>-0.66648531499999997</v>
      </c>
      <c r="E934">
        <v>9.8493499999999998E-3</v>
      </c>
      <c r="F934">
        <v>2.3041816999999999E-2</v>
      </c>
      <c r="G934">
        <v>610</v>
      </c>
      <c r="H934">
        <v>1207</v>
      </c>
      <c r="I934">
        <v>1355</v>
      </c>
      <c r="J934">
        <v>598</v>
      </c>
      <c r="K934">
        <v>733</v>
      </c>
      <c r="L934">
        <v>994</v>
      </c>
    </row>
    <row r="935" spans="1:12" x14ac:dyDescent="0.2">
      <c r="A935" t="s">
        <v>2434</v>
      </c>
      <c r="B935" t="s">
        <v>3881</v>
      </c>
      <c r="C935">
        <v>2.613360949</v>
      </c>
      <c r="D935">
        <v>-0.66673205099999999</v>
      </c>
      <c r="E935">
        <v>3.88465E-4</v>
      </c>
      <c r="F935">
        <v>1.3174459999999999E-3</v>
      </c>
      <c r="G935">
        <v>364</v>
      </c>
      <c r="H935">
        <v>381</v>
      </c>
      <c r="I935">
        <v>331</v>
      </c>
      <c r="J935">
        <v>259</v>
      </c>
      <c r="K935">
        <v>279</v>
      </c>
      <c r="L935">
        <v>261</v>
      </c>
    </row>
    <row r="936" spans="1:12" x14ac:dyDescent="0.2">
      <c r="A936" t="s">
        <v>3615</v>
      </c>
      <c r="B936" t="s">
        <v>404</v>
      </c>
      <c r="C936">
        <v>6.9551116349999997</v>
      </c>
      <c r="D936">
        <v>-0.66679285300000002</v>
      </c>
      <c r="E936">
        <v>1.3720372E-2</v>
      </c>
      <c r="F936">
        <v>3.0306678E-2</v>
      </c>
      <c r="G936">
        <v>4218</v>
      </c>
      <c r="H936">
        <v>8463</v>
      </c>
      <c r="I936">
        <v>9339</v>
      </c>
      <c r="J936">
        <v>3988</v>
      </c>
      <c r="K936">
        <v>4694</v>
      </c>
      <c r="L936">
        <v>7443</v>
      </c>
    </row>
    <row r="937" spans="1:12" x14ac:dyDescent="0.2">
      <c r="A937" t="s">
        <v>1986</v>
      </c>
      <c r="B937" t="s">
        <v>3942</v>
      </c>
      <c r="C937">
        <v>6.1620664659999997</v>
      </c>
      <c r="D937">
        <v>-0.66910371599999996</v>
      </c>
      <c r="E937" s="1">
        <v>2.26E-5</v>
      </c>
      <c r="F937" s="1">
        <v>1E-4</v>
      </c>
      <c r="G937">
        <v>3928</v>
      </c>
      <c r="H937">
        <v>4532</v>
      </c>
      <c r="I937">
        <v>4164</v>
      </c>
      <c r="J937">
        <v>3164</v>
      </c>
      <c r="K937">
        <v>3001</v>
      </c>
      <c r="L937">
        <v>3179</v>
      </c>
    </row>
    <row r="938" spans="1:12" x14ac:dyDescent="0.2">
      <c r="A938" t="s">
        <v>245</v>
      </c>
      <c r="B938" t="s">
        <v>246</v>
      </c>
      <c r="C938">
        <v>11.02671853</v>
      </c>
      <c r="D938">
        <v>-0.67282355500000002</v>
      </c>
      <c r="E938">
        <v>1.8897790000000001E-3</v>
      </c>
      <c r="F938">
        <v>5.3656950000000002E-3</v>
      </c>
      <c r="G938">
        <v>113173</v>
      </c>
      <c r="H938">
        <v>120621</v>
      </c>
      <c r="I938">
        <v>134587</v>
      </c>
      <c r="J938">
        <v>76811</v>
      </c>
      <c r="K938">
        <v>66473</v>
      </c>
      <c r="L938">
        <v>127613</v>
      </c>
    </row>
    <row r="939" spans="1:12" x14ac:dyDescent="0.2">
      <c r="A939" t="s">
        <v>1297</v>
      </c>
      <c r="B939" t="s">
        <v>404</v>
      </c>
      <c r="C939">
        <v>8.9831460080000003</v>
      </c>
      <c r="D939">
        <v>-0.67305020299999996</v>
      </c>
      <c r="E939" s="1">
        <v>6.8800000000000005E-5</v>
      </c>
      <c r="F939">
        <v>2.7603300000000002E-4</v>
      </c>
      <c r="G939">
        <v>28725</v>
      </c>
      <c r="H939">
        <v>30107</v>
      </c>
      <c r="I939">
        <v>30440</v>
      </c>
      <c r="J939">
        <v>20681</v>
      </c>
      <c r="K939">
        <v>18061</v>
      </c>
      <c r="L939">
        <v>27081</v>
      </c>
    </row>
    <row r="940" spans="1:12" x14ac:dyDescent="0.2">
      <c r="A940" t="s">
        <v>3542</v>
      </c>
      <c r="B940" t="s">
        <v>404</v>
      </c>
      <c r="C940">
        <v>5.0451592659999998</v>
      </c>
      <c r="D940">
        <v>-0.67440601200000005</v>
      </c>
      <c r="E940">
        <v>5.8159329999999997E-3</v>
      </c>
      <c r="F940">
        <v>1.4518211E-2</v>
      </c>
      <c r="G940">
        <v>1214</v>
      </c>
      <c r="H940">
        <v>2085</v>
      </c>
      <c r="I940">
        <v>2571</v>
      </c>
      <c r="J940">
        <v>1100</v>
      </c>
      <c r="K940">
        <v>1393</v>
      </c>
      <c r="L940">
        <v>1788</v>
      </c>
    </row>
    <row r="941" spans="1:12" x14ac:dyDescent="0.2">
      <c r="A941" t="s">
        <v>316</v>
      </c>
      <c r="B941" t="s">
        <v>317</v>
      </c>
      <c r="C941">
        <v>10.5720437</v>
      </c>
      <c r="D941">
        <v>-0.67632913500000003</v>
      </c>
      <c r="E941">
        <v>1.02328E-4</v>
      </c>
      <c r="F941">
        <v>3.9377200000000002E-4</v>
      </c>
      <c r="G941">
        <v>69337</v>
      </c>
      <c r="H941">
        <v>96830</v>
      </c>
      <c r="I941">
        <v>103681</v>
      </c>
      <c r="J941">
        <v>55368</v>
      </c>
      <c r="K941">
        <v>72989</v>
      </c>
      <c r="L941">
        <v>69247</v>
      </c>
    </row>
    <row r="942" spans="1:12" x14ac:dyDescent="0.2">
      <c r="A942" t="s">
        <v>3086</v>
      </c>
      <c r="B942" t="s">
        <v>3990</v>
      </c>
      <c r="C942">
        <v>3.5258244599999999</v>
      </c>
      <c r="D942">
        <v>-0.67795766099999999</v>
      </c>
      <c r="E942">
        <v>2.2643699999999999E-4</v>
      </c>
      <c r="F942">
        <v>8.1094700000000001E-4</v>
      </c>
      <c r="G942">
        <v>779</v>
      </c>
      <c r="H942">
        <v>594</v>
      </c>
      <c r="I942">
        <v>655</v>
      </c>
      <c r="J942">
        <v>492</v>
      </c>
      <c r="K942">
        <v>488</v>
      </c>
      <c r="L942">
        <v>517</v>
      </c>
    </row>
    <row r="943" spans="1:12" x14ac:dyDescent="0.2">
      <c r="A943" t="s">
        <v>2136</v>
      </c>
      <c r="B943" t="s">
        <v>3927</v>
      </c>
      <c r="C943">
        <v>6.9183595540000002</v>
      </c>
      <c r="D943">
        <v>-0.67929573799999998</v>
      </c>
      <c r="E943">
        <v>1.3285946999999999E-2</v>
      </c>
      <c r="F943">
        <v>2.9517000000000002E-2</v>
      </c>
      <c r="G943">
        <v>3823</v>
      </c>
      <c r="H943">
        <v>8552</v>
      </c>
      <c r="I943">
        <v>9190</v>
      </c>
      <c r="J943">
        <v>4032</v>
      </c>
      <c r="K943">
        <v>4719</v>
      </c>
      <c r="L943">
        <v>6899</v>
      </c>
    </row>
    <row r="944" spans="1:12" x14ac:dyDescent="0.2">
      <c r="A944" t="s">
        <v>3712</v>
      </c>
      <c r="B944" t="s">
        <v>404</v>
      </c>
      <c r="C944">
        <v>1.6781208270000001</v>
      </c>
      <c r="D944">
        <v>-0.68031720299999998</v>
      </c>
      <c r="E944">
        <v>2.9889090000000001E-3</v>
      </c>
      <c r="F944">
        <v>8.0685519999999997E-3</v>
      </c>
      <c r="G944">
        <v>171</v>
      </c>
      <c r="H944">
        <v>168</v>
      </c>
      <c r="I944">
        <v>228</v>
      </c>
      <c r="J944">
        <v>131</v>
      </c>
      <c r="K944">
        <v>124</v>
      </c>
      <c r="L944">
        <v>160</v>
      </c>
    </row>
    <row r="945" spans="1:12" x14ac:dyDescent="0.2">
      <c r="A945" t="s">
        <v>14</v>
      </c>
      <c r="B945" t="s">
        <v>15</v>
      </c>
      <c r="C945">
        <v>9.4268968439999998</v>
      </c>
      <c r="D945">
        <v>-0.68091411300000004</v>
      </c>
      <c r="E945" s="1">
        <v>6.2200000000000004E-7</v>
      </c>
      <c r="F945" s="1">
        <v>3.5599999999999998E-6</v>
      </c>
      <c r="G945">
        <v>39191</v>
      </c>
      <c r="H945">
        <v>39170</v>
      </c>
      <c r="I945">
        <v>43410</v>
      </c>
      <c r="J945">
        <v>30573</v>
      </c>
      <c r="K945">
        <v>28933</v>
      </c>
      <c r="L945">
        <v>29883</v>
      </c>
    </row>
    <row r="946" spans="1:12" x14ac:dyDescent="0.2">
      <c r="A946" t="s">
        <v>2551</v>
      </c>
      <c r="B946" t="s">
        <v>404</v>
      </c>
      <c r="C946">
        <v>2.7486799629999998</v>
      </c>
      <c r="D946">
        <v>-0.68191461600000003</v>
      </c>
      <c r="E946">
        <v>2.83004E-4</v>
      </c>
      <c r="F946">
        <v>9.8977700000000006E-4</v>
      </c>
      <c r="G946">
        <v>380</v>
      </c>
      <c r="H946">
        <v>387</v>
      </c>
      <c r="I946">
        <v>422</v>
      </c>
      <c r="J946">
        <v>260</v>
      </c>
      <c r="K946">
        <v>285</v>
      </c>
      <c r="L946">
        <v>326</v>
      </c>
    </row>
    <row r="947" spans="1:12" x14ac:dyDescent="0.2">
      <c r="A947" t="s">
        <v>3425</v>
      </c>
      <c r="B947" t="s">
        <v>3890</v>
      </c>
      <c r="C947">
        <v>7.283970976</v>
      </c>
      <c r="D947">
        <v>-0.68350060300000004</v>
      </c>
      <c r="E947">
        <v>1.2000220000000001E-2</v>
      </c>
      <c r="F947">
        <v>2.7154668E-2</v>
      </c>
      <c r="G947">
        <v>5041</v>
      </c>
      <c r="H947">
        <v>11082</v>
      </c>
      <c r="I947">
        <v>11683</v>
      </c>
      <c r="J947">
        <v>4882</v>
      </c>
      <c r="K947">
        <v>6433</v>
      </c>
      <c r="L947">
        <v>8808</v>
      </c>
    </row>
    <row r="948" spans="1:12" x14ac:dyDescent="0.2">
      <c r="A948" t="s">
        <v>3245</v>
      </c>
      <c r="B948" t="s">
        <v>3247</v>
      </c>
      <c r="C948">
        <v>12.09124048</v>
      </c>
      <c r="D948">
        <v>-0.68428786799999997</v>
      </c>
      <c r="E948" s="1">
        <v>1.2099999999999999E-5</v>
      </c>
      <c r="F948" s="1">
        <v>5.5899999999999997E-5</v>
      </c>
      <c r="G948">
        <v>243689</v>
      </c>
      <c r="H948">
        <v>276225</v>
      </c>
      <c r="I948">
        <v>252684</v>
      </c>
      <c r="J948">
        <v>200774</v>
      </c>
      <c r="K948">
        <v>185595</v>
      </c>
      <c r="L948">
        <v>180016</v>
      </c>
    </row>
    <row r="949" spans="1:12" x14ac:dyDescent="0.2">
      <c r="A949" t="s">
        <v>2337</v>
      </c>
      <c r="B949" t="s">
        <v>404</v>
      </c>
      <c r="C949">
        <v>7.6813712870000002</v>
      </c>
      <c r="D949">
        <v>-0.68460555099999998</v>
      </c>
      <c r="E949" s="1">
        <v>7.3200000000000002E-6</v>
      </c>
      <c r="F949" s="1">
        <v>3.5299999999999997E-5</v>
      </c>
      <c r="G949">
        <v>12220</v>
      </c>
      <c r="H949">
        <v>11675</v>
      </c>
      <c r="I949">
        <v>12416</v>
      </c>
      <c r="J949">
        <v>8655</v>
      </c>
      <c r="K949">
        <v>8410</v>
      </c>
      <c r="L949">
        <v>9537</v>
      </c>
    </row>
    <row r="950" spans="1:12" x14ac:dyDescent="0.2">
      <c r="A950" t="s">
        <v>2561</v>
      </c>
      <c r="B950" t="s">
        <v>2562</v>
      </c>
      <c r="C950">
        <v>4.8099151449999997</v>
      </c>
      <c r="D950">
        <v>-0.68955093999999995</v>
      </c>
      <c r="E950" s="1">
        <v>5.38E-5</v>
      </c>
      <c r="F950">
        <v>2.2005899999999999E-4</v>
      </c>
      <c r="G950">
        <v>1679</v>
      </c>
      <c r="H950">
        <v>1592</v>
      </c>
      <c r="I950">
        <v>1697</v>
      </c>
      <c r="J950">
        <v>1117</v>
      </c>
      <c r="K950">
        <v>1111</v>
      </c>
      <c r="L950">
        <v>1397</v>
      </c>
    </row>
    <row r="951" spans="1:12" x14ac:dyDescent="0.2">
      <c r="A951" t="s">
        <v>3479</v>
      </c>
      <c r="B951" t="s">
        <v>404</v>
      </c>
      <c r="C951">
        <v>4.2478265889999998</v>
      </c>
      <c r="D951">
        <v>-0.68990123400000003</v>
      </c>
      <c r="E951">
        <v>8.9478049999999996E-3</v>
      </c>
      <c r="F951">
        <v>2.1137909999999999E-2</v>
      </c>
      <c r="G951">
        <v>723</v>
      </c>
      <c r="H951">
        <v>1175</v>
      </c>
      <c r="I951">
        <v>1493</v>
      </c>
      <c r="J951">
        <v>541</v>
      </c>
      <c r="K951">
        <v>823</v>
      </c>
      <c r="L951">
        <v>1081</v>
      </c>
    </row>
    <row r="952" spans="1:12" x14ac:dyDescent="0.2">
      <c r="A952" t="s">
        <v>3401</v>
      </c>
      <c r="B952" t="s">
        <v>404</v>
      </c>
      <c r="C952">
        <v>6.5153563270000001</v>
      </c>
      <c r="D952">
        <v>-0.69009902099999998</v>
      </c>
      <c r="E952" s="1">
        <v>2.1800000000000001E-5</v>
      </c>
      <c r="F952" s="1">
        <v>9.6799999999999995E-5</v>
      </c>
      <c r="G952">
        <v>5755</v>
      </c>
      <c r="H952">
        <v>4801</v>
      </c>
      <c r="I952">
        <v>5644</v>
      </c>
      <c r="J952">
        <v>4252</v>
      </c>
      <c r="K952">
        <v>3845</v>
      </c>
      <c r="L952">
        <v>3749</v>
      </c>
    </row>
    <row r="953" spans="1:12" x14ac:dyDescent="0.2">
      <c r="A953" t="s">
        <v>1294</v>
      </c>
      <c r="B953" t="s">
        <v>1295</v>
      </c>
      <c r="C953">
        <v>8.8032438049999993</v>
      </c>
      <c r="D953">
        <v>-0.69190015400000004</v>
      </c>
      <c r="E953" s="1">
        <v>5.5500000000000001E-5</v>
      </c>
      <c r="F953">
        <v>2.26505E-4</v>
      </c>
      <c r="G953">
        <v>24367</v>
      </c>
      <c r="H953">
        <v>25791</v>
      </c>
      <c r="I953">
        <v>29176</v>
      </c>
      <c r="J953">
        <v>16825</v>
      </c>
      <c r="K953">
        <v>16774</v>
      </c>
      <c r="L953">
        <v>24018</v>
      </c>
    </row>
    <row r="954" spans="1:12" x14ac:dyDescent="0.2">
      <c r="A954" t="s">
        <v>3372</v>
      </c>
      <c r="B954" t="s">
        <v>3786</v>
      </c>
      <c r="C954">
        <v>3.4916043700000001</v>
      </c>
      <c r="D954">
        <v>-0.69282917200000005</v>
      </c>
      <c r="E954">
        <v>7.5916799999999995E-4</v>
      </c>
      <c r="F954">
        <v>2.3961529999999998E-3</v>
      </c>
      <c r="G954">
        <v>809</v>
      </c>
      <c r="H954">
        <v>571</v>
      </c>
      <c r="I954">
        <v>607</v>
      </c>
      <c r="J954">
        <v>534</v>
      </c>
      <c r="K954">
        <v>406</v>
      </c>
      <c r="L954">
        <v>515</v>
      </c>
    </row>
    <row r="955" spans="1:12" x14ac:dyDescent="0.2">
      <c r="A955" t="s">
        <v>229</v>
      </c>
      <c r="B955" t="s">
        <v>230</v>
      </c>
      <c r="C955">
        <v>8.4698292899999998</v>
      </c>
      <c r="D955">
        <v>-0.69564462100000002</v>
      </c>
      <c r="E955" s="1">
        <v>1.0699999999999999E-5</v>
      </c>
      <c r="F955" s="1">
        <v>5.0000000000000002E-5</v>
      </c>
      <c r="G955">
        <v>21916</v>
      </c>
      <c r="H955">
        <v>19850</v>
      </c>
      <c r="I955">
        <v>21147</v>
      </c>
      <c r="J955">
        <v>17609</v>
      </c>
      <c r="K955">
        <v>12794</v>
      </c>
      <c r="L955">
        <v>15438</v>
      </c>
    </row>
    <row r="956" spans="1:12" x14ac:dyDescent="0.2">
      <c r="A956" t="s">
        <v>3117</v>
      </c>
      <c r="B956" t="s">
        <v>404</v>
      </c>
      <c r="C956">
        <v>3.291126287</v>
      </c>
      <c r="D956">
        <v>-0.69675063500000001</v>
      </c>
      <c r="E956">
        <v>2.5228300000000001E-4</v>
      </c>
      <c r="F956">
        <v>8.9515600000000003E-4</v>
      </c>
      <c r="G956">
        <v>565</v>
      </c>
      <c r="H956">
        <v>571</v>
      </c>
      <c r="I956">
        <v>602</v>
      </c>
      <c r="J956">
        <v>339</v>
      </c>
      <c r="K956">
        <v>441</v>
      </c>
      <c r="L956">
        <v>480</v>
      </c>
    </row>
    <row r="957" spans="1:12" x14ac:dyDescent="0.2">
      <c r="A957" t="s">
        <v>3444</v>
      </c>
      <c r="B957" t="s">
        <v>3829</v>
      </c>
      <c r="C957">
        <v>5.1818002569999999</v>
      </c>
      <c r="D957">
        <v>-0.69713277600000001</v>
      </c>
      <c r="E957" s="1">
        <v>2.65E-5</v>
      </c>
      <c r="F957">
        <v>1.15349E-4</v>
      </c>
      <c r="G957">
        <v>2138</v>
      </c>
      <c r="H957">
        <v>2155</v>
      </c>
      <c r="I957">
        <v>2153</v>
      </c>
      <c r="J957">
        <v>1570</v>
      </c>
      <c r="K957">
        <v>1408</v>
      </c>
      <c r="L957">
        <v>1704</v>
      </c>
    </row>
    <row r="958" spans="1:12" x14ac:dyDescent="0.2">
      <c r="A958" t="s">
        <v>2764</v>
      </c>
      <c r="B958" t="s">
        <v>492</v>
      </c>
      <c r="C958">
        <v>5.617986771</v>
      </c>
      <c r="D958">
        <v>-0.69776495900000002</v>
      </c>
      <c r="E958">
        <v>2.9772899999999999E-4</v>
      </c>
      <c r="F958">
        <v>1.037226E-3</v>
      </c>
      <c r="G958">
        <v>2915</v>
      </c>
      <c r="H958">
        <v>2674</v>
      </c>
      <c r="I958">
        <v>3138</v>
      </c>
      <c r="J958">
        <v>2123</v>
      </c>
      <c r="K958">
        <v>1646</v>
      </c>
      <c r="L958">
        <v>2560</v>
      </c>
    </row>
    <row r="959" spans="1:12" x14ac:dyDescent="0.2">
      <c r="A959" t="s">
        <v>2168</v>
      </c>
      <c r="B959" t="s">
        <v>3946</v>
      </c>
      <c r="C959">
        <v>8.2086458909999998</v>
      </c>
      <c r="D959">
        <v>-0.70032501400000002</v>
      </c>
      <c r="E959" s="1">
        <v>3.3099999999999998E-5</v>
      </c>
      <c r="F959">
        <v>1.4082799999999999E-4</v>
      </c>
      <c r="G959">
        <v>15641</v>
      </c>
      <c r="H959">
        <v>18302</v>
      </c>
      <c r="I959">
        <v>18756</v>
      </c>
      <c r="J959">
        <v>12304</v>
      </c>
      <c r="K959">
        <v>10657</v>
      </c>
      <c r="L959">
        <v>15115</v>
      </c>
    </row>
    <row r="960" spans="1:12" x14ac:dyDescent="0.2">
      <c r="A960" t="s">
        <v>3654</v>
      </c>
      <c r="B960" t="s">
        <v>404</v>
      </c>
      <c r="C960">
        <v>6.0260030430000002</v>
      </c>
      <c r="D960">
        <v>-0.70161321600000004</v>
      </c>
      <c r="E960">
        <v>1.0874471E-2</v>
      </c>
      <c r="F960">
        <v>2.4931249999999999E-2</v>
      </c>
      <c r="G960">
        <v>2320</v>
      </c>
      <c r="H960">
        <v>4524</v>
      </c>
      <c r="I960">
        <v>4828</v>
      </c>
      <c r="J960">
        <v>1731</v>
      </c>
      <c r="K960">
        <v>3276</v>
      </c>
      <c r="L960">
        <v>3342</v>
      </c>
    </row>
    <row r="961" spans="1:12" x14ac:dyDescent="0.2">
      <c r="A961" t="s">
        <v>2826</v>
      </c>
      <c r="B961" t="s">
        <v>4021</v>
      </c>
      <c r="C961">
        <v>9.386195829</v>
      </c>
      <c r="D961">
        <v>-0.709450998</v>
      </c>
      <c r="E961" s="1">
        <v>6.8200000000000004E-5</v>
      </c>
      <c r="F961">
        <v>2.7419199999999998E-4</v>
      </c>
      <c r="G961">
        <v>42692</v>
      </c>
      <c r="H961">
        <v>37228</v>
      </c>
      <c r="I961">
        <v>39233</v>
      </c>
      <c r="J961">
        <v>33512</v>
      </c>
      <c r="K961">
        <v>21204</v>
      </c>
      <c r="L961">
        <v>31320</v>
      </c>
    </row>
    <row r="962" spans="1:12" x14ac:dyDescent="0.2">
      <c r="A962" t="s">
        <v>3402</v>
      </c>
      <c r="B962" t="s">
        <v>3781</v>
      </c>
      <c r="C962">
        <v>1.824624794</v>
      </c>
      <c r="D962">
        <v>-0.71045516600000003</v>
      </c>
      <c r="E962">
        <v>2.1165247000000002E-2</v>
      </c>
      <c r="F962">
        <v>4.3629972000000003E-2</v>
      </c>
      <c r="G962">
        <v>244</v>
      </c>
      <c r="H962">
        <v>154</v>
      </c>
      <c r="I962">
        <v>232</v>
      </c>
      <c r="J962">
        <v>132</v>
      </c>
      <c r="K962">
        <v>96</v>
      </c>
      <c r="L962">
        <v>225</v>
      </c>
    </row>
    <row r="963" spans="1:12" x14ac:dyDescent="0.2">
      <c r="A963" t="s">
        <v>1001</v>
      </c>
      <c r="B963" t="s">
        <v>404</v>
      </c>
      <c r="C963">
        <v>3.665054306</v>
      </c>
      <c r="D963">
        <v>-0.71045681800000005</v>
      </c>
      <c r="E963">
        <v>1.97407E-4</v>
      </c>
      <c r="F963">
        <v>7.1699700000000003E-4</v>
      </c>
      <c r="G963">
        <v>891</v>
      </c>
      <c r="H963">
        <v>680</v>
      </c>
      <c r="I963">
        <v>682</v>
      </c>
      <c r="J963">
        <v>551</v>
      </c>
      <c r="K963">
        <v>493</v>
      </c>
      <c r="L963">
        <v>584</v>
      </c>
    </row>
    <row r="964" spans="1:12" x14ac:dyDescent="0.2">
      <c r="A964" t="s">
        <v>3520</v>
      </c>
      <c r="B964" t="s">
        <v>404</v>
      </c>
      <c r="C964">
        <v>4.3762525549999998</v>
      </c>
      <c r="D964">
        <v>-0.71230067699999999</v>
      </c>
      <c r="E964">
        <v>8.1125120000000005E-3</v>
      </c>
      <c r="F964">
        <v>1.9403567E-2</v>
      </c>
      <c r="G964">
        <v>727</v>
      </c>
      <c r="H964">
        <v>1525</v>
      </c>
      <c r="I964">
        <v>1480</v>
      </c>
      <c r="J964">
        <v>624</v>
      </c>
      <c r="K964">
        <v>854</v>
      </c>
      <c r="L964">
        <v>1173</v>
      </c>
    </row>
    <row r="965" spans="1:12" x14ac:dyDescent="0.2">
      <c r="A965" t="s">
        <v>393</v>
      </c>
      <c r="B965" t="s">
        <v>4023</v>
      </c>
      <c r="C965">
        <v>7.7521834690000002</v>
      </c>
      <c r="D965">
        <v>-0.71515931099999996</v>
      </c>
      <c r="E965" s="1">
        <v>5.5899999999999997E-5</v>
      </c>
      <c r="F965">
        <v>2.27925E-4</v>
      </c>
      <c r="G965">
        <v>13821</v>
      </c>
      <c r="H965">
        <v>11277</v>
      </c>
      <c r="I965">
        <v>13359</v>
      </c>
      <c r="J965">
        <v>10079</v>
      </c>
      <c r="K965">
        <v>7367</v>
      </c>
      <c r="L965">
        <v>10184</v>
      </c>
    </row>
    <row r="966" spans="1:12" x14ac:dyDescent="0.2">
      <c r="A966" t="s">
        <v>3518</v>
      </c>
      <c r="B966" t="s">
        <v>404</v>
      </c>
      <c r="C966">
        <v>6.721784306</v>
      </c>
      <c r="D966">
        <v>-0.71520709999999998</v>
      </c>
      <c r="E966">
        <v>4.630983E-3</v>
      </c>
      <c r="F966">
        <v>1.1995005E-2</v>
      </c>
      <c r="G966">
        <v>3835</v>
      </c>
      <c r="H966">
        <v>7286</v>
      </c>
      <c r="I966">
        <v>7868</v>
      </c>
      <c r="J966">
        <v>3460</v>
      </c>
      <c r="K966">
        <v>3996</v>
      </c>
      <c r="L966">
        <v>6007</v>
      </c>
    </row>
    <row r="967" spans="1:12" x14ac:dyDescent="0.2">
      <c r="A967" t="s">
        <v>856</v>
      </c>
      <c r="B967" t="s">
        <v>857</v>
      </c>
      <c r="C967">
        <v>4.6926326180000002</v>
      </c>
      <c r="D967">
        <v>-0.71652805799999997</v>
      </c>
      <c r="E967" s="1">
        <v>5.3399999999999997E-5</v>
      </c>
      <c r="F967">
        <v>2.1882100000000001E-4</v>
      </c>
      <c r="G967">
        <v>1452</v>
      </c>
      <c r="H967">
        <v>1528</v>
      </c>
      <c r="I967">
        <v>1644</v>
      </c>
      <c r="J967">
        <v>1045</v>
      </c>
      <c r="K967">
        <v>932</v>
      </c>
      <c r="L967">
        <v>1329</v>
      </c>
    </row>
    <row r="968" spans="1:12" x14ac:dyDescent="0.2">
      <c r="A968" t="s">
        <v>3089</v>
      </c>
      <c r="B968" t="s">
        <v>3090</v>
      </c>
      <c r="C968">
        <v>2.7466601220000002</v>
      </c>
      <c r="D968">
        <v>-0.71768140000000002</v>
      </c>
      <c r="E968">
        <v>3.9402300000000002E-4</v>
      </c>
      <c r="F968">
        <v>1.3329310000000001E-3</v>
      </c>
      <c r="G968">
        <v>452</v>
      </c>
      <c r="H968">
        <v>394</v>
      </c>
      <c r="I968">
        <v>350</v>
      </c>
      <c r="J968">
        <v>323</v>
      </c>
      <c r="K968">
        <v>250</v>
      </c>
      <c r="L968">
        <v>287</v>
      </c>
    </row>
    <row r="969" spans="1:12" x14ac:dyDescent="0.2">
      <c r="A969" t="s">
        <v>3396</v>
      </c>
      <c r="B969" t="s">
        <v>404</v>
      </c>
      <c r="C969">
        <v>4.5396395209999998</v>
      </c>
      <c r="D969">
        <v>-0.71987903900000005</v>
      </c>
      <c r="E969">
        <v>5.083171E-3</v>
      </c>
      <c r="F969">
        <v>1.2856307000000001E-2</v>
      </c>
      <c r="G969">
        <v>805</v>
      </c>
      <c r="H969">
        <v>1516</v>
      </c>
      <c r="I969">
        <v>1874</v>
      </c>
      <c r="J969">
        <v>788</v>
      </c>
      <c r="K969">
        <v>934</v>
      </c>
      <c r="L969">
        <v>1240</v>
      </c>
    </row>
    <row r="970" spans="1:12" x14ac:dyDescent="0.2">
      <c r="A970" t="s">
        <v>364</v>
      </c>
      <c r="B970" t="s">
        <v>365</v>
      </c>
      <c r="C970">
        <v>4.9613242</v>
      </c>
      <c r="D970">
        <v>-0.72011919800000002</v>
      </c>
      <c r="E970" s="1">
        <v>1.2300000000000001E-5</v>
      </c>
      <c r="F970" s="1">
        <v>5.6400000000000002E-5</v>
      </c>
      <c r="G970">
        <v>1999</v>
      </c>
      <c r="H970">
        <v>1681</v>
      </c>
      <c r="I970">
        <v>1883</v>
      </c>
      <c r="J970">
        <v>1374</v>
      </c>
      <c r="K970">
        <v>1290</v>
      </c>
      <c r="L970">
        <v>1320</v>
      </c>
    </row>
    <row r="971" spans="1:12" x14ac:dyDescent="0.2">
      <c r="A971" t="s">
        <v>3693</v>
      </c>
      <c r="B971" t="s">
        <v>1154</v>
      </c>
      <c r="C971">
        <v>7.6495175900000003</v>
      </c>
      <c r="D971">
        <v>-0.72186201100000003</v>
      </c>
      <c r="E971">
        <v>2.9570059999999999E-3</v>
      </c>
      <c r="F971">
        <v>7.9985079999999997E-3</v>
      </c>
      <c r="G971">
        <v>7358</v>
      </c>
      <c r="H971">
        <v>14297</v>
      </c>
      <c r="I971">
        <v>14519</v>
      </c>
      <c r="J971">
        <v>6196</v>
      </c>
      <c r="K971">
        <v>8922</v>
      </c>
      <c r="L971">
        <v>10427</v>
      </c>
    </row>
    <row r="972" spans="1:12" x14ac:dyDescent="0.2">
      <c r="A972" t="s">
        <v>251</v>
      </c>
      <c r="B972" t="s">
        <v>252</v>
      </c>
      <c r="C972">
        <v>8.5628233609999995</v>
      </c>
      <c r="D972">
        <v>-0.72432240999999997</v>
      </c>
      <c r="E972" s="1">
        <v>5.8500000000000001E-7</v>
      </c>
      <c r="F972" s="1">
        <v>3.3699999999999999E-6</v>
      </c>
      <c r="G972">
        <v>22253</v>
      </c>
      <c r="H972">
        <v>23028</v>
      </c>
      <c r="I972">
        <v>22435</v>
      </c>
      <c r="J972">
        <v>17539</v>
      </c>
      <c r="K972">
        <v>14325</v>
      </c>
      <c r="L972">
        <v>16441</v>
      </c>
    </row>
    <row r="973" spans="1:12" x14ac:dyDescent="0.2">
      <c r="A973" t="s">
        <v>3658</v>
      </c>
      <c r="B973" t="s">
        <v>404</v>
      </c>
      <c r="C973">
        <v>6.086910467</v>
      </c>
      <c r="D973">
        <v>-0.73234525500000003</v>
      </c>
      <c r="E973">
        <v>7.993221E-3</v>
      </c>
      <c r="F973">
        <v>1.9155439999999999E-2</v>
      </c>
      <c r="G973">
        <v>2306</v>
      </c>
      <c r="H973">
        <v>4702</v>
      </c>
      <c r="I973">
        <v>5291</v>
      </c>
      <c r="J973">
        <v>1922</v>
      </c>
      <c r="K973">
        <v>3037</v>
      </c>
      <c r="L973">
        <v>3644</v>
      </c>
    </row>
    <row r="974" spans="1:12" x14ac:dyDescent="0.2">
      <c r="A974" t="s">
        <v>110</v>
      </c>
      <c r="B974" t="s">
        <v>112</v>
      </c>
      <c r="C974">
        <v>8.3514891989999995</v>
      </c>
      <c r="D974">
        <v>-0.73274548500000003</v>
      </c>
      <c r="E974" s="1">
        <v>6.2299999999999996E-6</v>
      </c>
      <c r="F974" s="1">
        <v>3.04E-5</v>
      </c>
      <c r="G974">
        <v>17942</v>
      </c>
      <c r="H974">
        <v>21705</v>
      </c>
      <c r="I974">
        <v>19069</v>
      </c>
      <c r="J974">
        <v>16804</v>
      </c>
      <c r="K974">
        <v>12593</v>
      </c>
      <c r="L974">
        <v>12259</v>
      </c>
    </row>
    <row r="975" spans="1:12" x14ac:dyDescent="0.2">
      <c r="A975" t="s">
        <v>2777</v>
      </c>
      <c r="B975" t="s">
        <v>3969</v>
      </c>
      <c r="C975">
        <v>7.1419391619999999</v>
      </c>
      <c r="D975">
        <v>-0.73290540599999998</v>
      </c>
      <c r="E975" s="1">
        <v>4.1400000000000002E-6</v>
      </c>
      <c r="F975" s="1">
        <v>2.0800000000000001E-5</v>
      </c>
      <c r="G975">
        <v>8163</v>
      </c>
      <c r="H975">
        <v>7753</v>
      </c>
      <c r="I975">
        <v>9456</v>
      </c>
      <c r="J975">
        <v>5673</v>
      </c>
      <c r="K975">
        <v>6642</v>
      </c>
      <c r="L975">
        <v>5637</v>
      </c>
    </row>
    <row r="976" spans="1:12" x14ac:dyDescent="0.2">
      <c r="A976" t="s">
        <v>3521</v>
      </c>
      <c r="B976" t="s">
        <v>3984</v>
      </c>
      <c r="C976">
        <v>6.6097332729999998</v>
      </c>
      <c r="D976">
        <v>-0.73557969300000003</v>
      </c>
      <c r="E976">
        <v>4.9215200000000004E-4</v>
      </c>
      <c r="F976">
        <v>1.6219889999999999E-3</v>
      </c>
      <c r="G976">
        <v>4104</v>
      </c>
      <c r="H976">
        <v>6629</v>
      </c>
      <c r="I976">
        <v>6904</v>
      </c>
      <c r="J976">
        <v>3192</v>
      </c>
      <c r="K976">
        <v>4500</v>
      </c>
      <c r="L976">
        <v>4676</v>
      </c>
    </row>
    <row r="977" spans="1:12" x14ac:dyDescent="0.2">
      <c r="A977" t="s">
        <v>1491</v>
      </c>
      <c r="B977" t="s">
        <v>404</v>
      </c>
      <c r="C977">
        <v>3.7480597740000001</v>
      </c>
      <c r="D977">
        <v>-0.73571537099999995</v>
      </c>
      <c r="E977" s="1">
        <v>1.06E-5</v>
      </c>
      <c r="F977" s="1">
        <v>4.9499999999999997E-5</v>
      </c>
      <c r="G977">
        <v>790</v>
      </c>
      <c r="H977">
        <v>745</v>
      </c>
      <c r="I977">
        <v>880</v>
      </c>
      <c r="J977">
        <v>556</v>
      </c>
      <c r="K977">
        <v>568</v>
      </c>
      <c r="L977">
        <v>582</v>
      </c>
    </row>
    <row r="978" spans="1:12" x14ac:dyDescent="0.2">
      <c r="A978" t="s">
        <v>3484</v>
      </c>
      <c r="B978" t="s">
        <v>3891</v>
      </c>
      <c r="C978">
        <v>7.3655619379999999</v>
      </c>
      <c r="D978">
        <v>-0.736121735</v>
      </c>
      <c r="E978" s="1">
        <v>8.2200000000000006E-5</v>
      </c>
      <c r="F978">
        <v>3.2470099999999999E-4</v>
      </c>
      <c r="G978">
        <v>11050</v>
      </c>
      <c r="H978">
        <v>8572</v>
      </c>
      <c r="I978">
        <v>9943</v>
      </c>
      <c r="J978">
        <v>7406</v>
      </c>
      <c r="K978">
        <v>5515</v>
      </c>
      <c r="L978">
        <v>8028</v>
      </c>
    </row>
    <row r="979" spans="1:12" x14ac:dyDescent="0.2">
      <c r="A979" t="s">
        <v>3409</v>
      </c>
      <c r="B979" t="s">
        <v>3740</v>
      </c>
      <c r="C979">
        <v>5.2335645550000001</v>
      </c>
      <c r="D979">
        <v>-0.73753797200000004</v>
      </c>
      <c r="E979" s="1">
        <v>6.19E-5</v>
      </c>
      <c r="F979">
        <v>2.5054899999999998E-4</v>
      </c>
      <c r="G979">
        <v>1808</v>
      </c>
      <c r="H979">
        <v>2616</v>
      </c>
      <c r="I979">
        <v>2359</v>
      </c>
      <c r="J979">
        <v>1428</v>
      </c>
      <c r="K979">
        <v>1555</v>
      </c>
      <c r="L979">
        <v>1786</v>
      </c>
    </row>
    <row r="980" spans="1:12" x14ac:dyDescent="0.2">
      <c r="A980" t="s">
        <v>3544</v>
      </c>
      <c r="B980" t="s">
        <v>3733</v>
      </c>
      <c r="C980">
        <v>3.3240144979999999</v>
      </c>
      <c r="D980">
        <v>-0.74083059100000004</v>
      </c>
      <c r="E980" s="1">
        <v>7.7200000000000006E-5</v>
      </c>
      <c r="F980">
        <v>3.0686599999999999E-4</v>
      </c>
      <c r="G980">
        <v>524</v>
      </c>
      <c r="H980">
        <v>634</v>
      </c>
      <c r="I980">
        <v>647</v>
      </c>
      <c r="J980">
        <v>359</v>
      </c>
      <c r="K980">
        <v>429</v>
      </c>
      <c r="L980">
        <v>479</v>
      </c>
    </row>
    <row r="981" spans="1:12" x14ac:dyDescent="0.2">
      <c r="A981" t="s">
        <v>842</v>
      </c>
      <c r="B981" t="s">
        <v>3769</v>
      </c>
      <c r="C981">
        <v>6.1702290419999999</v>
      </c>
      <c r="D981">
        <v>-0.74647475299999999</v>
      </c>
      <c r="E981" s="1">
        <v>7.2399999999999998E-5</v>
      </c>
      <c r="F981">
        <v>2.8927E-4</v>
      </c>
      <c r="G981">
        <v>4681</v>
      </c>
      <c r="H981">
        <v>3672</v>
      </c>
      <c r="I981">
        <v>4608</v>
      </c>
      <c r="J981">
        <v>3075</v>
      </c>
      <c r="K981">
        <v>2451</v>
      </c>
      <c r="L981">
        <v>3577</v>
      </c>
    </row>
    <row r="982" spans="1:12" x14ac:dyDescent="0.2">
      <c r="A982" t="s">
        <v>1535</v>
      </c>
      <c r="B982" t="s">
        <v>1537</v>
      </c>
      <c r="C982">
        <v>9.4766511419999997</v>
      </c>
      <c r="D982">
        <v>-0.74786600000000003</v>
      </c>
      <c r="E982" s="1">
        <v>1.68E-7</v>
      </c>
      <c r="F982" s="1">
        <v>1.0499999999999999E-6</v>
      </c>
      <c r="G982">
        <v>39648</v>
      </c>
      <c r="H982">
        <v>47243</v>
      </c>
      <c r="I982">
        <v>41656</v>
      </c>
      <c r="J982">
        <v>31504</v>
      </c>
      <c r="K982">
        <v>30964</v>
      </c>
      <c r="L982">
        <v>27684</v>
      </c>
    </row>
    <row r="983" spans="1:12" x14ac:dyDescent="0.2">
      <c r="A983" t="s">
        <v>3445</v>
      </c>
      <c r="B983" t="s">
        <v>3830</v>
      </c>
      <c r="C983">
        <v>7.3041808049999997</v>
      </c>
      <c r="D983">
        <v>-0.74856717699999997</v>
      </c>
      <c r="E983" s="1">
        <v>9.4300000000000001E-7</v>
      </c>
      <c r="F983" s="1">
        <v>5.2700000000000004E-6</v>
      </c>
      <c r="G983">
        <v>9655</v>
      </c>
      <c r="H983">
        <v>8910</v>
      </c>
      <c r="I983">
        <v>9921</v>
      </c>
      <c r="J983">
        <v>6569</v>
      </c>
      <c r="K983">
        <v>6377</v>
      </c>
      <c r="L983">
        <v>7020</v>
      </c>
    </row>
    <row r="984" spans="1:12" x14ac:dyDescent="0.2">
      <c r="A984" t="s">
        <v>1980</v>
      </c>
      <c r="B984" t="s">
        <v>404</v>
      </c>
      <c r="C984">
        <v>6.1329971460000001</v>
      </c>
      <c r="D984">
        <v>-0.74969319499999998</v>
      </c>
      <c r="E984" s="1">
        <v>5.7699999999999998E-6</v>
      </c>
      <c r="F984" s="1">
        <v>2.83E-5</v>
      </c>
      <c r="G984">
        <v>3629</v>
      </c>
      <c r="H984">
        <v>4834</v>
      </c>
      <c r="I984">
        <v>4221</v>
      </c>
      <c r="J984">
        <v>2936</v>
      </c>
      <c r="K984">
        <v>3093</v>
      </c>
      <c r="L984">
        <v>2838</v>
      </c>
    </row>
    <row r="985" spans="1:12" x14ac:dyDescent="0.2">
      <c r="A985" t="s">
        <v>3369</v>
      </c>
      <c r="B985" t="s">
        <v>3731</v>
      </c>
      <c r="C985">
        <v>6.131715399</v>
      </c>
      <c r="D985">
        <v>-0.75059888100000005</v>
      </c>
      <c r="E985">
        <v>1.5210700000000001E-4</v>
      </c>
      <c r="F985">
        <v>5.6120900000000001E-4</v>
      </c>
      <c r="G985">
        <v>3137</v>
      </c>
      <c r="H985">
        <v>4816</v>
      </c>
      <c r="I985">
        <v>4752</v>
      </c>
      <c r="J985">
        <v>2372</v>
      </c>
      <c r="K985">
        <v>3267</v>
      </c>
      <c r="L985">
        <v>3193</v>
      </c>
    </row>
    <row r="986" spans="1:12" x14ac:dyDescent="0.2">
      <c r="A986" t="s">
        <v>1983</v>
      </c>
      <c r="B986" t="s">
        <v>1984</v>
      </c>
      <c r="C986">
        <v>6.5308282330000003</v>
      </c>
      <c r="D986">
        <v>-0.75105826799999997</v>
      </c>
      <c r="E986" s="1">
        <v>3.3400000000000002E-6</v>
      </c>
      <c r="F986" s="1">
        <v>1.7200000000000001E-5</v>
      </c>
      <c r="G986">
        <v>4828</v>
      </c>
      <c r="H986">
        <v>6276</v>
      </c>
      <c r="I986">
        <v>5615</v>
      </c>
      <c r="J986">
        <v>4004</v>
      </c>
      <c r="K986">
        <v>3776</v>
      </c>
      <c r="L986">
        <v>3898</v>
      </c>
    </row>
    <row r="987" spans="1:12" x14ac:dyDescent="0.2">
      <c r="A987" t="s">
        <v>835</v>
      </c>
      <c r="B987" t="s">
        <v>496</v>
      </c>
      <c r="C987">
        <v>8.7134369889999999</v>
      </c>
      <c r="D987">
        <v>-0.752863897</v>
      </c>
      <c r="E987" s="1">
        <v>5.68E-7</v>
      </c>
      <c r="F987" s="1">
        <v>3.2799999999999999E-6</v>
      </c>
      <c r="G987">
        <v>25287</v>
      </c>
      <c r="H987">
        <v>24771</v>
      </c>
      <c r="I987">
        <v>25699</v>
      </c>
      <c r="J987">
        <v>17623</v>
      </c>
      <c r="K987">
        <v>20124</v>
      </c>
      <c r="L987">
        <v>15239</v>
      </c>
    </row>
    <row r="988" spans="1:12" x14ac:dyDescent="0.2">
      <c r="A988" t="s">
        <v>3690</v>
      </c>
      <c r="B988" t="s">
        <v>404</v>
      </c>
      <c r="C988">
        <v>3.6963300499999998</v>
      </c>
      <c r="D988">
        <v>-0.75734624500000003</v>
      </c>
      <c r="E988" s="1">
        <v>1.1800000000000001E-5</v>
      </c>
      <c r="F988" s="1">
        <v>5.4799999999999997E-5</v>
      </c>
      <c r="G988">
        <v>801</v>
      </c>
      <c r="H988">
        <v>763</v>
      </c>
      <c r="I988">
        <v>778</v>
      </c>
      <c r="J988">
        <v>577</v>
      </c>
      <c r="K988">
        <v>474</v>
      </c>
      <c r="L988">
        <v>582</v>
      </c>
    </row>
    <row r="989" spans="1:12" x14ac:dyDescent="0.2">
      <c r="A989" t="s">
        <v>3645</v>
      </c>
      <c r="B989" t="s">
        <v>404</v>
      </c>
      <c r="C989">
        <v>3.2280696510000002</v>
      </c>
      <c r="D989">
        <v>-0.75901976000000004</v>
      </c>
      <c r="E989" s="1">
        <v>3.5099999999999999E-5</v>
      </c>
      <c r="F989">
        <v>1.4886399999999999E-4</v>
      </c>
      <c r="G989">
        <v>542</v>
      </c>
      <c r="H989">
        <v>636</v>
      </c>
      <c r="I989">
        <v>517</v>
      </c>
      <c r="J989">
        <v>437</v>
      </c>
      <c r="K989">
        <v>377</v>
      </c>
      <c r="L989">
        <v>367</v>
      </c>
    </row>
    <row r="990" spans="1:12" x14ac:dyDescent="0.2">
      <c r="A990" t="s">
        <v>3635</v>
      </c>
      <c r="B990" t="s">
        <v>404</v>
      </c>
      <c r="C990">
        <v>4.6362649300000003</v>
      </c>
      <c r="D990">
        <v>-0.76029935999999998</v>
      </c>
      <c r="E990">
        <v>2.8874E-3</v>
      </c>
      <c r="F990">
        <v>7.8418169999999992E-3</v>
      </c>
      <c r="G990">
        <v>953</v>
      </c>
      <c r="H990">
        <v>1599</v>
      </c>
      <c r="I990">
        <v>1980</v>
      </c>
      <c r="J990">
        <v>743</v>
      </c>
      <c r="K990">
        <v>1006</v>
      </c>
      <c r="L990">
        <v>1364</v>
      </c>
    </row>
    <row r="991" spans="1:12" x14ac:dyDescent="0.2">
      <c r="A991" t="s">
        <v>2260</v>
      </c>
      <c r="B991" t="s">
        <v>404</v>
      </c>
      <c r="C991">
        <v>2.672999168</v>
      </c>
      <c r="D991">
        <v>-0.76049364900000005</v>
      </c>
      <c r="E991">
        <v>3.7126500000000002E-4</v>
      </c>
      <c r="F991">
        <v>1.265506E-3</v>
      </c>
      <c r="G991">
        <v>354</v>
      </c>
      <c r="H991">
        <v>433</v>
      </c>
      <c r="I991">
        <v>367</v>
      </c>
      <c r="J991">
        <v>218</v>
      </c>
      <c r="K991">
        <v>334</v>
      </c>
      <c r="L991">
        <v>249</v>
      </c>
    </row>
    <row r="992" spans="1:12" x14ac:dyDescent="0.2">
      <c r="A992" t="s">
        <v>3412</v>
      </c>
      <c r="B992" t="s">
        <v>3740</v>
      </c>
      <c r="C992">
        <v>0.90243813100000003</v>
      </c>
      <c r="D992">
        <v>-0.76427827299999995</v>
      </c>
      <c r="E992">
        <v>1.1331228E-2</v>
      </c>
      <c r="F992">
        <v>2.5830265000000002E-2</v>
      </c>
      <c r="G992">
        <v>80</v>
      </c>
      <c r="H992">
        <v>135</v>
      </c>
      <c r="I992">
        <v>125</v>
      </c>
      <c r="J992">
        <v>54</v>
      </c>
      <c r="K992">
        <v>100</v>
      </c>
      <c r="L992">
        <v>80</v>
      </c>
    </row>
    <row r="993" spans="1:12" x14ac:dyDescent="0.2">
      <c r="A993" t="s">
        <v>3677</v>
      </c>
      <c r="B993" t="s">
        <v>3737</v>
      </c>
      <c r="C993">
        <v>0.90614406199999997</v>
      </c>
      <c r="D993">
        <v>-0.76684990099999994</v>
      </c>
      <c r="E993">
        <v>6.8663719999999999E-3</v>
      </c>
      <c r="F993">
        <v>1.6858386999999999E-2</v>
      </c>
      <c r="G993">
        <v>105</v>
      </c>
      <c r="H993">
        <v>130</v>
      </c>
      <c r="I993">
        <v>105</v>
      </c>
      <c r="J993">
        <v>83</v>
      </c>
      <c r="K993">
        <v>54</v>
      </c>
      <c r="L993">
        <v>98</v>
      </c>
    </row>
    <row r="994" spans="1:12" x14ac:dyDescent="0.2">
      <c r="A994" t="s">
        <v>2889</v>
      </c>
      <c r="B994" t="s">
        <v>404</v>
      </c>
      <c r="C994">
        <v>5.1677818179999999</v>
      </c>
      <c r="D994">
        <v>-0.76936835800000003</v>
      </c>
      <c r="E994">
        <v>1.12184E-4</v>
      </c>
      <c r="F994">
        <v>4.2680700000000002E-4</v>
      </c>
      <c r="G994">
        <v>2230</v>
      </c>
      <c r="H994">
        <v>2004</v>
      </c>
      <c r="I994">
        <v>2282</v>
      </c>
      <c r="J994">
        <v>1375</v>
      </c>
      <c r="K994">
        <v>1198</v>
      </c>
      <c r="L994">
        <v>1923</v>
      </c>
    </row>
    <row r="995" spans="1:12" x14ac:dyDescent="0.2">
      <c r="A995" t="s">
        <v>2647</v>
      </c>
      <c r="B995" t="s">
        <v>404</v>
      </c>
      <c r="C995">
        <v>7.7214049930000002</v>
      </c>
      <c r="D995">
        <v>-0.77026188699999998</v>
      </c>
      <c r="E995" s="1">
        <v>7.6899999999999999E-5</v>
      </c>
      <c r="F995">
        <v>3.0583599999999998E-4</v>
      </c>
      <c r="G995">
        <v>11418</v>
      </c>
      <c r="H995">
        <v>11281</v>
      </c>
      <c r="I995">
        <v>15689</v>
      </c>
      <c r="J995">
        <v>7232</v>
      </c>
      <c r="K995">
        <v>8141</v>
      </c>
      <c r="L995">
        <v>10978</v>
      </c>
    </row>
    <row r="996" spans="1:12" x14ac:dyDescent="0.2">
      <c r="A996" t="s">
        <v>248</v>
      </c>
      <c r="B996" t="s">
        <v>249</v>
      </c>
      <c r="C996">
        <v>10.180674720000001</v>
      </c>
      <c r="D996">
        <v>-0.77386113099999998</v>
      </c>
      <c r="E996">
        <v>1.3317599999999999E-4</v>
      </c>
      <c r="F996">
        <v>4.9682000000000003E-4</v>
      </c>
      <c r="G996">
        <v>61613</v>
      </c>
      <c r="H996">
        <v>70441</v>
      </c>
      <c r="I996">
        <v>79210</v>
      </c>
      <c r="J996">
        <v>40449</v>
      </c>
      <c r="K996">
        <v>37962</v>
      </c>
      <c r="L996">
        <v>66291</v>
      </c>
    </row>
    <row r="997" spans="1:12" x14ac:dyDescent="0.2">
      <c r="A997" t="s">
        <v>3426</v>
      </c>
      <c r="B997" t="s">
        <v>404</v>
      </c>
      <c r="C997">
        <v>3.3672660319999999</v>
      </c>
      <c r="D997">
        <v>-0.77569539099999996</v>
      </c>
      <c r="E997">
        <v>1.4525721E-2</v>
      </c>
      <c r="F997">
        <v>3.1617574000000002E-2</v>
      </c>
      <c r="G997">
        <v>295</v>
      </c>
      <c r="H997">
        <v>790</v>
      </c>
      <c r="I997">
        <v>809</v>
      </c>
      <c r="J997">
        <v>319</v>
      </c>
      <c r="K997">
        <v>383</v>
      </c>
      <c r="L997">
        <v>582</v>
      </c>
    </row>
    <row r="998" spans="1:12" x14ac:dyDescent="0.2">
      <c r="A998" t="s">
        <v>3612</v>
      </c>
      <c r="B998" t="s">
        <v>3924</v>
      </c>
      <c r="C998">
        <v>6.4208427690000001</v>
      </c>
      <c r="D998">
        <v>-0.77894456199999995</v>
      </c>
      <c r="E998">
        <v>9.5041099999999996E-4</v>
      </c>
      <c r="F998">
        <v>2.9376350000000001E-3</v>
      </c>
      <c r="G998">
        <v>3385</v>
      </c>
      <c r="H998">
        <v>5718</v>
      </c>
      <c r="I998">
        <v>6589</v>
      </c>
      <c r="J998">
        <v>2844</v>
      </c>
      <c r="K998">
        <v>3247</v>
      </c>
      <c r="L998">
        <v>4564</v>
      </c>
    </row>
    <row r="999" spans="1:12" x14ac:dyDescent="0.2">
      <c r="A999" t="s">
        <v>3514</v>
      </c>
      <c r="B999" t="s">
        <v>404</v>
      </c>
      <c r="C999">
        <v>2.396829179</v>
      </c>
      <c r="D999">
        <v>-0.77985919599999998</v>
      </c>
      <c r="E999">
        <v>1.6475600000000001E-4</v>
      </c>
      <c r="F999">
        <v>6.0538300000000003E-4</v>
      </c>
      <c r="G999">
        <v>322</v>
      </c>
      <c r="H999">
        <v>292</v>
      </c>
      <c r="I999">
        <v>344</v>
      </c>
      <c r="J999">
        <v>201</v>
      </c>
      <c r="K999">
        <v>191</v>
      </c>
      <c r="L999">
        <v>264</v>
      </c>
    </row>
    <row r="1000" spans="1:12" x14ac:dyDescent="0.2">
      <c r="A1000" t="s">
        <v>2376</v>
      </c>
      <c r="B1000" t="s">
        <v>2377</v>
      </c>
      <c r="C1000">
        <v>10.01604948</v>
      </c>
      <c r="D1000">
        <v>-0.78788517000000002</v>
      </c>
      <c r="E1000" s="1">
        <v>2.6300000000000001E-8</v>
      </c>
      <c r="F1000" s="1">
        <v>1.8199999999999999E-7</v>
      </c>
      <c r="G1000">
        <v>58049</v>
      </c>
      <c r="H1000">
        <v>69142</v>
      </c>
      <c r="I1000">
        <v>61820</v>
      </c>
      <c r="J1000">
        <v>45202</v>
      </c>
      <c r="K1000">
        <v>40398</v>
      </c>
      <c r="L1000">
        <v>43268</v>
      </c>
    </row>
    <row r="1001" spans="1:12" x14ac:dyDescent="0.2">
      <c r="A1001" t="s">
        <v>3388</v>
      </c>
      <c r="B1001" t="s">
        <v>404</v>
      </c>
      <c r="C1001">
        <v>1.6922916640000001</v>
      </c>
      <c r="D1001">
        <v>-0.79031423999999995</v>
      </c>
      <c r="E1001">
        <v>1.0958096000000001E-2</v>
      </c>
      <c r="F1001">
        <v>2.5049740000000001E-2</v>
      </c>
      <c r="G1001">
        <v>130</v>
      </c>
      <c r="H1001">
        <v>245</v>
      </c>
      <c r="I1001">
        <v>218</v>
      </c>
      <c r="J1001">
        <v>106</v>
      </c>
      <c r="K1001">
        <v>96</v>
      </c>
      <c r="L1001">
        <v>198</v>
      </c>
    </row>
    <row r="1002" spans="1:12" x14ac:dyDescent="0.2">
      <c r="A1002" t="s">
        <v>2665</v>
      </c>
      <c r="B1002" t="s">
        <v>2666</v>
      </c>
      <c r="C1002">
        <v>4.3024437239999997</v>
      </c>
      <c r="D1002">
        <v>-0.79225577599999997</v>
      </c>
      <c r="E1002">
        <v>3.5728600000000001E-4</v>
      </c>
      <c r="F1002">
        <v>1.220954E-3</v>
      </c>
      <c r="G1002">
        <v>1317</v>
      </c>
      <c r="H1002">
        <v>979</v>
      </c>
      <c r="I1002">
        <v>1299</v>
      </c>
      <c r="J1002">
        <v>639</v>
      </c>
      <c r="K1002">
        <v>710</v>
      </c>
      <c r="L1002">
        <v>1092</v>
      </c>
    </row>
    <row r="1003" spans="1:12" x14ac:dyDescent="0.2">
      <c r="A1003" t="s">
        <v>2857</v>
      </c>
      <c r="B1003" t="s">
        <v>404</v>
      </c>
      <c r="C1003">
        <v>9.9043992900000006</v>
      </c>
      <c r="D1003">
        <v>-0.79455497100000005</v>
      </c>
      <c r="E1003" s="1">
        <v>2.4299999999999999E-8</v>
      </c>
      <c r="F1003" s="1">
        <v>1.6999999999999999E-7</v>
      </c>
      <c r="G1003">
        <v>55941</v>
      </c>
      <c r="H1003">
        <v>60503</v>
      </c>
      <c r="I1003">
        <v>58733</v>
      </c>
      <c r="J1003">
        <v>40927</v>
      </c>
      <c r="K1003">
        <v>35506</v>
      </c>
      <c r="L1003">
        <v>42452</v>
      </c>
    </row>
    <row r="1004" spans="1:12" x14ac:dyDescent="0.2">
      <c r="A1004" t="s">
        <v>3397</v>
      </c>
      <c r="B1004" t="s">
        <v>3924</v>
      </c>
      <c r="C1004">
        <v>6.3074150280000003</v>
      </c>
      <c r="D1004">
        <v>-0.79617846699999995</v>
      </c>
      <c r="E1004">
        <v>5.7325300000000002E-4</v>
      </c>
      <c r="F1004">
        <v>1.857367E-3</v>
      </c>
      <c r="G1004">
        <v>3089</v>
      </c>
      <c r="H1004">
        <v>5368</v>
      </c>
      <c r="I1004">
        <v>6122</v>
      </c>
      <c r="J1004">
        <v>2589</v>
      </c>
      <c r="K1004">
        <v>3221</v>
      </c>
      <c r="L1004">
        <v>3972</v>
      </c>
    </row>
    <row r="1005" spans="1:12" x14ac:dyDescent="0.2">
      <c r="A1005" t="s">
        <v>318</v>
      </c>
      <c r="B1005" t="s">
        <v>319</v>
      </c>
      <c r="C1005">
        <v>8.8542622790000003</v>
      </c>
      <c r="D1005">
        <v>-0.79745888700000001</v>
      </c>
      <c r="E1005" s="1">
        <v>9.7500000000000006E-8</v>
      </c>
      <c r="F1005" s="1">
        <v>6.2600000000000002E-7</v>
      </c>
      <c r="G1005">
        <v>27112</v>
      </c>
      <c r="H1005">
        <v>28200</v>
      </c>
      <c r="I1005">
        <v>29368</v>
      </c>
      <c r="J1005">
        <v>19465</v>
      </c>
      <c r="K1005">
        <v>16533</v>
      </c>
      <c r="L1005">
        <v>21322</v>
      </c>
    </row>
    <row r="1006" spans="1:12" x14ac:dyDescent="0.2">
      <c r="A1006" t="s">
        <v>527</v>
      </c>
      <c r="B1006" t="s">
        <v>4014</v>
      </c>
      <c r="C1006">
        <v>12.6254098</v>
      </c>
      <c r="D1006">
        <v>-0.79874546300000004</v>
      </c>
      <c r="E1006" s="1">
        <v>7.5799999999999998E-7</v>
      </c>
      <c r="F1006" s="1">
        <v>4.2799999999999997E-6</v>
      </c>
      <c r="G1006">
        <v>365050</v>
      </c>
      <c r="H1006">
        <v>401766</v>
      </c>
      <c r="I1006">
        <v>389781</v>
      </c>
      <c r="J1006">
        <v>268005</v>
      </c>
      <c r="K1006">
        <v>249062</v>
      </c>
      <c r="L1006">
        <v>265539</v>
      </c>
    </row>
    <row r="1007" spans="1:12" x14ac:dyDescent="0.2">
      <c r="A1007" t="s">
        <v>239</v>
      </c>
      <c r="B1007" t="s">
        <v>241</v>
      </c>
      <c r="C1007">
        <v>9.6142747540000002</v>
      </c>
      <c r="D1007">
        <v>-0.80039151100000006</v>
      </c>
      <c r="E1007" s="1">
        <v>9.2799999999999997E-8</v>
      </c>
      <c r="F1007" s="1">
        <v>6.0100000000000005E-7</v>
      </c>
      <c r="G1007">
        <v>46213</v>
      </c>
      <c r="H1007">
        <v>52524</v>
      </c>
      <c r="I1007">
        <v>44712</v>
      </c>
      <c r="J1007">
        <v>36509</v>
      </c>
      <c r="K1007">
        <v>31761</v>
      </c>
      <c r="L1007">
        <v>28903</v>
      </c>
    </row>
    <row r="1008" spans="1:12" x14ac:dyDescent="0.2">
      <c r="A1008" t="s">
        <v>3630</v>
      </c>
      <c r="B1008" t="s">
        <v>404</v>
      </c>
      <c r="C1008">
        <v>3.4119414039999998</v>
      </c>
      <c r="D1008">
        <v>-0.80242672400000004</v>
      </c>
      <c r="E1008">
        <v>6.2909569999999998E-3</v>
      </c>
      <c r="F1008">
        <v>1.5573742E-2</v>
      </c>
      <c r="G1008">
        <v>349</v>
      </c>
      <c r="H1008">
        <v>826</v>
      </c>
      <c r="I1008">
        <v>790</v>
      </c>
      <c r="J1008">
        <v>313</v>
      </c>
      <c r="K1008">
        <v>409</v>
      </c>
      <c r="L1008">
        <v>588</v>
      </c>
    </row>
    <row r="1009" spans="1:12" x14ac:dyDescent="0.2">
      <c r="A1009" t="s">
        <v>2817</v>
      </c>
      <c r="B1009" t="s">
        <v>2818</v>
      </c>
      <c r="C1009">
        <v>5.0565548629999997</v>
      </c>
      <c r="D1009">
        <v>-0.80274788600000002</v>
      </c>
      <c r="E1009" s="1">
        <v>1.5099999999999999E-6</v>
      </c>
      <c r="F1009" s="1">
        <v>8.1999999999999994E-6</v>
      </c>
      <c r="G1009">
        <v>1665</v>
      </c>
      <c r="H1009">
        <v>2253</v>
      </c>
      <c r="I1009">
        <v>2196</v>
      </c>
      <c r="J1009">
        <v>1353</v>
      </c>
      <c r="K1009">
        <v>1398</v>
      </c>
      <c r="L1009">
        <v>1362</v>
      </c>
    </row>
    <row r="1010" spans="1:12" x14ac:dyDescent="0.2">
      <c r="A1010" t="s">
        <v>2175</v>
      </c>
      <c r="B1010" t="s">
        <v>2176</v>
      </c>
      <c r="C1010">
        <v>8.8982274950000004</v>
      </c>
      <c r="D1010">
        <v>-0.80311910099999995</v>
      </c>
      <c r="E1010">
        <v>1.3238E-4</v>
      </c>
      <c r="F1010">
        <v>4.9453699999999997E-4</v>
      </c>
      <c r="G1010">
        <v>31433</v>
      </c>
      <c r="H1010">
        <v>26221</v>
      </c>
      <c r="I1010">
        <v>29591</v>
      </c>
      <c r="J1010">
        <v>19620</v>
      </c>
      <c r="K1010">
        <v>13319</v>
      </c>
      <c r="L1010">
        <v>25965</v>
      </c>
    </row>
    <row r="1011" spans="1:12" x14ac:dyDescent="0.2">
      <c r="A1011" t="s">
        <v>1072</v>
      </c>
      <c r="B1011" t="s">
        <v>3914</v>
      </c>
      <c r="C1011">
        <v>10.195060570000001</v>
      </c>
      <c r="D1011">
        <v>-0.803336355</v>
      </c>
      <c r="E1011" s="1">
        <v>9.2400000000000004E-9</v>
      </c>
      <c r="F1011" s="1">
        <v>6.9499999999999994E-8</v>
      </c>
      <c r="G1011">
        <v>67345</v>
      </c>
      <c r="H1011">
        <v>74396</v>
      </c>
      <c r="I1011">
        <v>73163</v>
      </c>
      <c r="J1011">
        <v>50954</v>
      </c>
      <c r="K1011">
        <v>49503</v>
      </c>
      <c r="L1011">
        <v>44545</v>
      </c>
    </row>
    <row r="1012" spans="1:12" x14ac:dyDescent="0.2">
      <c r="A1012" t="s">
        <v>368</v>
      </c>
      <c r="B1012" t="s">
        <v>369</v>
      </c>
      <c r="C1012">
        <v>7.6554218479999996</v>
      </c>
      <c r="D1012">
        <v>-0.80402417699999995</v>
      </c>
      <c r="E1012" s="1">
        <v>1.72E-6</v>
      </c>
      <c r="F1012" s="1">
        <v>9.2799999999999992E-6</v>
      </c>
      <c r="G1012">
        <v>9724</v>
      </c>
      <c r="H1012">
        <v>14685</v>
      </c>
      <c r="I1012">
        <v>12650</v>
      </c>
      <c r="J1012">
        <v>8200</v>
      </c>
      <c r="K1012">
        <v>8289</v>
      </c>
      <c r="L1012">
        <v>8417</v>
      </c>
    </row>
    <row r="1013" spans="1:12" x14ac:dyDescent="0.2">
      <c r="A1013" t="s">
        <v>3541</v>
      </c>
      <c r="B1013" t="s">
        <v>404</v>
      </c>
      <c r="C1013">
        <v>4.4146106090000004</v>
      </c>
      <c r="D1013">
        <v>-0.80620146000000004</v>
      </c>
      <c r="E1013">
        <v>9.5979300000000002E-4</v>
      </c>
      <c r="F1013">
        <v>2.9561370000000002E-3</v>
      </c>
      <c r="G1013">
        <v>841</v>
      </c>
      <c r="H1013">
        <v>1437</v>
      </c>
      <c r="I1013">
        <v>1659</v>
      </c>
      <c r="J1013">
        <v>713</v>
      </c>
      <c r="K1013">
        <v>757</v>
      </c>
      <c r="L1013">
        <v>1153</v>
      </c>
    </row>
    <row r="1014" spans="1:12" x14ac:dyDescent="0.2">
      <c r="A1014" t="s">
        <v>865</v>
      </c>
      <c r="B1014" t="s">
        <v>866</v>
      </c>
      <c r="C1014">
        <v>7.3435211440000003</v>
      </c>
      <c r="D1014">
        <v>-0.80640795200000004</v>
      </c>
      <c r="E1014" s="1">
        <v>1.0300000000000001E-6</v>
      </c>
      <c r="F1014" s="1">
        <v>5.7300000000000002E-6</v>
      </c>
      <c r="G1014">
        <v>9299</v>
      </c>
      <c r="H1014">
        <v>10628</v>
      </c>
      <c r="I1014">
        <v>9866</v>
      </c>
      <c r="J1014">
        <v>6655</v>
      </c>
      <c r="K1014">
        <v>5743</v>
      </c>
      <c r="L1014">
        <v>7640</v>
      </c>
    </row>
    <row r="1015" spans="1:12" x14ac:dyDescent="0.2">
      <c r="A1015" t="s">
        <v>3522</v>
      </c>
      <c r="B1015" t="s">
        <v>1277</v>
      </c>
      <c r="C1015">
        <v>5.218340896</v>
      </c>
      <c r="D1015">
        <v>-0.80748259600000005</v>
      </c>
      <c r="E1015" s="1">
        <v>8.0299999999999994E-6</v>
      </c>
      <c r="F1015" s="1">
        <v>3.8500000000000001E-5</v>
      </c>
      <c r="G1015">
        <v>2291</v>
      </c>
      <c r="H1015">
        <v>2191</v>
      </c>
      <c r="I1015">
        <v>2341</v>
      </c>
      <c r="J1015">
        <v>1403</v>
      </c>
      <c r="K1015">
        <v>1343</v>
      </c>
      <c r="L1015">
        <v>1840</v>
      </c>
    </row>
    <row r="1016" spans="1:12" x14ac:dyDescent="0.2">
      <c r="A1016" t="s">
        <v>1307</v>
      </c>
      <c r="B1016" t="s">
        <v>404</v>
      </c>
      <c r="C1016">
        <v>12.01477253</v>
      </c>
      <c r="D1016">
        <v>-0.80961629499999999</v>
      </c>
      <c r="E1016" s="1">
        <v>4.63E-7</v>
      </c>
      <c r="F1016" s="1">
        <v>2.7E-6</v>
      </c>
      <c r="G1016">
        <v>217998</v>
      </c>
      <c r="H1016">
        <v>284352</v>
      </c>
      <c r="I1016">
        <v>258680</v>
      </c>
      <c r="J1016">
        <v>179083</v>
      </c>
      <c r="K1016">
        <v>171444</v>
      </c>
      <c r="L1016">
        <v>159982</v>
      </c>
    </row>
    <row r="1017" spans="1:12" x14ac:dyDescent="0.2">
      <c r="A1017" t="s">
        <v>2966</v>
      </c>
      <c r="B1017" t="s">
        <v>2967</v>
      </c>
      <c r="C1017">
        <v>4.2088041690000004</v>
      </c>
      <c r="D1017">
        <v>-0.81054121800000001</v>
      </c>
      <c r="E1017" s="1">
        <v>8.9600000000000006E-6</v>
      </c>
      <c r="F1017" s="1">
        <v>4.2799999999999997E-5</v>
      </c>
      <c r="G1017">
        <v>950</v>
      </c>
      <c r="H1017">
        <v>1117</v>
      </c>
      <c r="I1017">
        <v>1338</v>
      </c>
      <c r="J1017">
        <v>684</v>
      </c>
      <c r="K1017">
        <v>697</v>
      </c>
      <c r="L1017">
        <v>893</v>
      </c>
    </row>
    <row r="1018" spans="1:12" x14ac:dyDescent="0.2">
      <c r="A1018" t="s">
        <v>591</v>
      </c>
      <c r="B1018" t="s">
        <v>592</v>
      </c>
      <c r="C1018">
        <v>3.489438807</v>
      </c>
      <c r="D1018">
        <v>-0.81290238000000004</v>
      </c>
      <c r="E1018">
        <v>4.6335400000000002E-4</v>
      </c>
      <c r="F1018">
        <v>1.5346100000000001E-3</v>
      </c>
      <c r="G1018">
        <v>741</v>
      </c>
      <c r="H1018">
        <v>606</v>
      </c>
      <c r="I1018">
        <v>712</v>
      </c>
      <c r="J1018">
        <v>407</v>
      </c>
      <c r="K1018">
        <v>338</v>
      </c>
      <c r="L1018">
        <v>634</v>
      </c>
    </row>
    <row r="1019" spans="1:12" x14ac:dyDescent="0.2">
      <c r="A1019" t="s">
        <v>3121</v>
      </c>
      <c r="B1019" t="s">
        <v>3122</v>
      </c>
      <c r="C1019">
        <v>4.8043058649999999</v>
      </c>
      <c r="D1019">
        <v>-0.81354776299999998</v>
      </c>
      <c r="E1019" s="1">
        <v>4.4099999999999999E-7</v>
      </c>
      <c r="F1019" s="1">
        <v>2.6000000000000001E-6</v>
      </c>
      <c r="G1019">
        <v>1766</v>
      </c>
      <c r="H1019">
        <v>1725</v>
      </c>
      <c r="I1019">
        <v>1635</v>
      </c>
      <c r="J1019">
        <v>1151</v>
      </c>
      <c r="K1019">
        <v>1193</v>
      </c>
      <c r="L1019">
        <v>1096</v>
      </c>
    </row>
    <row r="1020" spans="1:12" x14ac:dyDescent="0.2">
      <c r="A1020" t="s">
        <v>1223</v>
      </c>
      <c r="B1020" t="s">
        <v>404</v>
      </c>
      <c r="C1020">
        <v>8.4983501520000004</v>
      </c>
      <c r="D1020">
        <v>-0.81609920800000002</v>
      </c>
      <c r="E1020" s="1">
        <v>4.0400000000000002E-7</v>
      </c>
      <c r="F1020" s="1">
        <v>2.3800000000000001E-6</v>
      </c>
      <c r="G1020">
        <v>20166</v>
      </c>
      <c r="H1020">
        <v>22774</v>
      </c>
      <c r="I1020">
        <v>23660</v>
      </c>
      <c r="J1020">
        <v>16000</v>
      </c>
      <c r="K1020">
        <v>11816</v>
      </c>
      <c r="L1020">
        <v>16652</v>
      </c>
    </row>
    <row r="1021" spans="1:12" x14ac:dyDescent="0.2">
      <c r="A1021" t="s">
        <v>908</v>
      </c>
      <c r="B1021" t="s">
        <v>404</v>
      </c>
      <c r="C1021">
        <v>4.5280921999999997</v>
      </c>
      <c r="D1021">
        <v>-0.81610333800000001</v>
      </c>
      <c r="E1021">
        <v>2.2643260000000001E-3</v>
      </c>
      <c r="F1021">
        <v>6.2571809999999997E-3</v>
      </c>
      <c r="G1021">
        <v>860</v>
      </c>
      <c r="H1021">
        <v>1638</v>
      </c>
      <c r="I1021">
        <v>1774</v>
      </c>
      <c r="J1021">
        <v>674</v>
      </c>
      <c r="K1021">
        <v>865</v>
      </c>
      <c r="L1021">
        <v>1284</v>
      </c>
    </row>
    <row r="1022" spans="1:12" x14ac:dyDescent="0.2">
      <c r="A1022" t="s">
        <v>664</v>
      </c>
      <c r="B1022" t="s">
        <v>404</v>
      </c>
      <c r="C1022">
        <v>2.434030999</v>
      </c>
      <c r="D1022">
        <v>-0.81620857499999999</v>
      </c>
      <c r="E1022" s="1">
        <v>1.26E-5</v>
      </c>
      <c r="F1022" s="1">
        <v>5.7399999999999999E-5</v>
      </c>
      <c r="G1022">
        <v>301</v>
      </c>
      <c r="H1022">
        <v>337</v>
      </c>
      <c r="I1022">
        <v>357</v>
      </c>
      <c r="J1022">
        <v>215</v>
      </c>
      <c r="K1022">
        <v>223</v>
      </c>
      <c r="L1022">
        <v>226</v>
      </c>
    </row>
    <row r="1023" spans="1:12" x14ac:dyDescent="0.2">
      <c r="A1023" t="s">
        <v>3552</v>
      </c>
      <c r="B1023" t="s">
        <v>404</v>
      </c>
      <c r="C1023">
        <v>3.7927029270000001</v>
      </c>
      <c r="D1023">
        <v>-0.81695143599999998</v>
      </c>
      <c r="E1023">
        <v>8.21234E-4</v>
      </c>
      <c r="F1023">
        <v>2.5649230000000002E-3</v>
      </c>
      <c r="G1023">
        <v>516</v>
      </c>
      <c r="H1023">
        <v>1004</v>
      </c>
      <c r="I1023">
        <v>1047</v>
      </c>
      <c r="J1023">
        <v>469</v>
      </c>
      <c r="K1023">
        <v>533</v>
      </c>
      <c r="L1023">
        <v>696</v>
      </c>
    </row>
    <row r="1024" spans="1:12" x14ac:dyDescent="0.2">
      <c r="A1024" t="s">
        <v>3554</v>
      </c>
      <c r="B1024" t="s">
        <v>3782</v>
      </c>
      <c r="C1024">
        <v>3.2457646379999998</v>
      </c>
      <c r="D1024">
        <v>-0.81696411499999999</v>
      </c>
      <c r="E1024" s="1">
        <v>5.7299999999999997E-5</v>
      </c>
      <c r="F1024">
        <v>2.3322999999999999E-4</v>
      </c>
      <c r="G1024">
        <v>644</v>
      </c>
      <c r="H1024">
        <v>511</v>
      </c>
      <c r="I1024">
        <v>585</v>
      </c>
      <c r="J1024">
        <v>361</v>
      </c>
      <c r="K1024">
        <v>332</v>
      </c>
      <c r="L1024">
        <v>471</v>
      </c>
    </row>
    <row r="1025" spans="1:12" x14ac:dyDescent="0.2">
      <c r="A1025" t="s">
        <v>887</v>
      </c>
      <c r="B1025" t="s">
        <v>404</v>
      </c>
      <c r="C1025">
        <v>8.5979028300000007</v>
      </c>
      <c r="D1025">
        <v>-0.81837882699999998</v>
      </c>
      <c r="E1025" s="1">
        <v>1.11E-8</v>
      </c>
      <c r="F1025" s="1">
        <v>8.1800000000000005E-8</v>
      </c>
      <c r="G1025">
        <v>23075</v>
      </c>
      <c r="H1025">
        <v>24134</v>
      </c>
      <c r="I1025">
        <v>24077</v>
      </c>
      <c r="J1025">
        <v>16175</v>
      </c>
      <c r="K1025">
        <v>14475</v>
      </c>
      <c r="L1025">
        <v>16940</v>
      </c>
    </row>
    <row r="1026" spans="1:12" x14ac:dyDescent="0.2">
      <c r="A1026" t="s">
        <v>3714</v>
      </c>
      <c r="B1026" t="s">
        <v>404</v>
      </c>
      <c r="C1026">
        <v>3.0938801250000001</v>
      </c>
      <c r="D1026">
        <v>-0.82003567499999996</v>
      </c>
      <c r="E1026" s="1">
        <v>5.2399999999999998E-6</v>
      </c>
      <c r="F1026" s="1">
        <v>2.58E-5</v>
      </c>
      <c r="G1026">
        <v>454</v>
      </c>
      <c r="H1026">
        <v>541</v>
      </c>
      <c r="I1026">
        <v>580</v>
      </c>
      <c r="J1026">
        <v>332</v>
      </c>
      <c r="K1026">
        <v>341</v>
      </c>
      <c r="L1026">
        <v>374</v>
      </c>
    </row>
    <row r="1027" spans="1:12" x14ac:dyDescent="0.2">
      <c r="A1027" t="s">
        <v>1910</v>
      </c>
      <c r="B1027" t="s">
        <v>404</v>
      </c>
      <c r="C1027">
        <v>9.8115831789999994</v>
      </c>
      <c r="D1027">
        <v>-0.82362397499999995</v>
      </c>
      <c r="E1027" s="1">
        <v>6.6699999999999995E-8</v>
      </c>
      <c r="F1027" s="1">
        <v>4.39E-7</v>
      </c>
      <c r="G1027">
        <v>51277</v>
      </c>
      <c r="H1027">
        <v>61584</v>
      </c>
      <c r="I1027">
        <v>52810</v>
      </c>
      <c r="J1027">
        <v>40130</v>
      </c>
      <c r="K1027">
        <v>31700</v>
      </c>
      <c r="L1027">
        <v>38414</v>
      </c>
    </row>
    <row r="1028" spans="1:12" x14ac:dyDescent="0.2">
      <c r="A1028" t="s">
        <v>3534</v>
      </c>
      <c r="B1028" t="s">
        <v>404</v>
      </c>
      <c r="C1028">
        <v>3.6371226650000001</v>
      </c>
      <c r="D1028">
        <v>-0.82418997699999996</v>
      </c>
      <c r="E1028" s="1">
        <v>3.8500000000000004E-6</v>
      </c>
      <c r="F1028" s="1">
        <v>1.95E-5</v>
      </c>
      <c r="G1028">
        <v>733</v>
      </c>
      <c r="H1028">
        <v>759</v>
      </c>
      <c r="I1028">
        <v>802</v>
      </c>
      <c r="J1028">
        <v>521</v>
      </c>
      <c r="K1028">
        <v>428</v>
      </c>
      <c r="L1028">
        <v>575</v>
      </c>
    </row>
    <row r="1029" spans="1:12" x14ac:dyDescent="0.2">
      <c r="A1029" t="s">
        <v>3474</v>
      </c>
      <c r="B1029" t="s">
        <v>404</v>
      </c>
      <c r="C1029">
        <v>4.6773598349999999</v>
      </c>
      <c r="D1029">
        <v>-0.82888224700000002</v>
      </c>
      <c r="E1029">
        <v>7.1659000000000002E-4</v>
      </c>
      <c r="F1029">
        <v>2.2778220000000001E-3</v>
      </c>
      <c r="G1029">
        <v>1000</v>
      </c>
      <c r="H1029">
        <v>1782</v>
      </c>
      <c r="I1029">
        <v>1972</v>
      </c>
      <c r="J1029">
        <v>857</v>
      </c>
      <c r="K1029">
        <v>882</v>
      </c>
      <c r="L1029">
        <v>1379</v>
      </c>
    </row>
    <row r="1030" spans="1:12" x14ac:dyDescent="0.2">
      <c r="A1030" t="s">
        <v>2581</v>
      </c>
      <c r="B1030" t="s">
        <v>2583</v>
      </c>
      <c r="C1030">
        <v>6.8059786740000003</v>
      </c>
      <c r="D1030">
        <v>-0.83040651300000001</v>
      </c>
      <c r="E1030" s="1">
        <v>7.6299999999999998E-6</v>
      </c>
      <c r="F1030" s="1">
        <v>3.6600000000000002E-5</v>
      </c>
      <c r="G1030">
        <v>6844</v>
      </c>
      <c r="H1030">
        <v>6673</v>
      </c>
      <c r="I1030">
        <v>7137</v>
      </c>
      <c r="J1030">
        <v>4800</v>
      </c>
      <c r="K1030">
        <v>3417</v>
      </c>
      <c r="L1030">
        <v>5455</v>
      </c>
    </row>
    <row r="1031" spans="1:12" x14ac:dyDescent="0.2">
      <c r="A1031" t="s">
        <v>800</v>
      </c>
      <c r="B1031" t="s">
        <v>801</v>
      </c>
      <c r="C1031">
        <v>5.2235798009999996</v>
      </c>
      <c r="D1031">
        <v>-0.83108655600000003</v>
      </c>
      <c r="E1031" s="1">
        <v>5.4799999999999998E-7</v>
      </c>
      <c r="F1031" s="1">
        <v>3.1700000000000001E-6</v>
      </c>
      <c r="G1031">
        <v>2145</v>
      </c>
      <c r="H1031">
        <v>2350</v>
      </c>
      <c r="I1031">
        <v>2409</v>
      </c>
      <c r="J1031">
        <v>1475</v>
      </c>
      <c r="K1031">
        <v>1419</v>
      </c>
      <c r="L1031">
        <v>1668</v>
      </c>
    </row>
    <row r="1032" spans="1:12" x14ac:dyDescent="0.2">
      <c r="A1032" t="s">
        <v>932</v>
      </c>
      <c r="B1032" t="s">
        <v>933</v>
      </c>
      <c r="C1032">
        <v>4.9784245970000001</v>
      </c>
      <c r="D1032">
        <v>-0.84173944899999997</v>
      </c>
      <c r="E1032">
        <v>1.40607E-4</v>
      </c>
      <c r="F1032">
        <v>5.2092499999999999E-4</v>
      </c>
      <c r="G1032">
        <v>1876</v>
      </c>
      <c r="H1032">
        <v>1851</v>
      </c>
      <c r="I1032">
        <v>2115</v>
      </c>
      <c r="J1032">
        <v>1294</v>
      </c>
      <c r="K1032">
        <v>848</v>
      </c>
      <c r="L1032">
        <v>1688</v>
      </c>
    </row>
    <row r="1033" spans="1:12" x14ac:dyDescent="0.2">
      <c r="A1033" t="s">
        <v>797</v>
      </c>
      <c r="B1033" t="s">
        <v>404</v>
      </c>
      <c r="C1033">
        <v>7.3640630590000002</v>
      </c>
      <c r="D1033">
        <v>-0.84333677100000004</v>
      </c>
      <c r="E1033" s="1">
        <v>3.4300000000000003E-8</v>
      </c>
      <c r="F1033" s="1">
        <v>2.34E-7</v>
      </c>
      <c r="G1033">
        <v>9678</v>
      </c>
      <c r="H1033">
        <v>10735</v>
      </c>
      <c r="I1033">
        <v>10117</v>
      </c>
      <c r="J1033">
        <v>6961</v>
      </c>
      <c r="K1033">
        <v>6292</v>
      </c>
      <c r="L1033">
        <v>6783</v>
      </c>
    </row>
    <row r="1034" spans="1:12" x14ac:dyDescent="0.2">
      <c r="A1034" t="s">
        <v>642</v>
      </c>
      <c r="B1034" t="s">
        <v>404</v>
      </c>
      <c r="C1034">
        <v>6.2821810669999998</v>
      </c>
      <c r="D1034">
        <v>-0.84396434899999995</v>
      </c>
      <c r="E1034" s="1">
        <v>1.68E-7</v>
      </c>
      <c r="F1034" s="1">
        <v>1.0499999999999999E-6</v>
      </c>
      <c r="G1034">
        <v>4879</v>
      </c>
      <c r="H1034">
        <v>4561</v>
      </c>
      <c r="I1034">
        <v>4975</v>
      </c>
      <c r="J1034">
        <v>3387</v>
      </c>
      <c r="K1034">
        <v>2753</v>
      </c>
      <c r="L1034">
        <v>3323</v>
      </c>
    </row>
    <row r="1035" spans="1:12" x14ac:dyDescent="0.2">
      <c r="A1035" t="s">
        <v>324</v>
      </c>
      <c r="B1035" t="s">
        <v>326</v>
      </c>
      <c r="C1035">
        <v>9.5164578510000002</v>
      </c>
      <c r="D1035">
        <v>-0.84403764999999997</v>
      </c>
      <c r="E1035" s="1">
        <v>1.29E-8</v>
      </c>
      <c r="F1035" s="1">
        <v>9.4800000000000002E-8</v>
      </c>
      <c r="G1035">
        <v>41240</v>
      </c>
      <c r="H1035">
        <v>51061</v>
      </c>
      <c r="I1035">
        <v>43541</v>
      </c>
      <c r="J1035">
        <v>33001</v>
      </c>
      <c r="K1035">
        <v>28931</v>
      </c>
      <c r="L1035">
        <v>27218</v>
      </c>
    </row>
    <row r="1036" spans="1:12" x14ac:dyDescent="0.2">
      <c r="A1036" t="s">
        <v>2019</v>
      </c>
      <c r="B1036" t="s">
        <v>404</v>
      </c>
      <c r="C1036">
        <v>9.760678897</v>
      </c>
      <c r="D1036">
        <v>-0.84536062599999995</v>
      </c>
      <c r="E1036" s="1">
        <v>4.1999999999999999E-8</v>
      </c>
      <c r="F1036" s="1">
        <v>2.8500000000000002E-7</v>
      </c>
      <c r="G1036">
        <v>54477</v>
      </c>
      <c r="H1036">
        <v>47822</v>
      </c>
      <c r="I1036">
        <v>58478</v>
      </c>
      <c r="J1036">
        <v>36524</v>
      </c>
      <c r="K1036">
        <v>30264</v>
      </c>
      <c r="L1036">
        <v>38559</v>
      </c>
    </row>
    <row r="1037" spans="1:12" x14ac:dyDescent="0.2">
      <c r="A1037" t="s">
        <v>3524</v>
      </c>
      <c r="B1037" t="s">
        <v>3947</v>
      </c>
      <c r="C1037">
        <v>0.57418157999999997</v>
      </c>
      <c r="D1037">
        <v>-0.84569308600000004</v>
      </c>
      <c r="E1037">
        <v>1.278058E-2</v>
      </c>
      <c r="F1037">
        <v>2.8563219000000001E-2</v>
      </c>
      <c r="G1037">
        <v>56</v>
      </c>
      <c r="H1037">
        <v>100</v>
      </c>
      <c r="I1037">
        <v>122</v>
      </c>
      <c r="J1037">
        <v>43</v>
      </c>
      <c r="K1037">
        <v>56</v>
      </c>
      <c r="L1037">
        <v>81</v>
      </c>
    </row>
    <row r="1038" spans="1:12" x14ac:dyDescent="0.2">
      <c r="A1038" t="s">
        <v>3546</v>
      </c>
      <c r="B1038" t="s">
        <v>404</v>
      </c>
      <c r="C1038">
        <v>0.21023193100000001</v>
      </c>
      <c r="D1038">
        <v>-0.84637056899999996</v>
      </c>
      <c r="E1038">
        <v>1.4500631999999999E-2</v>
      </c>
      <c r="F1038">
        <v>3.1588563E-2</v>
      </c>
      <c r="G1038">
        <v>42</v>
      </c>
      <c r="H1038">
        <v>88</v>
      </c>
      <c r="I1038">
        <v>86</v>
      </c>
      <c r="J1038">
        <v>36</v>
      </c>
      <c r="K1038">
        <v>46</v>
      </c>
      <c r="L1038">
        <v>58</v>
      </c>
    </row>
    <row r="1039" spans="1:12" x14ac:dyDescent="0.2">
      <c r="A1039" t="s">
        <v>2547</v>
      </c>
      <c r="B1039" t="s">
        <v>1192</v>
      </c>
      <c r="C1039">
        <v>8.3468875219999994</v>
      </c>
      <c r="D1039">
        <v>-0.84682591100000004</v>
      </c>
      <c r="E1039" s="1">
        <v>1.5700000000000002E-8</v>
      </c>
      <c r="F1039" s="1">
        <v>1.14E-7</v>
      </c>
      <c r="G1039">
        <v>19595</v>
      </c>
      <c r="H1039">
        <v>20749</v>
      </c>
      <c r="I1039">
        <v>20023</v>
      </c>
      <c r="J1039">
        <v>13267</v>
      </c>
      <c r="K1039">
        <v>11731</v>
      </c>
      <c r="L1039">
        <v>14516</v>
      </c>
    </row>
    <row r="1040" spans="1:12" x14ac:dyDescent="0.2">
      <c r="A1040" t="s">
        <v>2859</v>
      </c>
      <c r="B1040" t="s">
        <v>707</v>
      </c>
      <c r="C1040">
        <v>3.2174607310000001</v>
      </c>
      <c r="D1040">
        <v>-0.84921475400000002</v>
      </c>
      <c r="E1040" s="1">
        <v>9.5200000000000003E-6</v>
      </c>
      <c r="F1040" s="1">
        <v>4.5000000000000003E-5</v>
      </c>
      <c r="G1040">
        <v>590</v>
      </c>
      <c r="H1040">
        <v>586</v>
      </c>
      <c r="I1040">
        <v>547</v>
      </c>
      <c r="J1040">
        <v>329</v>
      </c>
      <c r="K1040">
        <v>447</v>
      </c>
      <c r="L1040">
        <v>351</v>
      </c>
    </row>
    <row r="1041" spans="1:12" x14ac:dyDescent="0.2">
      <c r="A1041" t="s">
        <v>3652</v>
      </c>
      <c r="B1041" t="s">
        <v>4034</v>
      </c>
      <c r="C1041">
        <v>12.644112570000001</v>
      </c>
      <c r="D1041">
        <v>-0.84946668700000005</v>
      </c>
      <c r="E1041" s="1">
        <v>1.3200000000000001E-6</v>
      </c>
      <c r="F1041" s="1">
        <v>7.1999999999999997E-6</v>
      </c>
      <c r="G1041">
        <v>353006</v>
      </c>
      <c r="H1041">
        <v>428783</v>
      </c>
      <c r="I1041">
        <v>407760</v>
      </c>
      <c r="J1041">
        <v>249589</v>
      </c>
      <c r="K1041">
        <v>228956</v>
      </c>
      <c r="L1041">
        <v>296928</v>
      </c>
    </row>
    <row r="1042" spans="1:12" x14ac:dyDescent="0.2">
      <c r="A1042" t="s">
        <v>376</v>
      </c>
      <c r="B1042" t="s">
        <v>377</v>
      </c>
      <c r="C1042">
        <v>7.804898412</v>
      </c>
      <c r="D1042">
        <v>-0.85226751000000001</v>
      </c>
      <c r="E1042" s="1">
        <v>7.6700000000000005E-8</v>
      </c>
      <c r="F1042" s="1">
        <v>4.9999999999999998E-7</v>
      </c>
      <c r="G1042">
        <v>12547</v>
      </c>
      <c r="H1042">
        <v>15034</v>
      </c>
      <c r="I1042">
        <v>13996</v>
      </c>
      <c r="J1042">
        <v>9256</v>
      </c>
      <c r="K1042">
        <v>9847</v>
      </c>
      <c r="L1042">
        <v>8000</v>
      </c>
    </row>
    <row r="1043" spans="1:12" x14ac:dyDescent="0.2">
      <c r="A1043" t="s">
        <v>862</v>
      </c>
      <c r="B1043" t="s">
        <v>492</v>
      </c>
      <c r="C1043">
        <v>5.2444575789999996</v>
      </c>
      <c r="D1043">
        <v>-0.86203806299999997</v>
      </c>
      <c r="E1043" s="1">
        <v>1.0200000000000001E-5</v>
      </c>
      <c r="F1043" s="1">
        <v>4.7800000000000003E-5</v>
      </c>
      <c r="G1043">
        <v>2249</v>
      </c>
      <c r="H1043">
        <v>2499</v>
      </c>
      <c r="I1043">
        <v>2312</v>
      </c>
      <c r="J1043">
        <v>1518</v>
      </c>
      <c r="K1043">
        <v>1167</v>
      </c>
      <c r="L1043">
        <v>1884</v>
      </c>
    </row>
    <row r="1044" spans="1:12" x14ac:dyDescent="0.2">
      <c r="A1044" t="s">
        <v>3438</v>
      </c>
      <c r="B1044" t="s">
        <v>3811</v>
      </c>
      <c r="C1044">
        <v>6.6909135380000002</v>
      </c>
      <c r="D1044">
        <v>-0.86311302499999998</v>
      </c>
      <c r="E1044" s="1">
        <v>4.5299999999999998E-6</v>
      </c>
      <c r="F1044" s="1">
        <v>2.26E-5</v>
      </c>
      <c r="G1044">
        <v>6159</v>
      </c>
      <c r="H1044">
        <v>6100</v>
      </c>
      <c r="I1044">
        <v>6992</v>
      </c>
      <c r="J1044">
        <v>3558</v>
      </c>
      <c r="K1044">
        <v>3582</v>
      </c>
      <c r="L1044">
        <v>5284</v>
      </c>
    </row>
    <row r="1045" spans="1:12" x14ac:dyDescent="0.2">
      <c r="A1045" t="s">
        <v>3230</v>
      </c>
      <c r="B1045" t="s">
        <v>404</v>
      </c>
      <c r="C1045">
        <v>5.9206904199999997</v>
      </c>
      <c r="D1045">
        <v>-0.86319150899999997</v>
      </c>
      <c r="E1045" s="1">
        <v>9.5000000000000004E-8</v>
      </c>
      <c r="F1045" s="1">
        <v>6.1399999999999997E-7</v>
      </c>
      <c r="G1045">
        <v>3348</v>
      </c>
      <c r="H1045">
        <v>3889</v>
      </c>
      <c r="I1045">
        <v>4070</v>
      </c>
      <c r="J1045">
        <v>2555</v>
      </c>
      <c r="K1045">
        <v>2172</v>
      </c>
      <c r="L1045">
        <v>2577</v>
      </c>
    </row>
    <row r="1046" spans="1:12" x14ac:dyDescent="0.2">
      <c r="A1046" t="s">
        <v>3585</v>
      </c>
      <c r="B1046" t="s">
        <v>404</v>
      </c>
      <c r="C1046">
        <v>3.448618084</v>
      </c>
      <c r="D1046">
        <v>-0.86650576800000001</v>
      </c>
      <c r="E1046">
        <v>1.7528699999999999E-3</v>
      </c>
      <c r="F1046">
        <v>5.0106250000000003E-3</v>
      </c>
      <c r="G1046">
        <v>378</v>
      </c>
      <c r="H1046">
        <v>818</v>
      </c>
      <c r="I1046">
        <v>856</v>
      </c>
      <c r="J1046">
        <v>325</v>
      </c>
      <c r="K1046">
        <v>423</v>
      </c>
      <c r="L1046">
        <v>561</v>
      </c>
    </row>
    <row r="1047" spans="1:12" x14ac:dyDescent="0.2">
      <c r="A1047" t="s">
        <v>3713</v>
      </c>
      <c r="B1047" t="s">
        <v>404</v>
      </c>
      <c r="C1047">
        <v>6.0315264849999997</v>
      </c>
      <c r="D1047">
        <v>-0.87098922499999998</v>
      </c>
      <c r="E1047" s="1">
        <v>5.0200000000000002E-7</v>
      </c>
      <c r="F1047" s="1">
        <v>2.9100000000000001E-6</v>
      </c>
      <c r="G1047">
        <v>3369</v>
      </c>
      <c r="H1047">
        <v>4134</v>
      </c>
      <c r="I1047">
        <v>4747</v>
      </c>
      <c r="J1047">
        <v>2334</v>
      </c>
      <c r="K1047">
        <v>2788</v>
      </c>
      <c r="L1047">
        <v>2726</v>
      </c>
    </row>
    <row r="1048" spans="1:12" x14ac:dyDescent="0.2">
      <c r="A1048" t="s">
        <v>831</v>
      </c>
      <c r="B1048" t="s">
        <v>3906</v>
      </c>
      <c r="C1048">
        <v>7.8834468400000004</v>
      </c>
      <c r="D1048">
        <v>-0.875515767</v>
      </c>
      <c r="E1048" s="1">
        <v>2.4299999999999999E-8</v>
      </c>
      <c r="F1048" s="1">
        <v>1.6999999999999999E-7</v>
      </c>
      <c r="G1048">
        <v>14328</v>
      </c>
      <c r="H1048">
        <v>14555</v>
      </c>
      <c r="I1048">
        <v>15248</v>
      </c>
      <c r="J1048">
        <v>8972</v>
      </c>
      <c r="K1048">
        <v>10635</v>
      </c>
      <c r="L1048">
        <v>8709</v>
      </c>
    </row>
    <row r="1049" spans="1:12" x14ac:dyDescent="0.2">
      <c r="A1049" t="s">
        <v>3108</v>
      </c>
      <c r="B1049" t="s">
        <v>404</v>
      </c>
      <c r="C1049">
        <v>2.8519673710000002</v>
      </c>
      <c r="D1049">
        <v>-0.87779629000000003</v>
      </c>
      <c r="E1049" s="1">
        <v>2.2400000000000002E-6</v>
      </c>
      <c r="F1049" s="1">
        <v>1.19E-5</v>
      </c>
      <c r="G1049">
        <v>414</v>
      </c>
      <c r="H1049">
        <v>441</v>
      </c>
      <c r="I1049">
        <v>498</v>
      </c>
      <c r="J1049">
        <v>327</v>
      </c>
      <c r="K1049">
        <v>255</v>
      </c>
      <c r="L1049">
        <v>284</v>
      </c>
    </row>
    <row r="1050" spans="1:12" x14ac:dyDescent="0.2">
      <c r="A1050" t="s">
        <v>2625</v>
      </c>
      <c r="B1050" t="s">
        <v>2626</v>
      </c>
      <c r="C1050">
        <v>10.92460159</v>
      </c>
      <c r="D1050">
        <v>-0.88083374999999997</v>
      </c>
      <c r="E1050">
        <v>1.69254E-4</v>
      </c>
      <c r="F1050">
        <v>6.2021400000000001E-4</v>
      </c>
      <c r="G1050">
        <v>131482</v>
      </c>
      <c r="H1050">
        <v>103211</v>
      </c>
      <c r="I1050">
        <v>128512</v>
      </c>
      <c r="J1050">
        <v>73825</v>
      </c>
      <c r="K1050">
        <v>50039</v>
      </c>
      <c r="L1050">
        <v>108274</v>
      </c>
    </row>
    <row r="1051" spans="1:12" x14ac:dyDescent="0.2">
      <c r="A1051" t="s">
        <v>721</v>
      </c>
      <c r="B1051" t="s">
        <v>723</v>
      </c>
      <c r="C1051">
        <v>5.6419970829999997</v>
      </c>
      <c r="D1051">
        <v>-0.88155569199999995</v>
      </c>
      <c r="E1051">
        <v>4.0350899999999997E-4</v>
      </c>
      <c r="F1051">
        <v>1.359882E-3</v>
      </c>
      <c r="G1051">
        <v>3417</v>
      </c>
      <c r="H1051">
        <v>2615</v>
      </c>
      <c r="I1051">
        <v>3295</v>
      </c>
      <c r="J1051">
        <v>1632</v>
      </c>
      <c r="K1051">
        <v>1424</v>
      </c>
      <c r="L1051">
        <v>2897</v>
      </c>
    </row>
    <row r="1052" spans="1:12" x14ac:dyDescent="0.2">
      <c r="A1052" t="s">
        <v>3568</v>
      </c>
      <c r="B1052" t="s">
        <v>404</v>
      </c>
      <c r="C1052">
        <v>3.3925562579999999</v>
      </c>
      <c r="D1052">
        <v>-0.88393182299999995</v>
      </c>
      <c r="E1052" s="1">
        <v>7.5600000000000005E-7</v>
      </c>
      <c r="F1052" s="1">
        <v>4.2799999999999997E-6</v>
      </c>
      <c r="G1052">
        <v>581</v>
      </c>
      <c r="H1052">
        <v>720</v>
      </c>
      <c r="I1052">
        <v>669</v>
      </c>
      <c r="J1052">
        <v>392</v>
      </c>
      <c r="K1052">
        <v>403</v>
      </c>
      <c r="L1052">
        <v>459</v>
      </c>
    </row>
    <row r="1053" spans="1:12" x14ac:dyDescent="0.2">
      <c r="A1053" t="s">
        <v>3695</v>
      </c>
      <c r="B1053" t="s">
        <v>492</v>
      </c>
      <c r="C1053">
        <v>3.3325850109999999</v>
      </c>
      <c r="D1053">
        <v>-0.88458921199999996</v>
      </c>
      <c r="E1053" s="1">
        <v>8.0800000000000004E-7</v>
      </c>
      <c r="F1053" s="1">
        <v>4.5499999999999996E-6</v>
      </c>
      <c r="G1053">
        <v>540</v>
      </c>
      <c r="H1053">
        <v>709</v>
      </c>
      <c r="I1053">
        <v>643</v>
      </c>
      <c r="J1053">
        <v>438</v>
      </c>
      <c r="K1053">
        <v>388</v>
      </c>
      <c r="L1053">
        <v>379</v>
      </c>
    </row>
    <row r="1054" spans="1:12" x14ac:dyDescent="0.2">
      <c r="A1054" t="s">
        <v>804</v>
      </c>
      <c r="B1054" t="s">
        <v>404</v>
      </c>
      <c r="C1054">
        <v>6.5176832200000003</v>
      </c>
      <c r="D1054">
        <v>-0.88878519899999997</v>
      </c>
      <c r="E1054" s="1">
        <v>1.0600000000000001E-8</v>
      </c>
      <c r="F1054" s="1">
        <v>7.91E-8</v>
      </c>
      <c r="G1054">
        <v>5426</v>
      </c>
      <c r="H1054">
        <v>5945</v>
      </c>
      <c r="I1054">
        <v>5826</v>
      </c>
      <c r="J1054">
        <v>3765</v>
      </c>
      <c r="K1054">
        <v>3556</v>
      </c>
      <c r="L1054">
        <v>3612</v>
      </c>
    </row>
    <row r="1055" spans="1:12" x14ac:dyDescent="0.2">
      <c r="A1055" t="s">
        <v>3696</v>
      </c>
      <c r="B1055" t="s">
        <v>3934</v>
      </c>
      <c r="C1055">
        <v>0.131404565</v>
      </c>
      <c r="D1055">
        <v>-0.88881470699999998</v>
      </c>
      <c r="E1055">
        <v>1.2929718E-2</v>
      </c>
      <c r="F1055">
        <v>2.8844870000000002E-2</v>
      </c>
      <c r="G1055">
        <v>57</v>
      </c>
      <c r="H1055">
        <v>71</v>
      </c>
      <c r="I1055">
        <v>78</v>
      </c>
      <c r="J1055">
        <v>32</v>
      </c>
      <c r="K1055">
        <v>30</v>
      </c>
      <c r="L1055">
        <v>68</v>
      </c>
    </row>
    <row r="1056" spans="1:12" x14ac:dyDescent="0.2">
      <c r="A1056" t="s">
        <v>2369</v>
      </c>
      <c r="B1056" t="s">
        <v>2370</v>
      </c>
      <c r="C1056">
        <v>8.5121917410000005</v>
      </c>
      <c r="D1056">
        <v>-0.89126649999999996</v>
      </c>
      <c r="E1056" s="1">
        <v>3.74E-10</v>
      </c>
      <c r="F1056" s="1">
        <v>3.4499999999999999E-9</v>
      </c>
      <c r="G1056">
        <v>22313</v>
      </c>
      <c r="H1056">
        <v>24218</v>
      </c>
      <c r="I1056">
        <v>21984</v>
      </c>
      <c r="J1056">
        <v>15163</v>
      </c>
      <c r="K1056">
        <v>13593</v>
      </c>
      <c r="L1056">
        <v>14773</v>
      </c>
    </row>
    <row r="1057" spans="1:12" x14ac:dyDescent="0.2">
      <c r="A1057" t="s">
        <v>3093</v>
      </c>
      <c r="B1057" t="s">
        <v>3090</v>
      </c>
      <c r="C1057">
        <v>3.9133354819999999</v>
      </c>
      <c r="D1057">
        <v>-0.89579867700000004</v>
      </c>
      <c r="E1057" s="1">
        <v>2.1799999999999999E-6</v>
      </c>
      <c r="F1057" s="1">
        <v>1.1600000000000001E-5</v>
      </c>
      <c r="G1057">
        <v>1090</v>
      </c>
      <c r="H1057">
        <v>819</v>
      </c>
      <c r="I1057">
        <v>914</v>
      </c>
      <c r="J1057">
        <v>651</v>
      </c>
      <c r="K1057">
        <v>505</v>
      </c>
      <c r="L1057">
        <v>637</v>
      </c>
    </row>
    <row r="1058" spans="1:12" x14ac:dyDescent="0.2">
      <c r="A1058" t="s">
        <v>3586</v>
      </c>
      <c r="B1058" t="s">
        <v>3872</v>
      </c>
      <c r="C1058">
        <v>6.0725281630000003</v>
      </c>
      <c r="D1058">
        <v>-0.89595982600000001</v>
      </c>
      <c r="E1058" s="1">
        <v>1.11E-6</v>
      </c>
      <c r="F1058" s="1">
        <v>6.1399999999999997E-6</v>
      </c>
      <c r="G1058">
        <v>4196</v>
      </c>
      <c r="H1058">
        <v>4044</v>
      </c>
      <c r="I1058">
        <v>4404</v>
      </c>
      <c r="J1058">
        <v>2448</v>
      </c>
      <c r="K1058">
        <v>2231</v>
      </c>
      <c r="L1058">
        <v>3310</v>
      </c>
    </row>
    <row r="1059" spans="1:12" x14ac:dyDescent="0.2">
      <c r="A1059" t="s">
        <v>1634</v>
      </c>
      <c r="B1059" t="s">
        <v>1635</v>
      </c>
      <c r="C1059">
        <v>9.3639638160000001</v>
      </c>
      <c r="D1059">
        <v>-0.90385709700000005</v>
      </c>
      <c r="E1059" s="1">
        <v>2.1899999999999999E-10</v>
      </c>
      <c r="F1059" s="1">
        <v>2.11E-9</v>
      </c>
      <c r="G1059">
        <v>41323</v>
      </c>
      <c r="H1059">
        <v>40672</v>
      </c>
      <c r="I1059">
        <v>42081</v>
      </c>
      <c r="J1059">
        <v>27441</v>
      </c>
      <c r="K1059">
        <v>23352</v>
      </c>
      <c r="L1059">
        <v>27332</v>
      </c>
    </row>
    <row r="1060" spans="1:12" x14ac:dyDescent="0.2">
      <c r="A1060" t="s">
        <v>3700</v>
      </c>
      <c r="B1060" t="s">
        <v>3888</v>
      </c>
      <c r="C1060">
        <v>8.0512721050000007</v>
      </c>
      <c r="D1060">
        <v>-0.90633469899999997</v>
      </c>
      <c r="E1060">
        <v>2.1030259999999999E-2</v>
      </c>
      <c r="F1060">
        <v>4.3385004999999997E-2</v>
      </c>
      <c r="G1060">
        <v>6156</v>
      </c>
      <c r="H1060">
        <v>21224</v>
      </c>
      <c r="I1060">
        <v>23198</v>
      </c>
      <c r="J1060">
        <v>5323</v>
      </c>
      <c r="K1060">
        <v>11291</v>
      </c>
      <c r="L1060">
        <v>14560</v>
      </c>
    </row>
    <row r="1061" spans="1:12" x14ac:dyDescent="0.2">
      <c r="A1061" t="s">
        <v>3418</v>
      </c>
      <c r="B1061" t="s">
        <v>4030</v>
      </c>
      <c r="C1061">
        <v>4.0855618600000003</v>
      </c>
      <c r="D1061">
        <v>-0.90687397300000006</v>
      </c>
      <c r="E1061" s="1">
        <v>2.7500000000000001E-7</v>
      </c>
      <c r="F1061" s="1">
        <v>1.64E-6</v>
      </c>
      <c r="G1061">
        <v>1056</v>
      </c>
      <c r="H1061">
        <v>1034</v>
      </c>
      <c r="I1061">
        <v>1109</v>
      </c>
      <c r="J1061">
        <v>596</v>
      </c>
      <c r="K1061">
        <v>615</v>
      </c>
      <c r="L1061">
        <v>795</v>
      </c>
    </row>
    <row r="1062" spans="1:12" x14ac:dyDescent="0.2">
      <c r="A1062" t="s">
        <v>3509</v>
      </c>
      <c r="B1062" t="s">
        <v>404</v>
      </c>
      <c r="C1062">
        <v>6.7812045650000004</v>
      </c>
      <c r="D1062">
        <v>-0.90935003700000006</v>
      </c>
      <c r="E1062" s="1">
        <v>1.4899999999999999E-8</v>
      </c>
      <c r="F1062" s="1">
        <v>1.09E-7</v>
      </c>
      <c r="G1062">
        <v>6272</v>
      </c>
      <c r="H1062">
        <v>6840</v>
      </c>
      <c r="I1062">
        <v>7668</v>
      </c>
      <c r="J1062">
        <v>4027</v>
      </c>
      <c r="K1062">
        <v>4144</v>
      </c>
      <c r="L1062">
        <v>4817</v>
      </c>
    </row>
    <row r="1063" spans="1:12" x14ac:dyDescent="0.2">
      <c r="A1063" t="s">
        <v>3427</v>
      </c>
      <c r="B1063" t="s">
        <v>3783</v>
      </c>
      <c r="C1063">
        <v>3.0290523789999999</v>
      </c>
      <c r="D1063">
        <v>-0.91208604400000004</v>
      </c>
      <c r="E1063" s="1">
        <v>9.8300000000000004E-5</v>
      </c>
      <c r="F1063">
        <v>3.8057500000000002E-4</v>
      </c>
      <c r="G1063">
        <v>619</v>
      </c>
      <c r="H1063">
        <v>436</v>
      </c>
      <c r="I1063">
        <v>479</v>
      </c>
      <c r="J1063">
        <v>314</v>
      </c>
      <c r="K1063">
        <v>242</v>
      </c>
      <c r="L1063">
        <v>407</v>
      </c>
    </row>
    <row r="1064" spans="1:12" x14ac:dyDescent="0.2">
      <c r="A1064" t="s">
        <v>3685</v>
      </c>
      <c r="B1064" t="s">
        <v>3952</v>
      </c>
      <c r="C1064">
        <v>7.8133731519999996</v>
      </c>
      <c r="D1064">
        <v>-0.91359759500000004</v>
      </c>
      <c r="E1064" s="1">
        <v>2.6800000000000001E-5</v>
      </c>
      <c r="F1064">
        <v>1.16477E-4</v>
      </c>
      <c r="G1064">
        <v>13029</v>
      </c>
      <c r="H1064">
        <v>13291</v>
      </c>
      <c r="I1064">
        <v>16239</v>
      </c>
      <c r="J1064">
        <v>8831</v>
      </c>
      <c r="K1064">
        <v>5952</v>
      </c>
      <c r="L1064">
        <v>11724</v>
      </c>
    </row>
    <row r="1065" spans="1:12" x14ac:dyDescent="0.2">
      <c r="A1065" t="s">
        <v>2786</v>
      </c>
      <c r="B1065" t="s">
        <v>2787</v>
      </c>
      <c r="C1065">
        <v>6.4127738479999996</v>
      </c>
      <c r="D1065">
        <v>-0.91630911900000001</v>
      </c>
      <c r="E1065" s="1">
        <v>4.9000000000000002E-8</v>
      </c>
      <c r="F1065" s="1">
        <v>3.3000000000000002E-7</v>
      </c>
      <c r="G1065">
        <v>5462</v>
      </c>
      <c r="H1065">
        <v>5282</v>
      </c>
      <c r="I1065">
        <v>5351</v>
      </c>
      <c r="J1065">
        <v>3886</v>
      </c>
      <c r="K1065">
        <v>2899</v>
      </c>
      <c r="L1065">
        <v>3277</v>
      </c>
    </row>
    <row r="1066" spans="1:12" x14ac:dyDescent="0.2">
      <c r="A1066" t="s">
        <v>3417</v>
      </c>
      <c r="B1066" t="s">
        <v>4029</v>
      </c>
      <c r="C1066">
        <v>5.1253736569999999</v>
      </c>
      <c r="D1066">
        <v>-0.91632303599999998</v>
      </c>
      <c r="E1066" s="1">
        <v>3.8E-6</v>
      </c>
      <c r="F1066" s="1">
        <v>1.9300000000000002E-5</v>
      </c>
      <c r="G1066">
        <v>2085</v>
      </c>
      <c r="H1066">
        <v>2279</v>
      </c>
      <c r="I1066">
        <v>2234</v>
      </c>
      <c r="J1066">
        <v>1239</v>
      </c>
      <c r="K1066">
        <v>1090</v>
      </c>
      <c r="L1066">
        <v>1778</v>
      </c>
    </row>
    <row r="1067" spans="1:12" x14ac:dyDescent="0.2">
      <c r="A1067" t="s">
        <v>3691</v>
      </c>
      <c r="B1067" t="s">
        <v>4033</v>
      </c>
      <c r="C1067">
        <v>6.8258721649999998</v>
      </c>
      <c r="D1067">
        <v>-0.91982892199999999</v>
      </c>
      <c r="E1067" s="1">
        <v>3.1599999999999998E-9</v>
      </c>
      <c r="F1067" s="1">
        <v>2.5399999999999999E-8</v>
      </c>
      <c r="G1067">
        <v>6480</v>
      </c>
      <c r="H1067">
        <v>7388</v>
      </c>
      <c r="I1067">
        <v>7621</v>
      </c>
      <c r="J1067">
        <v>4246</v>
      </c>
      <c r="K1067">
        <v>4772</v>
      </c>
      <c r="L1067">
        <v>4331</v>
      </c>
    </row>
    <row r="1068" spans="1:12" x14ac:dyDescent="0.2">
      <c r="A1068" t="s">
        <v>2757</v>
      </c>
      <c r="B1068" t="s">
        <v>2758</v>
      </c>
      <c r="C1068">
        <v>6.604539956</v>
      </c>
      <c r="D1068">
        <v>-0.92081378999999997</v>
      </c>
      <c r="E1068" s="1">
        <v>8.3500000000000003E-9</v>
      </c>
      <c r="F1068" s="1">
        <v>6.3399999999999999E-8</v>
      </c>
      <c r="G1068">
        <v>5672</v>
      </c>
      <c r="H1068">
        <v>6733</v>
      </c>
      <c r="I1068">
        <v>6016</v>
      </c>
      <c r="J1068">
        <v>3596</v>
      </c>
      <c r="K1068">
        <v>3735</v>
      </c>
      <c r="L1068">
        <v>4112</v>
      </c>
    </row>
    <row r="1069" spans="1:12" x14ac:dyDescent="0.2">
      <c r="A1069" t="s">
        <v>3588</v>
      </c>
      <c r="B1069" t="s">
        <v>404</v>
      </c>
      <c r="C1069">
        <v>-0.60804333799999999</v>
      </c>
      <c r="D1069">
        <v>-0.92247127699999998</v>
      </c>
      <c r="E1069">
        <v>1.0767429E-2</v>
      </c>
      <c r="F1069">
        <v>2.4763711000000001E-2</v>
      </c>
      <c r="G1069">
        <v>27</v>
      </c>
      <c r="H1069">
        <v>49</v>
      </c>
      <c r="I1069">
        <v>49</v>
      </c>
      <c r="J1069">
        <v>23</v>
      </c>
      <c r="K1069">
        <v>26</v>
      </c>
      <c r="L1069">
        <v>28</v>
      </c>
    </row>
    <row r="1070" spans="1:12" x14ac:dyDescent="0.2">
      <c r="A1070" t="s">
        <v>1456</v>
      </c>
      <c r="B1070" t="s">
        <v>404</v>
      </c>
      <c r="C1070">
        <v>7.9979136449999997</v>
      </c>
      <c r="D1070">
        <v>-0.92753571899999998</v>
      </c>
      <c r="E1070" s="1">
        <v>3.3900000000000001E-9</v>
      </c>
      <c r="F1070" s="1">
        <v>2.7199999999999999E-8</v>
      </c>
      <c r="G1070">
        <v>16552</v>
      </c>
      <c r="H1070">
        <v>16692</v>
      </c>
      <c r="I1070">
        <v>15163</v>
      </c>
      <c r="J1070">
        <v>11351</v>
      </c>
      <c r="K1070">
        <v>9090</v>
      </c>
      <c r="L1070">
        <v>9606</v>
      </c>
    </row>
    <row r="1071" spans="1:12" x14ac:dyDescent="0.2">
      <c r="A1071" t="s">
        <v>2685</v>
      </c>
      <c r="B1071" t="s">
        <v>3886</v>
      </c>
      <c r="C1071">
        <v>6.1252736480000003</v>
      </c>
      <c r="D1071">
        <v>-0.92818643199999995</v>
      </c>
      <c r="E1071" s="1">
        <v>2.6400000000000001E-8</v>
      </c>
      <c r="F1071" s="1">
        <v>1.8300000000000001E-7</v>
      </c>
      <c r="G1071">
        <v>4635</v>
      </c>
      <c r="H1071">
        <v>4081</v>
      </c>
      <c r="I1071">
        <v>4500</v>
      </c>
      <c r="J1071">
        <v>2641</v>
      </c>
      <c r="K1071">
        <v>2541</v>
      </c>
      <c r="L1071">
        <v>3001</v>
      </c>
    </row>
    <row r="1072" spans="1:12" x14ac:dyDescent="0.2">
      <c r="A1072" t="s">
        <v>2761</v>
      </c>
      <c r="B1072" t="s">
        <v>404</v>
      </c>
      <c r="C1072">
        <v>6.107440832</v>
      </c>
      <c r="D1072">
        <v>-0.93132935699999997</v>
      </c>
      <c r="E1072" s="1">
        <v>5.02E-5</v>
      </c>
      <c r="F1072">
        <v>2.0696700000000001E-4</v>
      </c>
      <c r="G1072">
        <v>4815</v>
      </c>
      <c r="H1072">
        <v>3564</v>
      </c>
      <c r="I1072">
        <v>4681</v>
      </c>
      <c r="J1072">
        <v>2742</v>
      </c>
      <c r="K1072">
        <v>1810</v>
      </c>
      <c r="L1072">
        <v>3516</v>
      </c>
    </row>
    <row r="1073" spans="1:12" x14ac:dyDescent="0.2">
      <c r="A1073" t="s">
        <v>549</v>
      </c>
      <c r="B1073" t="s">
        <v>551</v>
      </c>
      <c r="C1073">
        <v>8.7486835280000008</v>
      </c>
      <c r="D1073">
        <v>-0.93409544300000003</v>
      </c>
      <c r="E1073" s="1">
        <v>2.7E-8</v>
      </c>
      <c r="F1073" s="1">
        <v>1.86E-7</v>
      </c>
      <c r="G1073">
        <v>27755</v>
      </c>
      <c r="H1073">
        <v>27651</v>
      </c>
      <c r="I1073">
        <v>26207</v>
      </c>
      <c r="J1073">
        <v>18494</v>
      </c>
      <c r="K1073">
        <v>13065</v>
      </c>
      <c r="L1073">
        <v>18810</v>
      </c>
    </row>
    <row r="1074" spans="1:12" x14ac:dyDescent="0.2">
      <c r="A1074" t="s">
        <v>3456</v>
      </c>
      <c r="B1074" t="s">
        <v>3871</v>
      </c>
      <c r="C1074">
        <v>6.3046216130000001</v>
      </c>
      <c r="D1074">
        <v>-0.93813999599999998</v>
      </c>
      <c r="E1074" s="1">
        <v>5.1100000000000002E-5</v>
      </c>
      <c r="F1074">
        <v>2.10349E-4</v>
      </c>
      <c r="G1074">
        <v>5728</v>
      </c>
      <c r="H1074">
        <v>3975</v>
      </c>
      <c r="I1074">
        <v>5282</v>
      </c>
      <c r="J1074">
        <v>2947</v>
      </c>
      <c r="K1074">
        <v>2166</v>
      </c>
      <c r="L1074">
        <v>4104</v>
      </c>
    </row>
    <row r="1075" spans="1:12" x14ac:dyDescent="0.2">
      <c r="A1075" t="s">
        <v>3371</v>
      </c>
      <c r="B1075" t="s">
        <v>3785</v>
      </c>
      <c r="C1075">
        <v>2.044507962</v>
      </c>
      <c r="D1075">
        <v>-0.93841987000000004</v>
      </c>
      <c r="E1075">
        <v>2.3365300000000001E-4</v>
      </c>
      <c r="F1075">
        <v>8.3234900000000002E-4</v>
      </c>
      <c r="G1075">
        <v>335</v>
      </c>
      <c r="H1075">
        <v>211</v>
      </c>
      <c r="I1075">
        <v>234</v>
      </c>
      <c r="J1075">
        <v>178</v>
      </c>
      <c r="K1075">
        <v>123</v>
      </c>
      <c r="L1075">
        <v>181</v>
      </c>
    </row>
    <row r="1076" spans="1:12" x14ac:dyDescent="0.2">
      <c r="A1076" t="s">
        <v>2673</v>
      </c>
      <c r="B1076" t="s">
        <v>3879</v>
      </c>
      <c r="C1076">
        <v>3.6851868919999999</v>
      </c>
      <c r="D1076">
        <v>-0.94184058800000003</v>
      </c>
      <c r="E1076" s="1">
        <v>1.46E-6</v>
      </c>
      <c r="F1076" s="1">
        <v>7.9799999999999998E-6</v>
      </c>
      <c r="G1076">
        <v>967</v>
      </c>
      <c r="H1076">
        <v>697</v>
      </c>
      <c r="I1076">
        <v>774</v>
      </c>
      <c r="J1076">
        <v>510</v>
      </c>
      <c r="K1076">
        <v>441</v>
      </c>
      <c r="L1076">
        <v>549</v>
      </c>
    </row>
    <row r="1077" spans="1:12" x14ac:dyDescent="0.2">
      <c r="A1077" t="s">
        <v>437</v>
      </c>
      <c r="B1077" t="s">
        <v>438</v>
      </c>
      <c r="C1077">
        <v>10.480947560000001</v>
      </c>
      <c r="D1077">
        <v>-0.94577160199999999</v>
      </c>
      <c r="E1077" s="1">
        <v>4.2500000000000002E-11</v>
      </c>
      <c r="F1077" s="1">
        <v>4.6800000000000004E-10</v>
      </c>
      <c r="G1077">
        <v>91390</v>
      </c>
      <c r="H1077">
        <v>89183</v>
      </c>
      <c r="I1077">
        <v>91542</v>
      </c>
      <c r="J1077">
        <v>59681</v>
      </c>
      <c r="K1077">
        <v>50892</v>
      </c>
      <c r="L1077">
        <v>55949</v>
      </c>
    </row>
    <row r="1078" spans="1:12" x14ac:dyDescent="0.2">
      <c r="A1078" t="s">
        <v>1206</v>
      </c>
      <c r="B1078" t="s">
        <v>1207</v>
      </c>
      <c r="C1078">
        <v>6.9464933599999998</v>
      </c>
      <c r="D1078">
        <v>-0.946559963</v>
      </c>
      <c r="E1078" s="1">
        <v>2.41E-5</v>
      </c>
      <c r="F1078">
        <v>1.05513E-4</v>
      </c>
      <c r="G1078">
        <v>7769</v>
      </c>
      <c r="H1078">
        <v>7398</v>
      </c>
      <c r="I1078">
        <v>8325</v>
      </c>
      <c r="J1078">
        <v>4174</v>
      </c>
      <c r="K1078">
        <v>3383</v>
      </c>
      <c r="L1078">
        <v>6757</v>
      </c>
    </row>
    <row r="1079" spans="1:12" x14ac:dyDescent="0.2">
      <c r="A1079" t="s">
        <v>3523</v>
      </c>
      <c r="B1079" t="s">
        <v>404</v>
      </c>
      <c r="C1079">
        <v>-0.58681146100000003</v>
      </c>
      <c r="D1079">
        <v>-0.94872263300000004</v>
      </c>
      <c r="E1079">
        <v>1.9315115000000001E-2</v>
      </c>
      <c r="F1079">
        <v>4.0405295000000001E-2</v>
      </c>
      <c r="G1079">
        <v>24</v>
      </c>
      <c r="H1079">
        <v>44</v>
      </c>
      <c r="I1079">
        <v>60</v>
      </c>
      <c r="J1079">
        <v>17</v>
      </c>
      <c r="K1079">
        <v>24</v>
      </c>
      <c r="L1079">
        <v>36</v>
      </c>
    </row>
    <row r="1080" spans="1:12" x14ac:dyDescent="0.2">
      <c r="A1080" t="s">
        <v>3545</v>
      </c>
      <c r="B1080" t="s">
        <v>404</v>
      </c>
      <c r="C1080">
        <v>7.4730311289999998</v>
      </c>
      <c r="D1080">
        <v>-0.94919748100000001</v>
      </c>
      <c r="E1080">
        <v>2.0642133999999999E-2</v>
      </c>
      <c r="F1080">
        <v>4.2847582000000002E-2</v>
      </c>
      <c r="G1080">
        <v>3907</v>
      </c>
      <c r="H1080">
        <v>14622</v>
      </c>
      <c r="I1080">
        <v>15751</v>
      </c>
      <c r="J1080">
        <v>3346</v>
      </c>
      <c r="K1080">
        <v>7556</v>
      </c>
      <c r="L1080">
        <v>9596</v>
      </c>
    </row>
    <row r="1081" spans="1:12" x14ac:dyDescent="0.2">
      <c r="A1081" t="s">
        <v>2796</v>
      </c>
      <c r="B1081" t="s">
        <v>2797</v>
      </c>
      <c r="C1081">
        <v>6.0877168560000001</v>
      </c>
      <c r="D1081">
        <v>-0.94964450199999995</v>
      </c>
      <c r="E1081" s="1">
        <v>2.2399999999999999E-8</v>
      </c>
      <c r="F1081" s="1">
        <v>1.5900000000000001E-7</v>
      </c>
      <c r="G1081">
        <v>4541</v>
      </c>
      <c r="H1081">
        <v>4136</v>
      </c>
      <c r="I1081">
        <v>4275</v>
      </c>
      <c r="J1081">
        <v>2840</v>
      </c>
      <c r="K1081">
        <v>2243</v>
      </c>
      <c r="L1081">
        <v>2827</v>
      </c>
    </row>
    <row r="1082" spans="1:12" x14ac:dyDescent="0.2">
      <c r="A1082" t="s">
        <v>1426</v>
      </c>
      <c r="B1082" t="s">
        <v>1427</v>
      </c>
      <c r="C1082">
        <v>12.286011820000001</v>
      </c>
      <c r="D1082">
        <v>-0.95196445500000004</v>
      </c>
      <c r="E1082" s="1">
        <v>1.6399999999999999E-9</v>
      </c>
      <c r="F1082" s="1">
        <v>1.3799999999999999E-8</v>
      </c>
      <c r="G1082">
        <v>300058</v>
      </c>
      <c r="H1082">
        <v>329126</v>
      </c>
      <c r="I1082">
        <v>324140</v>
      </c>
      <c r="J1082">
        <v>191406</v>
      </c>
      <c r="K1082">
        <v>188171</v>
      </c>
      <c r="L1082">
        <v>200227</v>
      </c>
    </row>
    <row r="1083" spans="1:12" x14ac:dyDescent="0.2">
      <c r="A1083" t="s">
        <v>1685</v>
      </c>
      <c r="B1083" t="s">
        <v>492</v>
      </c>
      <c r="C1083">
        <v>5.9275616160000002</v>
      </c>
      <c r="D1083">
        <v>-0.95354158200000005</v>
      </c>
      <c r="E1083" s="1">
        <v>1.02E-7</v>
      </c>
      <c r="F1083" s="1">
        <v>6.5199999999999996E-7</v>
      </c>
      <c r="G1083">
        <v>3973</v>
      </c>
      <c r="H1083">
        <v>3506</v>
      </c>
      <c r="I1083">
        <v>4135</v>
      </c>
      <c r="J1083">
        <v>2512</v>
      </c>
      <c r="K1083">
        <v>1883</v>
      </c>
      <c r="L1083">
        <v>2668</v>
      </c>
    </row>
    <row r="1084" spans="1:12" x14ac:dyDescent="0.2">
      <c r="A1084" t="s">
        <v>3549</v>
      </c>
      <c r="B1084" t="s">
        <v>2983</v>
      </c>
      <c r="C1084">
        <v>6.5874476929999997</v>
      </c>
      <c r="D1084">
        <v>-0.95423197500000001</v>
      </c>
      <c r="E1084" s="1">
        <v>3.8000000000000002E-5</v>
      </c>
      <c r="F1084">
        <v>1.59691E-4</v>
      </c>
      <c r="G1084">
        <v>6691</v>
      </c>
      <c r="H1084">
        <v>5100</v>
      </c>
      <c r="I1084">
        <v>6535</v>
      </c>
      <c r="J1084">
        <v>3537</v>
      </c>
      <c r="K1084">
        <v>2528</v>
      </c>
      <c r="L1084">
        <v>5069</v>
      </c>
    </row>
    <row r="1085" spans="1:12" x14ac:dyDescent="0.2">
      <c r="A1085" t="s">
        <v>1521</v>
      </c>
      <c r="B1085" t="s">
        <v>404</v>
      </c>
      <c r="C1085">
        <v>9.1290705580000004</v>
      </c>
      <c r="D1085">
        <v>-0.95448052800000005</v>
      </c>
      <c r="E1085" s="1">
        <v>1.1400000000000001E-11</v>
      </c>
      <c r="F1085" s="1">
        <v>1.4000000000000001E-10</v>
      </c>
      <c r="G1085">
        <v>32101</v>
      </c>
      <c r="H1085">
        <v>38437</v>
      </c>
      <c r="I1085">
        <v>36503</v>
      </c>
      <c r="J1085">
        <v>21741</v>
      </c>
      <c r="K1085">
        <v>22118</v>
      </c>
      <c r="L1085">
        <v>21099</v>
      </c>
    </row>
    <row r="1086" spans="1:12" x14ac:dyDescent="0.2">
      <c r="A1086" t="s">
        <v>3683</v>
      </c>
      <c r="B1086" t="s">
        <v>3923</v>
      </c>
      <c r="C1086">
        <v>-1.2949865869999999</v>
      </c>
      <c r="D1086">
        <v>-0.95575755900000003</v>
      </c>
      <c r="E1086">
        <v>1.9786247999999999E-2</v>
      </c>
      <c r="F1086">
        <v>4.1166429999999997E-2</v>
      </c>
      <c r="G1086">
        <v>23</v>
      </c>
      <c r="H1086">
        <v>26</v>
      </c>
      <c r="I1086">
        <v>29</v>
      </c>
      <c r="J1086">
        <v>11</v>
      </c>
      <c r="K1086">
        <v>17</v>
      </c>
      <c r="L1086">
        <v>19</v>
      </c>
    </row>
    <row r="1087" spans="1:12" x14ac:dyDescent="0.2">
      <c r="A1087" t="s">
        <v>3595</v>
      </c>
      <c r="B1087" t="s">
        <v>404</v>
      </c>
      <c r="C1087">
        <v>7.1485308849999996</v>
      </c>
      <c r="D1087">
        <v>-0.95753558900000002</v>
      </c>
      <c r="E1087" s="1">
        <v>2.5900000000000002E-6</v>
      </c>
      <c r="F1087" s="1">
        <v>1.36E-5</v>
      </c>
      <c r="G1087">
        <v>10095</v>
      </c>
      <c r="H1087">
        <v>8692</v>
      </c>
      <c r="I1087">
        <v>8250</v>
      </c>
      <c r="J1087">
        <v>6314</v>
      </c>
      <c r="K1087">
        <v>3859</v>
      </c>
      <c r="L1087">
        <v>6284</v>
      </c>
    </row>
    <row r="1088" spans="1:12" x14ac:dyDescent="0.2">
      <c r="A1088" t="s">
        <v>3547</v>
      </c>
      <c r="B1088" t="s">
        <v>3889</v>
      </c>
      <c r="C1088">
        <v>8.5132857659999992</v>
      </c>
      <c r="D1088">
        <v>-0.95784535000000004</v>
      </c>
      <c r="E1088">
        <v>1.5758185000000001E-2</v>
      </c>
      <c r="F1088">
        <v>3.4051879E-2</v>
      </c>
      <c r="G1088">
        <v>8576</v>
      </c>
      <c r="H1088">
        <v>30323</v>
      </c>
      <c r="I1088">
        <v>31722</v>
      </c>
      <c r="J1088">
        <v>6914</v>
      </c>
      <c r="K1088">
        <v>15040</v>
      </c>
      <c r="L1088">
        <v>20048</v>
      </c>
    </row>
    <row r="1089" spans="1:12" x14ac:dyDescent="0.2">
      <c r="A1089" t="s">
        <v>3560</v>
      </c>
      <c r="B1089" t="s">
        <v>404</v>
      </c>
      <c r="C1089">
        <v>4.3736380099999996</v>
      </c>
      <c r="D1089">
        <v>-0.95800099599999999</v>
      </c>
      <c r="E1089">
        <v>5.2767199999999997E-4</v>
      </c>
      <c r="F1089">
        <v>1.7263409999999999E-3</v>
      </c>
      <c r="G1089">
        <v>763</v>
      </c>
      <c r="H1089">
        <v>1498</v>
      </c>
      <c r="I1089">
        <v>1733</v>
      </c>
      <c r="J1089">
        <v>609</v>
      </c>
      <c r="K1089">
        <v>679</v>
      </c>
      <c r="L1089">
        <v>1102</v>
      </c>
    </row>
    <row r="1090" spans="1:12" x14ac:dyDescent="0.2">
      <c r="A1090" t="s">
        <v>3410</v>
      </c>
      <c r="B1090" t="s">
        <v>3982</v>
      </c>
      <c r="C1090">
        <v>3.3219984000000001E-2</v>
      </c>
      <c r="D1090">
        <v>-0.96101077400000001</v>
      </c>
      <c r="E1090">
        <v>6.9447249999999997E-3</v>
      </c>
      <c r="F1090">
        <v>1.7019645E-2</v>
      </c>
      <c r="G1090">
        <v>38</v>
      </c>
      <c r="H1090">
        <v>86</v>
      </c>
      <c r="I1090">
        <v>73</v>
      </c>
      <c r="J1090">
        <v>29</v>
      </c>
      <c r="K1090">
        <v>45</v>
      </c>
      <c r="L1090">
        <v>44</v>
      </c>
    </row>
    <row r="1091" spans="1:12" x14ac:dyDescent="0.2">
      <c r="A1091" t="s">
        <v>3398</v>
      </c>
      <c r="B1091" t="s">
        <v>404</v>
      </c>
      <c r="C1091">
        <v>3.9450356389999999</v>
      </c>
      <c r="D1091">
        <v>-0.96204354299999995</v>
      </c>
      <c r="E1091" s="1">
        <v>4.6699999999999997E-5</v>
      </c>
      <c r="F1091">
        <v>1.94563E-4</v>
      </c>
      <c r="G1091">
        <v>635</v>
      </c>
      <c r="H1091">
        <v>1196</v>
      </c>
      <c r="I1091">
        <v>1133</v>
      </c>
      <c r="J1091">
        <v>466</v>
      </c>
      <c r="K1091">
        <v>577</v>
      </c>
      <c r="L1091">
        <v>732</v>
      </c>
    </row>
    <row r="1092" spans="1:12" x14ac:dyDescent="0.2">
      <c r="A1092" t="s">
        <v>3648</v>
      </c>
      <c r="B1092" t="s">
        <v>404</v>
      </c>
      <c r="C1092">
        <v>3.62684338</v>
      </c>
      <c r="D1092">
        <v>-0.96677395600000005</v>
      </c>
      <c r="E1092" s="1">
        <v>6.4600000000000004E-7</v>
      </c>
      <c r="F1092" s="1">
        <v>3.6899999999999998E-6</v>
      </c>
      <c r="G1092">
        <v>812</v>
      </c>
      <c r="H1092">
        <v>706</v>
      </c>
      <c r="I1092">
        <v>847</v>
      </c>
      <c r="J1092">
        <v>473</v>
      </c>
      <c r="K1092">
        <v>383</v>
      </c>
      <c r="L1092">
        <v>568</v>
      </c>
    </row>
    <row r="1093" spans="1:12" x14ac:dyDescent="0.2">
      <c r="A1093" t="s">
        <v>327</v>
      </c>
      <c r="B1093" t="s">
        <v>328</v>
      </c>
      <c r="C1093">
        <v>8.6192696879999993</v>
      </c>
      <c r="D1093">
        <v>-0.96958413200000004</v>
      </c>
      <c r="E1093" s="1">
        <v>2.6500000000000002E-10</v>
      </c>
      <c r="F1093" s="1">
        <v>2.5300000000000002E-9</v>
      </c>
      <c r="G1093">
        <v>20498</v>
      </c>
      <c r="H1093">
        <v>26814</v>
      </c>
      <c r="I1093">
        <v>28314</v>
      </c>
      <c r="J1093">
        <v>14144</v>
      </c>
      <c r="K1093">
        <v>15974</v>
      </c>
      <c r="L1093">
        <v>15159</v>
      </c>
    </row>
    <row r="1094" spans="1:12" x14ac:dyDescent="0.2">
      <c r="A1094" t="s">
        <v>3643</v>
      </c>
      <c r="B1094" t="s">
        <v>3979</v>
      </c>
      <c r="C1094">
        <v>1.817460745</v>
      </c>
      <c r="D1094">
        <v>-0.97126686100000004</v>
      </c>
      <c r="E1094">
        <v>1.2782200000000001E-2</v>
      </c>
      <c r="F1094">
        <v>2.8563219000000001E-2</v>
      </c>
      <c r="G1094">
        <v>161</v>
      </c>
      <c r="H1094">
        <v>104</v>
      </c>
      <c r="I1094">
        <v>418</v>
      </c>
      <c r="J1094">
        <v>149</v>
      </c>
      <c r="K1094">
        <v>103</v>
      </c>
      <c r="L1094">
        <v>153</v>
      </c>
    </row>
    <row r="1095" spans="1:12" x14ac:dyDescent="0.2">
      <c r="A1095" t="s">
        <v>3252</v>
      </c>
      <c r="B1095" t="s">
        <v>3254</v>
      </c>
      <c r="C1095">
        <v>10.372327690000001</v>
      </c>
      <c r="D1095">
        <v>-0.97151272600000005</v>
      </c>
      <c r="E1095" s="1">
        <v>1.2899999999999999E-10</v>
      </c>
      <c r="F1095" s="1">
        <v>1.31E-9</v>
      </c>
      <c r="G1095">
        <v>73585</v>
      </c>
      <c r="H1095">
        <v>99423</v>
      </c>
      <c r="I1095">
        <v>81575</v>
      </c>
      <c r="J1095">
        <v>51198</v>
      </c>
      <c r="K1095">
        <v>51379</v>
      </c>
      <c r="L1095">
        <v>50108</v>
      </c>
    </row>
    <row r="1096" spans="1:12" x14ac:dyDescent="0.2">
      <c r="A1096" t="s">
        <v>2403</v>
      </c>
      <c r="B1096" t="s">
        <v>404</v>
      </c>
      <c r="C1096">
        <v>4.1456640089999999</v>
      </c>
      <c r="D1096">
        <v>-0.97239051600000004</v>
      </c>
      <c r="E1096" s="1">
        <v>1.9299999999999999E-7</v>
      </c>
      <c r="F1096" s="1">
        <v>1.19E-6</v>
      </c>
      <c r="G1096">
        <v>1182</v>
      </c>
      <c r="H1096">
        <v>1081</v>
      </c>
      <c r="I1096">
        <v>1128</v>
      </c>
      <c r="J1096">
        <v>682</v>
      </c>
      <c r="K1096">
        <v>538</v>
      </c>
      <c r="L1096">
        <v>816</v>
      </c>
    </row>
    <row r="1097" spans="1:12" x14ac:dyDescent="0.2">
      <c r="A1097" t="s">
        <v>1068</v>
      </c>
      <c r="B1097" t="s">
        <v>3913</v>
      </c>
      <c r="C1097">
        <v>9.6634126130000002</v>
      </c>
      <c r="D1097">
        <v>-0.97914789000000002</v>
      </c>
      <c r="E1097" s="1">
        <v>1.1700000000000001E-11</v>
      </c>
      <c r="F1097" s="1">
        <v>1.43E-10</v>
      </c>
      <c r="G1097">
        <v>47784</v>
      </c>
      <c r="H1097">
        <v>56453</v>
      </c>
      <c r="I1097">
        <v>51745</v>
      </c>
      <c r="J1097">
        <v>33115</v>
      </c>
      <c r="K1097">
        <v>31983</v>
      </c>
      <c r="L1097">
        <v>28077</v>
      </c>
    </row>
    <row r="1098" spans="1:12" x14ac:dyDescent="0.2">
      <c r="A1098" t="s">
        <v>308</v>
      </c>
      <c r="B1098" t="s">
        <v>309</v>
      </c>
      <c r="C1098">
        <v>11.346034680000001</v>
      </c>
      <c r="D1098">
        <v>-0.98025240800000002</v>
      </c>
      <c r="E1098" s="1">
        <v>1.36E-10</v>
      </c>
      <c r="F1098" s="1">
        <v>1.37E-9</v>
      </c>
      <c r="G1098">
        <v>145098</v>
      </c>
      <c r="H1098">
        <v>184556</v>
      </c>
      <c r="I1098">
        <v>171697</v>
      </c>
      <c r="J1098">
        <v>101419</v>
      </c>
      <c r="K1098">
        <v>98003</v>
      </c>
      <c r="L1098">
        <v>99263</v>
      </c>
    </row>
    <row r="1099" spans="1:12" x14ac:dyDescent="0.2">
      <c r="A1099" t="s">
        <v>158</v>
      </c>
      <c r="B1099" t="s">
        <v>159</v>
      </c>
      <c r="C1099">
        <v>10.77313715</v>
      </c>
      <c r="D1099">
        <v>-0.98175333499999995</v>
      </c>
      <c r="E1099" s="1">
        <v>8.2099999999999996E-10</v>
      </c>
      <c r="F1099" s="1">
        <v>7.3099999999999998E-9</v>
      </c>
      <c r="G1099">
        <v>105343</v>
      </c>
      <c r="H1099">
        <v>126451</v>
      </c>
      <c r="I1099">
        <v>104902</v>
      </c>
      <c r="J1099">
        <v>77696</v>
      </c>
      <c r="K1099">
        <v>59599</v>
      </c>
      <c r="L1099">
        <v>63741</v>
      </c>
    </row>
    <row r="1100" spans="1:12" x14ac:dyDescent="0.2">
      <c r="A1100" t="s">
        <v>2373</v>
      </c>
      <c r="B1100" t="s">
        <v>2374</v>
      </c>
      <c r="C1100">
        <v>7.876973929</v>
      </c>
      <c r="D1100">
        <v>-0.98176747799999997</v>
      </c>
      <c r="E1100" s="1">
        <v>1.44E-9</v>
      </c>
      <c r="F1100" s="1">
        <v>1.22E-8</v>
      </c>
      <c r="G1100">
        <v>15013</v>
      </c>
      <c r="H1100">
        <v>15774</v>
      </c>
      <c r="I1100">
        <v>14386</v>
      </c>
      <c r="J1100">
        <v>9259</v>
      </c>
      <c r="K1100">
        <v>7812</v>
      </c>
      <c r="L1100">
        <v>9883</v>
      </c>
    </row>
    <row r="1101" spans="1:12" x14ac:dyDescent="0.2">
      <c r="A1101" t="s">
        <v>287</v>
      </c>
      <c r="B1101" t="s">
        <v>288</v>
      </c>
      <c r="C1101">
        <v>12.18807138</v>
      </c>
      <c r="D1101">
        <v>-0.98195316600000004</v>
      </c>
      <c r="E1101" s="1">
        <v>1.3000000000000001E-9</v>
      </c>
      <c r="F1101" s="1">
        <v>1.1199999999999999E-8</v>
      </c>
      <c r="G1101">
        <v>272334</v>
      </c>
      <c r="H1101">
        <v>324896</v>
      </c>
      <c r="I1101">
        <v>301163</v>
      </c>
      <c r="J1101">
        <v>184019</v>
      </c>
      <c r="K1101">
        <v>162619</v>
      </c>
      <c r="L1101">
        <v>188374</v>
      </c>
    </row>
    <row r="1102" spans="1:12" x14ac:dyDescent="0.2">
      <c r="A1102" t="s">
        <v>3624</v>
      </c>
      <c r="B1102" t="s">
        <v>404</v>
      </c>
      <c r="C1102">
        <v>6.9056958679999996</v>
      </c>
      <c r="D1102">
        <v>-0.98301366000000001</v>
      </c>
      <c r="E1102">
        <v>1.3784174999999999E-2</v>
      </c>
      <c r="F1102">
        <v>3.0397614999999999E-2</v>
      </c>
      <c r="G1102">
        <v>2864</v>
      </c>
      <c r="H1102">
        <v>9506</v>
      </c>
      <c r="I1102">
        <v>10966</v>
      </c>
      <c r="J1102">
        <v>2231</v>
      </c>
      <c r="K1102">
        <v>4953</v>
      </c>
      <c r="L1102">
        <v>6448</v>
      </c>
    </row>
    <row r="1103" spans="1:12" x14ac:dyDescent="0.2">
      <c r="A1103" t="s">
        <v>927</v>
      </c>
      <c r="B1103" t="s">
        <v>404</v>
      </c>
      <c r="C1103">
        <v>7.7872513760000004</v>
      </c>
      <c r="D1103">
        <v>-0.983714423</v>
      </c>
      <c r="E1103">
        <v>5.0656099999999999E-4</v>
      </c>
      <c r="F1103">
        <v>1.6615099999999999E-3</v>
      </c>
      <c r="G1103">
        <v>16788</v>
      </c>
      <c r="H1103">
        <v>12376</v>
      </c>
      <c r="I1103">
        <v>13177</v>
      </c>
      <c r="J1103">
        <v>9595</v>
      </c>
      <c r="K1103">
        <v>4274</v>
      </c>
      <c r="L1103">
        <v>11442</v>
      </c>
    </row>
    <row r="1104" spans="1:12" x14ac:dyDescent="0.2">
      <c r="A1104" t="s">
        <v>2409</v>
      </c>
      <c r="B1104" t="s">
        <v>404</v>
      </c>
      <c r="C1104">
        <v>5.6658880460000001</v>
      </c>
      <c r="D1104">
        <v>-0.98491084900000003</v>
      </c>
      <c r="E1104">
        <v>2.18965E-4</v>
      </c>
      <c r="F1104">
        <v>7.8523299999999998E-4</v>
      </c>
      <c r="G1104">
        <v>3598</v>
      </c>
      <c r="H1104">
        <v>2759</v>
      </c>
      <c r="I1104">
        <v>3392</v>
      </c>
      <c r="J1104">
        <v>1770</v>
      </c>
      <c r="K1104">
        <v>1172</v>
      </c>
      <c r="L1104">
        <v>2855</v>
      </c>
    </row>
    <row r="1105" spans="1:12" x14ac:dyDescent="0.2">
      <c r="A1105" t="s">
        <v>3414</v>
      </c>
      <c r="B1105" t="s">
        <v>4015</v>
      </c>
      <c r="C1105">
        <v>9.7573572350000006</v>
      </c>
      <c r="D1105">
        <v>-0.98535436399999998</v>
      </c>
      <c r="E1105" s="1">
        <v>6.5699999999999997E-12</v>
      </c>
      <c r="F1105" s="1">
        <v>8.2800000000000001E-11</v>
      </c>
      <c r="G1105">
        <v>47508</v>
      </c>
      <c r="H1105">
        <v>60462</v>
      </c>
      <c r="I1105">
        <v>59011</v>
      </c>
      <c r="J1105">
        <v>33084</v>
      </c>
      <c r="K1105">
        <v>32573</v>
      </c>
      <c r="L1105">
        <v>33398</v>
      </c>
    </row>
    <row r="1106" spans="1:12" x14ac:dyDescent="0.2">
      <c r="A1106" t="s">
        <v>3420</v>
      </c>
      <c r="B1106" t="s">
        <v>404</v>
      </c>
      <c r="C1106">
        <v>8.2523303420000005</v>
      </c>
      <c r="D1106">
        <v>-0.99004204799999995</v>
      </c>
      <c r="E1106">
        <v>1.164366E-2</v>
      </c>
      <c r="F1106">
        <v>2.6436914999999998E-2</v>
      </c>
      <c r="G1106">
        <v>7354</v>
      </c>
      <c r="H1106">
        <v>25267</v>
      </c>
      <c r="I1106">
        <v>26812</v>
      </c>
      <c r="J1106">
        <v>5770</v>
      </c>
      <c r="K1106">
        <v>12508</v>
      </c>
      <c r="L1106">
        <v>16296</v>
      </c>
    </row>
    <row r="1107" spans="1:12" x14ac:dyDescent="0.2">
      <c r="A1107" t="s">
        <v>3481</v>
      </c>
      <c r="B1107" t="s">
        <v>404</v>
      </c>
      <c r="C1107">
        <v>5.0657382249999996</v>
      </c>
      <c r="D1107">
        <v>-0.99204759300000001</v>
      </c>
      <c r="E1107">
        <v>1.9283089999999999E-2</v>
      </c>
      <c r="F1107">
        <v>4.0400463999999997E-2</v>
      </c>
      <c r="G1107">
        <v>789</v>
      </c>
      <c r="H1107">
        <v>2656</v>
      </c>
      <c r="I1107">
        <v>3089</v>
      </c>
      <c r="J1107">
        <v>556</v>
      </c>
      <c r="K1107">
        <v>1343</v>
      </c>
      <c r="L1107">
        <v>1891</v>
      </c>
    </row>
    <row r="1108" spans="1:12" x14ac:dyDescent="0.2">
      <c r="A1108" t="s">
        <v>3154</v>
      </c>
      <c r="B1108" t="s">
        <v>3155</v>
      </c>
      <c r="C1108">
        <v>8.9378890319999993</v>
      </c>
      <c r="D1108">
        <v>-0.99412336300000004</v>
      </c>
      <c r="E1108" s="1">
        <v>1.7900000000000001E-8</v>
      </c>
      <c r="F1108" s="1">
        <v>1.3E-7</v>
      </c>
      <c r="G1108">
        <v>34114</v>
      </c>
      <c r="H1108">
        <v>30757</v>
      </c>
      <c r="I1108">
        <v>29538</v>
      </c>
      <c r="J1108">
        <v>20055</v>
      </c>
      <c r="K1108">
        <v>14313</v>
      </c>
      <c r="L1108">
        <v>21581</v>
      </c>
    </row>
    <row r="1109" spans="1:12" x14ac:dyDescent="0.2">
      <c r="A1109" t="s">
        <v>3559</v>
      </c>
      <c r="B1109" t="s">
        <v>3980</v>
      </c>
      <c r="C1109">
        <v>0.54607928999999999</v>
      </c>
      <c r="D1109">
        <v>-0.99524500999999999</v>
      </c>
      <c r="E1109">
        <v>2.5610329999999999E-3</v>
      </c>
      <c r="F1109">
        <v>7.0374979999999997E-3</v>
      </c>
      <c r="G1109">
        <v>65</v>
      </c>
      <c r="H1109">
        <v>78</v>
      </c>
      <c r="I1109">
        <v>141</v>
      </c>
      <c r="J1109">
        <v>53</v>
      </c>
      <c r="K1109">
        <v>46</v>
      </c>
      <c r="L1109">
        <v>67</v>
      </c>
    </row>
    <row r="1110" spans="1:12" x14ac:dyDescent="0.2">
      <c r="A1110" t="s">
        <v>441</v>
      </c>
      <c r="B1110" t="s">
        <v>442</v>
      </c>
      <c r="C1110">
        <v>9.4341185410000001</v>
      </c>
      <c r="D1110">
        <v>-0.99595263999999994</v>
      </c>
      <c r="E1110" s="1">
        <v>4.7599999999999999E-13</v>
      </c>
      <c r="F1110" s="1">
        <v>6.6600000000000003E-12</v>
      </c>
      <c r="G1110">
        <v>40409</v>
      </c>
      <c r="H1110">
        <v>46099</v>
      </c>
      <c r="I1110">
        <v>47206</v>
      </c>
      <c r="J1110">
        <v>26706</v>
      </c>
      <c r="K1110">
        <v>26308</v>
      </c>
      <c r="L1110">
        <v>25816</v>
      </c>
    </row>
    <row r="1111" spans="1:12" x14ac:dyDescent="0.2">
      <c r="A1111" t="s">
        <v>223</v>
      </c>
      <c r="B1111" t="s">
        <v>224</v>
      </c>
      <c r="C1111">
        <v>8.6509810139999992</v>
      </c>
      <c r="D1111">
        <v>-0.99650740999999998</v>
      </c>
      <c r="E1111" s="1">
        <v>4.9899999999999997E-11</v>
      </c>
      <c r="F1111" s="1">
        <v>5.4299999999999999E-10</v>
      </c>
      <c r="G1111">
        <v>25783</v>
      </c>
      <c r="H1111">
        <v>27426</v>
      </c>
      <c r="I1111">
        <v>24339</v>
      </c>
      <c r="J1111">
        <v>16576</v>
      </c>
      <c r="K1111">
        <v>13319</v>
      </c>
      <c r="L1111">
        <v>15940</v>
      </c>
    </row>
    <row r="1112" spans="1:12" x14ac:dyDescent="0.2">
      <c r="A1112" t="s">
        <v>2310</v>
      </c>
      <c r="B1112" t="s">
        <v>2311</v>
      </c>
      <c r="C1112">
        <v>11.85497691</v>
      </c>
      <c r="D1112">
        <v>-1.0024207679999999</v>
      </c>
      <c r="E1112" s="1">
        <v>3.2599999999999998E-7</v>
      </c>
      <c r="F1112" s="1">
        <v>1.9400000000000001E-6</v>
      </c>
      <c r="G1112">
        <v>177151</v>
      </c>
      <c r="H1112">
        <v>307076</v>
      </c>
      <c r="I1112">
        <v>234530</v>
      </c>
      <c r="J1112">
        <v>132658</v>
      </c>
      <c r="K1112">
        <v>159789</v>
      </c>
      <c r="L1112">
        <v>128430</v>
      </c>
    </row>
    <row r="1113" spans="1:12" x14ac:dyDescent="0.2">
      <c r="A1113" t="s">
        <v>524</v>
      </c>
      <c r="B1113" t="s">
        <v>404</v>
      </c>
      <c r="C1113">
        <v>9.1812915069999992</v>
      </c>
      <c r="D1113">
        <v>-1.0031803029999999</v>
      </c>
      <c r="E1113" s="1">
        <v>9.9200000000000002E-8</v>
      </c>
      <c r="F1113" s="1">
        <v>6.3600000000000003E-7</v>
      </c>
      <c r="G1113">
        <v>38029</v>
      </c>
      <c r="H1113">
        <v>34748</v>
      </c>
      <c r="I1113">
        <v>39463</v>
      </c>
      <c r="J1113">
        <v>23541</v>
      </c>
      <c r="K1113">
        <v>15584</v>
      </c>
      <c r="L1113">
        <v>26803</v>
      </c>
    </row>
    <row r="1114" spans="1:12" x14ac:dyDescent="0.2">
      <c r="A1114" t="s">
        <v>3513</v>
      </c>
      <c r="B1114" t="s">
        <v>404</v>
      </c>
      <c r="C1114">
        <v>5.35610871</v>
      </c>
      <c r="D1114">
        <v>-1.0048059730000001</v>
      </c>
      <c r="E1114" s="1">
        <v>7.5799999999999999E-5</v>
      </c>
      <c r="F1114">
        <v>3.0224700000000001E-4</v>
      </c>
      <c r="G1114">
        <v>1588</v>
      </c>
      <c r="H1114">
        <v>2902</v>
      </c>
      <c r="I1114">
        <v>3496</v>
      </c>
      <c r="J1114">
        <v>1175</v>
      </c>
      <c r="K1114">
        <v>1547</v>
      </c>
      <c r="L1114">
        <v>1908</v>
      </c>
    </row>
    <row r="1115" spans="1:12" x14ac:dyDescent="0.2">
      <c r="A1115" t="s">
        <v>3555</v>
      </c>
      <c r="B1115" t="s">
        <v>404</v>
      </c>
      <c r="C1115">
        <v>6.6086626989999999</v>
      </c>
      <c r="D1115">
        <v>-1.005536816</v>
      </c>
      <c r="E1115" s="1">
        <v>1.9399999999999999E-7</v>
      </c>
      <c r="F1115" s="1">
        <v>1.19E-6</v>
      </c>
      <c r="G1115">
        <v>6489</v>
      </c>
      <c r="H1115">
        <v>5410</v>
      </c>
      <c r="I1115">
        <v>6975</v>
      </c>
      <c r="J1115">
        <v>3502</v>
      </c>
      <c r="K1115">
        <v>2958</v>
      </c>
      <c r="L1115">
        <v>4595</v>
      </c>
    </row>
    <row r="1116" spans="1:12" x14ac:dyDescent="0.2">
      <c r="A1116" t="s">
        <v>2823</v>
      </c>
      <c r="B1116" t="s">
        <v>3950</v>
      </c>
      <c r="C1116">
        <v>5.8533566429999997</v>
      </c>
      <c r="D1116">
        <v>-1.005816665</v>
      </c>
      <c r="E1116" s="1">
        <v>6.6299999999999996E-9</v>
      </c>
      <c r="F1116" s="1">
        <v>5.0699999999999997E-8</v>
      </c>
      <c r="G1116">
        <v>3911</v>
      </c>
      <c r="H1116">
        <v>3462</v>
      </c>
      <c r="I1116">
        <v>3800</v>
      </c>
      <c r="J1116">
        <v>2153</v>
      </c>
      <c r="K1116">
        <v>1902</v>
      </c>
      <c r="L1116">
        <v>2500</v>
      </c>
    </row>
    <row r="1117" spans="1:12" x14ac:dyDescent="0.2">
      <c r="A1117" t="s">
        <v>3601</v>
      </c>
      <c r="B1117" t="s">
        <v>2537</v>
      </c>
      <c r="C1117">
        <v>8.7109069889999997</v>
      </c>
      <c r="D1117">
        <v>-1.0077259199999999</v>
      </c>
      <c r="E1117" s="1">
        <v>2.8300000000000001E-10</v>
      </c>
      <c r="F1117" s="1">
        <v>2.6799999999999998E-9</v>
      </c>
      <c r="G1117">
        <v>27428</v>
      </c>
      <c r="H1117">
        <v>28045</v>
      </c>
      <c r="I1117">
        <v>25558</v>
      </c>
      <c r="J1117">
        <v>16272</v>
      </c>
      <c r="K1117">
        <v>18220</v>
      </c>
      <c r="L1117">
        <v>13067</v>
      </c>
    </row>
    <row r="1118" spans="1:12" x14ac:dyDescent="0.2">
      <c r="A1118" t="s">
        <v>2405</v>
      </c>
      <c r="B1118" t="s">
        <v>3853</v>
      </c>
      <c r="C1118">
        <v>7.6254082350000001</v>
      </c>
      <c r="D1118">
        <v>-1.0080295960000001</v>
      </c>
      <c r="E1118" s="1">
        <v>3.5200000000000003E-10</v>
      </c>
      <c r="F1118" s="1">
        <v>3.2799999999999998E-9</v>
      </c>
      <c r="G1118">
        <v>13160</v>
      </c>
      <c r="H1118">
        <v>11722</v>
      </c>
      <c r="I1118">
        <v>13314</v>
      </c>
      <c r="J1118">
        <v>7170</v>
      </c>
      <c r="K1118">
        <v>6855</v>
      </c>
      <c r="L1118">
        <v>8337</v>
      </c>
    </row>
    <row r="1119" spans="1:12" x14ac:dyDescent="0.2">
      <c r="A1119" t="s">
        <v>396</v>
      </c>
      <c r="B1119" t="s">
        <v>398</v>
      </c>
      <c r="C1119">
        <v>12.743895070000001</v>
      </c>
      <c r="D1119">
        <v>-1.009486742</v>
      </c>
      <c r="E1119" s="1">
        <v>6.9400000000000005E-7</v>
      </c>
      <c r="F1119" s="1">
        <v>3.9500000000000003E-6</v>
      </c>
      <c r="G1119">
        <v>429640</v>
      </c>
      <c r="H1119">
        <v>442146</v>
      </c>
      <c r="I1119">
        <v>457196</v>
      </c>
      <c r="J1119">
        <v>262101</v>
      </c>
      <c r="K1119">
        <v>189059</v>
      </c>
      <c r="L1119">
        <v>325195</v>
      </c>
    </row>
    <row r="1120" spans="1:12" x14ac:dyDescent="0.2">
      <c r="A1120" t="s">
        <v>3482</v>
      </c>
      <c r="B1120" t="s">
        <v>404</v>
      </c>
      <c r="C1120">
        <v>6.9779656990000003</v>
      </c>
      <c r="D1120">
        <v>-1.0112595499999999</v>
      </c>
      <c r="E1120">
        <v>1.4365777E-2</v>
      </c>
      <c r="F1120">
        <v>3.1320191999999997E-2</v>
      </c>
      <c r="G1120">
        <v>2953</v>
      </c>
      <c r="H1120">
        <v>10571</v>
      </c>
      <c r="I1120">
        <v>11185</v>
      </c>
      <c r="J1120">
        <v>2157</v>
      </c>
      <c r="K1120">
        <v>5299</v>
      </c>
      <c r="L1120">
        <v>6700</v>
      </c>
    </row>
    <row r="1121" spans="1:12" x14ac:dyDescent="0.2">
      <c r="A1121" t="s">
        <v>3449</v>
      </c>
      <c r="B1121" t="s">
        <v>2904</v>
      </c>
      <c r="C1121">
        <v>12.58696625</v>
      </c>
      <c r="D1121">
        <v>-1.012596466</v>
      </c>
      <c r="E1121">
        <v>2.6902600000000001E-4</v>
      </c>
      <c r="F1121">
        <v>9.4705699999999996E-4</v>
      </c>
      <c r="G1121">
        <v>429682</v>
      </c>
      <c r="H1121">
        <v>309867</v>
      </c>
      <c r="I1121">
        <v>451528</v>
      </c>
      <c r="J1121">
        <v>202225</v>
      </c>
      <c r="K1121">
        <v>141298</v>
      </c>
      <c r="L1121">
        <v>350037</v>
      </c>
    </row>
    <row r="1122" spans="1:12" x14ac:dyDescent="0.2">
      <c r="A1122" t="s">
        <v>343</v>
      </c>
      <c r="B1122" t="s">
        <v>344</v>
      </c>
      <c r="C1122">
        <v>10.71430026</v>
      </c>
      <c r="D1122">
        <v>-1.0169452450000001</v>
      </c>
      <c r="E1122" s="1">
        <v>1.4399999999999999E-10</v>
      </c>
      <c r="F1122" s="1">
        <v>1.43E-9</v>
      </c>
      <c r="G1122">
        <v>86897</v>
      </c>
      <c r="H1122">
        <v>126056</v>
      </c>
      <c r="I1122">
        <v>114143</v>
      </c>
      <c r="J1122">
        <v>62839</v>
      </c>
      <c r="K1122">
        <v>62000</v>
      </c>
      <c r="L1122">
        <v>64814</v>
      </c>
    </row>
    <row r="1123" spans="1:12" x14ac:dyDescent="0.2">
      <c r="A1123" t="s">
        <v>2774</v>
      </c>
      <c r="B1123" t="s">
        <v>2775</v>
      </c>
      <c r="C1123">
        <v>5.6619254620000001</v>
      </c>
      <c r="D1123">
        <v>-1.0185975300000001</v>
      </c>
      <c r="E1123" s="1">
        <v>1.6099999999999998E-5</v>
      </c>
      <c r="F1123" s="1">
        <v>7.2600000000000003E-5</v>
      </c>
      <c r="G1123">
        <v>3495</v>
      </c>
      <c r="H1123">
        <v>2920</v>
      </c>
      <c r="I1123">
        <v>3400</v>
      </c>
      <c r="J1123">
        <v>1827</v>
      </c>
      <c r="K1123">
        <v>1259</v>
      </c>
      <c r="L1123">
        <v>2616</v>
      </c>
    </row>
    <row r="1124" spans="1:12" x14ac:dyDescent="0.2">
      <c r="A1124" t="s">
        <v>3382</v>
      </c>
      <c r="B1124" t="s">
        <v>404</v>
      </c>
      <c r="C1124">
        <v>6.26950801</v>
      </c>
      <c r="D1124">
        <v>-1.0189406590000001</v>
      </c>
      <c r="E1124">
        <v>1.2140929999999999E-2</v>
      </c>
      <c r="F1124">
        <v>2.7380805000000001E-2</v>
      </c>
      <c r="G1124">
        <v>1829</v>
      </c>
      <c r="H1124">
        <v>6143</v>
      </c>
      <c r="I1124">
        <v>7186</v>
      </c>
      <c r="J1124">
        <v>1385</v>
      </c>
      <c r="K1124">
        <v>3132</v>
      </c>
      <c r="L1124">
        <v>4117</v>
      </c>
    </row>
    <row r="1125" spans="1:12" x14ac:dyDescent="0.2">
      <c r="A1125" t="s">
        <v>3460</v>
      </c>
      <c r="B1125" t="s">
        <v>3880</v>
      </c>
      <c r="C1125">
        <v>2.5515530929999999</v>
      </c>
      <c r="D1125">
        <v>-1.0209272389999999</v>
      </c>
      <c r="E1125" s="1">
        <v>3.1600000000000002E-7</v>
      </c>
      <c r="F1125" s="1">
        <v>1.88E-6</v>
      </c>
      <c r="G1125">
        <v>346</v>
      </c>
      <c r="H1125">
        <v>408</v>
      </c>
      <c r="I1125">
        <v>386</v>
      </c>
      <c r="J1125">
        <v>207</v>
      </c>
      <c r="K1125">
        <v>195</v>
      </c>
      <c r="L1125">
        <v>258</v>
      </c>
    </row>
    <row r="1126" spans="1:12" x14ac:dyDescent="0.2">
      <c r="A1126" t="s">
        <v>2734</v>
      </c>
      <c r="B1126" t="s">
        <v>1664</v>
      </c>
      <c r="C1126">
        <v>5.7514824579999999</v>
      </c>
      <c r="D1126">
        <v>-1.0214904250000001</v>
      </c>
      <c r="E1126" s="1">
        <v>4.0900000000000002E-8</v>
      </c>
      <c r="F1126" s="1">
        <v>2.7799999999999997E-7</v>
      </c>
      <c r="G1126">
        <v>3841</v>
      </c>
      <c r="H1126">
        <v>2972</v>
      </c>
      <c r="I1126">
        <v>3630</v>
      </c>
      <c r="J1126">
        <v>1829</v>
      </c>
      <c r="K1126">
        <v>1876</v>
      </c>
      <c r="L1126">
        <v>2356</v>
      </c>
    </row>
    <row r="1127" spans="1:12" x14ac:dyDescent="0.2">
      <c r="A1127" t="s">
        <v>3423</v>
      </c>
      <c r="B1127" t="s">
        <v>3779</v>
      </c>
      <c r="C1127">
        <v>1.443971433</v>
      </c>
      <c r="D1127">
        <v>-1.021923017</v>
      </c>
      <c r="E1127">
        <v>4.1681999999999998E-4</v>
      </c>
      <c r="F1127">
        <v>1.3994739999999999E-3</v>
      </c>
      <c r="G1127">
        <v>181</v>
      </c>
      <c r="H1127">
        <v>156</v>
      </c>
      <c r="I1127">
        <v>191</v>
      </c>
      <c r="J1127">
        <v>70</v>
      </c>
      <c r="K1127">
        <v>86</v>
      </c>
      <c r="L1127">
        <v>149</v>
      </c>
    </row>
    <row r="1128" spans="1:12" x14ac:dyDescent="0.2">
      <c r="A1128" t="s">
        <v>553</v>
      </c>
      <c r="B1128" t="s">
        <v>554</v>
      </c>
      <c r="C1128">
        <v>8.3985744679999996</v>
      </c>
      <c r="D1128">
        <v>-1.024313458</v>
      </c>
      <c r="E1128" s="1">
        <v>1.21E-9</v>
      </c>
      <c r="F1128" s="1">
        <v>1.05E-8</v>
      </c>
      <c r="G1128">
        <v>23072</v>
      </c>
      <c r="H1128">
        <v>20923</v>
      </c>
      <c r="I1128">
        <v>21530</v>
      </c>
      <c r="J1128">
        <v>13748</v>
      </c>
      <c r="K1128">
        <v>10014</v>
      </c>
      <c r="L1128">
        <v>14237</v>
      </c>
    </row>
    <row r="1129" spans="1:12" x14ac:dyDescent="0.2">
      <c r="A1129" t="s">
        <v>3038</v>
      </c>
      <c r="B1129" t="s">
        <v>404</v>
      </c>
      <c r="C1129">
        <v>4.8478926849999997</v>
      </c>
      <c r="D1129">
        <v>-1.0246379379999999</v>
      </c>
      <c r="E1129" s="1">
        <v>1.37E-9</v>
      </c>
      <c r="F1129" s="1">
        <v>1.16E-8</v>
      </c>
      <c r="G1129">
        <v>1553</v>
      </c>
      <c r="H1129">
        <v>2139</v>
      </c>
      <c r="I1129">
        <v>1922</v>
      </c>
      <c r="J1129">
        <v>1083</v>
      </c>
      <c r="K1129">
        <v>1100</v>
      </c>
      <c r="L1129">
        <v>1058</v>
      </c>
    </row>
    <row r="1130" spans="1:12" x14ac:dyDescent="0.2">
      <c r="A1130" t="s">
        <v>3610</v>
      </c>
      <c r="B1130" t="s">
        <v>404</v>
      </c>
      <c r="C1130">
        <v>-0.763743214</v>
      </c>
      <c r="D1130">
        <v>-1.0280074239999999</v>
      </c>
      <c r="E1130">
        <v>1.5969338999999999E-2</v>
      </c>
      <c r="F1130">
        <v>3.4406639000000003E-2</v>
      </c>
      <c r="G1130">
        <v>16</v>
      </c>
      <c r="H1130">
        <v>46</v>
      </c>
      <c r="I1130">
        <v>54</v>
      </c>
      <c r="J1130">
        <v>20</v>
      </c>
      <c r="K1130">
        <v>20</v>
      </c>
      <c r="L1130">
        <v>26</v>
      </c>
    </row>
    <row r="1131" spans="1:12" x14ac:dyDescent="0.2">
      <c r="A1131" t="s">
        <v>1006</v>
      </c>
      <c r="B1131" t="s">
        <v>3864</v>
      </c>
      <c r="C1131">
        <v>3.759575753</v>
      </c>
      <c r="D1131">
        <v>-1.0334564049999999</v>
      </c>
      <c r="E1131" s="1">
        <v>4.5999999999999999E-7</v>
      </c>
      <c r="F1131" s="1">
        <v>2.6900000000000001E-6</v>
      </c>
      <c r="G1131">
        <v>1033</v>
      </c>
      <c r="H1131">
        <v>698</v>
      </c>
      <c r="I1131">
        <v>901</v>
      </c>
      <c r="J1131">
        <v>583</v>
      </c>
      <c r="K1131">
        <v>417</v>
      </c>
      <c r="L1131">
        <v>520</v>
      </c>
    </row>
    <row r="1132" spans="1:12" x14ac:dyDescent="0.2">
      <c r="A1132" t="s">
        <v>3656</v>
      </c>
      <c r="B1132" t="s">
        <v>404</v>
      </c>
      <c r="C1132">
        <v>4.7015172219999997</v>
      </c>
      <c r="D1132">
        <v>-1.039637718</v>
      </c>
      <c r="E1132">
        <v>4.4537459999999997E-3</v>
      </c>
      <c r="F1132">
        <v>1.1603067999999999E-2</v>
      </c>
      <c r="G1132">
        <v>764</v>
      </c>
      <c r="H1132">
        <v>2180</v>
      </c>
      <c r="I1132">
        <v>2184</v>
      </c>
      <c r="J1132">
        <v>517</v>
      </c>
      <c r="K1132">
        <v>911</v>
      </c>
      <c r="L1132">
        <v>1460</v>
      </c>
    </row>
    <row r="1133" spans="1:12" x14ac:dyDescent="0.2">
      <c r="A1133" t="s">
        <v>2893</v>
      </c>
      <c r="B1133" t="s">
        <v>404</v>
      </c>
      <c r="C1133">
        <v>5.8528065299999996</v>
      </c>
      <c r="D1133">
        <v>-1.039647757</v>
      </c>
      <c r="E1133" s="1">
        <v>5.5299999999999999E-11</v>
      </c>
      <c r="F1133" s="1">
        <v>5.9200000000000002E-10</v>
      </c>
      <c r="G1133">
        <v>3595</v>
      </c>
      <c r="H1133">
        <v>3938</v>
      </c>
      <c r="I1133">
        <v>3750</v>
      </c>
      <c r="J1133">
        <v>2163</v>
      </c>
      <c r="K1133">
        <v>2258</v>
      </c>
      <c r="L1133">
        <v>2042</v>
      </c>
    </row>
    <row r="1134" spans="1:12" x14ac:dyDescent="0.2">
      <c r="A1134" t="s">
        <v>387</v>
      </c>
      <c r="B1134" t="s">
        <v>404</v>
      </c>
      <c r="C1134">
        <v>5.1538843779999999</v>
      </c>
      <c r="D1134">
        <v>-1.0445875099999999</v>
      </c>
      <c r="E1134" s="1">
        <v>3.1699999999999999E-10</v>
      </c>
      <c r="F1134" s="1">
        <v>2.9699999999999999E-9</v>
      </c>
      <c r="G1134">
        <v>2241</v>
      </c>
      <c r="H1134">
        <v>2300</v>
      </c>
      <c r="I1134">
        <v>2417</v>
      </c>
      <c r="J1134">
        <v>1171</v>
      </c>
      <c r="K1134">
        <v>1384</v>
      </c>
      <c r="L1134">
        <v>1411</v>
      </c>
    </row>
    <row r="1135" spans="1:12" x14ac:dyDescent="0.2">
      <c r="A1135" t="s">
        <v>3587</v>
      </c>
      <c r="B1135" t="s">
        <v>3983</v>
      </c>
      <c r="C1135">
        <v>-1.665728976</v>
      </c>
      <c r="D1135">
        <v>-1.0484899160000001</v>
      </c>
      <c r="E1135">
        <v>1.8104992E-2</v>
      </c>
      <c r="F1135">
        <v>3.8451718000000003E-2</v>
      </c>
      <c r="G1135">
        <v>18</v>
      </c>
      <c r="H1135">
        <v>18</v>
      </c>
      <c r="I1135">
        <v>26</v>
      </c>
      <c r="J1135">
        <v>13</v>
      </c>
      <c r="K1135">
        <v>10</v>
      </c>
      <c r="L1135">
        <v>12</v>
      </c>
    </row>
    <row r="1136" spans="1:12" x14ac:dyDescent="0.2">
      <c r="A1136" t="s">
        <v>3556</v>
      </c>
      <c r="B1136" t="s">
        <v>3957</v>
      </c>
      <c r="C1136">
        <v>9.9838972130000005</v>
      </c>
      <c r="D1136">
        <v>-1.049464945</v>
      </c>
      <c r="E1136" s="1">
        <v>3.1100000000000001E-8</v>
      </c>
      <c r="F1136" s="1">
        <v>2.1299999999999999E-7</v>
      </c>
      <c r="G1136">
        <v>67754</v>
      </c>
      <c r="H1136">
        <v>60128</v>
      </c>
      <c r="I1136">
        <v>70167</v>
      </c>
      <c r="J1136">
        <v>37322</v>
      </c>
      <c r="K1136">
        <v>27503</v>
      </c>
      <c r="L1136">
        <v>47762</v>
      </c>
    </row>
    <row r="1137" spans="1:12" x14ac:dyDescent="0.2">
      <c r="A1137" t="s">
        <v>292</v>
      </c>
      <c r="B1137" t="s">
        <v>293</v>
      </c>
      <c r="C1137">
        <v>10.84156728</v>
      </c>
      <c r="D1137">
        <v>-1.049819429</v>
      </c>
      <c r="E1137" s="1">
        <v>3.6300000000000001E-12</v>
      </c>
      <c r="F1137" s="1">
        <v>4.6599999999999999E-11</v>
      </c>
      <c r="G1137">
        <v>106845</v>
      </c>
      <c r="H1137">
        <v>134867</v>
      </c>
      <c r="I1137">
        <v>117915</v>
      </c>
      <c r="J1137">
        <v>73376</v>
      </c>
      <c r="K1137">
        <v>64615</v>
      </c>
      <c r="L1137">
        <v>66442</v>
      </c>
    </row>
    <row r="1138" spans="1:12" x14ac:dyDescent="0.2">
      <c r="A1138" t="s">
        <v>331</v>
      </c>
      <c r="B1138" t="s">
        <v>332</v>
      </c>
      <c r="C1138">
        <v>10.517587170000001</v>
      </c>
      <c r="D1138">
        <v>-1.0498682079999999</v>
      </c>
      <c r="E1138" s="1">
        <v>1.0600000000000001E-9</v>
      </c>
      <c r="F1138" s="1">
        <v>9.1999999999999997E-9</v>
      </c>
      <c r="G1138">
        <v>92982</v>
      </c>
      <c r="H1138">
        <v>96411</v>
      </c>
      <c r="I1138">
        <v>97536</v>
      </c>
      <c r="J1138">
        <v>55153</v>
      </c>
      <c r="K1138">
        <v>42311</v>
      </c>
      <c r="L1138">
        <v>65587</v>
      </c>
    </row>
    <row r="1139" spans="1:12" x14ac:dyDescent="0.2">
      <c r="A1139" t="s">
        <v>1687</v>
      </c>
      <c r="B1139" t="s">
        <v>496</v>
      </c>
      <c r="C1139">
        <v>6.5662057679999997</v>
      </c>
      <c r="D1139">
        <v>-1.0514735500000001</v>
      </c>
      <c r="E1139" s="1">
        <v>2.1799999999999999E-9</v>
      </c>
      <c r="F1139" s="1">
        <v>1.7900000000000001E-8</v>
      </c>
      <c r="G1139">
        <v>5624</v>
      </c>
      <c r="H1139">
        <v>6151</v>
      </c>
      <c r="I1139">
        <v>6810</v>
      </c>
      <c r="J1139">
        <v>3532</v>
      </c>
      <c r="K1139">
        <v>2867</v>
      </c>
      <c r="L1139">
        <v>4131</v>
      </c>
    </row>
    <row r="1140" spans="1:12" x14ac:dyDescent="0.2">
      <c r="A1140" t="s">
        <v>3626</v>
      </c>
      <c r="B1140" t="s">
        <v>404</v>
      </c>
      <c r="C1140">
        <v>5.596842638</v>
      </c>
      <c r="D1140">
        <v>-1.0540321479999999</v>
      </c>
      <c r="E1140">
        <v>1.7512917999999999E-2</v>
      </c>
      <c r="F1140">
        <v>3.7392445000000003E-2</v>
      </c>
      <c r="G1140">
        <v>1035</v>
      </c>
      <c r="H1140">
        <v>4241</v>
      </c>
      <c r="I1140">
        <v>4320</v>
      </c>
      <c r="J1140">
        <v>783</v>
      </c>
      <c r="K1140">
        <v>1891</v>
      </c>
      <c r="L1140">
        <v>2658</v>
      </c>
    </row>
    <row r="1141" spans="1:12" x14ac:dyDescent="0.2">
      <c r="A1141" t="s">
        <v>3377</v>
      </c>
      <c r="B1141" t="s">
        <v>3870</v>
      </c>
      <c r="C1141">
        <v>5.9568242290000004</v>
      </c>
      <c r="D1141">
        <v>-1.0545549540000001</v>
      </c>
      <c r="E1141" s="1">
        <v>1.22E-5</v>
      </c>
      <c r="F1141" s="1">
        <v>5.6199999999999997E-5</v>
      </c>
      <c r="G1141">
        <v>4721</v>
      </c>
      <c r="H1141">
        <v>3583</v>
      </c>
      <c r="I1141">
        <v>3822</v>
      </c>
      <c r="J1141">
        <v>2344</v>
      </c>
      <c r="K1141">
        <v>1471</v>
      </c>
      <c r="L1141">
        <v>3078</v>
      </c>
    </row>
    <row r="1142" spans="1:12" x14ac:dyDescent="0.2">
      <c r="A1142" t="s">
        <v>3674</v>
      </c>
      <c r="B1142" t="s">
        <v>3980</v>
      </c>
      <c r="C1142">
        <v>4.3091189649999997</v>
      </c>
      <c r="D1142">
        <v>-1.0556793289999999</v>
      </c>
      <c r="E1142">
        <v>2.1198200000000001E-3</v>
      </c>
      <c r="F1142">
        <v>5.943289E-3</v>
      </c>
      <c r="G1142">
        <v>962</v>
      </c>
      <c r="H1142">
        <v>670</v>
      </c>
      <c r="I1142">
        <v>2292</v>
      </c>
      <c r="J1142">
        <v>968</v>
      </c>
      <c r="K1142">
        <v>521</v>
      </c>
      <c r="L1142">
        <v>713</v>
      </c>
    </row>
    <row r="1143" spans="1:12" x14ac:dyDescent="0.2">
      <c r="A1143" t="s">
        <v>556</v>
      </c>
      <c r="B1143" t="s">
        <v>557</v>
      </c>
      <c r="C1143">
        <v>8.2442123190000007</v>
      </c>
      <c r="D1143">
        <v>-1.0575830820000001</v>
      </c>
      <c r="E1143" s="1">
        <v>2.7899999999999999E-11</v>
      </c>
      <c r="F1143" s="1">
        <v>3.2099999999999998E-10</v>
      </c>
      <c r="G1143">
        <v>19454</v>
      </c>
      <c r="H1143">
        <v>20516</v>
      </c>
      <c r="I1143">
        <v>19465</v>
      </c>
      <c r="J1143">
        <v>10995</v>
      </c>
      <c r="K1143">
        <v>9739</v>
      </c>
      <c r="L1143">
        <v>12879</v>
      </c>
    </row>
    <row r="1144" spans="1:12" x14ac:dyDescent="0.2">
      <c r="A1144" t="s">
        <v>304</v>
      </c>
      <c r="B1144" t="s">
        <v>305</v>
      </c>
      <c r="C1144">
        <v>10.062972650000001</v>
      </c>
      <c r="D1144">
        <v>-1.060698763</v>
      </c>
      <c r="E1144" s="1">
        <v>4.7100000000000003E-14</v>
      </c>
      <c r="F1144" s="1">
        <v>7.9600000000000004E-13</v>
      </c>
      <c r="G1144">
        <v>67070</v>
      </c>
      <c r="H1144">
        <v>70941</v>
      </c>
      <c r="I1144">
        <v>72000</v>
      </c>
      <c r="J1144">
        <v>40527</v>
      </c>
      <c r="K1144">
        <v>36278</v>
      </c>
      <c r="L1144">
        <v>41686</v>
      </c>
    </row>
    <row r="1145" spans="1:12" x14ac:dyDescent="0.2">
      <c r="A1145" t="s">
        <v>3516</v>
      </c>
      <c r="B1145" t="s">
        <v>3979</v>
      </c>
      <c r="C1145">
        <v>1.5555182649999999</v>
      </c>
      <c r="D1145">
        <v>-1.0629798610000001</v>
      </c>
      <c r="E1145">
        <v>6.2901019999999997E-3</v>
      </c>
      <c r="F1145">
        <v>1.5573742E-2</v>
      </c>
      <c r="G1145">
        <v>137</v>
      </c>
      <c r="H1145">
        <v>115</v>
      </c>
      <c r="I1145">
        <v>331</v>
      </c>
      <c r="J1145">
        <v>136</v>
      </c>
      <c r="K1145">
        <v>58</v>
      </c>
      <c r="L1145">
        <v>131</v>
      </c>
    </row>
    <row r="1146" spans="1:12" x14ac:dyDescent="0.2">
      <c r="A1146" t="s">
        <v>3593</v>
      </c>
      <c r="B1146" t="s">
        <v>3986</v>
      </c>
      <c r="C1146">
        <v>-1.022625238</v>
      </c>
      <c r="D1146">
        <v>-1.06378214</v>
      </c>
      <c r="E1146">
        <v>1.4081025E-2</v>
      </c>
      <c r="F1146">
        <v>3.0874802999999999E-2</v>
      </c>
      <c r="G1146">
        <v>25</v>
      </c>
      <c r="H1146">
        <v>33</v>
      </c>
      <c r="I1146">
        <v>39</v>
      </c>
      <c r="J1146">
        <v>8</v>
      </c>
      <c r="K1146">
        <v>18</v>
      </c>
      <c r="L1146">
        <v>28</v>
      </c>
    </row>
    <row r="1147" spans="1:12" x14ac:dyDescent="0.2">
      <c r="A1147" t="s">
        <v>1009</v>
      </c>
      <c r="B1147" t="s">
        <v>3863</v>
      </c>
      <c r="C1147">
        <v>5.4273903880000001</v>
      </c>
      <c r="D1147">
        <v>-1.0671910920000001</v>
      </c>
      <c r="E1147" s="1">
        <v>1.4499999999999999E-7</v>
      </c>
      <c r="F1147" s="1">
        <v>9.1500000000000003E-7</v>
      </c>
      <c r="G1147">
        <v>3340</v>
      </c>
      <c r="H1147">
        <v>2246</v>
      </c>
      <c r="I1147">
        <v>2845</v>
      </c>
      <c r="J1147">
        <v>1787</v>
      </c>
      <c r="K1147">
        <v>1312</v>
      </c>
      <c r="L1147">
        <v>1659</v>
      </c>
    </row>
    <row r="1148" spans="1:12" x14ac:dyDescent="0.2">
      <c r="A1148" t="s">
        <v>357</v>
      </c>
      <c r="B1148" t="s">
        <v>358</v>
      </c>
      <c r="C1148">
        <v>10.21042458</v>
      </c>
      <c r="D1148">
        <v>-1.0681197490000001</v>
      </c>
      <c r="E1148" s="1">
        <v>1.0600000000000001E-9</v>
      </c>
      <c r="F1148" s="1">
        <v>9.1999999999999997E-9</v>
      </c>
      <c r="G1148">
        <v>76312</v>
      </c>
      <c r="H1148">
        <v>75418</v>
      </c>
      <c r="I1148">
        <v>81248</v>
      </c>
      <c r="J1148">
        <v>44246</v>
      </c>
      <c r="K1148">
        <v>33388</v>
      </c>
      <c r="L1148">
        <v>53078</v>
      </c>
    </row>
    <row r="1149" spans="1:12" x14ac:dyDescent="0.2">
      <c r="A1149" t="s">
        <v>3573</v>
      </c>
      <c r="B1149" t="s">
        <v>3950</v>
      </c>
      <c r="C1149">
        <v>5.1471399609999997</v>
      </c>
      <c r="D1149">
        <v>-1.0683803940000001</v>
      </c>
      <c r="E1149" s="1">
        <v>9.29E-10</v>
      </c>
      <c r="F1149" s="1">
        <v>8.1799999999999995E-9</v>
      </c>
      <c r="G1149">
        <v>2108</v>
      </c>
      <c r="H1149">
        <v>2479</v>
      </c>
      <c r="I1149">
        <v>2388</v>
      </c>
      <c r="J1149">
        <v>1242</v>
      </c>
      <c r="K1149">
        <v>1540</v>
      </c>
      <c r="L1149">
        <v>1130</v>
      </c>
    </row>
    <row r="1150" spans="1:12" x14ac:dyDescent="0.2">
      <c r="A1150" t="s">
        <v>3644</v>
      </c>
      <c r="B1150" t="s">
        <v>4027</v>
      </c>
      <c r="C1150">
        <v>3.775202213</v>
      </c>
      <c r="D1150">
        <v>-1.078733561</v>
      </c>
      <c r="E1150" s="1">
        <v>2.2600000000000001E-8</v>
      </c>
      <c r="F1150" s="1">
        <v>1.5900000000000001E-7</v>
      </c>
      <c r="G1150">
        <v>1049</v>
      </c>
      <c r="H1150">
        <v>757</v>
      </c>
      <c r="I1150">
        <v>885</v>
      </c>
      <c r="J1150">
        <v>578</v>
      </c>
      <c r="K1150">
        <v>467</v>
      </c>
      <c r="L1150">
        <v>462</v>
      </c>
    </row>
    <row r="1151" spans="1:12" x14ac:dyDescent="0.2">
      <c r="A1151" t="s">
        <v>1003</v>
      </c>
      <c r="B1151" t="s">
        <v>3865</v>
      </c>
      <c r="C1151">
        <v>6.527605694</v>
      </c>
      <c r="D1151">
        <v>-1.084455508</v>
      </c>
      <c r="E1151" s="1">
        <v>3.12E-9</v>
      </c>
      <c r="F1151" s="1">
        <v>2.5200000000000001E-8</v>
      </c>
      <c r="G1151">
        <v>6854</v>
      </c>
      <c r="H1151">
        <v>5001</v>
      </c>
      <c r="I1151">
        <v>6320</v>
      </c>
      <c r="J1151">
        <v>3847</v>
      </c>
      <c r="K1151">
        <v>2969</v>
      </c>
      <c r="L1151">
        <v>3310</v>
      </c>
    </row>
    <row r="1152" spans="1:12" x14ac:dyDescent="0.2">
      <c r="A1152" t="s">
        <v>3483</v>
      </c>
      <c r="B1152" t="s">
        <v>404</v>
      </c>
      <c r="C1152">
        <v>7.3222194260000002</v>
      </c>
      <c r="D1152">
        <v>-1.0897346919999999</v>
      </c>
      <c r="E1152">
        <v>9.6184170000000006E-3</v>
      </c>
      <c r="F1152">
        <v>2.2583101000000001E-2</v>
      </c>
      <c r="G1152">
        <v>3642</v>
      </c>
      <c r="H1152">
        <v>13945</v>
      </c>
      <c r="I1152">
        <v>14423</v>
      </c>
      <c r="J1152">
        <v>2698</v>
      </c>
      <c r="K1152">
        <v>6302</v>
      </c>
      <c r="L1152">
        <v>8363</v>
      </c>
    </row>
    <row r="1153" spans="1:12" x14ac:dyDescent="0.2">
      <c r="A1153" t="s">
        <v>16</v>
      </c>
      <c r="B1153" t="s">
        <v>17</v>
      </c>
      <c r="C1153">
        <v>11.57945945</v>
      </c>
      <c r="D1153">
        <v>-1.095316744</v>
      </c>
      <c r="E1153" s="1">
        <v>6.3800000000000002E-8</v>
      </c>
      <c r="F1153" s="1">
        <v>4.2100000000000002E-7</v>
      </c>
      <c r="G1153">
        <v>205672</v>
      </c>
      <c r="H1153">
        <v>196868</v>
      </c>
      <c r="I1153">
        <v>202893</v>
      </c>
      <c r="J1153">
        <v>117997</v>
      </c>
      <c r="K1153">
        <v>76589</v>
      </c>
      <c r="L1153">
        <v>139150</v>
      </c>
    </row>
    <row r="1154" spans="1:12" x14ac:dyDescent="0.2">
      <c r="A1154" t="s">
        <v>3679</v>
      </c>
      <c r="B1154" t="s">
        <v>404</v>
      </c>
      <c r="C1154">
        <v>3.7892540129999999</v>
      </c>
      <c r="D1154">
        <v>-1.0964215070000001</v>
      </c>
      <c r="E1154" s="1">
        <v>1.1600000000000001E-5</v>
      </c>
      <c r="F1154" s="1">
        <v>5.3900000000000002E-5</v>
      </c>
      <c r="G1154">
        <v>916</v>
      </c>
      <c r="H1154">
        <v>734</v>
      </c>
      <c r="I1154">
        <v>1089</v>
      </c>
      <c r="J1154">
        <v>459</v>
      </c>
      <c r="K1154">
        <v>337</v>
      </c>
      <c r="L1154">
        <v>707</v>
      </c>
    </row>
    <row r="1155" spans="1:12" x14ac:dyDescent="0.2">
      <c r="A1155" t="s">
        <v>2731</v>
      </c>
      <c r="B1155" t="s">
        <v>3852</v>
      </c>
      <c r="C1155">
        <v>8.0004462180000004</v>
      </c>
      <c r="D1155">
        <v>-1.097318156</v>
      </c>
      <c r="E1155" s="1">
        <v>1.36E-10</v>
      </c>
      <c r="F1155" s="1">
        <v>1.37E-9</v>
      </c>
      <c r="G1155">
        <v>18476</v>
      </c>
      <c r="H1155">
        <v>14715</v>
      </c>
      <c r="I1155">
        <v>17426</v>
      </c>
      <c r="J1155">
        <v>9154</v>
      </c>
      <c r="K1155">
        <v>8111</v>
      </c>
      <c r="L1155">
        <v>10625</v>
      </c>
    </row>
    <row r="1156" spans="1:12" x14ac:dyDescent="0.2">
      <c r="A1156" t="s">
        <v>273</v>
      </c>
      <c r="B1156" t="s">
        <v>274</v>
      </c>
      <c r="C1156">
        <v>11.635351030000001</v>
      </c>
      <c r="D1156">
        <v>-1.0980101330000001</v>
      </c>
      <c r="E1156" s="1">
        <v>1.3899999999999999E-12</v>
      </c>
      <c r="F1156" s="1">
        <v>1.8599999999999999E-11</v>
      </c>
      <c r="G1156">
        <v>189410</v>
      </c>
      <c r="H1156">
        <v>228708</v>
      </c>
      <c r="I1156">
        <v>212889</v>
      </c>
      <c r="J1156">
        <v>119499</v>
      </c>
      <c r="K1156">
        <v>106190</v>
      </c>
      <c r="L1156">
        <v>120986</v>
      </c>
    </row>
    <row r="1157" spans="1:12" x14ac:dyDescent="0.2">
      <c r="A1157" t="s">
        <v>361</v>
      </c>
      <c r="B1157" t="s">
        <v>362</v>
      </c>
      <c r="C1157">
        <v>11.056790250000001</v>
      </c>
      <c r="D1157">
        <v>-1.10204374</v>
      </c>
      <c r="E1157" s="1">
        <v>1.3900000000000001E-10</v>
      </c>
      <c r="F1157" s="1">
        <v>1.3999999999999999E-9</v>
      </c>
      <c r="G1157">
        <v>130873</v>
      </c>
      <c r="H1157">
        <v>137456</v>
      </c>
      <c r="I1157">
        <v>154620</v>
      </c>
      <c r="J1157">
        <v>75583</v>
      </c>
      <c r="K1157">
        <v>62757</v>
      </c>
      <c r="L1157">
        <v>93062</v>
      </c>
    </row>
    <row r="1158" spans="1:12" x14ac:dyDescent="0.2">
      <c r="A1158" t="s">
        <v>333</v>
      </c>
      <c r="B1158" t="s">
        <v>335</v>
      </c>
      <c r="C1158">
        <v>12.5935399</v>
      </c>
      <c r="D1158">
        <v>-1.1070593550000001</v>
      </c>
      <c r="E1158" s="1">
        <v>1.3399999999999999E-8</v>
      </c>
      <c r="F1158" s="1">
        <v>9.7899999999999997E-8</v>
      </c>
      <c r="G1158">
        <v>404473</v>
      </c>
      <c r="H1158">
        <v>392636</v>
      </c>
      <c r="I1158">
        <v>430061</v>
      </c>
      <c r="J1158">
        <v>227801</v>
      </c>
      <c r="K1158">
        <v>169598</v>
      </c>
      <c r="L1158">
        <v>272816</v>
      </c>
    </row>
    <row r="1159" spans="1:12" x14ac:dyDescent="0.2">
      <c r="A1159" t="s">
        <v>2641</v>
      </c>
      <c r="B1159" t="s">
        <v>3963</v>
      </c>
      <c r="C1159">
        <v>5.9825047229999999</v>
      </c>
      <c r="D1159">
        <v>-1.1118428170000001</v>
      </c>
      <c r="E1159" s="1">
        <v>6.0500000000000006E-8</v>
      </c>
      <c r="F1159" s="1">
        <v>3.9999999999999998E-7</v>
      </c>
      <c r="G1159">
        <v>4619</v>
      </c>
      <c r="H1159">
        <v>3814</v>
      </c>
      <c r="I1159">
        <v>4115</v>
      </c>
      <c r="J1159">
        <v>2973</v>
      </c>
      <c r="K1159">
        <v>1701</v>
      </c>
      <c r="L1159">
        <v>2194</v>
      </c>
    </row>
    <row r="1160" spans="1:12" x14ac:dyDescent="0.2">
      <c r="A1160" t="s">
        <v>237</v>
      </c>
      <c r="B1160" t="s">
        <v>238</v>
      </c>
      <c r="C1160">
        <v>5.8327337569999997</v>
      </c>
      <c r="D1160">
        <v>-1.112818267</v>
      </c>
      <c r="E1160" s="1">
        <v>7.3899999999999998E-12</v>
      </c>
      <c r="F1160" s="1">
        <v>9.27E-11</v>
      </c>
      <c r="G1160">
        <v>3606</v>
      </c>
      <c r="H1160">
        <v>3968</v>
      </c>
      <c r="I1160">
        <v>3760</v>
      </c>
      <c r="J1160">
        <v>2062</v>
      </c>
      <c r="K1160">
        <v>1899</v>
      </c>
      <c r="L1160">
        <v>2207</v>
      </c>
    </row>
    <row r="1161" spans="1:12" x14ac:dyDescent="0.2">
      <c r="A1161" t="s">
        <v>154</v>
      </c>
      <c r="B1161" t="s">
        <v>155</v>
      </c>
      <c r="C1161">
        <v>10.963652079999999</v>
      </c>
      <c r="D1161">
        <v>-1.1137339239999999</v>
      </c>
      <c r="E1161" s="1">
        <v>3.9499999999999998E-9</v>
      </c>
      <c r="F1161" s="1">
        <v>3.1E-8</v>
      </c>
      <c r="G1161">
        <v>129350</v>
      </c>
      <c r="H1161">
        <v>134843</v>
      </c>
      <c r="I1161">
        <v>132963</v>
      </c>
      <c r="J1161">
        <v>75065</v>
      </c>
      <c r="K1161">
        <v>52208</v>
      </c>
      <c r="L1161">
        <v>88712</v>
      </c>
    </row>
    <row r="1162" spans="1:12" x14ac:dyDescent="0.2">
      <c r="A1162" t="s">
        <v>3582</v>
      </c>
      <c r="B1162" t="s">
        <v>4031</v>
      </c>
      <c r="C1162">
        <v>6.6122298150000001</v>
      </c>
      <c r="D1162">
        <v>-1.115350198</v>
      </c>
      <c r="E1162" s="1">
        <v>5.9500000000000003E-9</v>
      </c>
      <c r="F1162" s="1">
        <v>4.58E-8</v>
      </c>
      <c r="G1162">
        <v>6810</v>
      </c>
      <c r="H1162">
        <v>5620</v>
      </c>
      <c r="I1162">
        <v>7016</v>
      </c>
      <c r="J1162">
        <v>3480</v>
      </c>
      <c r="K1162">
        <v>2771</v>
      </c>
      <c r="L1162">
        <v>4314</v>
      </c>
    </row>
    <row r="1163" spans="1:12" x14ac:dyDescent="0.2">
      <c r="A1163" t="s">
        <v>3366</v>
      </c>
      <c r="B1163" t="s">
        <v>404</v>
      </c>
      <c r="C1163">
        <v>9.1026276989999992</v>
      </c>
      <c r="D1163">
        <v>-1.117633382</v>
      </c>
      <c r="E1163" s="1">
        <v>1.05E-7</v>
      </c>
      <c r="F1163" s="1">
        <v>6.68E-7</v>
      </c>
      <c r="G1163">
        <v>35381</v>
      </c>
      <c r="H1163">
        <v>32867</v>
      </c>
      <c r="I1163">
        <v>41265</v>
      </c>
      <c r="J1163">
        <v>18692</v>
      </c>
      <c r="K1163">
        <v>13824</v>
      </c>
      <c r="L1163">
        <v>26730</v>
      </c>
    </row>
    <row r="1164" spans="1:12" x14ac:dyDescent="0.2">
      <c r="A1164" t="s">
        <v>275</v>
      </c>
      <c r="B1164" t="s">
        <v>276</v>
      </c>
      <c r="C1164">
        <v>11.56934934</v>
      </c>
      <c r="D1164">
        <v>-1.117807376</v>
      </c>
      <c r="E1164" s="1">
        <v>1.8300000000000001E-11</v>
      </c>
      <c r="F1164" s="1">
        <v>2.1899999999999999E-10</v>
      </c>
      <c r="G1164">
        <v>186146</v>
      </c>
      <c r="H1164">
        <v>208446</v>
      </c>
      <c r="I1164">
        <v>211088</v>
      </c>
      <c r="J1164">
        <v>113414</v>
      </c>
      <c r="K1164">
        <v>89763</v>
      </c>
      <c r="L1164">
        <v>124940</v>
      </c>
    </row>
    <row r="1165" spans="1:12" x14ac:dyDescent="0.2">
      <c r="A1165" t="s">
        <v>3368</v>
      </c>
      <c r="B1165" t="s">
        <v>404</v>
      </c>
      <c r="C1165">
        <v>4.238102574</v>
      </c>
      <c r="D1165">
        <v>-1.1185495569999999</v>
      </c>
      <c r="E1165" s="1">
        <v>1.3999999999999999E-6</v>
      </c>
      <c r="F1165" s="1">
        <v>7.6299999999999998E-6</v>
      </c>
      <c r="G1165">
        <v>1438</v>
      </c>
      <c r="H1165">
        <v>959</v>
      </c>
      <c r="I1165">
        <v>1350</v>
      </c>
      <c r="J1165">
        <v>630</v>
      </c>
      <c r="K1165">
        <v>503</v>
      </c>
      <c r="L1165">
        <v>900</v>
      </c>
    </row>
    <row r="1166" spans="1:12" x14ac:dyDescent="0.2">
      <c r="A1166" t="s">
        <v>2881</v>
      </c>
      <c r="B1166" t="s">
        <v>3987</v>
      </c>
      <c r="C1166">
        <v>4.3314581929999996</v>
      </c>
      <c r="D1166">
        <v>-1.122243452</v>
      </c>
      <c r="E1166" s="1">
        <v>2.0800000000000001E-10</v>
      </c>
      <c r="F1166" s="1">
        <v>2.0200000000000001E-9</v>
      </c>
      <c r="G1166">
        <v>1122</v>
      </c>
      <c r="H1166">
        <v>1499</v>
      </c>
      <c r="I1166">
        <v>1400</v>
      </c>
      <c r="J1166">
        <v>648</v>
      </c>
      <c r="K1166">
        <v>819</v>
      </c>
      <c r="L1166">
        <v>701</v>
      </c>
    </row>
    <row r="1167" spans="1:12" x14ac:dyDescent="0.2">
      <c r="A1167" t="s">
        <v>1012</v>
      </c>
      <c r="B1167" t="s">
        <v>3862</v>
      </c>
      <c r="C1167">
        <v>7.4679691659999996</v>
      </c>
      <c r="D1167">
        <v>-1.125509576</v>
      </c>
      <c r="E1167" s="1">
        <v>5.4200000000000002E-8</v>
      </c>
      <c r="F1167" s="1">
        <v>3.5999999999999999E-7</v>
      </c>
      <c r="G1167">
        <v>14140</v>
      </c>
      <c r="H1167">
        <v>9217</v>
      </c>
      <c r="I1167">
        <v>11828</v>
      </c>
      <c r="J1167">
        <v>7418</v>
      </c>
      <c r="K1167">
        <v>4867</v>
      </c>
      <c r="L1167">
        <v>6796</v>
      </c>
    </row>
    <row r="1168" spans="1:12" x14ac:dyDescent="0.2">
      <c r="A1168" t="s">
        <v>3100</v>
      </c>
      <c r="B1168" t="s">
        <v>404</v>
      </c>
      <c r="C1168">
        <v>3.6804198619999999</v>
      </c>
      <c r="D1168">
        <v>-1.1318503849999999</v>
      </c>
      <c r="E1168" s="1">
        <v>2.3300000000000002E-10</v>
      </c>
      <c r="F1168" s="1">
        <v>2.2400000000000001E-9</v>
      </c>
      <c r="G1168">
        <v>934</v>
      </c>
      <c r="H1168">
        <v>763</v>
      </c>
      <c r="I1168">
        <v>859</v>
      </c>
      <c r="J1168">
        <v>475</v>
      </c>
      <c r="K1168">
        <v>419</v>
      </c>
      <c r="L1168">
        <v>482</v>
      </c>
    </row>
    <row r="1169" spans="1:12" x14ac:dyDescent="0.2">
      <c r="A1169" t="s">
        <v>353</v>
      </c>
      <c r="B1169" t="s">
        <v>354</v>
      </c>
      <c r="C1169">
        <v>10.232619740000001</v>
      </c>
      <c r="D1169">
        <v>-1.1343112230000001</v>
      </c>
      <c r="E1169" s="1">
        <v>3.2100000000000001E-15</v>
      </c>
      <c r="F1169" s="1">
        <v>6.4300000000000001E-14</v>
      </c>
      <c r="G1169">
        <v>73346</v>
      </c>
      <c r="H1169">
        <v>89443</v>
      </c>
      <c r="I1169">
        <v>77910</v>
      </c>
      <c r="J1169">
        <v>45952</v>
      </c>
      <c r="K1169">
        <v>41801</v>
      </c>
      <c r="L1169">
        <v>41358</v>
      </c>
    </row>
    <row r="1170" spans="1:12" x14ac:dyDescent="0.2">
      <c r="A1170" t="s">
        <v>584</v>
      </c>
      <c r="B1170" t="s">
        <v>586</v>
      </c>
      <c r="C1170">
        <v>14.2956188</v>
      </c>
      <c r="D1170">
        <v>-1.1346101200000001</v>
      </c>
      <c r="E1170" s="1">
        <v>2.3800000000000001E-8</v>
      </c>
      <c r="F1170" s="1">
        <v>1.67E-7</v>
      </c>
      <c r="G1170">
        <v>1316274</v>
      </c>
      <c r="H1170">
        <v>1353109</v>
      </c>
      <c r="I1170">
        <v>1350013</v>
      </c>
      <c r="J1170">
        <v>739918</v>
      </c>
      <c r="K1170">
        <v>563064</v>
      </c>
      <c r="L1170">
        <v>851837</v>
      </c>
    </row>
    <row r="1171" spans="1:12" x14ac:dyDescent="0.2">
      <c r="A1171" t="s">
        <v>2596</v>
      </c>
      <c r="B1171" t="s">
        <v>3961</v>
      </c>
      <c r="C1171">
        <v>6.9760015150000001</v>
      </c>
      <c r="D1171">
        <v>-1.135844335</v>
      </c>
      <c r="E1171" s="1">
        <v>1.5099999999999999E-13</v>
      </c>
      <c r="F1171" s="1">
        <v>2.3199999999999998E-12</v>
      </c>
      <c r="G1171">
        <v>8252</v>
      </c>
      <c r="H1171">
        <v>8552</v>
      </c>
      <c r="I1171">
        <v>8364</v>
      </c>
      <c r="J1171">
        <v>4792</v>
      </c>
      <c r="K1171">
        <v>4475</v>
      </c>
      <c r="L1171">
        <v>4232</v>
      </c>
    </row>
    <row r="1172" spans="1:12" x14ac:dyDescent="0.2">
      <c r="A1172" t="s">
        <v>1350</v>
      </c>
      <c r="B1172" t="s">
        <v>1352</v>
      </c>
      <c r="C1172">
        <v>6.3350964010000004</v>
      </c>
      <c r="D1172">
        <v>-1.138913692</v>
      </c>
      <c r="E1172" s="1">
        <v>4.2399999999999997E-11</v>
      </c>
      <c r="F1172" s="1">
        <v>4.6800000000000004E-10</v>
      </c>
      <c r="G1172">
        <v>5636</v>
      </c>
      <c r="H1172">
        <v>5544</v>
      </c>
      <c r="I1172">
        <v>4941</v>
      </c>
      <c r="J1172">
        <v>2674</v>
      </c>
      <c r="K1172">
        <v>2685</v>
      </c>
      <c r="L1172">
        <v>3271</v>
      </c>
    </row>
    <row r="1173" spans="1:12" x14ac:dyDescent="0.2">
      <c r="A1173" t="s">
        <v>285</v>
      </c>
      <c r="B1173" t="s">
        <v>286</v>
      </c>
      <c r="C1173">
        <v>12.811479840000001</v>
      </c>
      <c r="D1173">
        <v>-1.1422450609999999</v>
      </c>
      <c r="E1173" s="1">
        <v>3.8600000000000001E-11</v>
      </c>
      <c r="F1173" s="1">
        <v>4.2900000000000002E-10</v>
      </c>
      <c r="G1173">
        <v>427558</v>
      </c>
      <c r="H1173">
        <v>512175</v>
      </c>
      <c r="I1173">
        <v>502324</v>
      </c>
      <c r="J1173">
        <v>261320</v>
      </c>
      <c r="K1173">
        <v>225976</v>
      </c>
      <c r="L1173">
        <v>280429</v>
      </c>
    </row>
    <row r="1174" spans="1:12" x14ac:dyDescent="0.2">
      <c r="A1174" t="s">
        <v>300</v>
      </c>
      <c r="B1174" t="s">
        <v>301</v>
      </c>
      <c r="C1174">
        <v>10.82592208</v>
      </c>
      <c r="D1174">
        <v>-1.1435454389999999</v>
      </c>
      <c r="E1174" s="1">
        <v>3.9100000000000001E-12</v>
      </c>
      <c r="F1174" s="1">
        <v>5.0000000000000002E-11</v>
      </c>
      <c r="G1174">
        <v>114534</v>
      </c>
      <c r="H1174">
        <v>119591</v>
      </c>
      <c r="I1174">
        <v>129821</v>
      </c>
      <c r="J1174">
        <v>63732</v>
      </c>
      <c r="K1174">
        <v>53796</v>
      </c>
      <c r="L1174">
        <v>76082</v>
      </c>
    </row>
    <row r="1175" spans="1:12" x14ac:dyDescent="0.2">
      <c r="A1175" t="s">
        <v>3424</v>
      </c>
      <c r="B1175" t="s">
        <v>3780</v>
      </c>
      <c r="C1175">
        <v>1.6806931650000001</v>
      </c>
      <c r="D1175">
        <v>-1.144390389</v>
      </c>
      <c r="E1175" s="1">
        <v>6.9300000000000004E-5</v>
      </c>
      <c r="F1175">
        <v>2.7775899999999998E-4</v>
      </c>
      <c r="G1175">
        <v>243</v>
      </c>
      <c r="H1175">
        <v>181</v>
      </c>
      <c r="I1175">
        <v>217</v>
      </c>
      <c r="J1175">
        <v>129</v>
      </c>
      <c r="K1175">
        <v>66</v>
      </c>
      <c r="L1175">
        <v>147</v>
      </c>
    </row>
    <row r="1176" spans="1:12" x14ac:dyDescent="0.2">
      <c r="A1176" t="s">
        <v>1015</v>
      </c>
      <c r="B1176" t="s">
        <v>3860</v>
      </c>
      <c r="C1176">
        <v>5.8366080949999999</v>
      </c>
      <c r="D1176">
        <v>-1.1478624340000001</v>
      </c>
      <c r="E1176" s="1">
        <v>1.17E-6</v>
      </c>
      <c r="F1176" s="1">
        <v>6.46E-6</v>
      </c>
      <c r="G1176">
        <v>4704</v>
      </c>
      <c r="H1176">
        <v>2853</v>
      </c>
      <c r="I1176">
        <v>3858</v>
      </c>
      <c r="J1176">
        <v>2430</v>
      </c>
      <c r="K1176">
        <v>1415</v>
      </c>
      <c r="L1176">
        <v>2253</v>
      </c>
    </row>
    <row r="1177" spans="1:12" x14ac:dyDescent="0.2">
      <c r="A1177" t="s">
        <v>3649</v>
      </c>
      <c r="B1177" t="s">
        <v>3802</v>
      </c>
      <c r="C1177">
        <v>5.3542823930000001</v>
      </c>
      <c r="D1177">
        <v>-1.1539627269999999</v>
      </c>
      <c r="E1177" s="1">
        <v>3.5200000000000002E-6</v>
      </c>
      <c r="F1177" s="1">
        <v>1.8E-5</v>
      </c>
      <c r="G1177">
        <v>3340</v>
      </c>
      <c r="H1177">
        <v>1851</v>
      </c>
      <c r="I1177">
        <v>2991</v>
      </c>
      <c r="J1177">
        <v>1250</v>
      </c>
      <c r="K1177">
        <v>1183</v>
      </c>
      <c r="L1177">
        <v>1902</v>
      </c>
    </row>
    <row r="1178" spans="1:12" x14ac:dyDescent="0.2">
      <c r="A1178" t="s">
        <v>3232</v>
      </c>
      <c r="B1178" t="s">
        <v>4042</v>
      </c>
      <c r="C1178">
        <v>7.1189365760000003</v>
      </c>
      <c r="D1178">
        <v>-1.167056782</v>
      </c>
      <c r="E1178" s="1">
        <v>3.8600000000000001E-10</v>
      </c>
      <c r="F1178" s="1">
        <v>3.5400000000000002E-9</v>
      </c>
      <c r="G1178">
        <v>8879</v>
      </c>
      <c r="H1178">
        <v>11003</v>
      </c>
      <c r="I1178">
        <v>8122</v>
      </c>
      <c r="J1178">
        <v>5870</v>
      </c>
      <c r="K1178">
        <v>4004</v>
      </c>
      <c r="L1178">
        <v>4845</v>
      </c>
    </row>
    <row r="1179" spans="1:12" x14ac:dyDescent="0.2">
      <c r="A1179" t="s">
        <v>329</v>
      </c>
      <c r="B1179" t="s">
        <v>330</v>
      </c>
      <c r="C1179">
        <v>10.531081840000001</v>
      </c>
      <c r="D1179">
        <v>-1.170006865</v>
      </c>
      <c r="E1179" s="1">
        <v>2.9000000000000003E-14</v>
      </c>
      <c r="F1179" s="1">
        <v>5.0499999999999997E-13</v>
      </c>
      <c r="G1179">
        <v>91590</v>
      </c>
      <c r="H1179">
        <v>110407</v>
      </c>
      <c r="I1179">
        <v>96635</v>
      </c>
      <c r="J1179">
        <v>59941</v>
      </c>
      <c r="K1179">
        <v>47846</v>
      </c>
      <c r="L1179">
        <v>48604</v>
      </c>
    </row>
    <row r="1180" spans="1:12" x14ac:dyDescent="0.2">
      <c r="A1180" t="s">
        <v>3621</v>
      </c>
      <c r="B1180" t="s">
        <v>404</v>
      </c>
      <c r="C1180">
        <v>-1.259170111</v>
      </c>
      <c r="D1180">
        <v>-1.1709097479999999</v>
      </c>
      <c r="E1180">
        <v>4.9952269999999997E-3</v>
      </c>
      <c r="F1180">
        <v>1.2717704999999999E-2</v>
      </c>
      <c r="G1180">
        <v>19</v>
      </c>
      <c r="H1180">
        <v>28</v>
      </c>
      <c r="I1180">
        <v>38</v>
      </c>
      <c r="J1180">
        <v>17</v>
      </c>
      <c r="K1180">
        <v>14</v>
      </c>
      <c r="L1180">
        <v>13</v>
      </c>
    </row>
    <row r="1181" spans="1:12" x14ac:dyDescent="0.2">
      <c r="A1181" t="s">
        <v>403</v>
      </c>
      <c r="B1181" t="s">
        <v>404</v>
      </c>
      <c r="C1181">
        <v>4.4872614280000001</v>
      </c>
      <c r="D1181">
        <v>-1.1729075710000001</v>
      </c>
      <c r="E1181" s="1">
        <v>5.8800000000000002E-7</v>
      </c>
      <c r="F1181" s="1">
        <v>3.3699999999999999E-6</v>
      </c>
      <c r="G1181">
        <v>1580</v>
      </c>
      <c r="H1181">
        <v>1334</v>
      </c>
      <c r="I1181">
        <v>1606</v>
      </c>
      <c r="J1181">
        <v>714</v>
      </c>
      <c r="K1181">
        <v>542</v>
      </c>
      <c r="L1181">
        <v>1101</v>
      </c>
    </row>
    <row r="1182" spans="1:12" x14ac:dyDescent="0.2">
      <c r="A1182" t="s">
        <v>279</v>
      </c>
      <c r="B1182" t="s">
        <v>280</v>
      </c>
      <c r="C1182">
        <v>10.973012110000001</v>
      </c>
      <c r="D1182">
        <v>-1.1738460049999999</v>
      </c>
      <c r="E1182" s="1">
        <v>4.4700000000000001E-13</v>
      </c>
      <c r="F1182" s="1">
        <v>6.2900000000000001E-12</v>
      </c>
      <c r="G1182">
        <v>120144</v>
      </c>
      <c r="H1182">
        <v>139850</v>
      </c>
      <c r="I1182">
        <v>146418</v>
      </c>
      <c r="J1182">
        <v>70141</v>
      </c>
      <c r="K1182">
        <v>60540</v>
      </c>
      <c r="L1182">
        <v>80832</v>
      </c>
    </row>
    <row r="1183" spans="1:12" x14ac:dyDescent="0.2">
      <c r="A1183" t="s">
        <v>277</v>
      </c>
      <c r="B1183" t="s">
        <v>278</v>
      </c>
      <c r="C1183">
        <v>11.935531429999999</v>
      </c>
      <c r="D1183">
        <v>-1.1743262759999999</v>
      </c>
      <c r="E1183" s="1">
        <v>2.0499999999999999E-12</v>
      </c>
      <c r="F1183" s="1">
        <v>2.7099999999999999E-11</v>
      </c>
      <c r="G1183">
        <v>234238</v>
      </c>
      <c r="H1183">
        <v>282802</v>
      </c>
      <c r="I1183">
        <v>274874</v>
      </c>
      <c r="J1183">
        <v>140393</v>
      </c>
      <c r="K1183">
        <v>118146</v>
      </c>
      <c r="L1183">
        <v>153753</v>
      </c>
    </row>
    <row r="1184" spans="1:12" x14ac:dyDescent="0.2">
      <c r="A1184" t="s">
        <v>296</v>
      </c>
      <c r="B1184" t="s">
        <v>297</v>
      </c>
      <c r="C1184">
        <v>11.041608979999999</v>
      </c>
      <c r="D1184">
        <v>-1.1815081089999999</v>
      </c>
      <c r="E1184" s="1">
        <v>9.1800000000000004E-10</v>
      </c>
      <c r="F1184" s="1">
        <v>8.1099999999999995E-9</v>
      </c>
      <c r="G1184">
        <v>146523</v>
      </c>
      <c r="H1184">
        <v>139381</v>
      </c>
      <c r="I1184">
        <v>139838</v>
      </c>
      <c r="J1184">
        <v>78405</v>
      </c>
      <c r="K1184">
        <v>52479</v>
      </c>
      <c r="L1184">
        <v>90312</v>
      </c>
    </row>
    <row r="1185" spans="1:12" x14ac:dyDescent="0.2">
      <c r="A1185" t="s">
        <v>2182</v>
      </c>
      <c r="B1185" t="s">
        <v>2183</v>
      </c>
      <c r="C1185">
        <v>7.6258419660000003</v>
      </c>
      <c r="D1185">
        <v>-1.1852116260000001</v>
      </c>
      <c r="E1185" s="1">
        <v>1.64E-6</v>
      </c>
      <c r="F1185" s="1">
        <v>8.8899999999999996E-6</v>
      </c>
      <c r="G1185">
        <v>15067</v>
      </c>
      <c r="H1185">
        <v>10699</v>
      </c>
      <c r="I1185">
        <v>14105</v>
      </c>
      <c r="J1185">
        <v>6741</v>
      </c>
      <c r="K1185">
        <v>4348</v>
      </c>
      <c r="L1185">
        <v>9568</v>
      </c>
    </row>
    <row r="1186" spans="1:12" x14ac:dyDescent="0.2">
      <c r="A1186" t="s">
        <v>306</v>
      </c>
      <c r="B1186" t="s">
        <v>307</v>
      </c>
      <c r="C1186">
        <v>8.265398867</v>
      </c>
      <c r="D1186">
        <v>-1.185468435</v>
      </c>
      <c r="E1186" s="1">
        <v>3.24E-14</v>
      </c>
      <c r="F1186" s="1">
        <v>5.6200000000000003E-13</v>
      </c>
      <c r="G1186">
        <v>17107</v>
      </c>
      <c r="H1186">
        <v>22565</v>
      </c>
      <c r="I1186">
        <v>22792</v>
      </c>
      <c r="J1186">
        <v>10884</v>
      </c>
      <c r="K1186">
        <v>11523</v>
      </c>
      <c r="L1186">
        <v>9834</v>
      </c>
    </row>
    <row r="1187" spans="1:12" x14ac:dyDescent="0.2">
      <c r="A1187" t="s">
        <v>312</v>
      </c>
      <c r="B1187" t="s">
        <v>313</v>
      </c>
      <c r="C1187">
        <v>10.0822558</v>
      </c>
      <c r="D1187">
        <v>-1.185874157</v>
      </c>
      <c r="E1187" s="1">
        <v>7.9300000000000007E-15</v>
      </c>
      <c r="F1187" s="1">
        <v>1.5099999999999999E-13</v>
      </c>
      <c r="G1187">
        <v>66748</v>
      </c>
      <c r="H1187">
        <v>74832</v>
      </c>
      <c r="I1187">
        <v>78139</v>
      </c>
      <c r="J1187">
        <v>38175</v>
      </c>
      <c r="K1187">
        <v>32449</v>
      </c>
      <c r="L1187">
        <v>42858</v>
      </c>
    </row>
    <row r="1188" spans="1:12" x14ac:dyDescent="0.2">
      <c r="A1188" t="s">
        <v>3611</v>
      </c>
      <c r="B1188" t="s">
        <v>3980</v>
      </c>
      <c r="C1188">
        <v>2.9943394030000001</v>
      </c>
      <c r="D1188">
        <v>-1.191931394</v>
      </c>
      <c r="E1188">
        <v>2.955868E-3</v>
      </c>
      <c r="F1188">
        <v>7.9985079999999997E-3</v>
      </c>
      <c r="G1188">
        <v>382</v>
      </c>
      <c r="H1188">
        <v>267</v>
      </c>
      <c r="I1188">
        <v>984</v>
      </c>
      <c r="J1188">
        <v>392</v>
      </c>
      <c r="K1188">
        <v>151</v>
      </c>
      <c r="L1188">
        <v>290</v>
      </c>
    </row>
    <row r="1189" spans="1:12" x14ac:dyDescent="0.2">
      <c r="A1189" t="s">
        <v>347</v>
      </c>
      <c r="B1189" t="s">
        <v>348</v>
      </c>
      <c r="C1189">
        <v>11.20444668</v>
      </c>
      <c r="D1189">
        <v>-1.193878896</v>
      </c>
      <c r="E1189" s="1">
        <v>7.7500000000000003E-13</v>
      </c>
      <c r="F1189" s="1">
        <v>1.0699999999999999E-11</v>
      </c>
      <c r="G1189">
        <v>139032</v>
      </c>
      <c r="H1189">
        <v>176110</v>
      </c>
      <c r="I1189">
        <v>164230</v>
      </c>
      <c r="J1189">
        <v>80018</v>
      </c>
      <c r="K1189">
        <v>71196</v>
      </c>
      <c r="L1189">
        <v>94848</v>
      </c>
    </row>
    <row r="1190" spans="1:12" x14ac:dyDescent="0.2">
      <c r="A1190" t="s">
        <v>761</v>
      </c>
      <c r="B1190" t="s">
        <v>762</v>
      </c>
      <c r="C1190">
        <v>8.3726626260000003</v>
      </c>
      <c r="D1190">
        <v>-1.1975551879999999</v>
      </c>
      <c r="E1190" s="1">
        <v>1.05E-7</v>
      </c>
      <c r="F1190" s="1">
        <v>6.68E-7</v>
      </c>
      <c r="G1190">
        <v>23008</v>
      </c>
      <c r="H1190">
        <v>20706</v>
      </c>
      <c r="I1190">
        <v>23547</v>
      </c>
      <c r="J1190">
        <v>13770</v>
      </c>
      <c r="K1190">
        <v>6857</v>
      </c>
      <c r="L1190">
        <v>13938</v>
      </c>
    </row>
    <row r="1191" spans="1:12" x14ac:dyDescent="0.2">
      <c r="A1191" t="s">
        <v>341</v>
      </c>
      <c r="B1191" t="s">
        <v>342</v>
      </c>
      <c r="C1191">
        <v>11.49857263</v>
      </c>
      <c r="D1191">
        <v>-1.1995238640000001</v>
      </c>
      <c r="E1191" s="1">
        <v>9.8600000000000004E-12</v>
      </c>
      <c r="F1191" s="1">
        <v>1.2299999999999999E-10</v>
      </c>
      <c r="G1191">
        <v>177662</v>
      </c>
      <c r="H1191">
        <v>203337</v>
      </c>
      <c r="I1191">
        <v>207380</v>
      </c>
      <c r="J1191">
        <v>101303</v>
      </c>
      <c r="K1191">
        <v>79431</v>
      </c>
      <c r="L1191">
        <v>120216</v>
      </c>
    </row>
    <row r="1192" spans="1:12" x14ac:dyDescent="0.2">
      <c r="A1192" t="s">
        <v>294</v>
      </c>
      <c r="B1192" t="s">
        <v>295</v>
      </c>
      <c r="C1192">
        <v>10.6347653</v>
      </c>
      <c r="D1192">
        <v>-1.2002195929999999</v>
      </c>
      <c r="E1192" s="1">
        <v>3.2300000000000002E-10</v>
      </c>
      <c r="F1192" s="1">
        <v>3.0199999999999999E-9</v>
      </c>
      <c r="G1192">
        <v>101193</v>
      </c>
      <c r="H1192">
        <v>109247</v>
      </c>
      <c r="I1192">
        <v>112745</v>
      </c>
      <c r="J1192">
        <v>57033</v>
      </c>
      <c r="K1192">
        <v>39360</v>
      </c>
      <c r="L1192">
        <v>68939</v>
      </c>
    </row>
    <row r="1193" spans="1:12" x14ac:dyDescent="0.2">
      <c r="A1193" t="s">
        <v>281</v>
      </c>
      <c r="B1193" t="s">
        <v>282</v>
      </c>
      <c r="C1193">
        <v>11.738254960000001</v>
      </c>
      <c r="D1193">
        <v>-1.200276055</v>
      </c>
      <c r="E1193" s="1">
        <v>2.3400000000000002E-9</v>
      </c>
      <c r="F1193" s="1">
        <v>1.92E-8</v>
      </c>
      <c r="G1193">
        <v>213204</v>
      </c>
      <c r="H1193">
        <v>236778</v>
      </c>
      <c r="I1193">
        <v>244757</v>
      </c>
      <c r="J1193">
        <v>123722</v>
      </c>
      <c r="K1193">
        <v>83086</v>
      </c>
      <c r="L1193">
        <v>148454</v>
      </c>
    </row>
    <row r="1194" spans="1:12" x14ac:dyDescent="0.2">
      <c r="A1194" t="s">
        <v>298</v>
      </c>
      <c r="B1194" t="s">
        <v>299</v>
      </c>
      <c r="C1194">
        <v>10.995631400000001</v>
      </c>
      <c r="D1194">
        <v>-1.2025678200000001</v>
      </c>
      <c r="E1194" s="1">
        <v>2.0399999999999999E-11</v>
      </c>
      <c r="F1194" s="1">
        <v>2.4099999999999999E-10</v>
      </c>
      <c r="G1194">
        <v>125684</v>
      </c>
      <c r="H1194">
        <v>144107</v>
      </c>
      <c r="I1194">
        <v>145671</v>
      </c>
      <c r="J1194">
        <v>70561</v>
      </c>
      <c r="K1194">
        <v>55166</v>
      </c>
      <c r="L1194">
        <v>86312</v>
      </c>
    </row>
    <row r="1195" spans="1:12" x14ac:dyDescent="0.2">
      <c r="A1195" t="s">
        <v>3136</v>
      </c>
      <c r="B1195" t="s">
        <v>404</v>
      </c>
      <c r="C1195">
        <v>7.9203704740000003</v>
      </c>
      <c r="D1195">
        <v>-1.2045534760000001</v>
      </c>
      <c r="E1195" s="1">
        <v>5.43E-14</v>
      </c>
      <c r="F1195" s="1">
        <v>9.01E-13</v>
      </c>
      <c r="G1195">
        <v>14705</v>
      </c>
      <c r="H1195">
        <v>18929</v>
      </c>
      <c r="I1195">
        <v>15661</v>
      </c>
      <c r="J1195">
        <v>8460</v>
      </c>
      <c r="K1195">
        <v>7861</v>
      </c>
      <c r="L1195">
        <v>8841</v>
      </c>
    </row>
    <row r="1196" spans="1:12" x14ac:dyDescent="0.2">
      <c r="A1196" t="s">
        <v>355</v>
      </c>
      <c r="B1196" t="s">
        <v>356</v>
      </c>
      <c r="C1196">
        <v>10.7982285</v>
      </c>
      <c r="D1196">
        <v>-1.2059889479999999</v>
      </c>
      <c r="E1196" s="1">
        <v>5.0299999999999998E-14</v>
      </c>
      <c r="F1196" s="1">
        <v>8.3999999999999995E-13</v>
      </c>
      <c r="G1196">
        <v>108977</v>
      </c>
      <c r="H1196">
        <v>131409</v>
      </c>
      <c r="I1196">
        <v>122211</v>
      </c>
      <c r="J1196">
        <v>63866</v>
      </c>
      <c r="K1196">
        <v>52107</v>
      </c>
      <c r="L1196">
        <v>68828</v>
      </c>
    </row>
    <row r="1197" spans="1:12" x14ac:dyDescent="0.2">
      <c r="A1197" t="s">
        <v>289</v>
      </c>
      <c r="B1197" t="s">
        <v>4013</v>
      </c>
      <c r="C1197">
        <v>11.402460169999999</v>
      </c>
      <c r="D1197">
        <v>-1.2115374880000001</v>
      </c>
      <c r="E1197" s="1">
        <v>2.8799999999999999E-15</v>
      </c>
      <c r="F1197" s="1">
        <v>5.8199999999999994E-14</v>
      </c>
      <c r="G1197">
        <v>168183</v>
      </c>
      <c r="H1197">
        <v>191204</v>
      </c>
      <c r="I1197">
        <v>192498</v>
      </c>
      <c r="J1197">
        <v>93716</v>
      </c>
      <c r="K1197">
        <v>84578</v>
      </c>
      <c r="L1197">
        <v>101831</v>
      </c>
    </row>
    <row r="1198" spans="1:12" x14ac:dyDescent="0.2">
      <c r="A1198" t="s">
        <v>768</v>
      </c>
      <c r="B1198" t="s">
        <v>769</v>
      </c>
      <c r="C1198">
        <v>10.8567567</v>
      </c>
      <c r="D1198">
        <v>-1.2118118790000001</v>
      </c>
      <c r="E1198" s="1">
        <v>5.9600000000000001E-9</v>
      </c>
      <c r="F1198" s="1">
        <v>4.58E-8</v>
      </c>
      <c r="G1198">
        <v>142210</v>
      </c>
      <c r="H1198">
        <v>102386</v>
      </c>
      <c r="I1198">
        <v>132254</v>
      </c>
      <c r="J1198">
        <v>73472</v>
      </c>
      <c r="K1198">
        <v>44682</v>
      </c>
      <c r="L1198">
        <v>73932</v>
      </c>
    </row>
    <row r="1199" spans="1:12" x14ac:dyDescent="0.2">
      <c r="A1199" t="s">
        <v>725</v>
      </c>
      <c r="B1199" t="s">
        <v>404</v>
      </c>
      <c r="C1199">
        <v>1.430190335</v>
      </c>
      <c r="D1199">
        <v>-1.2121032780000001</v>
      </c>
      <c r="E1199" s="1">
        <v>8.7700000000000004E-5</v>
      </c>
      <c r="F1199">
        <v>3.4493799999999998E-4</v>
      </c>
      <c r="G1199">
        <v>201</v>
      </c>
      <c r="H1199">
        <v>143</v>
      </c>
      <c r="I1199">
        <v>204</v>
      </c>
      <c r="J1199">
        <v>85</v>
      </c>
      <c r="K1199">
        <v>57</v>
      </c>
      <c r="L1199">
        <v>136</v>
      </c>
    </row>
    <row r="1200" spans="1:12" x14ac:dyDescent="0.2">
      <c r="A1200" t="s">
        <v>374</v>
      </c>
      <c r="B1200" t="s">
        <v>375</v>
      </c>
      <c r="C1200">
        <v>10.510456570000001</v>
      </c>
      <c r="D1200">
        <v>-1.2125287929999999</v>
      </c>
      <c r="E1200" s="1">
        <v>3.4899999999999998E-13</v>
      </c>
      <c r="F1200" s="1">
        <v>5.07E-12</v>
      </c>
      <c r="G1200">
        <v>84288</v>
      </c>
      <c r="H1200">
        <v>98820</v>
      </c>
      <c r="I1200">
        <v>114855</v>
      </c>
      <c r="J1200">
        <v>47077</v>
      </c>
      <c r="K1200">
        <v>44314</v>
      </c>
      <c r="L1200">
        <v>59286</v>
      </c>
    </row>
    <row r="1201" spans="1:12" x14ac:dyDescent="0.2">
      <c r="A1201" t="s">
        <v>3060</v>
      </c>
      <c r="B1201" t="s">
        <v>3887</v>
      </c>
      <c r="C1201">
        <v>6.068043522</v>
      </c>
      <c r="D1201">
        <v>-1.2128813460000001</v>
      </c>
      <c r="E1201" s="1">
        <v>3.8400000000000002E-10</v>
      </c>
      <c r="F1201" s="1">
        <v>3.53E-9</v>
      </c>
      <c r="G1201">
        <v>4650</v>
      </c>
      <c r="H1201">
        <v>4174</v>
      </c>
      <c r="I1201">
        <v>4831</v>
      </c>
      <c r="J1201">
        <v>2057</v>
      </c>
      <c r="K1201">
        <v>1927</v>
      </c>
      <c r="L1201">
        <v>2942</v>
      </c>
    </row>
    <row r="1202" spans="1:12" x14ac:dyDescent="0.2">
      <c r="A1202" t="s">
        <v>359</v>
      </c>
      <c r="B1202" t="s">
        <v>360</v>
      </c>
      <c r="C1202">
        <v>12.8689315</v>
      </c>
      <c r="D1202">
        <v>-1.218933169</v>
      </c>
      <c r="E1202" s="1">
        <v>5.0299999999999997E-11</v>
      </c>
      <c r="F1202" s="1">
        <v>5.4299999999999999E-10</v>
      </c>
      <c r="G1202">
        <v>486472</v>
      </c>
      <c r="H1202">
        <v>533577</v>
      </c>
      <c r="I1202">
        <v>506329</v>
      </c>
      <c r="J1202">
        <v>270106</v>
      </c>
      <c r="K1202">
        <v>205498</v>
      </c>
      <c r="L1202">
        <v>296192</v>
      </c>
    </row>
    <row r="1203" spans="1:12" x14ac:dyDescent="0.2">
      <c r="A1203" t="s">
        <v>2885</v>
      </c>
      <c r="B1203" t="s">
        <v>2886</v>
      </c>
      <c r="C1203">
        <v>9.5076987989999999</v>
      </c>
      <c r="D1203">
        <v>-1.2221915990000001</v>
      </c>
      <c r="E1203" s="1">
        <v>1.4299999999999999E-17</v>
      </c>
      <c r="F1203" s="1">
        <v>3.3800000000000002E-16</v>
      </c>
      <c r="G1203">
        <v>49833</v>
      </c>
      <c r="H1203">
        <v>48117</v>
      </c>
      <c r="I1203">
        <v>50591</v>
      </c>
      <c r="J1203">
        <v>26521</v>
      </c>
      <c r="K1203">
        <v>26120</v>
      </c>
      <c r="L1203">
        <v>22425</v>
      </c>
    </row>
    <row r="1204" spans="1:12" x14ac:dyDescent="0.2">
      <c r="A1204" t="s">
        <v>263</v>
      </c>
      <c r="B1204" t="s">
        <v>265</v>
      </c>
      <c r="C1204">
        <v>6.1978437489999996</v>
      </c>
      <c r="D1204">
        <v>-1.2247760780000001</v>
      </c>
      <c r="E1204" s="1">
        <v>2.9600000000000001E-10</v>
      </c>
      <c r="F1204" s="1">
        <v>2.7900000000000001E-9</v>
      </c>
      <c r="G1204">
        <v>4752</v>
      </c>
      <c r="H1204">
        <v>5911</v>
      </c>
      <c r="I1204">
        <v>4332</v>
      </c>
      <c r="J1204">
        <v>3109</v>
      </c>
      <c r="K1204">
        <v>2053</v>
      </c>
      <c r="L1204">
        <v>2413</v>
      </c>
    </row>
    <row r="1205" spans="1:12" x14ac:dyDescent="0.2">
      <c r="A1205" t="s">
        <v>3671</v>
      </c>
      <c r="B1205" t="s">
        <v>613</v>
      </c>
      <c r="C1205">
        <v>5.7352059009999996</v>
      </c>
      <c r="D1205">
        <v>-1.2314358599999999</v>
      </c>
      <c r="E1205" s="1">
        <v>2.6599999999999998E-13</v>
      </c>
      <c r="F1205" s="1">
        <v>3.9100000000000001E-12</v>
      </c>
      <c r="G1205">
        <v>3356</v>
      </c>
      <c r="H1205">
        <v>3924</v>
      </c>
      <c r="I1205">
        <v>3630</v>
      </c>
      <c r="J1205">
        <v>2086</v>
      </c>
      <c r="K1205">
        <v>1732</v>
      </c>
      <c r="L1205">
        <v>1656</v>
      </c>
    </row>
    <row r="1206" spans="1:12" x14ac:dyDescent="0.2">
      <c r="A1206" t="s">
        <v>1018</v>
      </c>
      <c r="B1206" t="s">
        <v>3859</v>
      </c>
      <c r="C1206">
        <v>8.8285898780000007</v>
      </c>
      <c r="D1206">
        <v>-1.232160259</v>
      </c>
      <c r="E1206" s="1">
        <v>2.0500000000000002E-8</v>
      </c>
      <c r="F1206" s="1">
        <v>1.48E-7</v>
      </c>
      <c r="G1206">
        <v>37083</v>
      </c>
      <c r="H1206">
        <v>23434</v>
      </c>
      <c r="I1206">
        <v>32203</v>
      </c>
      <c r="J1206">
        <v>17859</v>
      </c>
      <c r="K1206">
        <v>10735</v>
      </c>
      <c r="L1206">
        <v>18063</v>
      </c>
    </row>
    <row r="1207" spans="1:12" x14ac:dyDescent="0.2">
      <c r="A1207" t="s">
        <v>430</v>
      </c>
      <c r="B1207" t="s">
        <v>431</v>
      </c>
      <c r="C1207">
        <v>11.267382400000001</v>
      </c>
      <c r="D1207">
        <v>-1.2347403969999999</v>
      </c>
      <c r="E1207" s="1">
        <v>7.6500000000000002E-14</v>
      </c>
      <c r="F1207" s="1">
        <v>1.23E-12</v>
      </c>
      <c r="G1207">
        <v>150916</v>
      </c>
      <c r="H1207">
        <v>183942</v>
      </c>
      <c r="I1207">
        <v>170542</v>
      </c>
      <c r="J1207">
        <v>86809</v>
      </c>
      <c r="K1207">
        <v>70769</v>
      </c>
      <c r="L1207">
        <v>94874</v>
      </c>
    </row>
    <row r="1208" spans="1:12" x14ac:dyDescent="0.2">
      <c r="A1208" t="s">
        <v>314</v>
      </c>
      <c r="B1208" t="s">
        <v>315</v>
      </c>
      <c r="C1208">
        <v>11.19210036</v>
      </c>
      <c r="D1208">
        <v>-1.2355689480000001</v>
      </c>
      <c r="E1208" s="1">
        <v>6E-11</v>
      </c>
      <c r="F1208" s="1">
        <v>6.3899999999999996E-10</v>
      </c>
      <c r="G1208">
        <v>143221</v>
      </c>
      <c r="H1208">
        <v>154224</v>
      </c>
      <c r="I1208">
        <v>182677</v>
      </c>
      <c r="J1208">
        <v>76267</v>
      </c>
      <c r="K1208">
        <v>62297</v>
      </c>
      <c r="L1208">
        <v>100562</v>
      </c>
    </row>
    <row r="1209" spans="1:12" x14ac:dyDescent="0.2">
      <c r="A1209" t="s">
        <v>345</v>
      </c>
      <c r="B1209" t="s">
        <v>346</v>
      </c>
      <c r="C1209">
        <v>10.809834260000001</v>
      </c>
      <c r="D1209">
        <v>-1.2479783229999999</v>
      </c>
      <c r="E1209" s="1">
        <v>6.5799999999999995E-11</v>
      </c>
      <c r="F1209" s="1">
        <v>6.9599999999999997E-10</v>
      </c>
      <c r="G1209">
        <v>120069</v>
      </c>
      <c r="H1209">
        <v>120834</v>
      </c>
      <c r="I1209">
        <v>127837</v>
      </c>
      <c r="J1209">
        <v>62661</v>
      </c>
      <c r="K1209">
        <v>43896</v>
      </c>
      <c r="L1209">
        <v>76062</v>
      </c>
    </row>
    <row r="1210" spans="1:12" x14ac:dyDescent="0.2">
      <c r="A1210" t="s">
        <v>2909</v>
      </c>
      <c r="B1210" t="s">
        <v>404</v>
      </c>
      <c r="C1210">
        <v>2.6363384480000001</v>
      </c>
      <c r="D1210">
        <v>-1.252768586</v>
      </c>
      <c r="E1210" s="1">
        <v>4.4800000000000003E-6</v>
      </c>
      <c r="F1210" s="1">
        <v>2.2399999999999999E-5</v>
      </c>
      <c r="G1210">
        <v>397</v>
      </c>
      <c r="H1210">
        <v>412</v>
      </c>
      <c r="I1210">
        <v>471</v>
      </c>
      <c r="J1210">
        <v>200</v>
      </c>
      <c r="K1210">
        <v>125</v>
      </c>
      <c r="L1210">
        <v>305</v>
      </c>
    </row>
    <row r="1211" spans="1:12" x14ac:dyDescent="0.2">
      <c r="A1211" t="s">
        <v>283</v>
      </c>
      <c r="B1211" t="s">
        <v>284</v>
      </c>
      <c r="C1211">
        <v>11.14150038</v>
      </c>
      <c r="D1211">
        <v>-1.2530362450000001</v>
      </c>
      <c r="E1211" s="1">
        <v>3.75E-11</v>
      </c>
      <c r="F1211" s="1">
        <v>4.2199999999999999E-10</v>
      </c>
      <c r="G1211">
        <v>144450</v>
      </c>
      <c r="H1211">
        <v>150939</v>
      </c>
      <c r="I1211">
        <v>169715</v>
      </c>
      <c r="J1211">
        <v>77908</v>
      </c>
      <c r="K1211">
        <v>56417</v>
      </c>
      <c r="L1211">
        <v>94900</v>
      </c>
    </row>
    <row r="1212" spans="1:12" x14ac:dyDescent="0.2">
      <c r="A1212" t="s">
        <v>3211</v>
      </c>
      <c r="B1212" t="s">
        <v>3213</v>
      </c>
      <c r="C1212">
        <v>8.7916759889999998</v>
      </c>
      <c r="D1212">
        <v>-1.2559084229999999</v>
      </c>
      <c r="E1212" s="1">
        <v>6.2499999999999999E-14</v>
      </c>
      <c r="F1212" s="1">
        <v>1.0300000000000001E-12</v>
      </c>
      <c r="G1212">
        <v>30562</v>
      </c>
      <c r="H1212">
        <v>27987</v>
      </c>
      <c r="I1212">
        <v>32630</v>
      </c>
      <c r="J1212">
        <v>15844</v>
      </c>
      <c r="K1212">
        <v>11826</v>
      </c>
      <c r="L1212">
        <v>17272</v>
      </c>
    </row>
    <row r="1213" spans="1:12" x14ac:dyDescent="0.2">
      <c r="A1213" t="s">
        <v>917</v>
      </c>
      <c r="B1213" t="s">
        <v>918</v>
      </c>
      <c r="C1213">
        <v>10.10868962</v>
      </c>
      <c r="D1213">
        <v>-1.2590204110000001</v>
      </c>
      <c r="E1213" s="1">
        <v>8.5299999999999996E-16</v>
      </c>
      <c r="F1213" s="1">
        <v>1.8200000000000001E-14</v>
      </c>
      <c r="G1213">
        <v>62900</v>
      </c>
      <c r="H1213">
        <v>90351</v>
      </c>
      <c r="I1213">
        <v>74598</v>
      </c>
      <c r="J1213">
        <v>36755</v>
      </c>
      <c r="K1213">
        <v>36637</v>
      </c>
      <c r="L1213">
        <v>38434</v>
      </c>
    </row>
    <row r="1214" spans="1:12" x14ac:dyDescent="0.2">
      <c r="A1214" t="s">
        <v>581</v>
      </c>
      <c r="B1214" t="s">
        <v>3897</v>
      </c>
      <c r="C1214">
        <v>11.60602587</v>
      </c>
      <c r="D1214">
        <v>-1.260954425</v>
      </c>
      <c r="E1214" s="1">
        <v>2.2999999999999999E-12</v>
      </c>
      <c r="F1214" s="1">
        <v>3E-11</v>
      </c>
      <c r="G1214">
        <v>207593</v>
      </c>
      <c r="H1214">
        <v>225451</v>
      </c>
      <c r="I1214">
        <v>209024</v>
      </c>
      <c r="J1214">
        <v>108985</v>
      </c>
      <c r="K1214">
        <v>81522</v>
      </c>
      <c r="L1214">
        <v>124887</v>
      </c>
    </row>
    <row r="1215" spans="1:12" x14ac:dyDescent="0.2">
      <c r="A1215" t="s">
        <v>3633</v>
      </c>
      <c r="B1215" t="s">
        <v>3956</v>
      </c>
      <c r="C1215">
        <v>8.9085743239999999</v>
      </c>
      <c r="D1215">
        <v>-1.2662267270000001</v>
      </c>
      <c r="E1215" s="1">
        <v>3.8099999999999998E-16</v>
      </c>
      <c r="F1215" s="1">
        <v>8.3799999999999997E-15</v>
      </c>
      <c r="G1215">
        <v>30806</v>
      </c>
      <c r="H1215">
        <v>37803</v>
      </c>
      <c r="I1215">
        <v>30527</v>
      </c>
      <c r="J1215">
        <v>16951</v>
      </c>
      <c r="K1215">
        <v>14443</v>
      </c>
      <c r="L1215">
        <v>17148</v>
      </c>
    </row>
    <row r="1216" spans="1:12" x14ac:dyDescent="0.2">
      <c r="A1216" t="s">
        <v>1889</v>
      </c>
      <c r="B1216" t="s">
        <v>404</v>
      </c>
      <c r="C1216">
        <v>8.1838567859999998</v>
      </c>
      <c r="D1216">
        <v>-1.269804003</v>
      </c>
      <c r="E1216" s="1">
        <v>5.1300000000000003E-8</v>
      </c>
      <c r="F1216" s="1">
        <v>3.4299999999999999E-7</v>
      </c>
      <c r="G1216">
        <v>21397</v>
      </c>
      <c r="H1216">
        <v>17193</v>
      </c>
      <c r="I1216">
        <v>21360</v>
      </c>
      <c r="J1216">
        <v>9926</v>
      </c>
      <c r="K1216">
        <v>6156</v>
      </c>
      <c r="L1216">
        <v>13187</v>
      </c>
    </row>
    <row r="1217" spans="1:12" x14ac:dyDescent="0.2">
      <c r="A1217" t="s">
        <v>302</v>
      </c>
      <c r="B1217" t="s">
        <v>303</v>
      </c>
      <c r="C1217">
        <v>10.72766961</v>
      </c>
      <c r="D1217">
        <v>-1.277414475</v>
      </c>
      <c r="E1217" s="1">
        <v>3.7800000000000001E-11</v>
      </c>
      <c r="F1217" s="1">
        <v>4.2299999999999999E-10</v>
      </c>
      <c r="G1217">
        <v>115014</v>
      </c>
      <c r="H1217">
        <v>118668</v>
      </c>
      <c r="I1217">
        <v>116928</v>
      </c>
      <c r="J1217">
        <v>61064</v>
      </c>
      <c r="K1217">
        <v>39709</v>
      </c>
      <c r="L1217">
        <v>69518</v>
      </c>
    </row>
    <row r="1218" spans="1:12" x14ac:dyDescent="0.2">
      <c r="A1218" t="s">
        <v>372</v>
      </c>
      <c r="B1218" t="s">
        <v>373</v>
      </c>
      <c r="C1218">
        <v>6.8836333200000004</v>
      </c>
      <c r="D1218">
        <v>-1.2787421839999999</v>
      </c>
      <c r="E1218" s="1">
        <v>3.4100000000000001E-14</v>
      </c>
      <c r="F1218" s="1">
        <v>5.8700000000000002E-13</v>
      </c>
      <c r="G1218">
        <v>6803</v>
      </c>
      <c r="H1218">
        <v>8768</v>
      </c>
      <c r="I1218">
        <v>8923</v>
      </c>
      <c r="J1218">
        <v>3893</v>
      </c>
      <c r="K1218">
        <v>3536</v>
      </c>
      <c r="L1218">
        <v>4413</v>
      </c>
    </row>
    <row r="1219" spans="1:12" x14ac:dyDescent="0.2">
      <c r="A1219" t="s">
        <v>349</v>
      </c>
      <c r="B1219" t="s">
        <v>350</v>
      </c>
      <c r="C1219">
        <v>12.40166634</v>
      </c>
      <c r="D1219">
        <v>-1.2845113589999999</v>
      </c>
      <c r="E1219" s="1">
        <v>2.36E-13</v>
      </c>
      <c r="F1219" s="1">
        <v>3.5199999999999999E-12</v>
      </c>
      <c r="G1219">
        <v>331738</v>
      </c>
      <c r="H1219">
        <v>382946</v>
      </c>
      <c r="I1219">
        <v>408079</v>
      </c>
      <c r="J1219">
        <v>171996</v>
      </c>
      <c r="K1219">
        <v>160401</v>
      </c>
      <c r="L1219">
        <v>208562</v>
      </c>
    </row>
    <row r="1220" spans="1:12" x14ac:dyDescent="0.2">
      <c r="A1220" t="s">
        <v>310</v>
      </c>
      <c r="B1220" t="s">
        <v>311</v>
      </c>
      <c r="C1220">
        <v>10.376736640000001</v>
      </c>
      <c r="D1220">
        <v>-1.2854267850000001</v>
      </c>
      <c r="E1220" s="1">
        <v>1.9099999999999999E-14</v>
      </c>
      <c r="F1220" s="1">
        <v>3.5200000000000001E-13</v>
      </c>
      <c r="G1220">
        <v>84689</v>
      </c>
      <c r="H1220">
        <v>95636</v>
      </c>
      <c r="I1220">
        <v>95421</v>
      </c>
      <c r="J1220">
        <v>46165</v>
      </c>
      <c r="K1220">
        <v>34741</v>
      </c>
      <c r="L1220">
        <v>52084</v>
      </c>
    </row>
    <row r="1221" spans="1:12" x14ac:dyDescent="0.2">
      <c r="A1221" t="s">
        <v>3432</v>
      </c>
      <c r="B1221" t="s">
        <v>3790</v>
      </c>
      <c r="C1221">
        <v>7.8840981030000004</v>
      </c>
      <c r="D1221">
        <v>-1.286268046</v>
      </c>
      <c r="E1221" s="1">
        <v>3.28E-15</v>
      </c>
      <c r="F1221" s="1">
        <v>6.5200000000000002E-14</v>
      </c>
      <c r="G1221">
        <v>15118</v>
      </c>
      <c r="H1221">
        <v>18738</v>
      </c>
      <c r="I1221">
        <v>15104</v>
      </c>
      <c r="J1221">
        <v>7977</v>
      </c>
      <c r="K1221">
        <v>7208</v>
      </c>
      <c r="L1221">
        <v>8448</v>
      </c>
    </row>
    <row r="1222" spans="1:12" x14ac:dyDescent="0.2">
      <c r="A1222" t="s">
        <v>3535</v>
      </c>
      <c r="B1222" t="s">
        <v>404</v>
      </c>
      <c r="C1222">
        <v>9.3444859139999998</v>
      </c>
      <c r="D1222">
        <v>-1.2930227510000001</v>
      </c>
      <c r="E1222" s="1">
        <v>7.9400000000000005E-10</v>
      </c>
      <c r="F1222" s="1">
        <v>7.0800000000000004E-9</v>
      </c>
      <c r="G1222">
        <v>46746</v>
      </c>
      <c r="H1222">
        <v>39390</v>
      </c>
      <c r="I1222">
        <v>48691</v>
      </c>
      <c r="J1222">
        <v>22593</v>
      </c>
      <c r="K1222">
        <v>14318</v>
      </c>
      <c r="L1222">
        <v>27849</v>
      </c>
    </row>
    <row r="1223" spans="1:12" x14ac:dyDescent="0.2">
      <c r="A1223" t="s">
        <v>3415</v>
      </c>
      <c r="B1223" t="s">
        <v>3929</v>
      </c>
      <c r="C1223">
        <v>4.8325363469999996</v>
      </c>
      <c r="D1223">
        <v>-1.3059938769999999</v>
      </c>
      <c r="E1223" s="1">
        <v>9.0799999999999997E-10</v>
      </c>
      <c r="F1223" s="1">
        <v>8.0499999999999993E-9</v>
      </c>
      <c r="G1223">
        <v>2480</v>
      </c>
      <c r="H1223">
        <v>1519</v>
      </c>
      <c r="I1223">
        <v>1900</v>
      </c>
      <c r="J1223">
        <v>921</v>
      </c>
      <c r="K1223">
        <v>821</v>
      </c>
      <c r="L1223">
        <v>1080</v>
      </c>
    </row>
    <row r="1224" spans="1:12" x14ac:dyDescent="0.2">
      <c r="A1224" t="s">
        <v>2999</v>
      </c>
      <c r="B1224" t="s">
        <v>404</v>
      </c>
      <c r="C1224">
        <v>4.0905109099999999</v>
      </c>
      <c r="D1224">
        <v>-1.31060434</v>
      </c>
      <c r="E1224" s="1">
        <v>6.9800000000000003E-8</v>
      </c>
      <c r="F1224" s="1">
        <v>4.5600000000000001E-7</v>
      </c>
      <c r="G1224">
        <v>1338</v>
      </c>
      <c r="H1224">
        <v>918</v>
      </c>
      <c r="I1224">
        <v>1285</v>
      </c>
      <c r="J1224">
        <v>529</v>
      </c>
      <c r="K1224">
        <v>387</v>
      </c>
      <c r="L1224">
        <v>765</v>
      </c>
    </row>
    <row r="1225" spans="1:12" x14ac:dyDescent="0.2">
      <c r="A1225" t="s">
        <v>364</v>
      </c>
      <c r="B1225" t="s">
        <v>365</v>
      </c>
      <c r="C1225">
        <v>10.25242632</v>
      </c>
      <c r="D1225">
        <v>-1.3107086729999999</v>
      </c>
      <c r="E1225" s="1">
        <v>9.0899999999999996E-13</v>
      </c>
      <c r="F1225" s="1">
        <v>1.25E-11</v>
      </c>
      <c r="G1225">
        <v>82082</v>
      </c>
      <c r="H1225">
        <v>83905</v>
      </c>
      <c r="I1225">
        <v>88262</v>
      </c>
      <c r="J1225">
        <v>42464</v>
      </c>
      <c r="K1225">
        <v>29048</v>
      </c>
      <c r="L1225">
        <v>49064</v>
      </c>
    </row>
    <row r="1226" spans="1:12" x14ac:dyDescent="0.2">
      <c r="A1226" t="s">
        <v>370</v>
      </c>
      <c r="B1226" t="s">
        <v>371</v>
      </c>
      <c r="C1226">
        <v>10.15348105</v>
      </c>
      <c r="D1226">
        <v>-1.3110747650000001</v>
      </c>
      <c r="E1226" s="1">
        <v>4.3300000000000002E-13</v>
      </c>
      <c r="F1226" s="1">
        <v>6.1299999999999999E-12</v>
      </c>
      <c r="G1226">
        <v>68113</v>
      </c>
      <c r="H1226">
        <v>77527</v>
      </c>
      <c r="I1226">
        <v>92347</v>
      </c>
      <c r="J1226">
        <v>35513</v>
      </c>
      <c r="K1226">
        <v>30164</v>
      </c>
      <c r="L1226">
        <v>46713</v>
      </c>
    </row>
    <row r="1227" spans="1:12" x14ac:dyDescent="0.2">
      <c r="A1227" t="s">
        <v>2527</v>
      </c>
      <c r="B1227" t="s">
        <v>1766</v>
      </c>
      <c r="C1227">
        <v>5.9412588340000001</v>
      </c>
      <c r="D1227">
        <v>-1.3120258090000001</v>
      </c>
      <c r="E1227" s="1">
        <v>1.8399999999999999E-11</v>
      </c>
      <c r="F1227" s="1">
        <v>2.1999999999999999E-10</v>
      </c>
      <c r="G1227">
        <v>4665</v>
      </c>
      <c r="H1227">
        <v>3757</v>
      </c>
      <c r="I1227">
        <v>4356</v>
      </c>
      <c r="J1227">
        <v>1883</v>
      </c>
      <c r="K1227">
        <v>1666</v>
      </c>
      <c r="L1227">
        <v>2514</v>
      </c>
    </row>
    <row r="1228" spans="1:12" x14ac:dyDescent="0.2">
      <c r="A1228" t="s">
        <v>1361</v>
      </c>
      <c r="B1228" t="s">
        <v>4006</v>
      </c>
      <c r="C1228">
        <v>6.3115861259999999</v>
      </c>
      <c r="D1228">
        <v>-1.3123127400000001</v>
      </c>
      <c r="E1228" s="1">
        <v>2.6E-15</v>
      </c>
      <c r="F1228" s="1">
        <v>5.2900000000000001E-14</v>
      </c>
      <c r="G1228">
        <v>5331</v>
      </c>
      <c r="H1228">
        <v>6088</v>
      </c>
      <c r="I1228">
        <v>5132</v>
      </c>
      <c r="J1228">
        <v>2821</v>
      </c>
      <c r="K1228">
        <v>2363</v>
      </c>
      <c r="L1228">
        <v>2672</v>
      </c>
    </row>
    <row r="1229" spans="1:12" x14ac:dyDescent="0.2">
      <c r="A1229" t="s">
        <v>178</v>
      </c>
      <c r="B1229" t="s">
        <v>3861</v>
      </c>
      <c r="C1229">
        <v>5.1925219370000004</v>
      </c>
      <c r="D1229">
        <v>-1.313858301</v>
      </c>
      <c r="E1229" s="1">
        <v>1.18E-8</v>
      </c>
      <c r="F1229" s="1">
        <v>8.6799999999999996E-8</v>
      </c>
      <c r="G1229">
        <v>3117</v>
      </c>
      <c r="H1229">
        <v>1803</v>
      </c>
      <c r="I1229">
        <v>2675</v>
      </c>
      <c r="J1229">
        <v>1334</v>
      </c>
      <c r="K1229">
        <v>922</v>
      </c>
      <c r="L1229">
        <v>1356</v>
      </c>
    </row>
    <row r="1230" spans="1:12" x14ac:dyDescent="0.2">
      <c r="A1230" t="s">
        <v>3375</v>
      </c>
      <c r="B1230" t="s">
        <v>3801</v>
      </c>
      <c r="C1230">
        <v>4.705042315</v>
      </c>
      <c r="D1230">
        <v>-1.322452314</v>
      </c>
      <c r="E1230" s="1">
        <v>2.05E-7</v>
      </c>
      <c r="F1230" s="1">
        <v>1.2500000000000001E-6</v>
      </c>
      <c r="G1230">
        <v>2188</v>
      </c>
      <c r="H1230">
        <v>1246</v>
      </c>
      <c r="I1230">
        <v>1996</v>
      </c>
      <c r="J1230">
        <v>846</v>
      </c>
      <c r="K1230">
        <v>595</v>
      </c>
      <c r="L1230">
        <v>1120</v>
      </c>
    </row>
    <row r="1231" spans="1:12" x14ac:dyDescent="0.2">
      <c r="A1231" t="s">
        <v>946</v>
      </c>
      <c r="B1231" t="s">
        <v>947</v>
      </c>
      <c r="C1231">
        <v>10.738398849999999</v>
      </c>
      <c r="D1231">
        <v>-1.3313480529999999</v>
      </c>
      <c r="E1231" s="1">
        <v>4.5400000000000001E-14</v>
      </c>
      <c r="F1231" s="1">
        <v>7.7200000000000004E-13</v>
      </c>
      <c r="G1231">
        <v>116197</v>
      </c>
      <c r="H1231">
        <v>113961</v>
      </c>
      <c r="I1231">
        <v>127582</v>
      </c>
      <c r="J1231">
        <v>57410</v>
      </c>
      <c r="K1231">
        <v>42952</v>
      </c>
      <c r="L1231">
        <v>66839</v>
      </c>
    </row>
    <row r="1232" spans="1:12" x14ac:dyDescent="0.2">
      <c r="A1232" t="s">
        <v>351</v>
      </c>
      <c r="B1232" t="s">
        <v>352</v>
      </c>
      <c r="C1232">
        <v>11.276726200000001</v>
      </c>
      <c r="D1232">
        <v>-1.336877812</v>
      </c>
      <c r="E1232" s="1">
        <v>1.75E-12</v>
      </c>
      <c r="F1232" s="1">
        <v>2.33E-11</v>
      </c>
      <c r="G1232">
        <v>161206</v>
      </c>
      <c r="H1232">
        <v>169667</v>
      </c>
      <c r="I1232">
        <v>189785</v>
      </c>
      <c r="J1232">
        <v>82080</v>
      </c>
      <c r="K1232">
        <v>60050</v>
      </c>
      <c r="L1232">
        <v>99977</v>
      </c>
    </row>
    <row r="1233" spans="1:12" x14ac:dyDescent="0.2">
      <c r="A1233" t="s">
        <v>3537</v>
      </c>
      <c r="B1233" t="s">
        <v>3980</v>
      </c>
      <c r="C1233">
        <v>3.4810000940000001</v>
      </c>
      <c r="D1233">
        <v>-1.3528231509999999</v>
      </c>
      <c r="E1233">
        <v>1.2846299999999999E-4</v>
      </c>
      <c r="F1233">
        <v>4.8258900000000001E-4</v>
      </c>
      <c r="G1233">
        <v>613</v>
      </c>
      <c r="H1233">
        <v>466</v>
      </c>
      <c r="I1233">
        <v>1290</v>
      </c>
      <c r="J1233">
        <v>560</v>
      </c>
      <c r="K1233">
        <v>220</v>
      </c>
      <c r="L1233">
        <v>306</v>
      </c>
    </row>
    <row r="1234" spans="1:12" x14ac:dyDescent="0.2">
      <c r="A1234" t="s">
        <v>322</v>
      </c>
      <c r="B1234" t="s">
        <v>323</v>
      </c>
      <c r="C1234">
        <v>10.165936009999999</v>
      </c>
      <c r="D1234">
        <v>-1.3578344760000001</v>
      </c>
      <c r="E1234" s="1">
        <v>2.1300000000000001E-14</v>
      </c>
      <c r="F1234" s="1">
        <v>3.8399999999999998E-13</v>
      </c>
      <c r="G1234">
        <v>76236</v>
      </c>
      <c r="H1234">
        <v>79181</v>
      </c>
      <c r="I1234">
        <v>86696</v>
      </c>
      <c r="J1234">
        <v>37639</v>
      </c>
      <c r="K1234">
        <v>28096</v>
      </c>
      <c r="L1234">
        <v>45283</v>
      </c>
    </row>
    <row r="1235" spans="1:12" x14ac:dyDescent="0.2">
      <c r="A1235" t="s">
        <v>2677</v>
      </c>
      <c r="B1235" t="s">
        <v>3878</v>
      </c>
      <c r="C1235">
        <v>6.6381477110000002</v>
      </c>
      <c r="D1235">
        <v>-1.361887152</v>
      </c>
      <c r="E1235" s="1">
        <v>1.1600000000000001E-13</v>
      </c>
      <c r="F1235" s="1">
        <v>1.81E-12</v>
      </c>
      <c r="G1235">
        <v>7551</v>
      </c>
      <c r="H1235">
        <v>5746</v>
      </c>
      <c r="I1235">
        <v>7666</v>
      </c>
      <c r="J1235">
        <v>3190</v>
      </c>
      <c r="K1235">
        <v>2731</v>
      </c>
      <c r="L1235">
        <v>3686</v>
      </c>
    </row>
    <row r="1236" spans="1:12" x14ac:dyDescent="0.2">
      <c r="A1236" t="s">
        <v>320</v>
      </c>
      <c r="B1236" t="s">
        <v>321</v>
      </c>
      <c r="C1236">
        <v>9.2445251719999995</v>
      </c>
      <c r="D1236">
        <v>-1.3699659900000001</v>
      </c>
      <c r="E1236" s="1">
        <v>8.7699999999999995E-16</v>
      </c>
      <c r="F1236" s="1">
        <v>1.8600000000000001E-14</v>
      </c>
      <c r="G1236">
        <v>38274</v>
      </c>
      <c r="H1236">
        <v>41967</v>
      </c>
      <c r="I1236">
        <v>48067</v>
      </c>
      <c r="J1236">
        <v>18679</v>
      </c>
      <c r="K1236">
        <v>15957</v>
      </c>
      <c r="L1236">
        <v>23607</v>
      </c>
    </row>
    <row r="1237" spans="1:12" x14ac:dyDescent="0.2">
      <c r="A1237" t="s">
        <v>1606</v>
      </c>
      <c r="B1237" t="s">
        <v>492</v>
      </c>
      <c r="C1237">
        <v>8.886561833</v>
      </c>
      <c r="D1237">
        <v>-1.372272011</v>
      </c>
      <c r="E1237" s="1">
        <v>1.79E-19</v>
      </c>
      <c r="F1237" s="1">
        <v>4.7600000000000001E-18</v>
      </c>
      <c r="G1237">
        <v>30026</v>
      </c>
      <c r="H1237">
        <v>37091</v>
      </c>
      <c r="I1237">
        <v>32966</v>
      </c>
      <c r="J1237">
        <v>15525</v>
      </c>
      <c r="K1237">
        <v>13533</v>
      </c>
      <c r="L1237">
        <v>16409</v>
      </c>
    </row>
    <row r="1238" spans="1:12" x14ac:dyDescent="0.2">
      <c r="A1238" t="s">
        <v>3646</v>
      </c>
      <c r="B1238" t="s">
        <v>3929</v>
      </c>
      <c r="C1238">
        <v>4.1309147499999996</v>
      </c>
      <c r="D1238">
        <v>-1.374610935</v>
      </c>
      <c r="E1238" s="1">
        <v>1.41E-10</v>
      </c>
      <c r="F1238" s="1">
        <v>1.4100000000000001E-9</v>
      </c>
      <c r="G1238">
        <v>1585</v>
      </c>
      <c r="H1238">
        <v>944</v>
      </c>
      <c r="I1238">
        <v>1153</v>
      </c>
      <c r="J1238">
        <v>635</v>
      </c>
      <c r="K1238">
        <v>551</v>
      </c>
      <c r="L1238">
        <v>498</v>
      </c>
    </row>
    <row r="1239" spans="1:12" x14ac:dyDescent="0.2">
      <c r="A1239" t="s">
        <v>3675</v>
      </c>
      <c r="B1239" t="s">
        <v>404</v>
      </c>
      <c r="C1239">
        <v>6.9717791550000001</v>
      </c>
      <c r="D1239">
        <v>-1.3875153140000001</v>
      </c>
      <c r="E1239" s="1">
        <v>1.36E-11</v>
      </c>
      <c r="F1239" s="1">
        <v>1.66E-10</v>
      </c>
      <c r="G1239">
        <v>8117</v>
      </c>
      <c r="H1239">
        <v>8718</v>
      </c>
      <c r="I1239">
        <v>9801</v>
      </c>
      <c r="J1239">
        <v>3469</v>
      </c>
      <c r="K1239">
        <v>3133</v>
      </c>
      <c r="L1239">
        <v>5336</v>
      </c>
    </row>
    <row r="1240" spans="1:12" x14ac:dyDescent="0.2">
      <c r="A1240" t="s">
        <v>668</v>
      </c>
      <c r="B1240" t="s">
        <v>404</v>
      </c>
      <c r="C1240">
        <v>6.416908362</v>
      </c>
      <c r="D1240">
        <v>-1.412253714</v>
      </c>
      <c r="E1240" s="1">
        <v>4.0499999999999999E-9</v>
      </c>
      <c r="F1240" s="1">
        <v>3.1599999999999998E-8</v>
      </c>
      <c r="G1240">
        <v>6549</v>
      </c>
      <c r="H1240">
        <v>4923</v>
      </c>
      <c r="I1240">
        <v>6706</v>
      </c>
      <c r="J1240">
        <v>2369</v>
      </c>
      <c r="K1240">
        <v>1896</v>
      </c>
      <c r="L1240">
        <v>3765</v>
      </c>
    </row>
    <row r="1241" spans="1:12" x14ac:dyDescent="0.2">
      <c r="A1241" t="s">
        <v>1357</v>
      </c>
      <c r="B1241" t="s">
        <v>1359</v>
      </c>
      <c r="C1241">
        <v>5.0665911250000004</v>
      </c>
      <c r="D1241">
        <v>-1.420033809</v>
      </c>
      <c r="E1241" s="1">
        <v>6.7799999999999997E-15</v>
      </c>
      <c r="F1241" s="1">
        <v>1.3E-13</v>
      </c>
      <c r="G1241">
        <v>2343</v>
      </c>
      <c r="H1241">
        <v>2726</v>
      </c>
      <c r="I1241">
        <v>2075</v>
      </c>
      <c r="J1241">
        <v>1015</v>
      </c>
      <c r="K1241">
        <v>947</v>
      </c>
      <c r="L1241">
        <v>1184</v>
      </c>
    </row>
    <row r="1242" spans="1:12" x14ac:dyDescent="0.2">
      <c r="A1242" t="s">
        <v>3096</v>
      </c>
      <c r="B1242" t="s">
        <v>3989</v>
      </c>
      <c r="C1242">
        <v>5.8845724129999999</v>
      </c>
      <c r="D1242">
        <v>-1.4217908500000001</v>
      </c>
      <c r="E1242" s="1">
        <v>2.8699999999999998E-16</v>
      </c>
      <c r="F1242" s="1">
        <v>6.43E-15</v>
      </c>
      <c r="G1242">
        <v>4639</v>
      </c>
      <c r="H1242">
        <v>3654</v>
      </c>
      <c r="I1242">
        <v>4296</v>
      </c>
      <c r="J1242">
        <v>2066</v>
      </c>
      <c r="K1242">
        <v>1756</v>
      </c>
      <c r="L1242">
        <v>1728</v>
      </c>
    </row>
    <row r="1243" spans="1:12" x14ac:dyDescent="0.2">
      <c r="A1243" t="s">
        <v>765</v>
      </c>
      <c r="B1243" t="s">
        <v>766</v>
      </c>
      <c r="C1243">
        <v>9.3816328999999996</v>
      </c>
      <c r="D1243">
        <v>-1.4358614940000001</v>
      </c>
      <c r="E1243" s="1">
        <v>3.7300000000000003E-11</v>
      </c>
      <c r="F1243" s="1">
        <v>4.2099999999999999E-10</v>
      </c>
      <c r="G1243">
        <v>50469</v>
      </c>
      <c r="H1243">
        <v>42826</v>
      </c>
      <c r="I1243">
        <v>49443</v>
      </c>
      <c r="J1243">
        <v>25916</v>
      </c>
      <c r="K1243">
        <v>12917</v>
      </c>
      <c r="L1243">
        <v>23437</v>
      </c>
    </row>
    <row r="1244" spans="1:12" x14ac:dyDescent="0.2">
      <c r="A1244" t="s">
        <v>3694</v>
      </c>
      <c r="B1244" t="s">
        <v>4008</v>
      </c>
      <c r="C1244">
        <v>8.3552417400000003</v>
      </c>
      <c r="D1244">
        <v>-1.492122527</v>
      </c>
      <c r="E1244" s="1">
        <v>2.5199999999999999E-14</v>
      </c>
      <c r="F1244" s="1">
        <v>4.4900000000000001E-13</v>
      </c>
      <c r="G1244">
        <v>27922</v>
      </c>
      <c r="H1244">
        <v>21109</v>
      </c>
      <c r="I1244">
        <v>21668</v>
      </c>
      <c r="J1244">
        <v>12251</v>
      </c>
      <c r="K1244">
        <v>7644</v>
      </c>
      <c r="L1244">
        <v>9880</v>
      </c>
    </row>
    <row r="1245" spans="1:12" x14ac:dyDescent="0.2">
      <c r="A1245" t="s">
        <v>3536</v>
      </c>
      <c r="B1245" t="s">
        <v>3929</v>
      </c>
      <c r="C1245">
        <v>4.4288783440000001</v>
      </c>
      <c r="D1245">
        <v>-1.5021387340000001</v>
      </c>
      <c r="E1245" s="1">
        <v>4.9300000000000001E-9</v>
      </c>
      <c r="F1245" s="1">
        <v>3.84E-8</v>
      </c>
      <c r="G1245">
        <v>2038</v>
      </c>
      <c r="H1245">
        <v>1151</v>
      </c>
      <c r="I1245">
        <v>1463</v>
      </c>
      <c r="J1245">
        <v>900</v>
      </c>
      <c r="K1245">
        <v>501</v>
      </c>
      <c r="L1245">
        <v>551</v>
      </c>
    </row>
    <row r="1246" spans="1:12" x14ac:dyDescent="0.2">
      <c r="A1246" t="s">
        <v>644</v>
      </c>
      <c r="B1246" t="s">
        <v>404</v>
      </c>
      <c r="C1246">
        <v>9.2880606639999996</v>
      </c>
      <c r="D1246">
        <v>-1.5201152959999999</v>
      </c>
      <c r="E1246" s="1">
        <v>9.4999999999999999E-14</v>
      </c>
      <c r="F1246" s="1">
        <v>1.5000000000000001E-12</v>
      </c>
      <c r="G1246">
        <v>48344</v>
      </c>
      <c r="H1246">
        <v>37510</v>
      </c>
      <c r="I1246">
        <v>50247</v>
      </c>
      <c r="J1246">
        <v>17936</v>
      </c>
      <c r="K1246">
        <v>13769</v>
      </c>
      <c r="L1246">
        <v>24125</v>
      </c>
    </row>
    <row r="1247" spans="1:12" x14ac:dyDescent="0.2">
      <c r="A1247" t="s">
        <v>3572</v>
      </c>
      <c r="B1247" t="s">
        <v>404</v>
      </c>
      <c r="C1247">
        <v>2.2792450870000001</v>
      </c>
      <c r="D1247">
        <v>-1.530638256</v>
      </c>
      <c r="E1247" s="1">
        <v>2.6000000000000001E-11</v>
      </c>
      <c r="F1247" s="1">
        <v>3.0099999999999999E-10</v>
      </c>
      <c r="G1247">
        <v>340</v>
      </c>
      <c r="H1247">
        <v>308</v>
      </c>
      <c r="I1247">
        <v>414</v>
      </c>
      <c r="J1247">
        <v>165</v>
      </c>
      <c r="K1247">
        <v>105</v>
      </c>
      <c r="L1247">
        <v>162</v>
      </c>
    </row>
    <row r="1248" spans="1:12" x14ac:dyDescent="0.2">
      <c r="A1248" t="s">
        <v>3650</v>
      </c>
      <c r="B1248" t="s">
        <v>3803</v>
      </c>
      <c r="C1248">
        <v>10.59114969</v>
      </c>
      <c r="D1248">
        <v>-1.531322997</v>
      </c>
      <c r="E1248" s="1">
        <v>4.7299999999999999E-15</v>
      </c>
      <c r="F1248" s="1">
        <v>9.1999999999999999E-14</v>
      </c>
      <c r="G1248">
        <v>80426</v>
      </c>
      <c r="H1248">
        <v>134237</v>
      </c>
      <c r="I1248">
        <v>123851</v>
      </c>
      <c r="J1248">
        <v>37573</v>
      </c>
      <c r="K1248">
        <v>51492</v>
      </c>
      <c r="L1248">
        <v>47906</v>
      </c>
    </row>
    <row r="1249" spans="1:12" x14ac:dyDescent="0.2">
      <c r="A1249" t="s">
        <v>270</v>
      </c>
      <c r="B1249" t="s">
        <v>3943</v>
      </c>
      <c r="C1249">
        <v>8.1356061210000004</v>
      </c>
      <c r="D1249">
        <v>-1.5447580400000001</v>
      </c>
      <c r="E1249" s="1">
        <v>1.4199999999999999E-23</v>
      </c>
      <c r="F1249" s="1">
        <v>5.2200000000000003E-22</v>
      </c>
      <c r="G1249">
        <v>20708</v>
      </c>
      <c r="H1249">
        <v>19029</v>
      </c>
      <c r="I1249">
        <v>21856</v>
      </c>
      <c r="J1249">
        <v>9114</v>
      </c>
      <c r="K1249">
        <v>7714</v>
      </c>
      <c r="L1249">
        <v>8051</v>
      </c>
    </row>
    <row r="1250" spans="1:12" x14ac:dyDescent="0.2">
      <c r="A1250" t="s">
        <v>3458</v>
      </c>
      <c r="B1250" t="s">
        <v>404</v>
      </c>
      <c r="C1250">
        <v>6.4254125279999998</v>
      </c>
      <c r="D1250">
        <v>-1.5542514350000001</v>
      </c>
      <c r="E1250" s="1">
        <v>3.7499999999999998E-15</v>
      </c>
      <c r="F1250" s="1">
        <v>7.4E-14</v>
      </c>
      <c r="G1250">
        <v>7402</v>
      </c>
      <c r="H1250">
        <v>5134</v>
      </c>
      <c r="I1250">
        <v>6258</v>
      </c>
      <c r="J1250">
        <v>2585</v>
      </c>
      <c r="K1250">
        <v>2105</v>
      </c>
      <c r="L1250">
        <v>2870</v>
      </c>
    </row>
    <row r="1251" spans="1:12" x14ac:dyDescent="0.2">
      <c r="A1251" t="s">
        <v>3403</v>
      </c>
      <c r="B1251" t="s">
        <v>3795</v>
      </c>
      <c r="C1251">
        <v>12.33894181</v>
      </c>
      <c r="D1251">
        <v>-1.5604013210000001</v>
      </c>
      <c r="E1251" s="1">
        <v>4.9499999999999997E-14</v>
      </c>
      <c r="F1251" s="1">
        <v>8.3099999999999999E-13</v>
      </c>
      <c r="G1251">
        <v>276227</v>
      </c>
      <c r="H1251">
        <v>487340</v>
      </c>
      <c r="I1251">
        <v>379503</v>
      </c>
      <c r="J1251">
        <v>149735</v>
      </c>
      <c r="K1251">
        <v>134112</v>
      </c>
      <c r="L1251">
        <v>170355</v>
      </c>
    </row>
    <row r="1252" spans="1:12" x14ac:dyDescent="0.2">
      <c r="A1252" t="s">
        <v>434</v>
      </c>
      <c r="B1252" t="s">
        <v>404</v>
      </c>
      <c r="C1252">
        <v>8.8889701240000001</v>
      </c>
      <c r="D1252">
        <v>-1.5691059979999999</v>
      </c>
      <c r="E1252" s="1">
        <v>2.1400000000000002E-12</v>
      </c>
      <c r="F1252" s="1">
        <v>2.8099999999999999E-11</v>
      </c>
      <c r="G1252">
        <v>33250</v>
      </c>
      <c r="H1252">
        <v>32386</v>
      </c>
      <c r="I1252">
        <v>38803</v>
      </c>
      <c r="J1252">
        <v>13143</v>
      </c>
      <c r="K1252">
        <v>9079</v>
      </c>
      <c r="L1252">
        <v>19090</v>
      </c>
    </row>
    <row r="1253" spans="1:12" x14ac:dyDescent="0.2">
      <c r="A1253" t="s">
        <v>3699</v>
      </c>
      <c r="B1253" t="s">
        <v>3929</v>
      </c>
      <c r="C1253">
        <v>5.7817764260000004</v>
      </c>
      <c r="D1253">
        <v>-1.569221754</v>
      </c>
      <c r="E1253" s="1">
        <v>8.6200000000000004E-15</v>
      </c>
      <c r="F1253" s="1">
        <v>1.6300000000000001E-13</v>
      </c>
      <c r="G1253">
        <v>4804</v>
      </c>
      <c r="H1253">
        <v>3240</v>
      </c>
      <c r="I1253">
        <v>4023</v>
      </c>
      <c r="J1253">
        <v>1874</v>
      </c>
      <c r="K1253">
        <v>1603</v>
      </c>
      <c r="L1253">
        <v>1338</v>
      </c>
    </row>
    <row r="1254" spans="1:12" x14ac:dyDescent="0.2">
      <c r="A1254" t="s">
        <v>3571</v>
      </c>
      <c r="B1254" t="s">
        <v>3976</v>
      </c>
      <c r="C1254">
        <v>5.5854231529999998</v>
      </c>
      <c r="D1254">
        <v>-1.5719536080000001</v>
      </c>
      <c r="E1254" s="1">
        <v>3.3599999999999998E-10</v>
      </c>
      <c r="F1254" s="1">
        <v>3.1300000000000002E-9</v>
      </c>
      <c r="G1254">
        <v>3602</v>
      </c>
      <c r="H1254">
        <v>2858</v>
      </c>
      <c r="I1254">
        <v>4115</v>
      </c>
      <c r="J1254">
        <v>1319</v>
      </c>
      <c r="K1254">
        <v>918</v>
      </c>
      <c r="L1254">
        <v>1940</v>
      </c>
    </row>
    <row r="1255" spans="1:12" x14ac:dyDescent="0.2">
      <c r="A1255" t="s">
        <v>3102</v>
      </c>
      <c r="B1255" t="s">
        <v>404</v>
      </c>
      <c r="C1255">
        <v>3.2589133349999999</v>
      </c>
      <c r="D1255">
        <v>-1.5729106559999999</v>
      </c>
      <c r="E1255" s="1">
        <v>2.04E-14</v>
      </c>
      <c r="F1255" s="1">
        <v>3.6999999999999999E-13</v>
      </c>
      <c r="G1255">
        <v>694</v>
      </c>
      <c r="H1255">
        <v>695</v>
      </c>
      <c r="I1255">
        <v>719</v>
      </c>
      <c r="J1255">
        <v>258</v>
      </c>
      <c r="K1255">
        <v>222</v>
      </c>
      <c r="L1255">
        <v>353</v>
      </c>
    </row>
    <row r="1256" spans="1:12" x14ac:dyDescent="0.2">
      <c r="A1256" t="s">
        <v>3442</v>
      </c>
      <c r="B1256" t="s">
        <v>3827</v>
      </c>
      <c r="C1256">
        <v>6.3172306110000003</v>
      </c>
      <c r="D1256">
        <v>-1.5739223099999999</v>
      </c>
      <c r="E1256" s="1">
        <v>1.48E-13</v>
      </c>
      <c r="F1256" s="1">
        <v>2.2900000000000001E-12</v>
      </c>
      <c r="G1256">
        <v>5160</v>
      </c>
      <c r="H1256">
        <v>6529</v>
      </c>
      <c r="I1256">
        <v>5922</v>
      </c>
      <c r="J1256">
        <v>3214</v>
      </c>
      <c r="K1256">
        <v>1824</v>
      </c>
      <c r="L1256">
        <v>1938</v>
      </c>
    </row>
    <row r="1257" spans="1:12" x14ac:dyDescent="0.2">
      <c r="A1257" t="s">
        <v>3655</v>
      </c>
      <c r="B1257" t="s">
        <v>3902</v>
      </c>
      <c r="C1257">
        <v>6.1941395930000001</v>
      </c>
      <c r="D1257">
        <v>-1.579599768</v>
      </c>
      <c r="E1257" s="1">
        <v>9.3499999999999998E-10</v>
      </c>
      <c r="F1257" s="1">
        <v>8.2100000000000004E-9</v>
      </c>
      <c r="G1257">
        <v>6633</v>
      </c>
      <c r="H1257">
        <v>3740</v>
      </c>
      <c r="I1257">
        <v>5716</v>
      </c>
      <c r="J1257">
        <v>2522</v>
      </c>
      <c r="K1257">
        <v>1366</v>
      </c>
      <c r="L1257">
        <v>2479</v>
      </c>
    </row>
    <row r="1258" spans="1:12" x14ac:dyDescent="0.2">
      <c r="A1258" t="s">
        <v>234</v>
      </c>
      <c r="B1258" t="s">
        <v>236</v>
      </c>
      <c r="C1258">
        <v>6.546853874</v>
      </c>
      <c r="D1258">
        <v>-1.6048326690000001</v>
      </c>
      <c r="E1258" s="1">
        <v>6.0999999999999999E-18</v>
      </c>
      <c r="F1258" s="1">
        <v>1.4900000000000001E-16</v>
      </c>
      <c r="G1258">
        <v>6937</v>
      </c>
      <c r="H1258">
        <v>7638</v>
      </c>
      <c r="I1258">
        <v>6123</v>
      </c>
      <c r="J1258">
        <v>2668</v>
      </c>
      <c r="K1258">
        <v>2204</v>
      </c>
      <c r="L1258">
        <v>3149</v>
      </c>
    </row>
    <row r="1259" spans="1:12" x14ac:dyDescent="0.2">
      <c r="A1259" t="s">
        <v>3407</v>
      </c>
      <c r="B1259" t="s">
        <v>3971</v>
      </c>
      <c r="C1259">
        <v>6.2126323860000001</v>
      </c>
      <c r="D1259">
        <v>-1.614585231</v>
      </c>
      <c r="E1259" s="1">
        <v>3.2099999999999998E-11</v>
      </c>
      <c r="F1259" s="1">
        <v>3.6800000000000002E-10</v>
      </c>
      <c r="G1259">
        <v>3549</v>
      </c>
      <c r="H1259">
        <v>8146</v>
      </c>
      <c r="I1259">
        <v>4855</v>
      </c>
      <c r="J1259">
        <v>2037</v>
      </c>
      <c r="K1259">
        <v>2080</v>
      </c>
      <c r="L1259">
        <v>2216</v>
      </c>
    </row>
    <row r="1260" spans="1:12" x14ac:dyDescent="0.2">
      <c r="A1260" t="s">
        <v>3599</v>
      </c>
      <c r="B1260" t="s">
        <v>4017</v>
      </c>
      <c r="C1260">
        <v>8.7400785029999994</v>
      </c>
      <c r="D1260">
        <v>-1.6257073399999999</v>
      </c>
      <c r="E1260" s="1">
        <v>1.0200000000000001E-24</v>
      </c>
      <c r="F1260" s="1">
        <v>3.9799999999999998E-23</v>
      </c>
      <c r="G1260">
        <v>29385</v>
      </c>
      <c r="H1260">
        <v>31906</v>
      </c>
      <c r="I1260">
        <v>33981</v>
      </c>
      <c r="J1260">
        <v>11593</v>
      </c>
      <c r="K1260">
        <v>10586</v>
      </c>
      <c r="L1260">
        <v>14088</v>
      </c>
    </row>
    <row r="1261" spans="1:12" x14ac:dyDescent="0.2">
      <c r="A1261" t="s">
        <v>3440</v>
      </c>
      <c r="B1261" t="s">
        <v>3819</v>
      </c>
      <c r="C1261">
        <v>9.8854339600000003</v>
      </c>
      <c r="D1261">
        <v>-1.657734574</v>
      </c>
      <c r="E1261" s="1">
        <v>2.2099999999999999E-14</v>
      </c>
      <c r="F1261" s="1">
        <v>3.9599999999999998E-13</v>
      </c>
      <c r="G1261">
        <v>47334</v>
      </c>
      <c r="H1261">
        <v>98967</v>
      </c>
      <c r="I1261">
        <v>66480</v>
      </c>
      <c r="J1261">
        <v>23432</v>
      </c>
      <c r="K1261">
        <v>29148</v>
      </c>
      <c r="L1261">
        <v>26408</v>
      </c>
    </row>
    <row r="1262" spans="1:12" x14ac:dyDescent="0.2">
      <c r="A1262" t="s">
        <v>2849</v>
      </c>
      <c r="B1262" t="s">
        <v>2850</v>
      </c>
      <c r="C1262">
        <v>10.154306269999999</v>
      </c>
      <c r="D1262">
        <v>-1.6770847520000001</v>
      </c>
      <c r="E1262" s="1">
        <v>9.0400000000000004E-21</v>
      </c>
      <c r="F1262" s="1">
        <v>2.67E-19</v>
      </c>
      <c r="G1262">
        <v>93970</v>
      </c>
      <c r="H1262">
        <v>78003</v>
      </c>
      <c r="I1262">
        <v>83616</v>
      </c>
      <c r="J1262">
        <v>35043</v>
      </c>
      <c r="K1262">
        <v>24157</v>
      </c>
      <c r="L1262">
        <v>35177</v>
      </c>
    </row>
    <row r="1263" spans="1:12" x14ac:dyDescent="0.2">
      <c r="A1263" t="s">
        <v>3105</v>
      </c>
      <c r="B1263" t="s">
        <v>404</v>
      </c>
      <c r="C1263">
        <v>3.2356946340000001</v>
      </c>
      <c r="D1263">
        <v>-1.716943302</v>
      </c>
      <c r="E1263" s="1">
        <v>3.4400000000000003E-21</v>
      </c>
      <c r="F1263" s="1">
        <v>1.04E-19</v>
      </c>
      <c r="G1263">
        <v>757</v>
      </c>
      <c r="H1263">
        <v>661</v>
      </c>
      <c r="I1263">
        <v>712</v>
      </c>
      <c r="J1263">
        <v>264</v>
      </c>
      <c r="K1263">
        <v>245</v>
      </c>
      <c r="L1263">
        <v>255</v>
      </c>
    </row>
    <row r="1264" spans="1:12" x14ac:dyDescent="0.2">
      <c r="A1264" t="s">
        <v>3499</v>
      </c>
      <c r="B1264" t="s">
        <v>404</v>
      </c>
      <c r="C1264">
        <v>7.0287715999999998</v>
      </c>
      <c r="D1264">
        <v>-1.7346101780000001</v>
      </c>
      <c r="E1264" s="1">
        <v>1.13E-27</v>
      </c>
      <c r="F1264" s="1">
        <v>5.1499999999999998E-26</v>
      </c>
      <c r="G1264">
        <v>9149</v>
      </c>
      <c r="H1264">
        <v>10647</v>
      </c>
      <c r="I1264">
        <v>9899</v>
      </c>
      <c r="J1264">
        <v>3883</v>
      </c>
      <c r="K1264">
        <v>3351</v>
      </c>
      <c r="L1264">
        <v>3275</v>
      </c>
    </row>
    <row r="1265" spans="1:12" x14ac:dyDescent="0.2">
      <c r="A1265" t="s">
        <v>2446</v>
      </c>
      <c r="B1265" t="s">
        <v>404</v>
      </c>
      <c r="C1265">
        <v>8.7680950600000003</v>
      </c>
      <c r="D1265">
        <v>-1.7352687499999999</v>
      </c>
      <c r="E1265" s="1">
        <v>8.4999999999999997E-12</v>
      </c>
      <c r="F1265" s="1">
        <v>1.06E-10</v>
      </c>
      <c r="G1265">
        <v>35907</v>
      </c>
      <c r="H1265">
        <v>26774</v>
      </c>
      <c r="I1265">
        <v>36237</v>
      </c>
      <c r="J1265">
        <v>11511</v>
      </c>
      <c r="K1265">
        <v>6949</v>
      </c>
      <c r="L1265">
        <v>16501</v>
      </c>
    </row>
    <row r="1266" spans="1:12" x14ac:dyDescent="0.2">
      <c r="A1266" t="s">
        <v>2441</v>
      </c>
      <c r="B1266" t="s">
        <v>2442</v>
      </c>
      <c r="C1266">
        <v>11.30732852</v>
      </c>
      <c r="D1266">
        <v>-1.739371505</v>
      </c>
      <c r="E1266" s="1">
        <v>1.9900000000000001E-13</v>
      </c>
      <c r="F1266" s="1">
        <v>3.0000000000000001E-12</v>
      </c>
      <c r="G1266">
        <v>212366</v>
      </c>
      <c r="H1266">
        <v>158063</v>
      </c>
      <c r="I1266">
        <v>204671</v>
      </c>
      <c r="J1266">
        <v>65554</v>
      </c>
      <c r="K1266">
        <v>44866</v>
      </c>
      <c r="L1266">
        <v>92409</v>
      </c>
    </row>
    <row r="1267" spans="1:12" x14ac:dyDescent="0.2">
      <c r="A1267" t="s">
        <v>3374</v>
      </c>
      <c r="B1267" t="s">
        <v>3800</v>
      </c>
      <c r="C1267">
        <v>5.4266446110000004</v>
      </c>
      <c r="D1267">
        <v>-1.7428974740000001</v>
      </c>
      <c r="E1267" s="1">
        <v>3.9600000000000001E-12</v>
      </c>
      <c r="F1267" s="1">
        <v>5.0400000000000002E-11</v>
      </c>
      <c r="G1267">
        <v>3191</v>
      </c>
      <c r="H1267">
        <v>2839</v>
      </c>
      <c r="I1267">
        <v>3766</v>
      </c>
      <c r="J1267">
        <v>1214</v>
      </c>
      <c r="K1267">
        <v>690</v>
      </c>
      <c r="L1267">
        <v>1534</v>
      </c>
    </row>
    <row r="1268" spans="1:12" x14ac:dyDescent="0.2">
      <c r="A1268" t="s">
        <v>3284</v>
      </c>
      <c r="B1268" t="s">
        <v>404</v>
      </c>
      <c r="C1268">
        <v>3.9435699369999999</v>
      </c>
      <c r="D1268">
        <v>-1.7561747190000001</v>
      </c>
      <c r="E1268" s="1">
        <v>7.4900000000000003E-23</v>
      </c>
      <c r="F1268" s="1">
        <v>2.58E-21</v>
      </c>
      <c r="G1268">
        <v>1189</v>
      </c>
      <c r="H1268">
        <v>1073</v>
      </c>
      <c r="I1268">
        <v>1245</v>
      </c>
      <c r="J1268">
        <v>355</v>
      </c>
      <c r="K1268">
        <v>413</v>
      </c>
      <c r="L1268">
        <v>453</v>
      </c>
    </row>
    <row r="1269" spans="1:12" x14ac:dyDescent="0.2">
      <c r="A1269" t="s">
        <v>3012</v>
      </c>
      <c r="B1269" t="s">
        <v>3013</v>
      </c>
      <c r="C1269">
        <v>5.9187787219999999</v>
      </c>
      <c r="D1269">
        <v>-1.8082166710000001</v>
      </c>
      <c r="E1269" s="1">
        <v>6.0900000000000001E-6</v>
      </c>
      <c r="F1269" s="1">
        <v>2.97E-5</v>
      </c>
      <c r="G1269">
        <v>1625</v>
      </c>
      <c r="H1269">
        <v>3773</v>
      </c>
      <c r="I1269">
        <v>8754</v>
      </c>
      <c r="J1269">
        <v>1507</v>
      </c>
      <c r="K1269">
        <v>1243</v>
      </c>
      <c r="L1269">
        <v>1911</v>
      </c>
    </row>
    <row r="1270" spans="1:12" x14ac:dyDescent="0.2">
      <c r="A1270" t="s">
        <v>1354</v>
      </c>
      <c r="B1270" t="s">
        <v>1355</v>
      </c>
      <c r="C1270">
        <v>6.0097431219999997</v>
      </c>
      <c r="D1270">
        <v>-1.8298157150000001</v>
      </c>
      <c r="E1270" s="1">
        <v>2.8399999999999999E-19</v>
      </c>
      <c r="F1270" s="1">
        <v>7.4699999999999995E-18</v>
      </c>
      <c r="G1270">
        <v>5505</v>
      </c>
      <c r="H1270">
        <v>4695</v>
      </c>
      <c r="I1270">
        <v>4646</v>
      </c>
      <c r="J1270">
        <v>1481</v>
      </c>
      <c r="K1270">
        <v>1356</v>
      </c>
      <c r="L1270">
        <v>2087</v>
      </c>
    </row>
    <row r="1271" spans="1:12" x14ac:dyDescent="0.2">
      <c r="A1271" t="s">
        <v>3376</v>
      </c>
      <c r="B1271" t="s">
        <v>3828</v>
      </c>
      <c r="C1271">
        <v>6.1210915669999997</v>
      </c>
      <c r="D1271">
        <v>-1.8314202589999999</v>
      </c>
      <c r="E1271" s="1">
        <v>6.27E-14</v>
      </c>
      <c r="F1271" s="1">
        <v>1.0300000000000001E-12</v>
      </c>
      <c r="G1271">
        <v>4421</v>
      </c>
      <c r="H1271">
        <v>6365</v>
      </c>
      <c r="I1271">
        <v>5359</v>
      </c>
      <c r="J1271">
        <v>2603</v>
      </c>
      <c r="K1271">
        <v>1265</v>
      </c>
      <c r="L1271">
        <v>1480</v>
      </c>
    </row>
    <row r="1272" spans="1:12" x14ac:dyDescent="0.2">
      <c r="A1272" t="s">
        <v>2444</v>
      </c>
      <c r="B1272" t="s">
        <v>404</v>
      </c>
      <c r="C1272">
        <v>9.4837740430000004</v>
      </c>
      <c r="D1272">
        <v>-1.8415865490000001</v>
      </c>
      <c r="E1272" s="1">
        <v>1.1E-12</v>
      </c>
      <c r="F1272" s="1">
        <v>1.5E-11</v>
      </c>
      <c r="G1272">
        <v>63200</v>
      </c>
      <c r="H1272">
        <v>45534</v>
      </c>
      <c r="I1272">
        <v>56604</v>
      </c>
      <c r="J1272">
        <v>18595</v>
      </c>
      <c r="K1272">
        <v>10513</v>
      </c>
      <c r="L1272">
        <v>25288</v>
      </c>
    </row>
    <row r="1273" spans="1:12" x14ac:dyDescent="0.2">
      <c r="A1273" t="s">
        <v>231</v>
      </c>
      <c r="B1273" t="s">
        <v>232</v>
      </c>
      <c r="C1273">
        <v>5.7979497169999998</v>
      </c>
      <c r="D1273">
        <v>-1.8711939820000001</v>
      </c>
      <c r="E1273" s="1">
        <v>1.02E-20</v>
      </c>
      <c r="F1273" s="1">
        <v>2.9399999999999999E-19</v>
      </c>
      <c r="G1273">
        <v>4692</v>
      </c>
      <c r="H1273">
        <v>4544</v>
      </c>
      <c r="I1273">
        <v>3677</v>
      </c>
      <c r="J1273">
        <v>1444</v>
      </c>
      <c r="K1273">
        <v>1101</v>
      </c>
      <c r="L1273">
        <v>1624</v>
      </c>
    </row>
    <row r="1274" spans="1:12" x14ac:dyDescent="0.2">
      <c r="A1274" t="s">
        <v>3661</v>
      </c>
      <c r="B1274" t="s">
        <v>404</v>
      </c>
      <c r="C1274">
        <v>6.0138888509999999</v>
      </c>
      <c r="D1274">
        <v>-1.8801589030000001</v>
      </c>
      <c r="E1274" s="1">
        <v>1.73E-20</v>
      </c>
      <c r="F1274" s="1">
        <v>4.8399999999999999E-19</v>
      </c>
      <c r="G1274">
        <v>5819</v>
      </c>
      <c r="H1274">
        <v>4114</v>
      </c>
      <c r="I1274">
        <v>5089</v>
      </c>
      <c r="J1274">
        <v>1995</v>
      </c>
      <c r="K1274">
        <v>1428</v>
      </c>
      <c r="L1274">
        <v>1407</v>
      </c>
    </row>
    <row r="1275" spans="1:12" x14ac:dyDescent="0.2">
      <c r="A1275" t="s">
        <v>2740</v>
      </c>
      <c r="B1275" t="s">
        <v>2741</v>
      </c>
      <c r="C1275">
        <v>9.2624597770000001</v>
      </c>
      <c r="D1275">
        <v>-1.918354962</v>
      </c>
      <c r="E1275" s="1">
        <v>4.21E-5</v>
      </c>
      <c r="F1275">
        <v>1.7594900000000001E-4</v>
      </c>
      <c r="G1275">
        <v>34127</v>
      </c>
      <c r="H1275">
        <v>58662</v>
      </c>
      <c r="I1275">
        <v>51934</v>
      </c>
      <c r="J1275">
        <v>8797</v>
      </c>
      <c r="K1275">
        <v>4907</v>
      </c>
      <c r="L1275">
        <v>30828</v>
      </c>
    </row>
    <row r="1276" spans="1:12" x14ac:dyDescent="0.2">
      <c r="A1276" t="s">
        <v>3157</v>
      </c>
      <c r="B1276" t="s">
        <v>404</v>
      </c>
      <c r="C1276">
        <v>6.4754974440000002</v>
      </c>
      <c r="D1276">
        <v>-1.9597355169999999</v>
      </c>
      <c r="E1276" s="1">
        <v>1.1099999999999999E-31</v>
      </c>
      <c r="F1276" s="1">
        <v>6.3199999999999997E-30</v>
      </c>
      <c r="G1276">
        <v>6795</v>
      </c>
      <c r="H1276">
        <v>7279</v>
      </c>
      <c r="I1276">
        <v>6950</v>
      </c>
      <c r="J1276">
        <v>2359</v>
      </c>
      <c r="K1276">
        <v>1874</v>
      </c>
      <c r="L1276">
        <v>2136</v>
      </c>
    </row>
    <row r="1277" spans="1:12" x14ac:dyDescent="0.2">
      <c r="A1277" t="s">
        <v>3606</v>
      </c>
      <c r="B1277" t="s">
        <v>3929</v>
      </c>
      <c r="C1277">
        <v>5.7111416730000002</v>
      </c>
      <c r="D1277">
        <v>-2.0177470720000001</v>
      </c>
      <c r="E1277" s="1">
        <v>1.52E-15</v>
      </c>
      <c r="F1277" s="1">
        <v>3.1399999999999997E-14</v>
      </c>
      <c r="G1277">
        <v>5442</v>
      </c>
      <c r="H1277">
        <v>3149</v>
      </c>
      <c r="I1277">
        <v>3829</v>
      </c>
      <c r="J1277">
        <v>1647</v>
      </c>
      <c r="K1277">
        <v>969</v>
      </c>
      <c r="L1277">
        <v>1030</v>
      </c>
    </row>
    <row r="1278" spans="1:12" x14ac:dyDescent="0.2">
      <c r="A1278" t="s">
        <v>2669</v>
      </c>
      <c r="B1278" t="s">
        <v>3875</v>
      </c>
      <c r="C1278">
        <v>5.726580534</v>
      </c>
      <c r="D1278">
        <v>-2.0498413919999998</v>
      </c>
      <c r="E1278" s="1">
        <v>3.1500000000000002E-13</v>
      </c>
      <c r="F1278" s="1">
        <v>4.6099999999999999E-12</v>
      </c>
      <c r="G1278">
        <v>4659</v>
      </c>
      <c r="H1278">
        <v>3312</v>
      </c>
      <c r="I1278">
        <v>4690</v>
      </c>
      <c r="J1278">
        <v>769</v>
      </c>
      <c r="K1278">
        <v>1009</v>
      </c>
      <c r="L1278">
        <v>1811</v>
      </c>
    </row>
    <row r="1279" spans="1:12" x14ac:dyDescent="0.2">
      <c r="A1279" t="s">
        <v>213</v>
      </c>
      <c r="B1279" t="s">
        <v>404</v>
      </c>
      <c r="C1279">
        <v>8.8726825050000002</v>
      </c>
      <c r="D1279">
        <v>-2.0979482699999998</v>
      </c>
      <c r="E1279" s="1">
        <v>4.4300000000000002E-10</v>
      </c>
      <c r="F1279" s="1">
        <v>4.01E-9</v>
      </c>
      <c r="G1279">
        <v>43927</v>
      </c>
      <c r="H1279">
        <v>24893</v>
      </c>
      <c r="I1279">
        <v>44056</v>
      </c>
      <c r="J1279">
        <v>8921</v>
      </c>
      <c r="K1279">
        <v>5317</v>
      </c>
      <c r="L1279">
        <v>16757</v>
      </c>
    </row>
    <row r="1280" spans="1:12" x14ac:dyDescent="0.2">
      <c r="A1280" t="s">
        <v>3405</v>
      </c>
      <c r="B1280" t="s">
        <v>404</v>
      </c>
      <c r="C1280">
        <v>7.4758887569999999</v>
      </c>
      <c r="D1280">
        <v>-2.1290755770000001</v>
      </c>
      <c r="E1280" s="1">
        <v>5.8900000000000001E-23</v>
      </c>
      <c r="F1280" s="1">
        <v>2.08E-21</v>
      </c>
      <c r="G1280">
        <v>17287</v>
      </c>
      <c r="H1280">
        <v>12391</v>
      </c>
      <c r="I1280">
        <v>13329</v>
      </c>
      <c r="J1280">
        <v>4963</v>
      </c>
      <c r="K1280">
        <v>2943</v>
      </c>
      <c r="L1280">
        <v>3749</v>
      </c>
    </row>
    <row r="1281" spans="1:12" x14ac:dyDescent="0.2">
      <c r="A1281" t="s">
        <v>210</v>
      </c>
      <c r="B1281" t="s">
        <v>211</v>
      </c>
      <c r="C1281">
        <v>10.201574539999999</v>
      </c>
      <c r="D1281">
        <v>-2.1773293310000001</v>
      </c>
      <c r="E1281" s="1">
        <v>1.37E-11</v>
      </c>
      <c r="F1281" s="1">
        <v>1.66E-10</v>
      </c>
      <c r="G1281">
        <v>112569</v>
      </c>
      <c r="H1281">
        <v>68961</v>
      </c>
      <c r="I1281">
        <v>105234</v>
      </c>
      <c r="J1281">
        <v>22257</v>
      </c>
      <c r="K1281">
        <v>12789</v>
      </c>
      <c r="L1281">
        <v>39572</v>
      </c>
    </row>
    <row r="1282" spans="1:12" x14ac:dyDescent="0.2">
      <c r="A1282" t="s">
        <v>2681</v>
      </c>
      <c r="B1282" t="s">
        <v>2682</v>
      </c>
      <c r="C1282">
        <v>4.4940959779999998</v>
      </c>
      <c r="D1282">
        <v>-2.1984252230000001</v>
      </c>
      <c r="E1282" s="1">
        <v>6.9300000000000001E-28</v>
      </c>
      <c r="F1282" s="1">
        <v>3.2699999999999999E-26</v>
      </c>
      <c r="G1282">
        <v>1922</v>
      </c>
      <c r="H1282">
        <v>1483</v>
      </c>
      <c r="I1282">
        <v>2113</v>
      </c>
      <c r="J1282">
        <v>399</v>
      </c>
      <c r="K1282">
        <v>472</v>
      </c>
      <c r="L1282">
        <v>542</v>
      </c>
    </row>
    <row r="1283" spans="1:12" x14ac:dyDescent="0.2">
      <c r="A1283" t="s">
        <v>3526</v>
      </c>
      <c r="B1283" t="s">
        <v>3929</v>
      </c>
      <c r="C1283">
        <v>4.2033154140000004</v>
      </c>
      <c r="D1283">
        <v>-2.2044730389999998</v>
      </c>
      <c r="E1283" s="1">
        <v>1.2E-10</v>
      </c>
      <c r="F1283" s="1">
        <v>1.2199999999999999E-9</v>
      </c>
      <c r="G1283">
        <v>2179</v>
      </c>
      <c r="H1283">
        <v>943</v>
      </c>
      <c r="I1283">
        <v>1360</v>
      </c>
      <c r="J1283">
        <v>597</v>
      </c>
      <c r="K1283">
        <v>226</v>
      </c>
      <c r="L1283">
        <v>337</v>
      </c>
    </row>
    <row r="1284" spans="1:12" x14ac:dyDescent="0.2">
      <c r="A1284" t="s">
        <v>3363</v>
      </c>
      <c r="B1284" t="s">
        <v>3826</v>
      </c>
      <c r="C1284">
        <v>5.1448901710000001</v>
      </c>
      <c r="D1284">
        <v>-2.2132781719999999</v>
      </c>
      <c r="E1284" s="1">
        <v>3.0600000000000002E-24</v>
      </c>
      <c r="F1284" s="1">
        <v>1.1799999999999999E-22</v>
      </c>
      <c r="G1284">
        <v>2771</v>
      </c>
      <c r="H1284">
        <v>2777</v>
      </c>
      <c r="I1284">
        <v>3149</v>
      </c>
      <c r="J1284">
        <v>870</v>
      </c>
      <c r="K1284">
        <v>492</v>
      </c>
      <c r="L1284">
        <v>845</v>
      </c>
    </row>
    <row r="1285" spans="1:12" x14ac:dyDescent="0.2">
      <c r="A1285" t="s">
        <v>3532</v>
      </c>
      <c r="B1285" t="s">
        <v>3929</v>
      </c>
      <c r="C1285">
        <v>5.2738229390000004</v>
      </c>
      <c r="D1285">
        <v>-2.2206377609999999</v>
      </c>
      <c r="E1285" s="1">
        <v>5.1399999999999997E-20</v>
      </c>
      <c r="F1285" s="1">
        <v>1.3899999999999999E-18</v>
      </c>
      <c r="G1285">
        <v>4013</v>
      </c>
      <c r="H1285">
        <v>2272</v>
      </c>
      <c r="I1285">
        <v>3179</v>
      </c>
      <c r="J1285">
        <v>945</v>
      </c>
      <c r="K1285">
        <v>605</v>
      </c>
      <c r="L1285">
        <v>855</v>
      </c>
    </row>
    <row r="1286" spans="1:12" x14ac:dyDescent="0.2">
      <c r="A1286" t="s">
        <v>3663</v>
      </c>
      <c r="B1286" t="s">
        <v>3929</v>
      </c>
      <c r="C1286">
        <v>4.8525900350000004</v>
      </c>
      <c r="D1286">
        <v>-2.2242296850000001</v>
      </c>
      <c r="E1286" s="1">
        <v>1.3600000000000001E-12</v>
      </c>
      <c r="F1286" s="1">
        <v>1.8300000000000001E-11</v>
      </c>
      <c r="G1286">
        <v>3547</v>
      </c>
      <c r="H1286">
        <v>1457</v>
      </c>
      <c r="I1286">
        <v>2035</v>
      </c>
      <c r="J1286">
        <v>831</v>
      </c>
      <c r="K1286">
        <v>459</v>
      </c>
      <c r="L1286">
        <v>508</v>
      </c>
    </row>
    <row r="1287" spans="1:12" x14ac:dyDescent="0.2">
      <c r="A1287" t="s">
        <v>3527</v>
      </c>
      <c r="B1287" t="s">
        <v>3929</v>
      </c>
      <c r="C1287">
        <v>5.3546840519999996</v>
      </c>
      <c r="D1287">
        <v>-2.2260846870000002</v>
      </c>
      <c r="E1287" s="1">
        <v>3.1500000000000001E-9</v>
      </c>
      <c r="F1287" s="1">
        <v>2.5399999999999999E-8</v>
      </c>
      <c r="G1287">
        <v>5249</v>
      </c>
      <c r="H1287">
        <v>2008</v>
      </c>
      <c r="I1287">
        <v>2703</v>
      </c>
      <c r="J1287">
        <v>1348</v>
      </c>
      <c r="K1287">
        <v>493</v>
      </c>
      <c r="L1287">
        <v>708</v>
      </c>
    </row>
    <row r="1288" spans="1:12" x14ac:dyDescent="0.2">
      <c r="A1288" t="s">
        <v>3400</v>
      </c>
      <c r="B1288" t="s">
        <v>3152</v>
      </c>
      <c r="C1288">
        <v>6.106202015</v>
      </c>
      <c r="D1288">
        <v>-2.273099583</v>
      </c>
      <c r="E1288" s="1">
        <v>4.9200000000000001E-22</v>
      </c>
      <c r="F1288" s="1">
        <v>1.5700000000000001E-20</v>
      </c>
      <c r="G1288">
        <v>6612</v>
      </c>
      <c r="H1288">
        <v>4911</v>
      </c>
      <c r="I1288">
        <v>5485</v>
      </c>
      <c r="J1288">
        <v>1955</v>
      </c>
      <c r="K1288">
        <v>1125</v>
      </c>
      <c r="L1288">
        <v>1093</v>
      </c>
    </row>
    <row r="1289" spans="1:12" x14ac:dyDescent="0.2">
      <c r="A1289" t="s">
        <v>2737</v>
      </c>
      <c r="B1289" t="s">
        <v>2738</v>
      </c>
      <c r="C1289">
        <v>8.3007887609999997</v>
      </c>
      <c r="D1289">
        <v>-2.2735793709999998</v>
      </c>
      <c r="E1289" s="1">
        <v>8.5400000000000007E-9</v>
      </c>
      <c r="F1289" s="1">
        <v>6.4599999999999996E-8</v>
      </c>
      <c r="G1289">
        <v>16953</v>
      </c>
      <c r="H1289">
        <v>32800</v>
      </c>
      <c r="I1289">
        <v>28789</v>
      </c>
      <c r="J1289">
        <v>4446</v>
      </c>
      <c r="K1289">
        <v>2860</v>
      </c>
      <c r="L1289">
        <v>11595</v>
      </c>
    </row>
    <row r="1290" spans="1:12" x14ac:dyDescent="0.2">
      <c r="A1290" t="s">
        <v>2529</v>
      </c>
      <c r="B1290" t="s">
        <v>3877</v>
      </c>
      <c r="C1290">
        <v>8.8783787160000003</v>
      </c>
      <c r="D1290">
        <v>-2.297490383</v>
      </c>
      <c r="E1290" s="1">
        <v>3.5999999999999999E-47</v>
      </c>
      <c r="F1290" s="1">
        <v>3.0200000000000002E-45</v>
      </c>
      <c r="G1290">
        <v>38195</v>
      </c>
      <c r="H1290">
        <v>40058</v>
      </c>
      <c r="I1290">
        <v>38647</v>
      </c>
      <c r="J1290">
        <v>9708</v>
      </c>
      <c r="K1290">
        <v>7894</v>
      </c>
      <c r="L1290">
        <v>10401</v>
      </c>
    </row>
    <row r="1291" spans="1:12" x14ac:dyDescent="0.2">
      <c r="A1291" t="s">
        <v>3604</v>
      </c>
      <c r="B1291" t="s">
        <v>3929</v>
      </c>
      <c r="C1291">
        <v>5.2601009579999998</v>
      </c>
      <c r="D1291">
        <v>-2.297534733</v>
      </c>
      <c r="E1291" s="1">
        <v>6.87E-28</v>
      </c>
      <c r="F1291" s="1">
        <v>3.2699999999999999E-26</v>
      </c>
      <c r="G1291">
        <v>3754</v>
      </c>
      <c r="H1291">
        <v>2576</v>
      </c>
      <c r="I1291">
        <v>3158</v>
      </c>
      <c r="J1291">
        <v>885</v>
      </c>
      <c r="K1291">
        <v>626</v>
      </c>
      <c r="L1291">
        <v>772</v>
      </c>
    </row>
    <row r="1292" spans="1:12" x14ac:dyDescent="0.2">
      <c r="A1292" t="s">
        <v>3580</v>
      </c>
      <c r="B1292" t="s">
        <v>3929</v>
      </c>
      <c r="C1292">
        <v>5.0506294040000004</v>
      </c>
      <c r="D1292">
        <v>-2.2981306899999998</v>
      </c>
      <c r="E1292" s="1">
        <v>4.9100000000000001E-18</v>
      </c>
      <c r="F1292" s="1">
        <v>1.2099999999999999E-16</v>
      </c>
      <c r="G1292">
        <v>3622</v>
      </c>
      <c r="H1292">
        <v>2046</v>
      </c>
      <c r="I1292">
        <v>2518</v>
      </c>
      <c r="J1292">
        <v>913</v>
      </c>
      <c r="K1292">
        <v>490</v>
      </c>
      <c r="L1292">
        <v>576</v>
      </c>
    </row>
    <row r="1293" spans="1:12" x14ac:dyDescent="0.2">
      <c r="A1293" t="s">
        <v>3113</v>
      </c>
      <c r="B1293" t="s">
        <v>3114</v>
      </c>
      <c r="C1293">
        <v>8.1536328870000006</v>
      </c>
      <c r="D1293">
        <v>-2.3210886789999998</v>
      </c>
      <c r="E1293" s="1">
        <v>1.01E-22</v>
      </c>
      <c r="F1293" s="1">
        <v>3.4199999999999998E-21</v>
      </c>
      <c r="G1293">
        <v>31742</v>
      </c>
      <c r="H1293">
        <v>19328</v>
      </c>
      <c r="I1293">
        <v>19395</v>
      </c>
      <c r="J1293">
        <v>6858</v>
      </c>
      <c r="K1293">
        <v>4408</v>
      </c>
      <c r="L1293">
        <v>5503</v>
      </c>
    </row>
    <row r="1294" spans="1:12" x14ac:dyDescent="0.2">
      <c r="A1294" t="s">
        <v>661</v>
      </c>
      <c r="B1294" t="s">
        <v>662</v>
      </c>
      <c r="C1294">
        <v>8.2780440760000005</v>
      </c>
      <c r="D1294">
        <v>-2.342061937</v>
      </c>
      <c r="E1294" s="1">
        <v>1.0500000000000001E-16</v>
      </c>
      <c r="F1294" s="1">
        <v>2.43E-15</v>
      </c>
      <c r="G1294">
        <v>35403</v>
      </c>
      <c r="H1294">
        <v>14843</v>
      </c>
      <c r="I1294">
        <v>26807</v>
      </c>
      <c r="J1294">
        <v>5608</v>
      </c>
      <c r="K1294">
        <v>4746</v>
      </c>
      <c r="L1294">
        <v>7632</v>
      </c>
    </row>
    <row r="1295" spans="1:12" x14ac:dyDescent="0.2">
      <c r="A1295" t="s">
        <v>2780</v>
      </c>
      <c r="B1295" t="s">
        <v>404</v>
      </c>
      <c r="C1295">
        <v>8.6873294909999998</v>
      </c>
      <c r="D1295">
        <v>-2.436987013</v>
      </c>
      <c r="E1295" s="1">
        <v>7.0700000000000006E-21</v>
      </c>
      <c r="F1295" s="1">
        <v>2.11E-19</v>
      </c>
      <c r="G1295">
        <v>34265</v>
      </c>
      <c r="H1295">
        <v>29844</v>
      </c>
      <c r="I1295">
        <v>40237</v>
      </c>
      <c r="J1295">
        <v>6275</v>
      </c>
      <c r="K1295">
        <v>4979</v>
      </c>
      <c r="L1295">
        <v>11336</v>
      </c>
    </row>
    <row r="1296" spans="1:12" x14ac:dyDescent="0.2">
      <c r="A1296" t="s">
        <v>3501</v>
      </c>
      <c r="B1296" t="s">
        <v>3910</v>
      </c>
      <c r="C1296">
        <v>5.0727352740000002</v>
      </c>
      <c r="D1296">
        <v>-2.4520456390000001</v>
      </c>
      <c r="E1296" s="1">
        <v>1.4799999999999999E-28</v>
      </c>
      <c r="F1296" s="1">
        <v>7.6200000000000005E-27</v>
      </c>
      <c r="G1296">
        <v>1968</v>
      </c>
      <c r="H1296">
        <v>3812</v>
      </c>
      <c r="I1296">
        <v>2792</v>
      </c>
      <c r="J1296">
        <v>626</v>
      </c>
      <c r="K1296">
        <v>582</v>
      </c>
      <c r="L1296">
        <v>628</v>
      </c>
    </row>
    <row r="1297" spans="1:12" x14ac:dyDescent="0.2">
      <c r="A1297" t="s">
        <v>2532</v>
      </c>
      <c r="B1297" t="s">
        <v>2533</v>
      </c>
      <c r="C1297">
        <v>9.5607205749999995</v>
      </c>
      <c r="D1297">
        <v>-2.6104923790000001</v>
      </c>
      <c r="E1297" s="1">
        <v>2.01E-58</v>
      </c>
      <c r="F1297" s="1">
        <v>2.4600000000000001E-56</v>
      </c>
      <c r="G1297">
        <v>62200</v>
      </c>
      <c r="H1297">
        <v>68102</v>
      </c>
      <c r="I1297">
        <v>64839</v>
      </c>
      <c r="J1297">
        <v>13227</v>
      </c>
      <c r="K1297">
        <v>10441</v>
      </c>
      <c r="L1297">
        <v>13947</v>
      </c>
    </row>
    <row r="1298" spans="1:12" x14ac:dyDescent="0.2">
      <c r="A1298" t="s">
        <v>3170</v>
      </c>
      <c r="B1298" t="s">
        <v>3171</v>
      </c>
      <c r="C1298">
        <v>8.3617146229999992</v>
      </c>
      <c r="D1298">
        <v>-2.6340118370000001</v>
      </c>
      <c r="E1298" s="1">
        <v>7.8200000000000002E-38</v>
      </c>
      <c r="F1298" s="1">
        <v>5.3899999999999998E-36</v>
      </c>
      <c r="G1298">
        <v>32513</v>
      </c>
      <c r="H1298">
        <v>24078</v>
      </c>
      <c r="I1298">
        <v>28377</v>
      </c>
      <c r="J1298">
        <v>6802</v>
      </c>
      <c r="K1298">
        <v>4088</v>
      </c>
      <c r="L1298">
        <v>5306</v>
      </c>
    </row>
    <row r="1299" spans="1:12" x14ac:dyDescent="0.2">
      <c r="A1299" t="s">
        <v>3178</v>
      </c>
      <c r="B1299" t="s">
        <v>404</v>
      </c>
      <c r="C1299">
        <v>5.7351917700000001</v>
      </c>
      <c r="D1299">
        <v>-2.647995265</v>
      </c>
      <c r="E1299" s="1">
        <v>9.2399999999999997E-34</v>
      </c>
      <c r="F1299" s="1">
        <v>5.5100000000000001E-32</v>
      </c>
      <c r="G1299">
        <v>4690</v>
      </c>
      <c r="H1299">
        <v>4135</v>
      </c>
      <c r="I1299">
        <v>4987</v>
      </c>
      <c r="J1299">
        <v>792</v>
      </c>
      <c r="K1299">
        <v>663</v>
      </c>
      <c r="L1299">
        <v>1135</v>
      </c>
    </row>
    <row r="1300" spans="1:12" x14ac:dyDescent="0.2">
      <c r="A1300" t="s">
        <v>2657</v>
      </c>
      <c r="B1300" t="s">
        <v>2658</v>
      </c>
      <c r="C1300">
        <v>6.11403198</v>
      </c>
      <c r="D1300">
        <v>-2.6726128600000001</v>
      </c>
      <c r="E1300" s="1">
        <v>2.8499999999999999E-30</v>
      </c>
      <c r="F1300" s="1">
        <v>1.5999999999999999E-28</v>
      </c>
      <c r="G1300">
        <v>6796</v>
      </c>
      <c r="H1300">
        <v>4864</v>
      </c>
      <c r="I1300">
        <v>6309</v>
      </c>
      <c r="J1300">
        <v>975</v>
      </c>
      <c r="K1300">
        <v>860</v>
      </c>
      <c r="L1300">
        <v>1484</v>
      </c>
    </row>
    <row r="1301" spans="1:12" x14ac:dyDescent="0.2">
      <c r="A1301" t="s">
        <v>3181</v>
      </c>
      <c r="B1301" t="s">
        <v>492</v>
      </c>
      <c r="C1301">
        <v>6.7569807859999997</v>
      </c>
      <c r="D1301">
        <v>-2.7351928650000001</v>
      </c>
      <c r="E1301" s="1">
        <v>6.1200000000000002E-44</v>
      </c>
      <c r="F1301" s="1">
        <v>4.4400000000000002E-42</v>
      </c>
      <c r="G1301">
        <v>9969</v>
      </c>
      <c r="H1301">
        <v>8707</v>
      </c>
      <c r="I1301">
        <v>9608</v>
      </c>
      <c r="J1301">
        <v>1629</v>
      </c>
      <c r="K1301">
        <v>1324</v>
      </c>
      <c r="L1301">
        <v>2050</v>
      </c>
    </row>
    <row r="1302" spans="1:12" x14ac:dyDescent="0.2">
      <c r="A1302" t="s">
        <v>2607</v>
      </c>
      <c r="B1302" t="s">
        <v>2608</v>
      </c>
      <c r="C1302">
        <v>9.8523690110000004</v>
      </c>
      <c r="D1302">
        <v>-2.8721592540000001</v>
      </c>
      <c r="E1302" s="1">
        <v>2.4199999999999999E-79</v>
      </c>
      <c r="F1302" s="1">
        <v>5.9200000000000001E-77</v>
      </c>
      <c r="G1302">
        <v>85032</v>
      </c>
      <c r="H1302">
        <v>77861</v>
      </c>
      <c r="I1302">
        <v>82294</v>
      </c>
      <c r="J1302">
        <v>13390</v>
      </c>
      <c r="K1302">
        <v>12206</v>
      </c>
      <c r="L1302">
        <v>13879</v>
      </c>
    </row>
    <row r="1303" spans="1:12" x14ac:dyDescent="0.2">
      <c r="A1303" t="s">
        <v>784</v>
      </c>
      <c r="B1303" t="s">
        <v>785</v>
      </c>
      <c r="C1303">
        <v>11.68439727</v>
      </c>
      <c r="D1303">
        <v>-2.9571059129999999</v>
      </c>
      <c r="E1303" s="1">
        <v>1.34E-45</v>
      </c>
      <c r="F1303" s="1">
        <v>1.03E-43</v>
      </c>
      <c r="G1303">
        <v>335243</v>
      </c>
      <c r="H1303">
        <v>261503</v>
      </c>
      <c r="I1303">
        <v>281718</v>
      </c>
      <c r="J1303">
        <v>56024</v>
      </c>
      <c r="K1303">
        <v>34731</v>
      </c>
      <c r="L1303">
        <v>43149</v>
      </c>
    </row>
    <row r="1304" spans="1:12" x14ac:dyDescent="0.2">
      <c r="A1304" t="s">
        <v>3437</v>
      </c>
      <c r="B1304" t="s">
        <v>3854</v>
      </c>
      <c r="C1304">
        <v>10.877875100000001</v>
      </c>
      <c r="D1304">
        <v>-2.984648365</v>
      </c>
      <c r="E1304" s="1">
        <v>6.6899999999999996E-19</v>
      </c>
      <c r="F1304" s="1">
        <v>1.7299999999999999E-17</v>
      </c>
      <c r="G1304">
        <v>221407</v>
      </c>
      <c r="H1304">
        <v>126435</v>
      </c>
      <c r="I1304">
        <v>154266</v>
      </c>
      <c r="J1304">
        <v>42089</v>
      </c>
      <c r="K1304">
        <v>15446</v>
      </c>
      <c r="L1304">
        <v>18098</v>
      </c>
    </row>
    <row r="1305" spans="1:12" x14ac:dyDescent="0.2">
      <c r="A1305" t="s">
        <v>3617</v>
      </c>
      <c r="B1305" t="s">
        <v>4036</v>
      </c>
      <c r="C1305">
        <v>8.0427951520000001</v>
      </c>
      <c r="D1305">
        <v>-3.011508267</v>
      </c>
      <c r="E1305" s="1">
        <v>2.9399999999999999E-22</v>
      </c>
      <c r="F1305" s="1">
        <v>9.7500000000000002E-21</v>
      </c>
      <c r="G1305">
        <v>33558</v>
      </c>
      <c r="H1305">
        <v>16874</v>
      </c>
      <c r="I1305">
        <v>19932</v>
      </c>
      <c r="J1305">
        <v>5055</v>
      </c>
      <c r="K1305">
        <v>2291</v>
      </c>
      <c r="L1305">
        <v>3062</v>
      </c>
    </row>
    <row r="1306" spans="1:12" x14ac:dyDescent="0.2">
      <c r="A1306" t="s">
        <v>788</v>
      </c>
      <c r="B1306" t="s">
        <v>789</v>
      </c>
      <c r="C1306">
        <v>10.913830580000001</v>
      </c>
      <c r="D1306">
        <v>-3.0383045559999999</v>
      </c>
      <c r="E1306" s="1">
        <v>7.7100000000000005E-55</v>
      </c>
      <c r="F1306" s="1">
        <v>7.6699999999999997E-53</v>
      </c>
      <c r="G1306">
        <v>195311</v>
      </c>
      <c r="H1306">
        <v>150070</v>
      </c>
      <c r="I1306">
        <v>173588</v>
      </c>
      <c r="J1306">
        <v>30257</v>
      </c>
      <c r="K1306">
        <v>20325</v>
      </c>
      <c r="L1306">
        <v>24123</v>
      </c>
    </row>
    <row r="1307" spans="1:12" x14ac:dyDescent="0.2">
      <c r="A1307" t="s">
        <v>3561</v>
      </c>
      <c r="B1307" t="s">
        <v>3849</v>
      </c>
      <c r="C1307">
        <v>8.4217718369999996</v>
      </c>
      <c r="D1307">
        <v>-3.0481723089999999</v>
      </c>
      <c r="E1307" s="1">
        <v>2.0999999999999999E-73</v>
      </c>
      <c r="F1307" s="1">
        <v>4.0399999999999999E-71</v>
      </c>
      <c r="G1307">
        <v>31688</v>
      </c>
      <c r="H1307">
        <v>30840</v>
      </c>
      <c r="I1307">
        <v>29938</v>
      </c>
      <c r="J1307">
        <v>4983</v>
      </c>
      <c r="K1307">
        <v>3673</v>
      </c>
      <c r="L1307">
        <v>4534</v>
      </c>
    </row>
    <row r="1308" spans="1:12" x14ac:dyDescent="0.2">
      <c r="A1308" t="s">
        <v>3488</v>
      </c>
      <c r="B1308" t="s">
        <v>404</v>
      </c>
      <c r="C1308">
        <v>7.7533483629999997</v>
      </c>
      <c r="D1308">
        <v>-3.127615252</v>
      </c>
      <c r="E1308" s="1">
        <v>8.5600000000000008E-81</v>
      </c>
      <c r="F1308" s="1">
        <v>2.4500000000000001E-78</v>
      </c>
      <c r="G1308">
        <v>19647</v>
      </c>
      <c r="H1308">
        <v>19801</v>
      </c>
      <c r="I1308">
        <v>19148</v>
      </c>
      <c r="J1308">
        <v>2758</v>
      </c>
      <c r="K1308">
        <v>2653</v>
      </c>
      <c r="L1308">
        <v>2494</v>
      </c>
    </row>
    <row r="1309" spans="1:12" x14ac:dyDescent="0.2">
      <c r="A1309" t="s">
        <v>47</v>
      </c>
      <c r="B1309" t="s">
        <v>3796</v>
      </c>
      <c r="C1309">
        <v>10.21987556</v>
      </c>
      <c r="D1309">
        <v>-3.1287566629999999</v>
      </c>
      <c r="E1309" s="1">
        <v>5.1699999999999998E-23</v>
      </c>
      <c r="F1309" s="1">
        <v>1.8699999999999999E-21</v>
      </c>
      <c r="G1309">
        <v>134596</v>
      </c>
      <c r="H1309">
        <v>72412</v>
      </c>
      <c r="I1309">
        <v>115643</v>
      </c>
      <c r="J1309">
        <v>12506</v>
      </c>
      <c r="K1309">
        <v>8783</v>
      </c>
      <c r="L1309">
        <v>22194</v>
      </c>
    </row>
    <row r="1310" spans="1:12" x14ac:dyDescent="0.2">
      <c r="A1310" t="s">
        <v>3581</v>
      </c>
      <c r="B1310" t="s">
        <v>3850</v>
      </c>
      <c r="C1310">
        <v>8.6480184209999997</v>
      </c>
      <c r="D1310">
        <v>-3.1883395819999998</v>
      </c>
      <c r="E1310" s="1">
        <v>1.1E-72</v>
      </c>
      <c r="F1310" s="1">
        <v>1.9800000000000001E-70</v>
      </c>
      <c r="G1310">
        <v>36942</v>
      </c>
      <c r="H1310">
        <v>37797</v>
      </c>
      <c r="I1310">
        <v>34727</v>
      </c>
      <c r="J1310">
        <v>5351</v>
      </c>
      <c r="K1310">
        <v>3759</v>
      </c>
      <c r="L1310">
        <v>5056</v>
      </c>
    </row>
    <row r="1311" spans="1:12" x14ac:dyDescent="0.2">
      <c r="A1311" t="s">
        <v>795</v>
      </c>
      <c r="B1311" t="s">
        <v>404</v>
      </c>
      <c r="C1311">
        <v>10.527489060000001</v>
      </c>
      <c r="D1311">
        <v>-3.1891584339999999</v>
      </c>
      <c r="E1311" s="1">
        <v>3.1499999999999997E-36</v>
      </c>
      <c r="F1311" s="1">
        <v>2.0699999999999998E-34</v>
      </c>
      <c r="G1311">
        <v>157289</v>
      </c>
      <c r="H1311">
        <v>112611</v>
      </c>
      <c r="I1311">
        <v>131954</v>
      </c>
      <c r="J1311">
        <v>25032</v>
      </c>
      <c r="K1311">
        <v>11651</v>
      </c>
      <c r="L1311">
        <v>15563</v>
      </c>
    </row>
    <row r="1312" spans="1:12" x14ac:dyDescent="0.2">
      <c r="A1312" t="s">
        <v>3133</v>
      </c>
      <c r="B1312" t="s">
        <v>404</v>
      </c>
      <c r="C1312">
        <v>8.5624537709999995</v>
      </c>
      <c r="D1312">
        <v>-3.266011727</v>
      </c>
      <c r="E1312" s="1">
        <v>2.1400000000000001E-88</v>
      </c>
      <c r="F1312" s="1">
        <v>8.2200000000000006E-86</v>
      </c>
      <c r="G1312">
        <v>30783</v>
      </c>
      <c r="H1312">
        <v>37888</v>
      </c>
      <c r="I1312">
        <v>35376</v>
      </c>
      <c r="J1312">
        <v>4435</v>
      </c>
      <c r="K1312">
        <v>3694</v>
      </c>
      <c r="L1312">
        <v>4586</v>
      </c>
    </row>
    <row r="1313" spans="1:12" x14ac:dyDescent="0.2">
      <c r="A1313" t="s">
        <v>3390</v>
      </c>
      <c r="B1313" t="s">
        <v>404</v>
      </c>
      <c r="C1313">
        <v>11.671117819999999</v>
      </c>
      <c r="D1313">
        <v>-3.2798422739999999</v>
      </c>
      <c r="E1313" s="1">
        <v>6.5600000000000002E-55</v>
      </c>
      <c r="F1313" s="1">
        <v>6.7800000000000005E-53</v>
      </c>
      <c r="G1313">
        <v>276212</v>
      </c>
      <c r="H1313">
        <v>336482</v>
      </c>
      <c r="I1313">
        <v>285018</v>
      </c>
      <c r="J1313">
        <v>44404</v>
      </c>
      <c r="K1313">
        <v>26310</v>
      </c>
      <c r="L1313">
        <v>38226</v>
      </c>
    </row>
    <row r="1314" spans="1:12" x14ac:dyDescent="0.2">
      <c r="A1314" t="s">
        <v>3657</v>
      </c>
      <c r="B1314" t="s">
        <v>3972</v>
      </c>
      <c r="C1314">
        <v>9.5365075350000001</v>
      </c>
      <c r="D1314">
        <v>-3.2853349629999999</v>
      </c>
      <c r="E1314" s="1">
        <v>3.6000000000000002E-69</v>
      </c>
      <c r="F1314" s="1">
        <v>5.6899999999999998E-67</v>
      </c>
      <c r="G1314">
        <v>53718</v>
      </c>
      <c r="H1314">
        <v>79529</v>
      </c>
      <c r="I1314">
        <v>71816</v>
      </c>
      <c r="J1314">
        <v>7804</v>
      </c>
      <c r="K1314">
        <v>7236</v>
      </c>
      <c r="L1314">
        <v>9611</v>
      </c>
    </row>
    <row r="1315" spans="1:12" x14ac:dyDescent="0.2">
      <c r="A1315" t="s">
        <v>3589</v>
      </c>
      <c r="B1315" t="s">
        <v>3818</v>
      </c>
      <c r="C1315">
        <v>11.69263432</v>
      </c>
      <c r="D1315">
        <v>-3.4758755379999999</v>
      </c>
      <c r="E1315" s="1">
        <v>1.0400000000000001E-68</v>
      </c>
      <c r="F1315" s="1">
        <v>1.5499999999999999E-66</v>
      </c>
      <c r="G1315">
        <v>233754</v>
      </c>
      <c r="H1315">
        <v>348819</v>
      </c>
      <c r="I1315">
        <v>344728</v>
      </c>
      <c r="J1315">
        <v>29331</v>
      </c>
      <c r="K1315">
        <v>31259</v>
      </c>
      <c r="L1315">
        <v>36960</v>
      </c>
    </row>
    <row r="1316" spans="1:12" x14ac:dyDescent="0.2">
      <c r="A1316" t="s">
        <v>792</v>
      </c>
      <c r="B1316" t="s">
        <v>404</v>
      </c>
      <c r="C1316">
        <v>10.560170899999999</v>
      </c>
      <c r="D1316">
        <v>-3.5626384550000001</v>
      </c>
      <c r="E1316" s="1">
        <v>3.64E-57</v>
      </c>
      <c r="F1316" s="1">
        <v>4.2499999999999998E-55</v>
      </c>
      <c r="G1316">
        <v>159823</v>
      </c>
      <c r="H1316">
        <v>122674</v>
      </c>
      <c r="I1316">
        <v>139985</v>
      </c>
      <c r="J1316">
        <v>18394</v>
      </c>
      <c r="K1316">
        <v>10098</v>
      </c>
      <c r="L1316">
        <v>13823</v>
      </c>
    </row>
    <row r="1317" spans="1:12" x14ac:dyDescent="0.2">
      <c r="A1317" t="s">
        <v>3660</v>
      </c>
      <c r="B1317" t="s">
        <v>404</v>
      </c>
      <c r="C1317">
        <v>7.1897427269999996</v>
      </c>
      <c r="D1317">
        <v>-3.7166170790000002</v>
      </c>
      <c r="E1317" s="1">
        <v>2.7299999999999999E-35</v>
      </c>
      <c r="F1317" s="1">
        <v>1.7E-33</v>
      </c>
      <c r="G1317">
        <v>18438</v>
      </c>
      <c r="H1317">
        <v>7191</v>
      </c>
      <c r="I1317">
        <v>15477</v>
      </c>
      <c r="J1317">
        <v>1200</v>
      </c>
      <c r="K1317">
        <v>1096</v>
      </c>
      <c r="L1317">
        <v>1402</v>
      </c>
    </row>
    <row r="1318" spans="1:12" x14ac:dyDescent="0.2">
      <c r="A1318" t="s">
        <v>3600</v>
      </c>
      <c r="B1318" t="s">
        <v>4019</v>
      </c>
      <c r="C1318">
        <v>12.5553103</v>
      </c>
      <c r="D1318">
        <v>-3.799191913</v>
      </c>
      <c r="E1318" s="1">
        <v>4.7700000000000004E-72</v>
      </c>
      <c r="F1318" s="1">
        <v>8.0100000000000001E-70</v>
      </c>
      <c r="G1318">
        <v>514148</v>
      </c>
      <c r="H1318">
        <v>618970</v>
      </c>
      <c r="I1318">
        <v>581865</v>
      </c>
      <c r="J1318">
        <v>55912</v>
      </c>
      <c r="K1318">
        <v>36538</v>
      </c>
      <c r="L1318">
        <v>52514</v>
      </c>
    </row>
    <row r="1319" spans="1:12" x14ac:dyDescent="0.2">
      <c r="A1319" t="s">
        <v>3391</v>
      </c>
      <c r="B1319" t="s">
        <v>404</v>
      </c>
      <c r="C1319">
        <v>10.546521309999999</v>
      </c>
      <c r="D1319">
        <v>-4.1078133289999998</v>
      </c>
      <c r="E1319" s="1">
        <v>4.5399999999999998E-83</v>
      </c>
      <c r="F1319" s="1">
        <v>1.5199999999999999E-80</v>
      </c>
      <c r="G1319">
        <v>144913</v>
      </c>
      <c r="H1319">
        <v>138748</v>
      </c>
      <c r="I1319">
        <v>148330</v>
      </c>
      <c r="J1319">
        <v>12294</v>
      </c>
      <c r="K1319">
        <v>6948</v>
      </c>
      <c r="L1319">
        <v>10314</v>
      </c>
    </row>
    <row r="1320" spans="1:12" x14ac:dyDescent="0.2">
      <c r="A1320" t="s">
        <v>3498</v>
      </c>
      <c r="B1320" t="s">
        <v>3928</v>
      </c>
      <c r="C1320">
        <v>7.6367804169999998</v>
      </c>
      <c r="D1320">
        <v>-4.1731113339999997</v>
      </c>
      <c r="E1320" s="1">
        <v>6.84E-54</v>
      </c>
      <c r="F1320" s="1">
        <v>6.5600000000000001E-52</v>
      </c>
      <c r="G1320">
        <v>25561</v>
      </c>
      <c r="H1320">
        <v>13118</v>
      </c>
      <c r="I1320">
        <v>18629</v>
      </c>
      <c r="J1320">
        <v>1575</v>
      </c>
      <c r="K1320">
        <v>997</v>
      </c>
      <c r="L1320">
        <v>1200</v>
      </c>
    </row>
    <row r="1321" spans="1:12" x14ac:dyDescent="0.2">
      <c r="A1321" t="s">
        <v>3525</v>
      </c>
      <c r="B1321" t="s">
        <v>404</v>
      </c>
      <c r="C1321">
        <v>10.55042742</v>
      </c>
      <c r="D1321">
        <v>-4.2443288739999998</v>
      </c>
      <c r="E1321" s="1">
        <v>7.2599999999999995E-75</v>
      </c>
      <c r="F1321" s="1">
        <v>1.5000000000000001E-72</v>
      </c>
      <c r="G1321">
        <v>149472</v>
      </c>
      <c r="H1321">
        <v>140325</v>
      </c>
      <c r="I1321">
        <v>145701</v>
      </c>
      <c r="J1321">
        <v>11951</v>
      </c>
      <c r="K1321">
        <v>6056</v>
      </c>
      <c r="L1321">
        <v>9134</v>
      </c>
    </row>
    <row r="1322" spans="1:12" x14ac:dyDescent="0.2">
      <c r="A1322" t="s">
        <v>3710</v>
      </c>
      <c r="B1322" t="s">
        <v>4020</v>
      </c>
      <c r="C1322">
        <v>12.42935063</v>
      </c>
      <c r="D1322">
        <v>-4.3183333460000002</v>
      </c>
      <c r="E1322" s="1">
        <v>4.5800000000000001E-97</v>
      </c>
      <c r="F1322" s="1">
        <v>2.05E-94</v>
      </c>
      <c r="G1322">
        <v>482748</v>
      </c>
      <c r="H1322">
        <v>578793</v>
      </c>
      <c r="I1322">
        <v>548624</v>
      </c>
      <c r="J1322">
        <v>36472</v>
      </c>
      <c r="K1322">
        <v>25154</v>
      </c>
      <c r="L1322">
        <v>33351</v>
      </c>
    </row>
    <row r="1323" spans="1:12" x14ac:dyDescent="0.2">
      <c r="A1323" t="s">
        <v>3365</v>
      </c>
      <c r="B1323" t="s">
        <v>404</v>
      </c>
      <c r="C1323">
        <v>8.1867030629999995</v>
      </c>
      <c r="D1323">
        <v>-4.5534361480000003</v>
      </c>
      <c r="E1323" s="1">
        <v>1.9399999999999999E-104</v>
      </c>
      <c r="F1323" s="1">
        <v>1.3000000000000001E-101</v>
      </c>
      <c r="G1323">
        <v>34944</v>
      </c>
      <c r="H1323">
        <v>22826</v>
      </c>
      <c r="I1323">
        <v>27506</v>
      </c>
      <c r="J1323">
        <v>1539</v>
      </c>
      <c r="K1323">
        <v>1439</v>
      </c>
      <c r="L1323">
        <v>1322</v>
      </c>
    </row>
    <row r="1324" spans="1:12" x14ac:dyDescent="0.2">
      <c r="A1324" t="s">
        <v>3370</v>
      </c>
      <c r="B1324" t="s">
        <v>3929</v>
      </c>
      <c r="C1324">
        <v>10.378575469999999</v>
      </c>
      <c r="D1324">
        <v>-4.6005497929999999</v>
      </c>
      <c r="E1324" s="1">
        <v>2.4600000000000001E-78</v>
      </c>
      <c r="F1324" s="1">
        <v>5.5100000000000002E-76</v>
      </c>
      <c r="G1324">
        <v>133180</v>
      </c>
      <c r="H1324">
        <v>123558</v>
      </c>
      <c r="I1324">
        <v>135012</v>
      </c>
      <c r="J1324">
        <v>5918</v>
      </c>
      <c r="K1324">
        <v>4336</v>
      </c>
      <c r="L1324">
        <v>8733</v>
      </c>
    </row>
    <row r="1325" spans="1:12" x14ac:dyDescent="0.2">
      <c r="A1325" t="s">
        <v>3711</v>
      </c>
      <c r="B1325" t="s">
        <v>2715</v>
      </c>
      <c r="C1325">
        <v>8.5246723979999999</v>
      </c>
      <c r="D1325">
        <v>-4.6036697799999997</v>
      </c>
      <c r="E1325" s="1">
        <v>4.7800000000000001E-52</v>
      </c>
      <c r="F1325" s="1">
        <v>4.2800000000000004E-50</v>
      </c>
      <c r="G1325">
        <v>48074</v>
      </c>
      <c r="H1325">
        <v>19830</v>
      </c>
      <c r="I1325">
        <v>39938</v>
      </c>
      <c r="J1325">
        <v>1887</v>
      </c>
      <c r="K1325">
        <v>1384</v>
      </c>
      <c r="L1325">
        <v>1979</v>
      </c>
    </row>
    <row r="1326" spans="1:12" x14ac:dyDescent="0.2">
      <c r="A1326" t="s">
        <v>3473</v>
      </c>
      <c r="B1326" t="s">
        <v>404</v>
      </c>
      <c r="C1326">
        <v>12.063977850000001</v>
      </c>
      <c r="D1326">
        <v>-4.6429236889999999</v>
      </c>
      <c r="E1326" s="1">
        <v>9.1100000000000005E-81</v>
      </c>
      <c r="F1326" s="1">
        <v>2.4500000000000001E-78</v>
      </c>
      <c r="G1326">
        <v>421288</v>
      </c>
      <c r="H1326">
        <v>409630</v>
      </c>
      <c r="I1326">
        <v>431150</v>
      </c>
      <c r="J1326">
        <v>19344</v>
      </c>
      <c r="K1326">
        <v>13943</v>
      </c>
      <c r="L1326">
        <v>26129</v>
      </c>
    </row>
    <row r="1327" spans="1:12" x14ac:dyDescent="0.2">
      <c r="A1327" t="s">
        <v>3579</v>
      </c>
      <c r="B1327" t="s">
        <v>4028</v>
      </c>
      <c r="C1327">
        <v>9.0653498339999992</v>
      </c>
      <c r="D1327">
        <v>-4.7602447699999999</v>
      </c>
      <c r="E1327" s="1">
        <v>1.0700000000000001E-55</v>
      </c>
      <c r="F1327" s="1">
        <v>1.1400000000000001E-53</v>
      </c>
      <c r="G1327">
        <v>73968</v>
      </c>
      <c r="H1327">
        <v>30033</v>
      </c>
      <c r="I1327">
        <v>53372</v>
      </c>
      <c r="J1327">
        <v>2779</v>
      </c>
      <c r="K1327">
        <v>1991</v>
      </c>
      <c r="L1327">
        <v>2130</v>
      </c>
    </row>
    <row r="1328" spans="1:12" x14ac:dyDescent="0.2">
      <c r="A1328" t="s">
        <v>2285</v>
      </c>
      <c r="B1328" t="s">
        <v>2286</v>
      </c>
      <c r="C1328">
        <v>8.3034430320000006</v>
      </c>
      <c r="D1328">
        <v>-4.8626021939999999</v>
      </c>
      <c r="E1328" s="1">
        <v>1.3E-62</v>
      </c>
      <c r="F1328" s="1">
        <v>1.74E-60</v>
      </c>
      <c r="G1328">
        <v>39558</v>
      </c>
      <c r="H1328">
        <v>18979</v>
      </c>
      <c r="I1328">
        <v>34800</v>
      </c>
      <c r="J1328">
        <v>1298</v>
      </c>
      <c r="K1328">
        <v>947</v>
      </c>
      <c r="L1328">
        <v>1545</v>
      </c>
    </row>
    <row r="1329" spans="1:12" x14ac:dyDescent="0.2">
      <c r="A1329" t="s">
        <v>1969</v>
      </c>
      <c r="B1329" t="s">
        <v>1971</v>
      </c>
      <c r="C1329">
        <v>8.2015565580000001</v>
      </c>
      <c r="D1329">
        <v>-5.0524429079999997</v>
      </c>
      <c r="E1329" s="1">
        <v>2.1500000000000001E-68</v>
      </c>
      <c r="F1329" s="1">
        <v>3.0299999999999998E-66</v>
      </c>
      <c r="G1329">
        <v>35552</v>
      </c>
      <c r="H1329">
        <v>18476</v>
      </c>
      <c r="I1329">
        <v>33462</v>
      </c>
      <c r="J1329">
        <v>1084</v>
      </c>
      <c r="K1329">
        <v>746</v>
      </c>
      <c r="L1329">
        <v>1281</v>
      </c>
    </row>
    <row r="1330" spans="1:12" x14ac:dyDescent="0.2">
      <c r="A1330" t="s">
        <v>3433</v>
      </c>
      <c r="B1330" t="s">
        <v>3791</v>
      </c>
      <c r="C1330">
        <v>12.04096934</v>
      </c>
      <c r="D1330">
        <v>-5.3867362070000002</v>
      </c>
      <c r="E1330" s="1">
        <v>7.5800000000000002E-149</v>
      </c>
      <c r="F1330" s="1">
        <v>6.7900000000000001E-146</v>
      </c>
      <c r="G1330">
        <v>454776</v>
      </c>
      <c r="H1330">
        <v>370127</v>
      </c>
      <c r="I1330">
        <v>438920</v>
      </c>
      <c r="J1330">
        <v>10965</v>
      </c>
      <c r="K1330">
        <v>11223</v>
      </c>
      <c r="L1330">
        <v>13399</v>
      </c>
    </row>
    <row r="1331" spans="1:12" x14ac:dyDescent="0.2">
      <c r="A1331" t="s">
        <v>3435</v>
      </c>
      <c r="B1331" t="s">
        <v>3797</v>
      </c>
      <c r="C1331">
        <v>12.743689120000001</v>
      </c>
      <c r="D1331">
        <v>-5.4295864380000003</v>
      </c>
      <c r="E1331" s="1">
        <v>1.55E-97</v>
      </c>
      <c r="F1331" s="1">
        <v>8.3099999999999996E-95</v>
      </c>
      <c r="G1331">
        <v>534082</v>
      </c>
      <c r="H1331">
        <v>850277</v>
      </c>
      <c r="I1331">
        <v>684802</v>
      </c>
      <c r="J1331">
        <v>23520</v>
      </c>
      <c r="K1331">
        <v>14241</v>
      </c>
      <c r="L1331">
        <v>18680</v>
      </c>
    </row>
    <row r="1332" spans="1:12" x14ac:dyDescent="0.2">
      <c r="A1332" t="s">
        <v>3385</v>
      </c>
      <c r="B1332" t="s">
        <v>3909</v>
      </c>
      <c r="C1332">
        <v>9.9280707689999996</v>
      </c>
      <c r="D1332">
        <v>-5.6935492520000004</v>
      </c>
      <c r="E1332" s="1">
        <v>1.08E-212</v>
      </c>
      <c r="F1332" s="1">
        <v>2.9000000000000003E-209</v>
      </c>
      <c r="G1332">
        <v>102376</v>
      </c>
      <c r="H1332">
        <v>92969</v>
      </c>
      <c r="I1332">
        <v>98524</v>
      </c>
      <c r="J1332">
        <v>2210</v>
      </c>
      <c r="K1332">
        <v>1984</v>
      </c>
      <c r="L1332">
        <v>2497</v>
      </c>
    </row>
  </sheetData>
  <sortState ref="A2:L1332">
    <sortCondition descending="1" ref="D2:D1332"/>
  </sortState>
  <conditionalFormatting sqref="D2:D1332">
    <cfRule type="cellIs" dxfId="7" priority="4" operator="greaterThan">
      <formula>0</formula>
    </cfRule>
    <cfRule type="cellIs" dxfId="6" priority="3" operator="lessThan">
      <formula>0</formula>
    </cfRule>
    <cfRule type="cellIs" dxfId="5" priority="2" operator="greaterThan">
      <formula>2</formula>
    </cfRule>
    <cfRule type="cellIs" dxfId="4" priority="1" operator="lessThan">
      <formula>-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41"/>
  <sheetViews>
    <sheetView workbookViewId="0">
      <pane ySplit="1" topLeftCell="A2" activePane="bottomLeft" state="frozen"/>
      <selection pane="bottomLeft" activeCell="D212" sqref="D212"/>
    </sheetView>
  </sheetViews>
  <sheetFormatPr baseColWidth="10" defaultRowHeight="16" x14ac:dyDescent="0.2"/>
  <cols>
    <col min="1" max="1" width="12.5" bestFit="1" customWidth="1"/>
    <col min="2" max="2" width="34.5" customWidth="1"/>
    <col min="4" max="4" width="19.1640625" customWidth="1"/>
  </cols>
  <sheetData>
    <row r="1" spans="1:12" s="2" customFormat="1" x14ac:dyDescent="0.2">
      <c r="A1" s="2" t="s">
        <v>0</v>
      </c>
      <c r="B1" s="2" t="s">
        <v>3720</v>
      </c>
      <c r="C1" s="2" t="s">
        <v>3721</v>
      </c>
      <c r="D1" s="2" t="s">
        <v>3722</v>
      </c>
      <c r="E1" s="2" t="s">
        <v>3723</v>
      </c>
      <c r="F1" s="2" t="s">
        <v>3724</v>
      </c>
      <c r="G1" s="2" t="s">
        <v>3725</v>
      </c>
      <c r="H1" s="2" t="s">
        <v>3726</v>
      </c>
      <c r="I1" s="2" t="s">
        <v>3727</v>
      </c>
      <c r="J1" s="2" t="s">
        <v>3728</v>
      </c>
      <c r="K1" s="2" t="s">
        <v>3729</v>
      </c>
      <c r="L1" s="2" t="s">
        <v>3730</v>
      </c>
    </row>
    <row r="2" spans="1:12" x14ac:dyDescent="0.2">
      <c r="A2" t="s">
        <v>636</v>
      </c>
      <c r="B2" t="s">
        <v>404</v>
      </c>
      <c r="C2">
        <v>11.591333840000001</v>
      </c>
      <c r="D2">
        <v>5.6249375759999998</v>
      </c>
      <c r="E2" s="1">
        <v>2.39E-11</v>
      </c>
      <c r="F2" s="1">
        <v>2.57E-9</v>
      </c>
      <c r="G2">
        <v>4204</v>
      </c>
      <c r="H2">
        <v>4322</v>
      </c>
      <c r="I2">
        <v>3861</v>
      </c>
      <c r="J2">
        <v>330066</v>
      </c>
      <c r="K2">
        <v>272067</v>
      </c>
      <c r="L2">
        <v>10148</v>
      </c>
    </row>
    <row r="3" spans="1:12" x14ac:dyDescent="0.2">
      <c r="A3" t="s">
        <v>212</v>
      </c>
      <c r="B3" t="s">
        <v>214</v>
      </c>
      <c r="C3">
        <v>8.8749214280000004</v>
      </c>
      <c r="D3">
        <v>4.5732729870000002</v>
      </c>
      <c r="E3" s="1">
        <v>2.7500000000000001E-5</v>
      </c>
      <c r="F3">
        <v>6.20193E-4</v>
      </c>
      <c r="G3">
        <v>1345</v>
      </c>
      <c r="H3">
        <v>1415</v>
      </c>
      <c r="I3">
        <v>1572</v>
      </c>
      <c r="J3">
        <v>1815</v>
      </c>
      <c r="K3">
        <v>1752</v>
      </c>
      <c r="L3">
        <v>77287</v>
      </c>
    </row>
    <row r="4" spans="1:12" x14ac:dyDescent="0.2">
      <c r="A4" t="s">
        <v>2865</v>
      </c>
      <c r="B4" t="s">
        <v>404</v>
      </c>
      <c r="C4">
        <v>3.919648268</v>
      </c>
      <c r="D4">
        <v>4.1056359069999999</v>
      </c>
      <c r="E4" s="1">
        <v>5.2100000000000003E-8</v>
      </c>
      <c r="F4" s="1">
        <v>3.0000000000000001E-6</v>
      </c>
      <c r="G4">
        <v>67</v>
      </c>
      <c r="H4">
        <v>52</v>
      </c>
      <c r="I4">
        <v>49</v>
      </c>
      <c r="J4">
        <v>1530</v>
      </c>
      <c r="K4">
        <v>1323</v>
      </c>
      <c r="L4">
        <v>47</v>
      </c>
    </row>
    <row r="5" spans="1:12" x14ac:dyDescent="0.2">
      <c r="A5" t="s">
        <v>1922</v>
      </c>
      <c r="B5" t="s">
        <v>404</v>
      </c>
      <c r="C5">
        <v>4.4428808179999999</v>
      </c>
      <c r="D5">
        <v>3.7918843340000001</v>
      </c>
      <c r="E5" s="1">
        <v>8.8599999999999999E-8</v>
      </c>
      <c r="F5" s="1">
        <v>4.87E-6</v>
      </c>
      <c r="G5">
        <v>86</v>
      </c>
      <c r="H5">
        <v>100</v>
      </c>
      <c r="I5">
        <v>109</v>
      </c>
      <c r="J5">
        <v>1917</v>
      </c>
      <c r="K5">
        <v>2115</v>
      </c>
      <c r="L5">
        <v>82</v>
      </c>
    </row>
    <row r="6" spans="1:12" x14ac:dyDescent="0.2">
      <c r="A6" t="s">
        <v>209</v>
      </c>
      <c r="B6" t="s">
        <v>211</v>
      </c>
      <c r="C6">
        <v>10.75894209</v>
      </c>
      <c r="D6">
        <v>3.6927207310000001</v>
      </c>
      <c r="E6">
        <v>8.5782899999999995E-4</v>
      </c>
      <c r="F6">
        <v>1.0669362E-2</v>
      </c>
      <c r="G6">
        <v>7128</v>
      </c>
      <c r="H6">
        <v>9646</v>
      </c>
      <c r="I6">
        <v>11562</v>
      </c>
      <c r="J6">
        <v>5383</v>
      </c>
      <c r="K6">
        <v>5195</v>
      </c>
      <c r="L6">
        <v>276902</v>
      </c>
    </row>
    <row r="7" spans="1:12" x14ac:dyDescent="0.2">
      <c r="A7" t="s">
        <v>2867</v>
      </c>
      <c r="B7" t="s">
        <v>2870</v>
      </c>
      <c r="C7">
        <v>9.6143874379999996</v>
      </c>
      <c r="D7">
        <v>3.6535434499999999</v>
      </c>
      <c r="E7" s="1">
        <v>1.33E-9</v>
      </c>
      <c r="F7" s="1">
        <v>1.17E-7</v>
      </c>
      <c r="G7">
        <v>4057</v>
      </c>
      <c r="H7">
        <v>3880</v>
      </c>
      <c r="I7">
        <v>3778</v>
      </c>
      <c r="J7">
        <v>76033</v>
      </c>
      <c r="K7">
        <v>65408</v>
      </c>
      <c r="L7">
        <v>5440</v>
      </c>
    </row>
    <row r="8" spans="1:12" x14ac:dyDescent="0.2">
      <c r="A8" t="s">
        <v>3338</v>
      </c>
      <c r="B8" t="s">
        <v>3763</v>
      </c>
      <c r="C8">
        <v>5.2092857319999997</v>
      </c>
      <c r="D8">
        <v>3.3326027580000002</v>
      </c>
      <c r="E8" s="1">
        <v>4.5699999999999999E-24</v>
      </c>
      <c r="F8" s="1">
        <v>2.7000000000000001E-21</v>
      </c>
      <c r="G8">
        <v>236</v>
      </c>
      <c r="H8">
        <v>223</v>
      </c>
      <c r="I8">
        <v>233</v>
      </c>
      <c r="J8">
        <v>3027</v>
      </c>
      <c r="K8">
        <v>2494</v>
      </c>
      <c r="L8">
        <v>1158</v>
      </c>
    </row>
    <row r="9" spans="1:12" x14ac:dyDescent="0.2">
      <c r="A9" t="s">
        <v>3339</v>
      </c>
      <c r="B9" t="s">
        <v>205</v>
      </c>
      <c r="C9">
        <v>6.1950470449999999</v>
      </c>
      <c r="D9">
        <v>3.295008095</v>
      </c>
      <c r="E9" s="1">
        <v>5.1699999999999999E-31</v>
      </c>
      <c r="F9" s="1">
        <v>1.22E-27</v>
      </c>
      <c r="G9">
        <v>486</v>
      </c>
      <c r="H9">
        <v>479</v>
      </c>
      <c r="I9">
        <v>450</v>
      </c>
      <c r="J9">
        <v>5511</v>
      </c>
      <c r="K9">
        <v>4632</v>
      </c>
      <c r="L9">
        <v>2956</v>
      </c>
    </row>
    <row r="10" spans="1:12" x14ac:dyDescent="0.2">
      <c r="A10" t="s">
        <v>1063</v>
      </c>
      <c r="B10" t="s">
        <v>1066</v>
      </c>
      <c r="C10">
        <v>12.060508759999999</v>
      </c>
      <c r="D10">
        <v>3.0795584549999999</v>
      </c>
      <c r="E10" s="1">
        <v>4.1600000000000002E-8</v>
      </c>
      <c r="F10" s="1">
        <v>2.4600000000000002E-6</v>
      </c>
      <c r="G10">
        <v>31136</v>
      </c>
      <c r="H10">
        <v>31907</v>
      </c>
      <c r="I10">
        <v>29210</v>
      </c>
      <c r="J10">
        <v>389966</v>
      </c>
      <c r="K10">
        <v>330323</v>
      </c>
      <c r="L10">
        <v>50029</v>
      </c>
    </row>
    <row r="11" spans="1:12" x14ac:dyDescent="0.2">
      <c r="A11" t="s">
        <v>3337</v>
      </c>
      <c r="B11" t="s">
        <v>3763</v>
      </c>
      <c r="C11">
        <v>5.4109996880000004</v>
      </c>
      <c r="D11">
        <v>3.0080044589999999</v>
      </c>
      <c r="E11" s="1">
        <v>2.7899999999999999E-20</v>
      </c>
      <c r="F11" s="1">
        <v>7.3399999999999995E-18</v>
      </c>
      <c r="G11">
        <v>332</v>
      </c>
      <c r="H11">
        <v>327</v>
      </c>
      <c r="I11">
        <v>315</v>
      </c>
      <c r="J11">
        <v>3402</v>
      </c>
      <c r="K11">
        <v>2888</v>
      </c>
      <c r="L11">
        <v>1233</v>
      </c>
    </row>
    <row r="12" spans="1:12" x14ac:dyDescent="0.2">
      <c r="A12" t="s">
        <v>2009</v>
      </c>
      <c r="B12" t="s">
        <v>2011</v>
      </c>
      <c r="C12">
        <v>10.96692726</v>
      </c>
      <c r="D12">
        <v>2.99200556</v>
      </c>
      <c r="E12" s="1">
        <v>1.2899999999999999E-6</v>
      </c>
      <c r="F12" s="1">
        <v>4.6900000000000002E-5</v>
      </c>
      <c r="G12">
        <v>15791</v>
      </c>
      <c r="H12">
        <v>16141</v>
      </c>
      <c r="I12">
        <v>13498</v>
      </c>
      <c r="J12">
        <v>170910</v>
      </c>
      <c r="K12">
        <v>177039</v>
      </c>
      <c r="L12">
        <v>12478</v>
      </c>
    </row>
    <row r="13" spans="1:12" x14ac:dyDescent="0.2">
      <c r="A13" t="s">
        <v>1374</v>
      </c>
      <c r="B13" t="s">
        <v>1164</v>
      </c>
      <c r="C13">
        <v>6.6441035260000003</v>
      </c>
      <c r="D13">
        <v>2.7418357109999998</v>
      </c>
      <c r="E13" s="1">
        <v>2.04E-7</v>
      </c>
      <c r="F13" s="1">
        <v>9.8300000000000008E-6</v>
      </c>
      <c r="G13">
        <v>837</v>
      </c>
      <c r="H13">
        <v>1083</v>
      </c>
      <c r="I13">
        <v>734</v>
      </c>
      <c r="J13">
        <v>8063</v>
      </c>
      <c r="K13">
        <v>8646</v>
      </c>
      <c r="L13">
        <v>900</v>
      </c>
    </row>
    <row r="14" spans="1:12" x14ac:dyDescent="0.2">
      <c r="A14" t="s">
        <v>2861</v>
      </c>
      <c r="B14" t="s">
        <v>2864</v>
      </c>
      <c r="C14">
        <v>7.7191574279999999</v>
      </c>
      <c r="D14">
        <v>2.7343594630000001</v>
      </c>
      <c r="E14" s="1">
        <v>2.45E-25</v>
      </c>
      <c r="F14" s="1">
        <v>2.9000000000000002E-22</v>
      </c>
      <c r="G14">
        <v>2016</v>
      </c>
      <c r="H14">
        <v>2099</v>
      </c>
      <c r="I14">
        <v>1713</v>
      </c>
      <c r="J14">
        <v>13113</v>
      </c>
      <c r="K14">
        <v>11217</v>
      </c>
      <c r="L14">
        <v>11290</v>
      </c>
    </row>
    <row r="15" spans="1:12" x14ac:dyDescent="0.2">
      <c r="A15" t="s">
        <v>2185</v>
      </c>
      <c r="B15" t="s">
        <v>2188</v>
      </c>
      <c r="C15">
        <v>9.0820261159999998</v>
      </c>
      <c r="D15">
        <v>2.7333151230000001</v>
      </c>
      <c r="E15" s="1">
        <v>1.3199999999999999E-7</v>
      </c>
      <c r="F15" s="1">
        <v>6.9399999999999996E-6</v>
      </c>
      <c r="G15">
        <v>4791</v>
      </c>
      <c r="H15">
        <v>4685</v>
      </c>
      <c r="I15">
        <v>4950</v>
      </c>
      <c r="J15">
        <v>48053</v>
      </c>
      <c r="K15">
        <v>42235</v>
      </c>
      <c r="L15">
        <v>4975</v>
      </c>
    </row>
    <row r="16" spans="1:12" x14ac:dyDescent="0.2">
      <c r="A16" t="s">
        <v>3269</v>
      </c>
      <c r="B16" t="s">
        <v>3270</v>
      </c>
      <c r="C16">
        <v>9.3211371639999996</v>
      </c>
      <c r="D16">
        <v>2.7195307139999998</v>
      </c>
      <c r="E16" s="1">
        <v>1.49E-7</v>
      </c>
      <c r="F16" s="1">
        <v>7.6599999999999995E-6</v>
      </c>
      <c r="G16">
        <v>5654</v>
      </c>
      <c r="H16">
        <v>5904</v>
      </c>
      <c r="I16">
        <v>5623</v>
      </c>
      <c r="J16">
        <v>55720</v>
      </c>
      <c r="K16">
        <v>50655</v>
      </c>
      <c r="L16">
        <v>5929</v>
      </c>
    </row>
    <row r="17" spans="1:12" x14ac:dyDescent="0.2">
      <c r="A17" t="s">
        <v>2463</v>
      </c>
      <c r="B17" t="s">
        <v>2465</v>
      </c>
      <c r="C17">
        <v>6.4062813390000004</v>
      </c>
      <c r="D17">
        <v>2.701956188</v>
      </c>
      <c r="E17" s="1">
        <v>7.6199999999999995E-25</v>
      </c>
      <c r="F17" s="1">
        <v>6.0100000000000005E-22</v>
      </c>
      <c r="G17">
        <v>736</v>
      </c>
      <c r="H17">
        <v>801</v>
      </c>
      <c r="I17">
        <v>828</v>
      </c>
      <c r="J17">
        <v>5282</v>
      </c>
      <c r="K17">
        <v>5406</v>
      </c>
      <c r="L17">
        <v>3731</v>
      </c>
    </row>
    <row r="18" spans="1:12" x14ac:dyDescent="0.2">
      <c r="A18" t="s">
        <v>2189</v>
      </c>
      <c r="B18" t="s">
        <v>2191</v>
      </c>
      <c r="C18">
        <v>8.4746753889999997</v>
      </c>
      <c r="D18">
        <v>2.680273696</v>
      </c>
      <c r="E18" s="1">
        <v>2.22E-7</v>
      </c>
      <c r="F18" s="1">
        <v>1.03E-5</v>
      </c>
      <c r="G18">
        <v>3292</v>
      </c>
      <c r="H18">
        <v>3413</v>
      </c>
      <c r="I18">
        <v>3086</v>
      </c>
      <c r="J18">
        <v>31306</v>
      </c>
      <c r="K18">
        <v>27695</v>
      </c>
      <c r="L18">
        <v>3242</v>
      </c>
    </row>
    <row r="19" spans="1:12" x14ac:dyDescent="0.2">
      <c r="A19" t="s">
        <v>2431</v>
      </c>
      <c r="B19" t="s">
        <v>404</v>
      </c>
      <c r="C19">
        <v>4.7221452939999997</v>
      </c>
      <c r="D19">
        <v>2.6274863900000001</v>
      </c>
      <c r="E19" s="1">
        <v>5.1400000000000003E-21</v>
      </c>
      <c r="F19" s="1">
        <v>1.52E-18</v>
      </c>
      <c r="G19">
        <v>260</v>
      </c>
      <c r="H19">
        <v>255</v>
      </c>
      <c r="I19">
        <v>255</v>
      </c>
      <c r="J19">
        <v>1692</v>
      </c>
      <c r="K19">
        <v>1630</v>
      </c>
      <c r="L19">
        <v>1136</v>
      </c>
    </row>
    <row r="20" spans="1:12" x14ac:dyDescent="0.2">
      <c r="A20" t="s">
        <v>2466</v>
      </c>
      <c r="B20" t="s">
        <v>2468</v>
      </c>
      <c r="C20">
        <v>5.640204979</v>
      </c>
      <c r="D20">
        <v>2.6019057870000002</v>
      </c>
      <c r="E20" s="1">
        <v>1.7299999999999999E-22</v>
      </c>
      <c r="F20" s="1">
        <v>6.8300000000000004E-20</v>
      </c>
      <c r="G20">
        <v>481</v>
      </c>
      <c r="H20">
        <v>511</v>
      </c>
      <c r="I20">
        <v>492</v>
      </c>
      <c r="J20">
        <v>2961</v>
      </c>
      <c r="K20">
        <v>2969</v>
      </c>
      <c r="L20">
        <v>2429</v>
      </c>
    </row>
    <row r="21" spans="1:12" x14ac:dyDescent="0.2">
      <c r="A21" t="s">
        <v>562</v>
      </c>
      <c r="B21" t="s">
        <v>565</v>
      </c>
      <c r="C21">
        <v>9.3387372850000006</v>
      </c>
      <c r="D21">
        <v>2.6018224679999999</v>
      </c>
      <c r="E21" s="1">
        <v>2.7799999999999997E-7</v>
      </c>
      <c r="F21" s="1">
        <v>1.24E-5</v>
      </c>
      <c r="G21">
        <v>6266</v>
      </c>
      <c r="H21">
        <v>6663</v>
      </c>
      <c r="I21">
        <v>5762</v>
      </c>
      <c r="J21">
        <v>54943</v>
      </c>
      <c r="K21">
        <v>51226</v>
      </c>
      <c r="L21">
        <v>6253</v>
      </c>
    </row>
    <row r="22" spans="1:12" x14ac:dyDescent="0.2">
      <c r="A22" t="s">
        <v>764</v>
      </c>
      <c r="B22" t="s">
        <v>766</v>
      </c>
      <c r="C22">
        <v>8.6154308939999993</v>
      </c>
      <c r="D22">
        <v>2.599525673</v>
      </c>
      <c r="E22" s="1">
        <v>3.2100000000000001E-5</v>
      </c>
      <c r="F22">
        <v>7.0204700000000002E-4</v>
      </c>
      <c r="G22">
        <v>3563</v>
      </c>
      <c r="H22">
        <v>3849</v>
      </c>
      <c r="I22">
        <v>4893</v>
      </c>
      <c r="J22">
        <v>7433</v>
      </c>
      <c r="K22">
        <v>7627</v>
      </c>
      <c r="L22">
        <v>46415</v>
      </c>
    </row>
    <row r="23" spans="1:12" x14ac:dyDescent="0.2">
      <c r="A23" t="s">
        <v>558</v>
      </c>
      <c r="B23" t="s">
        <v>561</v>
      </c>
      <c r="C23">
        <v>8.5572701650000003</v>
      </c>
      <c r="D23">
        <v>2.5957482999999999</v>
      </c>
      <c r="E23" s="1">
        <v>3.2800000000000003E-7</v>
      </c>
      <c r="F23" s="1">
        <v>1.3900000000000001E-5</v>
      </c>
      <c r="G23">
        <v>3561</v>
      </c>
      <c r="H23">
        <v>3831</v>
      </c>
      <c r="I23">
        <v>3513</v>
      </c>
      <c r="J23">
        <v>32340</v>
      </c>
      <c r="K23">
        <v>29461</v>
      </c>
      <c r="L23">
        <v>3570</v>
      </c>
    </row>
    <row r="24" spans="1:12" x14ac:dyDescent="0.2">
      <c r="A24" t="s">
        <v>767</v>
      </c>
      <c r="B24" t="s">
        <v>770</v>
      </c>
      <c r="C24">
        <v>9.7069743249999991</v>
      </c>
      <c r="D24">
        <v>2.5857932880000001</v>
      </c>
      <c r="E24" s="1">
        <v>1.24E-5</v>
      </c>
      <c r="F24">
        <v>3.1902900000000002E-4</v>
      </c>
      <c r="G24">
        <v>8377</v>
      </c>
      <c r="H24">
        <v>8862</v>
      </c>
      <c r="I24">
        <v>9175</v>
      </c>
      <c r="J24">
        <v>18366</v>
      </c>
      <c r="K24">
        <v>18185</v>
      </c>
      <c r="L24">
        <v>94887</v>
      </c>
    </row>
    <row r="25" spans="1:12" x14ac:dyDescent="0.2">
      <c r="A25" t="s">
        <v>566</v>
      </c>
      <c r="B25" t="s">
        <v>568</v>
      </c>
      <c r="C25">
        <v>10.3546978</v>
      </c>
      <c r="D25">
        <v>2.5729024059999999</v>
      </c>
      <c r="E25" s="1">
        <v>3.9700000000000002E-7</v>
      </c>
      <c r="F25" s="1">
        <v>1.6200000000000001E-5</v>
      </c>
      <c r="G25">
        <v>12547</v>
      </c>
      <c r="H25">
        <v>13507</v>
      </c>
      <c r="I25">
        <v>12420</v>
      </c>
      <c r="J25">
        <v>113331</v>
      </c>
      <c r="K25">
        <v>99084</v>
      </c>
      <c r="L25">
        <v>14039</v>
      </c>
    </row>
    <row r="26" spans="1:12" x14ac:dyDescent="0.2">
      <c r="A26" t="s">
        <v>47</v>
      </c>
      <c r="B26" t="s">
        <v>49</v>
      </c>
      <c r="C26">
        <v>13.01197838</v>
      </c>
      <c r="D26">
        <v>2.4970217749999999</v>
      </c>
      <c r="E26" s="1">
        <v>2.5000000000000001E-5</v>
      </c>
      <c r="F26">
        <v>5.7935300000000001E-4</v>
      </c>
      <c r="G26">
        <v>84438</v>
      </c>
      <c r="H26">
        <v>87503</v>
      </c>
      <c r="I26">
        <v>81927</v>
      </c>
      <c r="J26">
        <v>690192</v>
      </c>
      <c r="K26">
        <v>638189</v>
      </c>
      <c r="L26">
        <v>89371</v>
      </c>
    </row>
    <row r="27" spans="1:12" x14ac:dyDescent="0.2">
      <c r="A27" t="s">
        <v>3336</v>
      </c>
      <c r="B27" t="s">
        <v>1238</v>
      </c>
      <c r="C27">
        <v>6.9790037030000001</v>
      </c>
      <c r="D27">
        <v>2.4839392070000001</v>
      </c>
      <c r="E27" s="1">
        <v>4.8799999999999999E-17</v>
      </c>
      <c r="F27" s="1">
        <v>7.2199999999999998E-15</v>
      </c>
      <c r="G27">
        <v>1358</v>
      </c>
      <c r="H27">
        <v>1298</v>
      </c>
      <c r="I27">
        <v>1312</v>
      </c>
      <c r="J27">
        <v>9418</v>
      </c>
      <c r="K27">
        <v>8108</v>
      </c>
      <c r="L27">
        <v>3724</v>
      </c>
    </row>
    <row r="28" spans="1:12" x14ac:dyDescent="0.2">
      <c r="A28" t="s">
        <v>2469</v>
      </c>
      <c r="B28" t="s">
        <v>2472</v>
      </c>
      <c r="C28">
        <v>4.6962599799999998</v>
      </c>
      <c r="D28">
        <v>2.4367946530000002</v>
      </c>
      <c r="E28" s="1">
        <v>2.8600000000000002E-18</v>
      </c>
      <c r="F28" s="1">
        <v>6.1599999999999995E-16</v>
      </c>
      <c r="G28">
        <v>279</v>
      </c>
      <c r="H28">
        <v>289</v>
      </c>
      <c r="I28">
        <v>284</v>
      </c>
      <c r="J28">
        <v>1459</v>
      </c>
      <c r="K28">
        <v>1485</v>
      </c>
      <c r="L28">
        <v>1316</v>
      </c>
    </row>
    <row r="29" spans="1:12" x14ac:dyDescent="0.2">
      <c r="A29" t="s">
        <v>2192</v>
      </c>
      <c r="B29" t="s">
        <v>404</v>
      </c>
      <c r="C29">
        <v>8.2098452890000004</v>
      </c>
      <c r="D29">
        <v>2.4299706539999999</v>
      </c>
      <c r="E29" s="1">
        <v>1.86E-6</v>
      </c>
      <c r="F29" s="1">
        <v>6.3700000000000003E-5</v>
      </c>
      <c r="G29">
        <v>3184</v>
      </c>
      <c r="H29">
        <v>3108</v>
      </c>
      <c r="I29">
        <v>3160</v>
      </c>
      <c r="J29">
        <v>25659</v>
      </c>
      <c r="K29">
        <v>22152</v>
      </c>
      <c r="L29">
        <v>2717</v>
      </c>
    </row>
    <row r="30" spans="1:12" x14ac:dyDescent="0.2">
      <c r="A30" t="s">
        <v>3300</v>
      </c>
      <c r="B30" t="s">
        <v>1221</v>
      </c>
      <c r="C30">
        <v>7.8970684589999998</v>
      </c>
      <c r="D30">
        <v>2.399308794</v>
      </c>
      <c r="E30" s="1">
        <v>3.15E-21</v>
      </c>
      <c r="F30" s="1">
        <v>1.0700000000000001E-18</v>
      </c>
      <c r="G30">
        <v>2532</v>
      </c>
      <c r="H30">
        <v>2676</v>
      </c>
      <c r="I30">
        <v>2787</v>
      </c>
      <c r="J30">
        <v>14514</v>
      </c>
      <c r="K30">
        <v>12947</v>
      </c>
      <c r="L30">
        <v>11605</v>
      </c>
    </row>
    <row r="31" spans="1:12" x14ac:dyDescent="0.2">
      <c r="A31" t="s">
        <v>2051</v>
      </c>
      <c r="B31" t="s">
        <v>2053</v>
      </c>
      <c r="C31">
        <v>5.7275163899999999</v>
      </c>
      <c r="D31">
        <v>2.3786777689999998</v>
      </c>
      <c r="E31" s="1">
        <v>6.3600000000000001E-18</v>
      </c>
      <c r="F31" s="1">
        <v>1.25E-15</v>
      </c>
      <c r="G31">
        <v>678</v>
      </c>
      <c r="H31">
        <v>622</v>
      </c>
      <c r="I31">
        <v>502</v>
      </c>
      <c r="J31">
        <v>3404</v>
      </c>
      <c r="K31">
        <v>2844</v>
      </c>
      <c r="L31">
        <v>2438</v>
      </c>
    </row>
    <row r="32" spans="1:12" x14ac:dyDescent="0.2">
      <c r="A32" t="s">
        <v>2271</v>
      </c>
      <c r="B32" t="s">
        <v>2273</v>
      </c>
      <c r="C32">
        <v>4.8581303619999998</v>
      </c>
      <c r="D32">
        <v>2.298223584</v>
      </c>
      <c r="E32" s="1">
        <v>1.2500000000000001E-6</v>
      </c>
      <c r="F32" s="1">
        <v>4.6300000000000001E-5</v>
      </c>
      <c r="G32">
        <v>331</v>
      </c>
      <c r="H32">
        <v>338</v>
      </c>
      <c r="I32">
        <v>333</v>
      </c>
      <c r="J32">
        <v>2421</v>
      </c>
      <c r="K32">
        <v>2110</v>
      </c>
      <c r="L32">
        <v>336</v>
      </c>
    </row>
    <row r="33" spans="1:12" x14ac:dyDescent="0.2">
      <c r="A33" t="s">
        <v>760</v>
      </c>
      <c r="B33" t="s">
        <v>763</v>
      </c>
      <c r="C33">
        <v>8.1438885489999997</v>
      </c>
      <c r="D33">
        <v>2.2918169869999998</v>
      </c>
      <c r="E33">
        <v>2.9547999999999998E-4</v>
      </c>
      <c r="F33">
        <v>4.3950339999999999E-3</v>
      </c>
      <c r="G33">
        <v>3026</v>
      </c>
      <c r="H33">
        <v>3636</v>
      </c>
      <c r="I33">
        <v>3970</v>
      </c>
      <c r="J33">
        <v>4714</v>
      </c>
      <c r="K33">
        <v>5188</v>
      </c>
      <c r="L33">
        <v>32830</v>
      </c>
    </row>
    <row r="34" spans="1:12" x14ac:dyDescent="0.2">
      <c r="A34" t="s">
        <v>165</v>
      </c>
      <c r="B34" t="s">
        <v>167</v>
      </c>
      <c r="C34">
        <v>7.6477042940000004</v>
      </c>
      <c r="D34">
        <v>2.2521455600000002</v>
      </c>
      <c r="E34" s="1">
        <v>4.1600000000000001E-17</v>
      </c>
      <c r="F34" s="1">
        <v>6.5500000000000003E-15</v>
      </c>
      <c r="G34">
        <v>2420</v>
      </c>
      <c r="H34">
        <v>2299</v>
      </c>
      <c r="I34">
        <v>2525</v>
      </c>
      <c r="J34">
        <v>13302</v>
      </c>
      <c r="K34">
        <v>12460</v>
      </c>
      <c r="L34">
        <v>6968</v>
      </c>
    </row>
    <row r="35" spans="1:12" x14ac:dyDescent="0.2">
      <c r="A35" t="s">
        <v>469</v>
      </c>
      <c r="B35" t="s">
        <v>471</v>
      </c>
      <c r="C35">
        <v>9.0017300640000002</v>
      </c>
      <c r="D35">
        <v>2.2424426099999999</v>
      </c>
      <c r="E35" s="1">
        <v>1.02E-14</v>
      </c>
      <c r="F35" s="1">
        <v>1.27E-12</v>
      </c>
      <c r="G35">
        <v>6398</v>
      </c>
      <c r="H35">
        <v>6136</v>
      </c>
      <c r="I35">
        <v>6046</v>
      </c>
      <c r="J35">
        <v>36674</v>
      </c>
      <c r="K35">
        <v>31837</v>
      </c>
      <c r="L35">
        <v>15431</v>
      </c>
    </row>
    <row r="36" spans="1:12" x14ac:dyDescent="0.2">
      <c r="A36" t="s">
        <v>2459</v>
      </c>
      <c r="B36" t="s">
        <v>2462</v>
      </c>
      <c r="C36">
        <v>4.3680771930000004</v>
      </c>
      <c r="D36">
        <v>2.215878623</v>
      </c>
      <c r="E36" s="1">
        <v>6.4500000000000003E-15</v>
      </c>
      <c r="F36" s="1">
        <v>8.9300000000000003E-13</v>
      </c>
      <c r="G36">
        <v>273</v>
      </c>
      <c r="H36">
        <v>220</v>
      </c>
      <c r="I36">
        <v>275</v>
      </c>
      <c r="J36">
        <v>1321</v>
      </c>
      <c r="K36">
        <v>1069</v>
      </c>
      <c r="L36">
        <v>930</v>
      </c>
    </row>
    <row r="37" spans="1:12" x14ac:dyDescent="0.2">
      <c r="A37" t="s">
        <v>2473</v>
      </c>
      <c r="B37" t="s">
        <v>2476</v>
      </c>
      <c r="C37">
        <v>4.6529535380000002</v>
      </c>
      <c r="D37">
        <v>2.16701225</v>
      </c>
      <c r="E37" s="1">
        <v>6.7900000000000003E-15</v>
      </c>
      <c r="F37" s="1">
        <v>8.9300000000000003E-13</v>
      </c>
      <c r="G37">
        <v>331</v>
      </c>
      <c r="H37">
        <v>348</v>
      </c>
      <c r="I37">
        <v>289</v>
      </c>
      <c r="J37">
        <v>1381</v>
      </c>
      <c r="K37">
        <v>1370</v>
      </c>
      <c r="L37">
        <v>1252</v>
      </c>
    </row>
    <row r="38" spans="1:12" x14ac:dyDescent="0.2">
      <c r="A38" t="s">
        <v>163</v>
      </c>
      <c r="B38" t="s">
        <v>164</v>
      </c>
      <c r="C38">
        <v>5.4441592710000002</v>
      </c>
      <c r="D38">
        <v>2.1661333389999999</v>
      </c>
      <c r="E38" s="1">
        <v>3.04E-11</v>
      </c>
      <c r="F38" s="1">
        <v>3.12E-9</v>
      </c>
      <c r="G38">
        <v>531</v>
      </c>
      <c r="H38">
        <v>567</v>
      </c>
      <c r="I38">
        <v>543</v>
      </c>
      <c r="J38">
        <v>3215</v>
      </c>
      <c r="K38">
        <v>2801</v>
      </c>
      <c r="L38">
        <v>1082</v>
      </c>
    </row>
    <row r="39" spans="1:12" x14ac:dyDescent="0.2">
      <c r="A39" t="s">
        <v>472</v>
      </c>
      <c r="B39" t="s">
        <v>474</v>
      </c>
      <c r="C39">
        <v>10.67740068</v>
      </c>
      <c r="D39">
        <v>2.1574001900000002</v>
      </c>
      <c r="E39" s="1">
        <v>9.4100000000000003E-11</v>
      </c>
      <c r="F39" s="1">
        <v>9.2699999999999996E-9</v>
      </c>
      <c r="G39">
        <v>21022</v>
      </c>
      <c r="H39">
        <v>21086</v>
      </c>
      <c r="I39">
        <v>20195</v>
      </c>
      <c r="J39">
        <v>113799</v>
      </c>
      <c r="K39">
        <v>102681</v>
      </c>
      <c r="L39">
        <v>48910</v>
      </c>
    </row>
    <row r="40" spans="1:12" x14ac:dyDescent="0.2">
      <c r="A40" t="s">
        <v>2274</v>
      </c>
      <c r="B40" t="s">
        <v>2276</v>
      </c>
      <c r="C40">
        <v>5.1704809159999998</v>
      </c>
      <c r="D40">
        <v>2.1524791630000002</v>
      </c>
      <c r="E40" s="1">
        <v>2.7199999999999998E-6</v>
      </c>
      <c r="F40" s="1">
        <v>8.4699999999999999E-5</v>
      </c>
      <c r="G40">
        <v>480</v>
      </c>
      <c r="H40">
        <v>450</v>
      </c>
      <c r="I40">
        <v>425</v>
      </c>
      <c r="J40">
        <v>2959</v>
      </c>
      <c r="K40">
        <v>2546</v>
      </c>
      <c r="L40">
        <v>431</v>
      </c>
    </row>
    <row r="41" spans="1:12" x14ac:dyDescent="0.2">
      <c r="A41" t="s">
        <v>2277</v>
      </c>
      <c r="B41" t="s">
        <v>2279</v>
      </c>
      <c r="C41">
        <v>4.525164846</v>
      </c>
      <c r="D41">
        <v>2.1064437109999998</v>
      </c>
      <c r="E41" s="1">
        <v>4.2599999999999999E-6</v>
      </c>
      <c r="F41">
        <v>1.2293199999999999E-4</v>
      </c>
      <c r="G41">
        <v>324</v>
      </c>
      <c r="H41">
        <v>280</v>
      </c>
      <c r="I41">
        <v>285</v>
      </c>
      <c r="J41">
        <v>1824</v>
      </c>
      <c r="K41">
        <v>1665</v>
      </c>
      <c r="L41">
        <v>283</v>
      </c>
    </row>
    <row r="42" spans="1:12" x14ac:dyDescent="0.2">
      <c r="A42" t="s">
        <v>170</v>
      </c>
      <c r="B42" t="s">
        <v>172</v>
      </c>
      <c r="C42">
        <v>2.6296201400000001</v>
      </c>
      <c r="D42">
        <v>2.0828723760000001</v>
      </c>
      <c r="E42" s="1">
        <v>1.44E-6</v>
      </c>
      <c r="F42" s="1">
        <v>5.02E-5</v>
      </c>
      <c r="G42">
        <v>94</v>
      </c>
      <c r="H42">
        <v>77</v>
      </c>
      <c r="I42">
        <v>72</v>
      </c>
      <c r="J42">
        <v>461</v>
      </c>
      <c r="K42">
        <v>453</v>
      </c>
      <c r="L42">
        <v>94</v>
      </c>
    </row>
    <row r="43" spans="1:12" x14ac:dyDescent="0.2">
      <c r="A43" t="s">
        <v>3318</v>
      </c>
      <c r="B43" t="s">
        <v>3762</v>
      </c>
      <c r="C43">
        <v>-0.45154984199999998</v>
      </c>
      <c r="D43">
        <v>2.059140068</v>
      </c>
      <c r="E43">
        <v>6.5229600000000002E-4</v>
      </c>
      <c r="F43">
        <v>8.6072460000000007E-3</v>
      </c>
      <c r="G43">
        <v>12</v>
      </c>
      <c r="H43">
        <v>12</v>
      </c>
      <c r="I43">
        <v>5</v>
      </c>
      <c r="J43">
        <v>64</v>
      </c>
      <c r="K43">
        <v>52</v>
      </c>
      <c r="L43">
        <v>4</v>
      </c>
    </row>
    <row r="44" spans="1:12" x14ac:dyDescent="0.2">
      <c r="A44" t="s">
        <v>147</v>
      </c>
      <c r="B44" t="s">
        <v>143</v>
      </c>
      <c r="C44">
        <v>2.6825073069999998</v>
      </c>
      <c r="D44">
        <v>2.0581929579999998</v>
      </c>
      <c r="E44" s="1">
        <v>3.6699999999999998E-5</v>
      </c>
      <c r="F44">
        <v>7.7011199999999999E-4</v>
      </c>
      <c r="G44">
        <v>88</v>
      </c>
      <c r="H44">
        <v>73</v>
      </c>
      <c r="I44">
        <v>93</v>
      </c>
      <c r="J44">
        <v>551</v>
      </c>
      <c r="K44">
        <v>426</v>
      </c>
      <c r="L44">
        <v>69</v>
      </c>
    </row>
    <row r="45" spans="1:12" x14ac:dyDescent="0.2">
      <c r="A45" t="s">
        <v>141</v>
      </c>
      <c r="B45" t="s">
        <v>143</v>
      </c>
      <c r="C45">
        <v>1.9051380099999999</v>
      </c>
      <c r="D45">
        <v>2.019813509</v>
      </c>
      <c r="E45" s="1">
        <v>6.1299999999999998E-6</v>
      </c>
      <c r="F45">
        <v>1.7256199999999999E-4</v>
      </c>
      <c r="G45">
        <v>58</v>
      </c>
      <c r="H45">
        <v>41</v>
      </c>
      <c r="I45">
        <v>53</v>
      </c>
      <c r="J45">
        <v>294</v>
      </c>
      <c r="K45">
        <v>257</v>
      </c>
      <c r="L45">
        <v>54</v>
      </c>
    </row>
    <row r="46" spans="1:12" x14ac:dyDescent="0.2">
      <c r="A46" t="s">
        <v>889</v>
      </c>
      <c r="B46" t="s">
        <v>892</v>
      </c>
      <c r="C46">
        <v>9.7656521909999991</v>
      </c>
      <c r="D46">
        <v>1.997361401</v>
      </c>
      <c r="E46" s="1">
        <v>4.73E-9</v>
      </c>
      <c r="F46" s="1">
        <v>3.6100000000000002E-7</v>
      </c>
      <c r="G46">
        <v>11147</v>
      </c>
      <c r="H46">
        <v>13184</v>
      </c>
      <c r="I46">
        <v>11752</v>
      </c>
      <c r="J46">
        <v>65119</v>
      </c>
      <c r="K46">
        <v>52906</v>
      </c>
      <c r="L46">
        <v>20840</v>
      </c>
    </row>
    <row r="47" spans="1:12" x14ac:dyDescent="0.2">
      <c r="A47" t="s">
        <v>168</v>
      </c>
      <c r="B47" t="s">
        <v>169</v>
      </c>
      <c r="C47">
        <v>7.886386796</v>
      </c>
      <c r="D47">
        <v>1.969799758</v>
      </c>
      <c r="E47" s="1">
        <v>1.5200000000000001E-14</v>
      </c>
      <c r="F47" s="1">
        <v>1.79E-12</v>
      </c>
      <c r="G47">
        <v>3470</v>
      </c>
      <c r="H47">
        <v>3315</v>
      </c>
      <c r="I47">
        <v>3263</v>
      </c>
      <c r="J47">
        <v>14597</v>
      </c>
      <c r="K47">
        <v>14201</v>
      </c>
      <c r="L47">
        <v>8366</v>
      </c>
    </row>
    <row r="48" spans="1:12" x14ac:dyDescent="0.2">
      <c r="A48" t="s">
        <v>2977</v>
      </c>
      <c r="B48" t="s">
        <v>2980</v>
      </c>
      <c r="C48">
        <v>5.7853234499999999</v>
      </c>
      <c r="D48">
        <v>1.9483192069999999</v>
      </c>
      <c r="E48">
        <v>7.0402640000000001E-3</v>
      </c>
      <c r="F48">
        <v>4.9554241999999998E-2</v>
      </c>
      <c r="G48">
        <v>749</v>
      </c>
      <c r="H48">
        <v>886</v>
      </c>
      <c r="I48">
        <v>894</v>
      </c>
      <c r="J48">
        <v>617</v>
      </c>
      <c r="K48">
        <v>650</v>
      </c>
      <c r="L48">
        <v>6600</v>
      </c>
    </row>
    <row r="49" spans="1:12" x14ac:dyDescent="0.2">
      <c r="A49" t="s">
        <v>663</v>
      </c>
      <c r="B49" t="s">
        <v>404</v>
      </c>
      <c r="C49">
        <v>4.3620164929999996</v>
      </c>
      <c r="D49">
        <v>1.9467513350000001</v>
      </c>
      <c r="E49" s="1">
        <v>1.24E-6</v>
      </c>
      <c r="F49" s="1">
        <v>4.6300000000000001E-5</v>
      </c>
      <c r="G49">
        <v>284</v>
      </c>
      <c r="H49">
        <v>327</v>
      </c>
      <c r="I49">
        <v>304</v>
      </c>
      <c r="J49">
        <v>771</v>
      </c>
      <c r="K49">
        <v>682</v>
      </c>
      <c r="L49">
        <v>1619</v>
      </c>
    </row>
    <row r="50" spans="1:12" x14ac:dyDescent="0.2">
      <c r="A50" t="s">
        <v>2985</v>
      </c>
      <c r="B50" t="s">
        <v>2988</v>
      </c>
      <c r="C50">
        <v>3.176862818</v>
      </c>
      <c r="D50">
        <v>1.9371592550000001</v>
      </c>
      <c r="E50">
        <v>2.1450900000000001E-3</v>
      </c>
      <c r="F50">
        <v>2.1405648999999999E-2</v>
      </c>
      <c r="G50">
        <v>142</v>
      </c>
      <c r="H50">
        <v>137</v>
      </c>
      <c r="I50">
        <v>135</v>
      </c>
      <c r="J50">
        <v>146</v>
      </c>
      <c r="K50">
        <v>172</v>
      </c>
      <c r="L50">
        <v>986</v>
      </c>
    </row>
    <row r="51" spans="1:12" x14ac:dyDescent="0.2">
      <c r="A51" t="s">
        <v>3290</v>
      </c>
      <c r="B51" t="s">
        <v>3761</v>
      </c>
      <c r="C51">
        <v>4.6876043029999996</v>
      </c>
      <c r="D51">
        <v>1.9171704869999999</v>
      </c>
      <c r="E51" s="1">
        <v>4.7700000000000001E-5</v>
      </c>
      <c r="F51">
        <v>9.4789899999999999E-4</v>
      </c>
      <c r="G51">
        <v>396</v>
      </c>
      <c r="H51">
        <v>393</v>
      </c>
      <c r="I51">
        <v>319</v>
      </c>
      <c r="J51">
        <v>2168</v>
      </c>
      <c r="K51">
        <v>1662</v>
      </c>
      <c r="L51">
        <v>288</v>
      </c>
    </row>
    <row r="52" spans="1:12" x14ac:dyDescent="0.2">
      <c r="A52" t="s">
        <v>2109</v>
      </c>
      <c r="B52" t="s">
        <v>2112</v>
      </c>
      <c r="C52">
        <v>10.53611366</v>
      </c>
      <c r="D52">
        <v>1.9136542729999999</v>
      </c>
      <c r="E52">
        <v>1.3504500000000001E-4</v>
      </c>
      <c r="F52">
        <v>2.217924E-3</v>
      </c>
      <c r="G52">
        <v>21026</v>
      </c>
      <c r="H52">
        <v>22834</v>
      </c>
      <c r="I52">
        <v>19872</v>
      </c>
      <c r="J52">
        <v>112423</v>
      </c>
      <c r="K52">
        <v>110454</v>
      </c>
      <c r="L52">
        <v>14726</v>
      </c>
    </row>
    <row r="53" spans="1:12" x14ac:dyDescent="0.2">
      <c r="A53" t="s">
        <v>1503</v>
      </c>
      <c r="B53" t="s">
        <v>1505</v>
      </c>
      <c r="C53">
        <v>6.2449990629999999</v>
      </c>
      <c r="D53">
        <v>1.9049743269999999</v>
      </c>
      <c r="E53" s="1">
        <v>3.0800000000000001E-7</v>
      </c>
      <c r="F53" s="1">
        <v>1.3499999999999999E-5</v>
      </c>
      <c r="G53">
        <v>1141</v>
      </c>
      <c r="H53">
        <v>1164</v>
      </c>
      <c r="I53">
        <v>992</v>
      </c>
      <c r="J53">
        <v>5731</v>
      </c>
      <c r="K53">
        <v>4934</v>
      </c>
      <c r="L53">
        <v>1353</v>
      </c>
    </row>
    <row r="54" spans="1:12" x14ac:dyDescent="0.2">
      <c r="A54" t="s">
        <v>3011</v>
      </c>
      <c r="B54" t="s">
        <v>3014</v>
      </c>
      <c r="C54">
        <v>9.0229989390000007</v>
      </c>
      <c r="D54">
        <v>1.8974766160000001</v>
      </c>
      <c r="E54" s="1">
        <v>3.7899999999999999E-7</v>
      </c>
      <c r="F54" s="1">
        <v>1.5699999999999999E-5</v>
      </c>
      <c r="G54">
        <v>8463</v>
      </c>
      <c r="H54">
        <v>8130</v>
      </c>
      <c r="I54">
        <v>7212</v>
      </c>
      <c r="J54">
        <v>18721</v>
      </c>
      <c r="K54">
        <v>18531</v>
      </c>
      <c r="L54">
        <v>40002</v>
      </c>
    </row>
    <row r="55" spans="1:12" x14ac:dyDescent="0.2">
      <c r="A55" t="s">
        <v>1224</v>
      </c>
      <c r="B55" t="s">
        <v>1227</v>
      </c>
      <c r="C55">
        <v>7.1712583390000004</v>
      </c>
      <c r="D55">
        <v>1.8551069259999999</v>
      </c>
      <c r="E55" s="1">
        <v>2.6300000000000001E-7</v>
      </c>
      <c r="F55" s="1">
        <v>1.2E-5</v>
      </c>
      <c r="G55">
        <v>2187</v>
      </c>
      <c r="H55">
        <v>2223</v>
      </c>
      <c r="I55">
        <v>2021</v>
      </c>
      <c r="J55">
        <v>10063</v>
      </c>
      <c r="K55">
        <v>10025</v>
      </c>
      <c r="L55">
        <v>2586</v>
      </c>
    </row>
    <row r="56" spans="1:12" x14ac:dyDescent="0.2">
      <c r="A56" t="s">
        <v>2832</v>
      </c>
      <c r="B56" t="s">
        <v>2835</v>
      </c>
      <c r="C56">
        <v>4.8566667969999999</v>
      </c>
      <c r="D56">
        <v>1.847500202</v>
      </c>
      <c r="E56">
        <v>1.3732709999999999E-3</v>
      </c>
      <c r="F56">
        <v>1.5807914999999999E-2</v>
      </c>
      <c r="G56">
        <v>459</v>
      </c>
      <c r="H56">
        <v>441</v>
      </c>
      <c r="I56">
        <v>487</v>
      </c>
      <c r="J56">
        <v>627</v>
      </c>
      <c r="K56">
        <v>526</v>
      </c>
      <c r="L56">
        <v>2986</v>
      </c>
    </row>
    <row r="57" spans="1:12" x14ac:dyDescent="0.2">
      <c r="A57" t="s">
        <v>2280</v>
      </c>
      <c r="B57" t="s">
        <v>2283</v>
      </c>
      <c r="C57">
        <v>3.7366307000000001</v>
      </c>
      <c r="D57">
        <v>1.838823232</v>
      </c>
      <c r="E57" s="1">
        <v>4.85E-5</v>
      </c>
      <c r="F57">
        <v>9.5516600000000002E-4</v>
      </c>
      <c r="G57">
        <v>222</v>
      </c>
      <c r="H57">
        <v>188</v>
      </c>
      <c r="I57">
        <v>188</v>
      </c>
      <c r="J57">
        <v>1062</v>
      </c>
      <c r="K57">
        <v>876</v>
      </c>
      <c r="L57">
        <v>165</v>
      </c>
    </row>
    <row r="58" spans="1:12" x14ac:dyDescent="0.2">
      <c r="A58" t="s">
        <v>3314</v>
      </c>
      <c r="B58" t="s">
        <v>3752</v>
      </c>
      <c r="C58">
        <v>6.1543729870000004</v>
      </c>
      <c r="D58">
        <v>1.8334578699999999</v>
      </c>
      <c r="E58" s="1">
        <v>9.0599999999999998E-13</v>
      </c>
      <c r="F58" s="1">
        <v>1.02E-10</v>
      </c>
      <c r="G58">
        <v>1055</v>
      </c>
      <c r="H58">
        <v>1159</v>
      </c>
      <c r="I58">
        <v>1060</v>
      </c>
      <c r="J58">
        <v>4057</v>
      </c>
      <c r="K58">
        <v>3971</v>
      </c>
      <c r="L58">
        <v>2873</v>
      </c>
    </row>
    <row r="59" spans="1:12" x14ac:dyDescent="0.2">
      <c r="A59" t="s">
        <v>1218</v>
      </c>
      <c r="B59" t="s">
        <v>1221</v>
      </c>
      <c r="C59">
        <v>10.56984274</v>
      </c>
      <c r="D59">
        <v>1.8175857230000001</v>
      </c>
      <c r="E59" s="1">
        <v>8.3400000000000006E-9</v>
      </c>
      <c r="F59" s="1">
        <v>5.6400000000000002E-7</v>
      </c>
      <c r="G59">
        <v>23437</v>
      </c>
      <c r="H59">
        <v>23505</v>
      </c>
      <c r="I59">
        <v>24086</v>
      </c>
      <c r="J59">
        <v>79579</v>
      </c>
      <c r="K59">
        <v>72794</v>
      </c>
      <c r="L59">
        <v>76971</v>
      </c>
    </row>
    <row r="60" spans="1:12" x14ac:dyDescent="0.2">
      <c r="A60" t="s">
        <v>1495</v>
      </c>
      <c r="B60" t="s">
        <v>404</v>
      </c>
      <c r="C60">
        <v>5.762457629</v>
      </c>
      <c r="D60">
        <v>1.799805133</v>
      </c>
      <c r="E60" s="1">
        <v>2.8499999999999999E-9</v>
      </c>
      <c r="F60" s="1">
        <v>2.2499999999999999E-7</v>
      </c>
      <c r="G60">
        <v>862</v>
      </c>
      <c r="H60">
        <v>819</v>
      </c>
      <c r="I60">
        <v>897</v>
      </c>
      <c r="J60">
        <v>2655</v>
      </c>
      <c r="K60">
        <v>2216</v>
      </c>
      <c r="L60">
        <v>3216</v>
      </c>
    </row>
    <row r="61" spans="1:12" x14ac:dyDescent="0.2">
      <c r="A61" t="s">
        <v>2076</v>
      </c>
      <c r="B61" t="s">
        <v>2078</v>
      </c>
      <c r="C61">
        <v>6.4091954250000001</v>
      </c>
      <c r="D61">
        <v>1.7682790930000001</v>
      </c>
      <c r="E61" s="1">
        <v>7.8699999999999992E-6</v>
      </c>
      <c r="F61">
        <v>2.1401999999999999E-4</v>
      </c>
      <c r="G61">
        <v>1470</v>
      </c>
      <c r="H61">
        <v>1359</v>
      </c>
      <c r="I61">
        <v>1346</v>
      </c>
      <c r="J61">
        <v>2897</v>
      </c>
      <c r="K61">
        <v>2723</v>
      </c>
      <c r="L61">
        <v>6697</v>
      </c>
    </row>
    <row r="62" spans="1:12" x14ac:dyDescent="0.2">
      <c r="A62" t="s">
        <v>126</v>
      </c>
      <c r="B62" t="s">
        <v>128</v>
      </c>
      <c r="C62">
        <v>9.5940489679999992</v>
      </c>
      <c r="D62">
        <v>1.752044385</v>
      </c>
      <c r="E62" s="1">
        <v>2.6900000000000001E-6</v>
      </c>
      <c r="F62" s="1">
        <v>8.4699999999999999E-5</v>
      </c>
      <c r="G62">
        <v>11826</v>
      </c>
      <c r="H62">
        <v>11810</v>
      </c>
      <c r="I62">
        <v>12769</v>
      </c>
      <c r="J62">
        <v>56006</v>
      </c>
      <c r="K62">
        <v>50019</v>
      </c>
      <c r="L62">
        <v>13621</v>
      </c>
    </row>
    <row r="63" spans="1:12" x14ac:dyDescent="0.2">
      <c r="A63" t="s">
        <v>1831</v>
      </c>
      <c r="B63" t="s">
        <v>1834</v>
      </c>
      <c r="C63">
        <v>10.63902751</v>
      </c>
      <c r="D63">
        <v>1.7513007060000001</v>
      </c>
      <c r="E63" s="1">
        <v>8.6600000000000004E-5</v>
      </c>
      <c r="F63">
        <v>1.564092E-3</v>
      </c>
      <c r="G63">
        <v>24067</v>
      </c>
      <c r="H63">
        <v>27356</v>
      </c>
      <c r="I63">
        <v>23629</v>
      </c>
      <c r="J63">
        <v>119214</v>
      </c>
      <c r="K63">
        <v>106716</v>
      </c>
      <c r="L63">
        <v>22009</v>
      </c>
    </row>
    <row r="64" spans="1:12" x14ac:dyDescent="0.2">
      <c r="A64" t="s">
        <v>3305</v>
      </c>
      <c r="B64" t="s">
        <v>3757</v>
      </c>
      <c r="C64">
        <v>1.6976396680000001</v>
      </c>
      <c r="D64">
        <v>1.723368324</v>
      </c>
      <c r="E64">
        <v>3.07824E-4</v>
      </c>
      <c r="F64">
        <v>4.550017E-3</v>
      </c>
      <c r="G64">
        <v>55</v>
      </c>
      <c r="H64">
        <v>60</v>
      </c>
      <c r="I64">
        <v>40</v>
      </c>
      <c r="J64">
        <v>214</v>
      </c>
      <c r="K64">
        <v>254</v>
      </c>
      <c r="L64">
        <v>36</v>
      </c>
    </row>
    <row r="65" spans="1:12" x14ac:dyDescent="0.2">
      <c r="A65" t="s">
        <v>2917</v>
      </c>
      <c r="B65" t="s">
        <v>2919</v>
      </c>
      <c r="C65">
        <v>9.2618388120000006</v>
      </c>
      <c r="D65">
        <v>1.7035407810000001</v>
      </c>
      <c r="E65" s="1">
        <v>3.15E-5</v>
      </c>
      <c r="F65">
        <v>6.9583600000000002E-4</v>
      </c>
      <c r="G65">
        <v>9807</v>
      </c>
      <c r="H65">
        <v>9958</v>
      </c>
      <c r="I65">
        <v>9847</v>
      </c>
      <c r="J65">
        <v>44859</v>
      </c>
      <c r="K65">
        <v>41391</v>
      </c>
      <c r="L65">
        <v>8465</v>
      </c>
    </row>
    <row r="66" spans="1:12" x14ac:dyDescent="0.2">
      <c r="A66" t="s">
        <v>2829</v>
      </c>
      <c r="B66" t="s">
        <v>2831</v>
      </c>
      <c r="C66">
        <v>6.6760405260000004</v>
      </c>
      <c r="D66">
        <v>1.6956079230000001</v>
      </c>
      <c r="E66">
        <v>6.5509699999999999E-4</v>
      </c>
      <c r="F66">
        <v>8.6072460000000007E-3</v>
      </c>
      <c r="G66">
        <v>1794</v>
      </c>
      <c r="H66">
        <v>1721</v>
      </c>
      <c r="I66">
        <v>1761</v>
      </c>
      <c r="J66">
        <v>2487</v>
      </c>
      <c r="K66">
        <v>2454</v>
      </c>
      <c r="L66">
        <v>9448</v>
      </c>
    </row>
    <row r="67" spans="1:12" x14ac:dyDescent="0.2">
      <c r="A67" t="s">
        <v>1827</v>
      </c>
      <c r="B67" t="s">
        <v>1830</v>
      </c>
      <c r="C67">
        <v>10.277514780000001</v>
      </c>
      <c r="D67">
        <v>1.6923174700000001</v>
      </c>
      <c r="E67" s="1">
        <v>5.5699999999999999E-5</v>
      </c>
      <c r="F67">
        <v>1.0795990000000001E-3</v>
      </c>
      <c r="G67">
        <v>19296</v>
      </c>
      <c r="H67">
        <v>22099</v>
      </c>
      <c r="I67">
        <v>18937</v>
      </c>
      <c r="J67">
        <v>89154</v>
      </c>
      <c r="K67">
        <v>83595</v>
      </c>
      <c r="L67">
        <v>18251</v>
      </c>
    </row>
    <row r="68" spans="1:12" x14ac:dyDescent="0.2">
      <c r="A68" t="s">
        <v>1588</v>
      </c>
      <c r="B68" t="s">
        <v>1591</v>
      </c>
      <c r="C68">
        <v>4.0224668169999998</v>
      </c>
      <c r="D68">
        <v>1.668401231</v>
      </c>
      <c r="E68" s="1">
        <v>1.1200000000000001E-9</v>
      </c>
      <c r="F68" s="1">
        <v>1.02E-7</v>
      </c>
      <c r="G68">
        <v>286</v>
      </c>
      <c r="H68">
        <v>286</v>
      </c>
      <c r="I68">
        <v>250</v>
      </c>
      <c r="J68">
        <v>900</v>
      </c>
      <c r="K68">
        <v>737</v>
      </c>
      <c r="L68">
        <v>764</v>
      </c>
    </row>
    <row r="69" spans="1:12" x14ac:dyDescent="0.2">
      <c r="A69" t="s">
        <v>1228</v>
      </c>
      <c r="B69" t="s">
        <v>1231</v>
      </c>
      <c r="C69">
        <v>7.2638023699999996</v>
      </c>
      <c r="D69">
        <v>1.6678447729999999</v>
      </c>
      <c r="E69" s="1">
        <v>1.7799999999999999E-5</v>
      </c>
      <c r="F69">
        <v>4.3518300000000001E-4</v>
      </c>
      <c r="G69">
        <v>2609</v>
      </c>
      <c r="H69">
        <v>2392</v>
      </c>
      <c r="I69">
        <v>2558</v>
      </c>
      <c r="J69">
        <v>10826</v>
      </c>
      <c r="K69">
        <v>10436</v>
      </c>
      <c r="L69">
        <v>2283</v>
      </c>
    </row>
    <row r="70" spans="1:12" x14ac:dyDescent="0.2">
      <c r="A70" t="s">
        <v>2836</v>
      </c>
      <c r="B70" t="s">
        <v>2838</v>
      </c>
      <c r="C70">
        <v>6.9604637479999996</v>
      </c>
      <c r="D70">
        <v>1.665794102</v>
      </c>
      <c r="E70">
        <v>2.2629030000000001E-3</v>
      </c>
      <c r="F70">
        <v>2.2299019999999999E-2</v>
      </c>
      <c r="G70">
        <v>2187</v>
      </c>
      <c r="H70">
        <v>2299</v>
      </c>
      <c r="I70">
        <v>2078</v>
      </c>
      <c r="J70">
        <v>2480</v>
      </c>
      <c r="K70">
        <v>2601</v>
      </c>
      <c r="L70">
        <v>12225</v>
      </c>
    </row>
    <row r="71" spans="1:12" x14ac:dyDescent="0.2">
      <c r="A71" t="s">
        <v>3315</v>
      </c>
      <c r="B71" t="s">
        <v>3752</v>
      </c>
      <c r="C71">
        <v>-2.4557210490000001</v>
      </c>
      <c r="D71">
        <v>1.6606975820000001</v>
      </c>
      <c r="E71">
        <v>4.5937490000000003E-3</v>
      </c>
      <c r="F71">
        <v>3.7341452999999997E-2</v>
      </c>
      <c r="G71">
        <v>5</v>
      </c>
      <c r="H71">
        <v>2</v>
      </c>
      <c r="I71">
        <v>2</v>
      </c>
      <c r="J71">
        <v>8</v>
      </c>
      <c r="K71">
        <v>9</v>
      </c>
      <c r="L71">
        <v>10</v>
      </c>
    </row>
    <row r="72" spans="1:12" x14ac:dyDescent="0.2">
      <c r="A72" t="s">
        <v>2235</v>
      </c>
      <c r="B72" t="s">
        <v>2238</v>
      </c>
      <c r="C72">
        <v>11.75252072</v>
      </c>
      <c r="D72">
        <v>1.648903019</v>
      </c>
      <c r="E72" s="1">
        <v>7.8499999999999997E-5</v>
      </c>
      <c r="F72">
        <v>1.451297E-3</v>
      </c>
      <c r="G72">
        <v>57500</v>
      </c>
      <c r="H72">
        <v>58616</v>
      </c>
      <c r="I72">
        <v>56217</v>
      </c>
      <c r="J72">
        <v>233410</v>
      </c>
      <c r="K72">
        <v>220059</v>
      </c>
      <c r="L72">
        <v>70273</v>
      </c>
    </row>
    <row r="73" spans="1:12" x14ac:dyDescent="0.2">
      <c r="A73" t="s">
        <v>50</v>
      </c>
      <c r="B73" t="s">
        <v>51</v>
      </c>
      <c r="C73">
        <v>11.195219659999999</v>
      </c>
      <c r="D73">
        <v>1.6345418490000001</v>
      </c>
      <c r="E73">
        <v>2.04236E-4</v>
      </c>
      <c r="F73">
        <v>3.2636330000000002E-3</v>
      </c>
      <c r="G73">
        <v>40060</v>
      </c>
      <c r="H73">
        <v>40533</v>
      </c>
      <c r="I73">
        <v>36936</v>
      </c>
      <c r="J73">
        <v>166371</v>
      </c>
      <c r="K73">
        <v>156650</v>
      </c>
      <c r="L73">
        <v>34353</v>
      </c>
    </row>
    <row r="74" spans="1:12" x14ac:dyDescent="0.2">
      <c r="A74" t="s">
        <v>1026</v>
      </c>
      <c r="B74" t="s">
        <v>1028</v>
      </c>
      <c r="C74">
        <v>6.0482198929999997</v>
      </c>
      <c r="D74">
        <v>1.6337999670000001</v>
      </c>
      <c r="E74" s="1">
        <v>2.2400000000000002E-6</v>
      </c>
      <c r="F74" s="1">
        <v>7.2600000000000003E-5</v>
      </c>
      <c r="G74">
        <v>1173</v>
      </c>
      <c r="H74">
        <v>1183</v>
      </c>
      <c r="I74">
        <v>1108</v>
      </c>
      <c r="J74">
        <v>2589</v>
      </c>
      <c r="K74">
        <v>2389</v>
      </c>
      <c r="L74">
        <v>4501</v>
      </c>
    </row>
    <row r="75" spans="1:12" x14ac:dyDescent="0.2">
      <c r="A75" t="s">
        <v>3214</v>
      </c>
      <c r="B75" t="s">
        <v>3216</v>
      </c>
      <c r="C75">
        <v>9.6987635930000007</v>
      </c>
      <c r="D75">
        <v>1.6332071969999999</v>
      </c>
      <c r="E75" s="1">
        <v>1.09E-8</v>
      </c>
      <c r="F75" s="1">
        <v>7.1500000000000004E-7</v>
      </c>
      <c r="G75">
        <v>13981</v>
      </c>
      <c r="H75">
        <v>14451</v>
      </c>
      <c r="I75">
        <v>14496</v>
      </c>
      <c r="J75">
        <v>39850</v>
      </c>
      <c r="K75">
        <v>38039</v>
      </c>
      <c r="L75">
        <v>43379</v>
      </c>
    </row>
    <row r="76" spans="1:12" x14ac:dyDescent="0.2">
      <c r="A76" t="s">
        <v>22</v>
      </c>
      <c r="B76" t="s">
        <v>23</v>
      </c>
      <c r="C76">
        <v>5.2852228930000003</v>
      </c>
      <c r="D76">
        <v>1.631857052</v>
      </c>
      <c r="E76">
        <v>4.7487040000000003E-3</v>
      </c>
      <c r="F76">
        <v>3.7913535999999998E-2</v>
      </c>
      <c r="G76">
        <v>697</v>
      </c>
      <c r="H76">
        <v>687</v>
      </c>
      <c r="I76">
        <v>710</v>
      </c>
      <c r="J76">
        <v>757</v>
      </c>
      <c r="K76">
        <v>685</v>
      </c>
      <c r="L76">
        <v>3923</v>
      </c>
    </row>
    <row r="77" spans="1:12" x14ac:dyDescent="0.2">
      <c r="A77" t="s">
        <v>1506</v>
      </c>
      <c r="B77" t="s">
        <v>1508</v>
      </c>
      <c r="C77">
        <v>5.8794919099999996</v>
      </c>
      <c r="D77">
        <v>1.6172106930000001</v>
      </c>
      <c r="E77" s="1">
        <v>3.3000000000000002E-6</v>
      </c>
      <c r="F77" s="1">
        <v>9.87E-5</v>
      </c>
      <c r="G77">
        <v>1038</v>
      </c>
      <c r="H77">
        <v>1039</v>
      </c>
      <c r="I77">
        <v>917</v>
      </c>
      <c r="J77">
        <v>4162</v>
      </c>
      <c r="K77">
        <v>3555</v>
      </c>
      <c r="L77">
        <v>1174</v>
      </c>
    </row>
    <row r="78" spans="1:12" x14ac:dyDescent="0.2">
      <c r="A78" t="s">
        <v>660</v>
      </c>
      <c r="B78" t="s">
        <v>662</v>
      </c>
      <c r="C78">
        <v>7.1595176079999998</v>
      </c>
      <c r="D78">
        <v>1.60591741</v>
      </c>
      <c r="E78" s="1">
        <v>8.6000000000000003E-5</v>
      </c>
      <c r="F78">
        <v>1.564092E-3</v>
      </c>
      <c r="G78">
        <v>2378</v>
      </c>
      <c r="H78">
        <v>2673</v>
      </c>
      <c r="I78">
        <v>2603</v>
      </c>
      <c r="J78">
        <v>4572</v>
      </c>
      <c r="K78">
        <v>4205</v>
      </c>
      <c r="L78">
        <v>11318</v>
      </c>
    </row>
    <row r="79" spans="1:12" x14ac:dyDescent="0.2">
      <c r="A79" t="s">
        <v>749</v>
      </c>
      <c r="B79" t="s">
        <v>404</v>
      </c>
      <c r="C79">
        <v>3.0856638329999999</v>
      </c>
      <c r="D79">
        <v>1.6023287399999999</v>
      </c>
      <c r="E79">
        <v>4.3756239999999998E-3</v>
      </c>
      <c r="F79">
        <v>3.6310002000000001E-2</v>
      </c>
      <c r="G79">
        <v>117</v>
      </c>
      <c r="H79">
        <v>146</v>
      </c>
      <c r="I79">
        <v>165</v>
      </c>
      <c r="J79">
        <v>616</v>
      </c>
      <c r="K79">
        <v>630</v>
      </c>
      <c r="L79">
        <v>53</v>
      </c>
    </row>
    <row r="80" spans="1:12" x14ac:dyDescent="0.2">
      <c r="A80" t="s">
        <v>2788</v>
      </c>
      <c r="B80" t="s">
        <v>2791</v>
      </c>
      <c r="C80">
        <v>6.512964492</v>
      </c>
      <c r="D80">
        <v>1.596314982</v>
      </c>
      <c r="E80" s="1">
        <v>8.8999999999999995E-7</v>
      </c>
      <c r="F80" s="1">
        <v>3.4499999999999998E-5</v>
      </c>
      <c r="G80">
        <v>1644</v>
      </c>
      <c r="H80">
        <v>1551</v>
      </c>
      <c r="I80">
        <v>1662</v>
      </c>
      <c r="J80">
        <v>3631</v>
      </c>
      <c r="K80">
        <v>3502</v>
      </c>
      <c r="L80">
        <v>5907</v>
      </c>
    </row>
    <row r="81" spans="1:12" x14ac:dyDescent="0.2">
      <c r="A81" t="s">
        <v>2920</v>
      </c>
      <c r="B81" t="s">
        <v>2923</v>
      </c>
      <c r="C81">
        <v>8.8841846839999992</v>
      </c>
      <c r="D81">
        <v>1.5868653340000001</v>
      </c>
      <c r="E81">
        <v>1.6306799999999999E-4</v>
      </c>
      <c r="F81">
        <v>2.6235149999999999E-3</v>
      </c>
      <c r="G81">
        <v>8178</v>
      </c>
      <c r="H81">
        <v>8196</v>
      </c>
      <c r="I81">
        <v>7850</v>
      </c>
      <c r="J81">
        <v>33981</v>
      </c>
      <c r="K81">
        <v>31907</v>
      </c>
      <c r="L81">
        <v>5744</v>
      </c>
    </row>
    <row r="82" spans="1:12" x14ac:dyDescent="0.2">
      <c r="A82" t="s">
        <v>2284</v>
      </c>
      <c r="B82" t="s">
        <v>2286</v>
      </c>
      <c r="C82">
        <v>4.6291154990000001</v>
      </c>
      <c r="D82">
        <v>1.5820314200000001</v>
      </c>
      <c r="E82">
        <v>2.2439199999999999E-4</v>
      </c>
      <c r="F82">
        <v>3.5379069999999999E-3</v>
      </c>
      <c r="G82">
        <v>433</v>
      </c>
      <c r="H82">
        <v>444</v>
      </c>
      <c r="I82">
        <v>397</v>
      </c>
      <c r="J82">
        <v>1815</v>
      </c>
      <c r="K82">
        <v>1612</v>
      </c>
      <c r="L82">
        <v>318</v>
      </c>
    </row>
    <row r="83" spans="1:12" x14ac:dyDescent="0.2">
      <c r="A83" t="s">
        <v>1658</v>
      </c>
      <c r="B83" t="s">
        <v>1661</v>
      </c>
      <c r="C83">
        <v>9.28074054</v>
      </c>
      <c r="D83">
        <v>1.5741056250000001</v>
      </c>
      <c r="E83" s="1">
        <v>5.1700000000000001E-9</v>
      </c>
      <c r="F83" s="1">
        <v>3.8200000000000001E-7</v>
      </c>
      <c r="G83">
        <v>11086</v>
      </c>
      <c r="H83">
        <v>11128</v>
      </c>
      <c r="I83">
        <v>10913</v>
      </c>
      <c r="J83">
        <v>29419</v>
      </c>
      <c r="K83">
        <v>28769</v>
      </c>
      <c r="L83">
        <v>31726</v>
      </c>
    </row>
    <row r="84" spans="1:12" x14ac:dyDescent="0.2">
      <c r="A84" t="s">
        <v>1592</v>
      </c>
      <c r="B84" t="s">
        <v>1595</v>
      </c>
      <c r="C84">
        <v>3.1585898100000001</v>
      </c>
      <c r="D84">
        <v>1.557350853</v>
      </c>
      <c r="E84" s="1">
        <v>2.9700000000000001E-8</v>
      </c>
      <c r="F84" s="1">
        <v>1.7999999999999999E-6</v>
      </c>
      <c r="G84">
        <v>156</v>
      </c>
      <c r="H84">
        <v>172</v>
      </c>
      <c r="I84">
        <v>149</v>
      </c>
      <c r="J84">
        <v>530</v>
      </c>
      <c r="K84">
        <v>392</v>
      </c>
      <c r="L84">
        <v>378</v>
      </c>
    </row>
    <row r="85" spans="1:12" x14ac:dyDescent="0.2">
      <c r="A85" t="s">
        <v>2231</v>
      </c>
      <c r="B85" t="s">
        <v>2234</v>
      </c>
      <c r="C85">
        <v>6.1361801160000002</v>
      </c>
      <c r="D85">
        <v>1.5550300939999999</v>
      </c>
      <c r="E85" s="1">
        <v>5.6100000000000003E-9</v>
      </c>
      <c r="F85" s="1">
        <v>3.9099999999999999E-7</v>
      </c>
      <c r="G85">
        <v>1270</v>
      </c>
      <c r="H85">
        <v>1288</v>
      </c>
      <c r="I85">
        <v>1221</v>
      </c>
      <c r="J85">
        <v>3641</v>
      </c>
      <c r="K85">
        <v>3094</v>
      </c>
      <c r="L85">
        <v>3423</v>
      </c>
    </row>
    <row r="86" spans="1:12" x14ac:dyDescent="0.2">
      <c r="A86" t="s">
        <v>1598</v>
      </c>
      <c r="B86" t="s">
        <v>1601</v>
      </c>
      <c r="C86">
        <v>4.6009782789999996</v>
      </c>
      <c r="D86">
        <v>1.540201307</v>
      </c>
      <c r="E86" s="1">
        <v>1.1400000000000001E-6</v>
      </c>
      <c r="F86" s="1">
        <v>4.35E-5</v>
      </c>
      <c r="G86">
        <v>454</v>
      </c>
      <c r="H86">
        <v>450</v>
      </c>
      <c r="I86">
        <v>420</v>
      </c>
      <c r="J86">
        <v>1129</v>
      </c>
      <c r="K86">
        <v>919</v>
      </c>
      <c r="L86">
        <v>1408</v>
      </c>
    </row>
    <row r="87" spans="1:12" x14ac:dyDescent="0.2">
      <c r="A87" t="s">
        <v>3316</v>
      </c>
      <c r="B87" t="s">
        <v>3760</v>
      </c>
      <c r="C87">
        <v>8.0595590000000009E-3</v>
      </c>
      <c r="D87">
        <v>1.517188306</v>
      </c>
      <c r="E87" s="1">
        <v>6.1199999999999997E-5</v>
      </c>
      <c r="F87">
        <v>1.1680060000000001E-3</v>
      </c>
      <c r="G87">
        <v>13</v>
      </c>
      <c r="H87">
        <v>20</v>
      </c>
      <c r="I87">
        <v>21</v>
      </c>
      <c r="J87">
        <v>49</v>
      </c>
      <c r="K87">
        <v>72</v>
      </c>
      <c r="L87">
        <v>27</v>
      </c>
    </row>
    <row r="88" spans="1:12" x14ac:dyDescent="0.2">
      <c r="A88" t="s">
        <v>3313</v>
      </c>
      <c r="B88" t="s">
        <v>404</v>
      </c>
      <c r="C88">
        <v>3.773085596</v>
      </c>
      <c r="D88">
        <v>1.4946781250000001</v>
      </c>
      <c r="E88" s="1">
        <v>1.3E-7</v>
      </c>
      <c r="F88" s="1">
        <v>6.9399999999999996E-6</v>
      </c>
      <c r="G88">
        <v>238</v>
      </c>
      <c r="H88">
        <v>258</v>
      </c>
      <c r="I88">
        <v>250</v>
      </c>
      <c r="J88">
        <v>781</v>
      </c>
      <c r="K88">
        <v>800</v>
      </c>
      <c r="L88">
        <v>415</v>
      </c>
    </row>
    <row r="89" spans="1:12" x14ac:dyDescent="0.2">
      <c r="A89" t="s">
        <v>1596</v>
      </c>
      <c r="B89" t="s">
        <v>1595</v>
      </c>
      <c r="C89">
        <v>2.4124756949999999</v>
      </c>
      <c r="D89">
        <v>1.4769650009999999</v>
      </c>
      <c r="E89" s="1">
        <v>1.3999999999999999E-6</v>
      </c>
      <c r="F89" s="1">
        <v>4.9700000000000002E-5</v>
      </c>
      <c r="G89">
        <v>97</v>
      </c>
      <c r="H89">
        <v>98</v>
      </c>
      <c r="I89">
        <v>102</v>
      </c>
      <c r="J89">
        <v>314</v>
      </c>
      <c r="K89">
        <v>196</v>
      </c>
      <c r="L89">
        <v>249</v>
      </c>
    </row>
    <row r="90" spans="1:12" x14ac:dyDescent="0.2">
      <c r="A90" t="s">
        <v>2267</v>
      </c>
      <c r="B90" t="s">
        <v>2270</v>
      </c>
      <c r="C90">
        <v>5.3521536149999998</v>
      </c>
      <c r="D90">
        <v>1.4761262989999999</v>
      </c>
      <c r="E90">
        <v>2.1213300000000001E-4</v>
      </c>
      <c r="F90">
        <v>3.3670789999999998E-3</v>
      </c>
      <c r="G90">
        <v>810</v>
      </c>
      <c r="H90">
        <v>708</v>
      </c>
      <c r="I90">
        <v>706</v>
      </c>
      <c r="J90">
        <v>2924</v>
      </c>
      <c r="K90">
        <v>2553</v>
      </c>
      <c r="L90">
        <v>579</v>
      </c>
    </row>
    <row r="91" spans="1:12" x14ac:dyDescent="0.2">
      <c r="A91" t="s">
        <v>1767</v>
      </c>
      <c r="B91" t="s">
        <v>1769</v>
      </c>
      <c r="C91">
        <v>8.7296186260000006</v>
      </c>
      <c r="D91">
        <v>1.4531116239999999</v>
      </c>
      <c r="E91" s="1">
        <v>1.4100000000000001E-8</v>
      </c>
      <c r="F91" s="1">
        <v>8.7700000000000003E-7</v>
      </c>
      <c r="G91">
        <v>7837</v>
      </c>
      <c r="H91">
        <v>8028</v>
      </c>
      <c r="I91">
        <v>7851</v>
      </c>
      <c r="J91">
        <v>23962</v>
      </c>
      <c r="K91">
        <v>23446</v>
      </c>
      <c r="L91">
        <v>13902</v>
      </c>
    </row>
    <row r="92" spans="1:12" x14ac:dyDescent="0.2">
      <c r="A92" t="s">
        <v>76</v>
      </c>
      <c r="B92" t="s">
        <v>78</v>
      </c>
      <c r="C92">
        <v>13.530301939999999</v>
      </c>
      <c r="D92">
        <v>1.4522593800000001</v>
      </c>
      <c r="E92">
        <v>4.5481189999999998E-3</v>
      </c>
      <c r="F92">
        <v>3.7341452999999997E-2</v>
      </c>
      <c r="G92">
        <v>216943</v>
      </c>
      <c r="H92">
        <v>232309</v>
      </c>
      <c r="I92">
        <v>204411</v>
      </c>
      <c r="J92">
        <v>792207</v>
      </c>
      <c r="K92">
        <v>743659</v>
      </c>
      <c r="L92">
        <v>204782</v>
      </c>
    </row>
    <row r="93" spans="1:12" x14ac:dyDescent="0.2">
      <c r="A93" t="s">
        <v>2701</v>
      </c>
      <c r="B93" t="s">
        <v>404</v>
      </c>
      <c r="C93">
        <v>8.6082888739999994</v>
      </c>
      <c r="D93">
        <v>1.4198953219999999</v>
      </c>
      <c r="E93" s="1">
        <v>2.4000000000000001E-5</v>
      </c>
      <c r="F93">
        <v>5.6135400000000002E-4</v>
      </c>
      <c r="G93">
        <v>7458</v>
      </c>
      <c r="H93">
        <v>7821</v>
      </c>
      <c r="I93">
        <v>6691</v>
      </c>
      <c r="J93">
        <v>25938</v>
      </c>
      <c r="K93">
        <v>23505</v>
      </c>
      <c r="L93">
        <v>7492</v>
      </c>
    </row>
    <row r="94" spans="1:12" x14ac:dyDescent="0.2">
      <c r="A94" t="s">
        <v>736</v>
      </c>
      <c r="B94" t="s">
        <v>492</v>
      </c>
      <c r="C94">
        <v>6.8909044330000002</v>
      </c>
      <c r="D94">
        <v>1.411004463</v>
      </c>
      <c r="E94" s="1">
        <v>1.42E-5</v>
      </c>
      <c r="F94">
        <v>3.5999799999999999E-4</v>
      </c>
      <c r="G94">
        <v>2304</v>
      </c>
      <c r="H94">
        <v>2176</v>
      </c>
      <c r="I94">
        <v>2226</v>
      </c>
      <c r="J94">
        <v>7734</v>
      </c>
      <c r="K94">
        <v>7143</v>
      </c>
      <c r="L94">
        <v>2385</v>
      </c>
    </row>
    <row r="95" spans="1:12" x14ac:dyDescent="0.2">
      <c r="A95" t="s">
        <v>2568</v>
      </c>
      <c r="B95" t="s">
        <v>404</v>
      </c>
      <c r="C95">
        <v>7.5526382779999999</v>
      </c>
      <c r="D95">
        <v>1.404404465</v>
      </c>
      <c r="E95">
        <v>1.250225E-3</v>
      </c>
      <c r="F95">
        <v>1.4637532E-2</v>
      </c>
      <c r="G95">
        <v>3679</v>
      </c>
      <c r="H95">
        <v>3486</v>
      </c>
      <c r="I95">
        <v>3400</v>
      </c>
      <c r="J95">
        <v>12959</v>
      </c>
      <c r="K95">
        <v>12621</v>
      </c>
      <c r="L95">
        <v>2011</v>
      </c>
    </row>
    <row r="96" spans="1:12" x14ac:dyDescent="0.2">
      <c r="A96" t="s">
        <v>3301</v>
      </c>
      <c r="B96" t="s">
        <v>404</v>
      </c>
      <c r="C96">
        <v>-1.450666137</v>
      </c>
      <c r="D96">
        <v>1.398454461</v>
      </c>
      <c r="E96">
        <v>3.3115480000000001E-3</v>
      </c>
      <c r="F96">
        <v>2.8687954000000002E-2</v>
      </c>
      <c r="G96">
        <v>12</v>
      </c>
      <c r="H96">
        <v>5</v>
      </c>
      <c r="I96">
        <v>4</v>
      </c>
      <c r="J96">
        <v>21</v>
      </c>
      <c r="K96">
        <v>24</v>
      </c>
      <c r="L96">
        <v>8</v>
      </c>
    </row>
    <row r="97" spans="1:12" x14ac:dyDescent="0.2">
      <c r="A97" t="s">
        <v>739</v>
      </c>
      <c r="B97" t="s">
        <v>741</v>
      </c>
      <c r="C97">
        <v>7.1715200259999996</v>
      </c>
      <c r="D97">
        <v>1.3696359490000001</v>
      </c>
      <c r="E97" s="1">
        <v>1.98E-5</v>
      </c>
      <c r="F97">
        <v>4.7877299999999999E-4</v>
      </c>
      <c r="G97">
        <v>3006</v>
      </c>
      <c r="H97">
        <v>2760</v>
      </c>
      <c r="I97">
        <v>2565</v>
      </c>
      <c r="J97">
        <v>9207</v>
      </c>
      <c r="K97">
        <v>8662</v>
      </c>
      <c r="L97">
        <v>2930</v>
      </c>
    </row>
    <row r="98" spans="1:12" x14ac:dyDescent="0.2">
      <c r="A98" t="s">
        <v>1579</v>
      </c>
      <c r="B98" t="s">
        <v>404</v>
      </c>
      <c r="C98">
        <v>6.6278540020000003</v>
      </c>
      <c r="D98">
        <v>1.3587182040000001</v>
      </c>
      <c r="E98">
        <v>1.941403E-3</v>
      </c>
      <c r="F98">
        <v>1.9790597E-2</v>
      </c>
      <c r="G98">
        <v>1974</v>
      </c>
      <c r="H98">
        <v>1827</v>
      </c>
      <c r="I98">
        <v>1892</v>
      </c>
      <c r="J98">
        <v>6963</v>
      </c>
      <c r="K98">
        <v>6401</v>
      </c>
      <c r="L98">
        <v>1043</v>
      </c>
    </row>
    <row r="99" spans="1:12" x14ac:dyDescent="0.2">
      <c r="A99" t="s">
        <v>475</v>
      </c>
      <c r="B99" t="s">
        <v>404</v>
      </c>
      <c r="C99">
        <v>9.1521510429999999</v>
      </c>
      <c r="D99">
        <v>1.345001576</v>
      </c>
      <c r="E99" s="1">
        <v>4.8500000000000002E-7</v>
      </c>
      <c r="F99" s="1">
        <v>1.95E-5</v>
      </c>
      <c r="G99">
        <v>11129</v>
      </c>
      <c r="H99">
        <v>11122</v>
      </c>
      <c r="I99">
        <v>11285</v>
      </c>
      <c r="J99">
        <v>33504</v>
      </c>
      <c r="K99">
        <v>29451</v>
      </c>
      <c r="L99">
        <v>17633</v>
      </c>
    </row>
    <row r="100" spans="1:12" x14ac:dyDescent="0.2">
      <c r="A100" t="s">
        <v>2556</v>
      </c>
      <c r="B100" t="s">
        <v>2559</v>
      </c>
      <c r="C100">
        <v>6.9606763870000004</v>
      </c>
      <c r="D100">
        <v>1.3322158710000001</v>
      </c>
      <c r="E100" s="1">
        <v>2.2400000000000002E-6</v>
      </c>
      <c r="F100" s="1">
        <v>7.2600000000000003E-5</v>
      </c>
      <c r="G100">
        <v>2348</v>
      </c>
      <c r="H100">
        <v>2464</v>
      </c>
      <c r="I100">
        <v>2538</v>
      </c>
      <c r="J100">
        <v>7708</v>
      </c>
      <c r="K100">
        <v>6887</v>
      </c>
      <c r="L100">
        <v>3132</v>
      </c>
    </row>
    <row r="101" spans="1:12" x14ac:dyDescent="0.2">
      <c r="A101" t="s">
        <v>675</v>
      </c>
      <c r="B101" t="s">
        <v>404</v>
      </c>
      <c r="C101">
        <v>6.4568665940000001</v>
      </c>
      <c r="D101">
        <v>1.3112925959999999</v>
      </c>
      <c r="E101">
        <v>3.1273800000000001E-4</v>
      </c>
      <c r="F101">
        <v>4.5939429999999996E-3</v>
      </c>
      <c r="G101">
        <v>1783</v>
      </c>
      <c r="H101">
        <v>1635</v>
      </c>
      <c r="I101">
        <v>1783</v>
      </c>
      <c r="J101">
        <v>5975</v>
      </c>
      <c r="K101">
        <v>5195</v>
      </c>
      <c r="L101">
        <v>1418</v>
      </c>
    </row>
    <row r="102" spans="1:12" x14ac:dyDescent="0.2">
      <c r="A102" t="s">
        <v>2871</v>
      </c>
      <c r="B102" t="s">
        <v>2874</v>
      </c>
      <c r="C102">
        <v>7.0447858999999999</v>
      </c>
      <c r="D102">
        <v>1.3097681130000001</v>
      </c>
      <c r="E102">
        <v>1.1298699999999999E-4</v>
      </c>
      <c r="F102">
        <v>1.9363410000000001E-3</v>
      </c>
      <c r="G102">
        <v>2562</v>
      </c>
      <c r="H102">
        <v>2726</v>
      </c>
      <c r="I102">
        <v>2553</v>
      </c>
      <c r="J102">
        <v>8598</v>
      </c>
      <c r="K102">
        <v>7900</v>
      </c>
      <c r="L102">
        <v>2380</v>
      </c>
    </row>
    <row r="103" spans="1:12" x14ac:dyDescent="0.2">
      <c r="A103" t="s">
        <v>2713</v>
      </c>
      <c r="B103" t="s">
        <v>2716</v>
      </c>
      <c r="C103">
        <v>7.8006205209999999</v>
      </c>
      <c r="D103">
        <v>1.2956636459999999</v>
      </c>
      <c r="E103" s="1">
        <v>2.2400000000000002E-6</v>
      </c>
      <c r="F103" s="1">
        <v>7.2600000000000003E-5</v>
      </c>
      <c r="G103">
        <v>4772</v>
      </c>
      <c r="H103">
        <v>4406</v>
      </c>
      <c r="I103">
        <v>4258</v>
      </c>
      <c r="J103">
        <v>13390</v>
      </c>
      <c r="K103">
        <v>12130</v>
      </c>
      <c r="L103">
        <v>5923</v>
      </c>
    </row>
    <row r="104" spans="1:12" x14ac:dyDescent="0.2">
      <c r="A104" t="s">
        <v>3323</v>
      </c>
      <c r="B104" t="s">
        <v>3757</v>
      </c>
      <c r="C104">
        <v>0.13569568700000001</v>
      </c>
      <c r="D104">
        <v>1.294459019</v>
      </c>
      <c r="E104">
        <v>1.5853589999999999E-3</v>
      </c>
      <c r="F104">
        <v>1.7358210999999998E-2</v>
      </c>
      <c r="G104">
        <v>23</v>
      </c>
      <c r="H104">
        <v>25</v>
      </c>
      <c r="I104">
        <v>18</v>
      </c>
      <c r="J104">
        <v>65</v>
      </c>
      <c r="K104">
        <v>75</v>
      </c>
      <c r="L104">
        <v>17</v>
      </c>
    </row>
    <row r="105" spans="1:12" x14ac:dyDescent="0.2">
      <c r="A105" t="s">
        <v>3347</v>
      </c>
      <c r="B105" t="s">
        <v>404</v>
      </c>
      <c r="C105">
        <v>5.8544603129999997</v>
      </c>
      <c r="D105">
        <v>1.2879183320000001</v>
      </c>
      <c r="E105">
        <v>8.3264199999999997E-4</v>
      </c>
      <c r="F105">
        <v>1.0587083000000001E-2</v>
      </c>
      <c r="G105">
        <v>1115</v>
      </c>
      <c r="H105">
        <v>1183</v>
      </c>
      <c r="I105">
        <v>1162</v>
      </c>
      <c r="J105">
        <v>3642</v>
      </c>
      <c r="K105">
        <v>3789</v>
      </c>
      <c r="L105">
        <v>843</v>
      </c>
    </row>
    <row r="106" spans="1:12" x14ac:dyDescent="0.2">
      <c r="A106" t="s">
        <v>3317</v>
      </c>
      <c r="B106" t="s">
        <v>3759</v>
      </c>
      <c r="C106">
        <v>-0.25279999399999997</v>
      </c>
      <c r="D106">
        <v>1.286365328</v>
      </c>
      <c r="E106">
        <v>1.3774670000000001E-3</v>
      </c>
      <c r="F106">
        <v>1.5807914999999999E-2</v>
      </c>
      <c r="G106">
        <v>19</v>
      </c>
      <c r="H106">
        <v>22</v>
      </c>
      <c r="I106">
        <v>10</v>
      </c>
      <c r="J106">
        <v>47</v>
      </c>
      <c r="K106">
        <v>54</v>
      </c>
      <c r="L106">
        <v>18</v>
      </c>
    </row>
    <row r="107" spans="1:12" x14ac:dyDescent="0.2">
      <c r="A107" t="s">
        <v>2005</v>
      </c>
      <c r="B107" t="s">
        <v>2008</v>
      </c>
      <c r="C107">
        <v>6.4233515160000003</v>
      </c>
      <c r="D107">
        <v>1.281147437</v>
      </c>
      <c r="E107" s="1">
        <v>2.0800000000000001E-7</v>
      </c>
      <c r="F107" s="1">
        <v>9.8300000000000008E-6</v>
      </c>
      <c r="G107">
        <v>1793</v>
      </c>
      <c r="H107">
        <v>1775</v>
      </c>
      <c r="I107">
        <v>1700</v>
      </c>
      <c r="J107">
        <v>4089</v>
      </c>
      <c r="K107">
        <v>4219</v>
      </c>
      <c r="L107">
        <v>3538</v>
      </c>
    </row>
    <row r="108" spans="1:12" x14ac:dyDescent="0.2">
      <c r="A108" t="s">
        <v>3053</v>
      </c>
      <c r="B108" t="s">
        <v>3055</v>
      </c>
      <c r="C108">
        <v>7.4674033319999999</v>
      </c>
      <c r="D108">
        <v>1.277483792</v>
      </c>
      <c r="E108" s="1">
        <v>3.6699999999999998E-5</v>
      </c>
      <c r="F108">
        <v>7.7011199999999999E-4</v>
      </c>
      <c r="G108">
        <v>3693</v>
      </c>
      <c r="H108">
        <v>3920</v>
      </c>
      <c r="I108">
        <v>3438</v>
      </c>
      <c r="J108">
        <v>6923</v>
      </c>
      <c r="K108">
        <v>6459</v>
      </c>
      <c r="L108">
        <v>10456</v>
      </c>
    </row>
    <row r="109" spans="1:12" x14ac:dyDescent="0.2">
      <c r="A109" t="s">
        <v>1082</v>
      </c>
      <c r="B109" t="s">
        <v>1085</v>
      </c>
      <c r="C109">
        <v>4.6524233690000001</v>
      </c>
      <c r="D109">
        <v>1.2729135009999999</v>
      </c>
      <c r="E109" s="1">
        <v>3.7200000000000003E-5</v>
      </c>
      <c r="F109">
        <v>7.7011199999999999E-4</v>
      </c>
      <c r="G109">
        <v>503</v>
      </c>
      <c r="H109">
        <v>494</v>
      </c>
      <c r="I109">
        <v>531</v>
      </c>
      <c r="J109">
        <v>1549</v>
      </c>
      <c r="K109">
        <v>1371</v>
      </c>
      <c r="L109">
        <v>618</v>
      </c>
    </row>
    <row r="110" spans="1:12" x14ac:dyDescent="0.2">
      <c r="A110" t="s">
        <v>1644</v>
      </c>
      <c r="B110" t="s">
        <v>1646</v>
      </c>
      <c r="C110">
        <v>9.0504121909999995</v>
      </c>
      <c r="D110">
        <v>1.261059887</v>
      </c>
      <c r="E110" s="1">
        <v>7.8199999999999997E-6</v>
      </c>
      <c r="F110">
        <v>2.1401999999999999E-4</v>
      </c>
      <c r="G110">
        <v>10993</v>
      </c>
      <c r="H110">
        <v>11168</v>
      </c>
      <c r="I110">
        <v>10304</v>
      </c>
      <c r="J110">
        <v>31519</v>
      </c>
      <c r="K110">
        <v>29454</v>
      </c>
      <c r="L110">
        <v>13401</v>
      </c>
    </row>
    <row r="111" spans="1:12" x14ac:dyDescent="0.2">
      <c r="A111" t="s">
        <v>994</v>
      </c>
      <c r="B111" t="s">
        <v>996</v>
      </c>
      <c r="C111">
        <v>8.0638115310000007</v>
      </c>
      <c r="D111">
        <v>1.252306782</v>
      </c>
      <c r="E111" s="1">
        <v>6.0699999999999998E-5</v>
      </c>
      <c r="F111">
        <v>1.166664E-3</v>
      </c>
      <c r="G111">
        <v>5654</v>
      </c>
      <c r="H111">
        <v>5306</v>
      </c>
      <c r="I111">
        <v>5436</v>
      </c>
      <c r="J111">
        <v>17256</v>
      </c>
      <c r="K111">
        <v>14653</v>
      </c>
      <c r="L111">
        <v>5727</v>
      </c>
    </row>
    <row r="112" spans="1:12" x14ac:dyDescent="0.2">
      <c r="A112" t="s">
        <v>440</v>
      </c>
      <c r="B112" t="s">
        <v>439</v>
      </c>
      <c r="C112">
        <v>10.43857145</v>
      </c>
      <c r="D112">
        <v>1.2478581390000001</v>
      </c>
      <c r="E112">
        <v>9.1640799999999996E-4</v>
      </c>
      <c r="F112">
        <v>1.1284504000000001E-2</v>
      </c>
      <c r="G112">
        <v>29280</v>
      </c>
      <c r="H112">
        <v>28819</v>
      </c>
      <c r="I112">
        <v>26929</v>
      </c>
      <c r="J112">
        <v>88766</v>
      </c>
      <c r="K112">
        <v>82141</v>
      </c>
      <c r="L112">
        <v>25028</v>
      </c>
    </row>
    <row r="113" spans="1:12" x14ac:dyDescent="0.2">
      <c r="A113" t="s">
        <v>1641</v>
      </c>
      <c r="B113" t="s">
        <v>1643</v>
      </c>
      <c r="C113">
        <v>8.6119793009999999</v>
      </c>
      <c r="D113">
        <v>1.2362431760000001</v>
      </c>
      <c r="E113" s="1">
        <v>9.0999999999999993E-6</v>
      </c>
      <c r="F113">
        <v>2.3910500000000001E-4</v>
      </c>
      <c r="G113">
        <v>8185</v>
      </c>
      <c r="H113">
        <v>8735</v>
      </c>
      <c r="I113">
        <v>7373</v>
      </c>
      <c r="J113">
        <v>23249</v>
      </c>
      <c r="K113">
        <v>21033</v>
      </c>
      <c r="L113">
        <v>10253</v>
      </c>
    </row>
    <row r="114" spans="1:12" x14ac:dyDescent="0.2">
      <c r="A114" t="s">
        <v>1086</v>
      </c>
      <c r="B114" t="s">
        <v>1089</v>
      </c>
      <c r="C114">
        <v>4.7219539910000004</v>
      </c>
      <c r="D114">
        <v>1.226603482</v>
      </c>
      <c r="E114" s="1">
        <v>6.8800000000000005E-5</v>
      </c>
      <c r="F114">
        <v>1.3015870000000001E-3</v>
      </c>
      <c r="G114">
        <v>571</v>
      </c>
      <c r="H114">
        <v>534</v>
      </c>
      <c r="I114">
        <v>537</v>
      </c>
      <c r="J114">
        <v>1631</v>
      </c>
      <c r="K114">
        <v>1411</v>
      </c>
      <c r="L114">
        <v>637</v>
      </c>
    </row>
    <row r="115" spans="1:12" x14ac:dyDescent="0.2">
      <c r="A115" t="s">
        <v>3050</v>
      </c>
      <c r="B115" t="s">
        <v>3052</v>
      </c>
      <c r="C115">
        <v>8.1986747569999991</v>
      </c>
      <c r="D115">
        <v>1.2077495620000001</v>
      </c>
      <c r="E115">
        <v>1.4503199999999999E-4</v>
      </c>
      <c r="F115">
        <v>2.349318E-3</v>
      </c>
      <c r="G115">
        <v>6425</v>
      </c>
      <c r="H115">
        <v>6526</v>
      </c>
      <c r="I115">
        <v>6035</v>
      </c>
      <c r="J115">
        <v>11135</v>
      </c>
      <c r="K115">
        <v>10353</v>
      </c>
      <c r="L115">
        <v>17445</v>
      </c>
    </row>
    <row r="116" spans="1:12" x14ac:dyDescent="0.2">
      <c r="A116" t="s">
        <v>1584</v>
      </c>
      <c r="B116" t="s">
        <v>1587</v>
      </c>
      <c r="C116">
        <v>3.8783043949999998</v>
      </c>
      <c r="D116">
        <v>1.198014315</v>
      </c>
      <c r="E116" s="1">
        <v>8.4400000000000005E-6</v>
      </c>
      <c r="F116">
        <v>2.2685700000000001E-4</v>
      </c>
      <c r="G116">
        <v>331</v>
      </c>
      <c r="H116">
        <v>313</v>
      </c>
      <c r="I116">
        <v>295</v>
      </c>
      <c r="J116">
        <v>814</v>
      </c>
      <c r="K116">
        <v>630</v>
      </c>
      <c r="L116">
        <v>557</v>
      </c>
    </row>
    <row r="117" spans="1:12" x14ac:dyDescent="0.2">
      <c r="A117" t="s">
        <v>3326</v>
      </c>
      <c r="B117" t="s">
        <v>3758</v>
      </c>
      <c r="C117">
        <v>7.7320722220000002</v>
      </c>
      <c r="D117">
        <v>1.195633156</v>
      </c>
      <c r="E117" s="1">
        <v>4.8999999999999998E-5</v>
      </c>
      <c r="F117">
        <v>9.5815600000000005E-4</v>
      </c>
      <c r="G117">
        <v>4586</v>
      </c>
      <c r="H117">
        <v>4448</v>
      </c>
      <c r="I117">
        <v>4368</v>
      </c>
      <c r="J117">
        <v>12281</v>
      </c>
      <c r="K117">
        <v>12479</v>
      </c>
      <c r="L117">
        <v>4766</v>
      </c>
    </row>
    <row r="118" spans="1:12" x14ac:dyDescent="0.2">
      <c r="A118" t="s">
        <v>665</v>
      </c>
      <c r="B118" t="s">
        <v>404</v>
      </c>
      <c r="C118">
        <v>10.2620779</v>
      </c>
      <c r="D118">
        <v>1.1818292109999999</v>
      </c>
      <c r="E118">
        <v>1.3744899999999999E-4</v>
      </c>
      <c r="F118">
        <v>2.2418360000000001E-3</v>
      </c>
      <c r="G118">
        <v>25936</v>
      </c>
      <c r="H118">
        <v>27939</v>
      </c>
      <c r="I118">
        <v>25853</v>
      </c>
      <c r="J118">
        <v>54804</v>
      </c>
      <c r="K118">
        <v>48063</v>
      </c>
      <c r="L118">
        <v>61027</v>
      </c>
    </row>
    <row r="119" spans="1:12" x14ac:dyDescent="0.2">
      <c r="A119" t="s">
        <v>436</v>
      </c>
      <c r="B119" t="s">
        <v>439</v>
      </c>
      <c r="C119">
        <v>11.80952795</v>
      </c>
      <c r="D119">
        <v>1.180035733</v>
      </c>
      <c r="E119">
        <v>4.7772659999999996E-3</v>
      </c>
      <c r="F119">
        <v>3.7913535999999998E-2</v>
      </c>
      <c r="G119">
        <v>75954</v>
      </c>
      <c r="H119">
        <v>82014</v>
      </c>
      <c r="I119">
        <v>69518</v>
      </c>
      <c r="J119">
        <v>223948</v>
      </c>
      <c r="K119">
        <v>210831</v>
      </c>
      <c r="L119">
        <v>64882</v>
      </c>
    </row>
    <row r="120" spans="1:12" x14ac:dyDescent="0.2">
      <c r="A120" t="s">
        <v>1096</v>
      </c>
      <c r="B120" t="s">
        <v>1099</v>
      </c>
      <c r="C120">
        <v>10.38518371</v>
      </c>
      <c r="D120">
        <v>1.1575587030000001</v>
      </c>
      <c r="E120">
        <v>4.8403200000000002E-4</v>
      </c>
      <c r="F120">
        <v>6.6943580000000001E-3</v>
      </c>
      <c r="G120">
        <v>28881</v>
      </c>
      <c r="H120">
        <v>29730</v>
      </c>
      <c r="I120">
        <v>27347</v>
      </c>
      <c r="J120">
        <v>77268</v>
      </c>
      <c r="K120">
        <v>76174</v>
      </c>
      <c r="L120">
        <v>30644</v>
      </c>
    </row>
    <row r="121" spans="1:12" x14ac:dyDescent="0.2">
      <c r="A121" t="s">
        <v>3037</v>
      </c>
      <c r="B121" t="s">
        <v>404</v>
      </c>
      <c r="C121">
        <v>9.3749489369999992</v>
      </c>
      <c r="D121">
        <v>1.155049768</v>
      </c>
      <c r="E121">
        <v>1.6186709999999999E-3</v>
      </c>
      <c r="F121">
        <v>1.7560352000000001E-2</v>
      </c>
      <c r="G121">
        <v>13783</v>
      </c>
      <c r="H121">
        <v>14974</v>
      </c>
      <c r="I121">
        <v>13693</v>
      </c>
      <c r="J121">
        <v>41206</v>
      </c>
      <c r="K121">
        <v>40806</v>
      </c>
      <c r="L121">
        <v>10242</v>
      </c>
    </row>
    <row r="122" spans="1:12" x14ac:dyDescent="0.2">
      <c r="A122" t="s">
        <v>2962</v>
      </c>
      <c r="B122" t="s">
        <v>2964</v>
      </c>
      <c r="C122">
        <v>6.9113238609999996</v>
      </c>
      <c r="D122">
        <v>1.149393128</v>
      </c>
      <c r="E122" s="1">
        <v>1.9099999999999999E-6</v>
      </c>
      <c r="F122" s="1">
        <v>6.4599999999999998E-5</v>
      </c>
      <c r="G122">
        <v>2772</v>
      </c>
      <c r="H122">
        <v>2669</v>
      </c>
      <c r="I122">
        <v>2431</v>
      </c>
      <c r="J122">
        <v>5697</v>
      </c>
      <c r="K122">
        <v>5838</v>
      </c>
      <c r="L122">
        <v>4658</v>
      </c>
    </row>
    <row r="123" spans="1:12" x14ac:dyDescent="0.2">
      <c r="A123" t="s">
        <v>997</v>
      </c>
      <c r="B123" t="s">
        <v>999</v>
      </c>
      <c r="C123">
        <v>6.4436667720000003</v>
      </c>
      <c r="D123">
        <v>1.130550715</v>
      </c>
      <c r="E123">
        <v>2.8458999999999998E-4</v>
      </c>
      <c r="F123">
        <v>4.2598480000000001E-3</v>
      </c>
      <c r="G123">
        <v>1764</v>
      </c>
      <c r="H123">
        <v>2251</v>
      </c>
      <c r="I123">
        <v>1655</v>
      </c>
      <c r="J123">
        <v>5160</v>
      </c>
      <c r="K123">
        <v>4923</v>
      </c>
      <c r="L123">
        <v>1856</v>
      </c>
    </row>
    <row r="124" spans="1:12" x14ac:dyDescent="0.2">
      <c r="A124" t="s">
        <v>1920</v>
      </c>
      <c r="B124" t="s">
        <v>404</v>
      </c>
      <c r="C124">
        <v>6.1004181769999999</v>
      </c>
      <c r="D124">
        <v>1.1265467870000001</v>
      </c>
      <c r="E124">
        <v>2.069665E-3</v>
      </c>
      <c r="F124">
        <v>2.0917768999999999E-2</v>
      </c>
      <c r="G124">
        <v>1464</v>
      </c>
      <c r="H124">
        <v>1619</v>
      </c>
      <c r="I124">
        <v>1367</v>
      </c>
      <c r="J124">
        <v>3976</v>
      </c>
      <c r="K124">
        <v>4439</v>
      </c>
      <c r="L124">
        <v>1063</v>
      </c>
    </row>
    <row r="125" spans="1:12" x14ac:dyDescent="0.2">
      <c r="A125" t="s">
        <v>1994</v>
      </c>
      <c r="B125" t="s">
        <v>934</v>
      </c>
      <c r="C125">
        <v>3.1778783449999999</v>
      </c>
      <c r="D125">
        <v>1.1238115580000001</v>
      </c>
      <c r="E125">
        <v>8.4443300000000001E-4</v>
      </c>
      <c r="F125">
        <v>1.0669362E-2</v>
      </c>
      <c r="G125">
        <v>203</v>
      </c>
      <c r="H125">
        <v>197</v>
      </c>
      <c r="I125">
        <v>190</v>
      </c>
      <c r="J125">
        <v>532</v>
      </c>
      <c r="K125">
        <v>529</v>
      </c>
      <c r="L125">
        <v>180</v>
      </c>
    </row>
    <row r="126" spans="1:12" x14ac:dyDescent="0.2">
      <c r="A126" t="s">
        <v>2965</v>
      </c>
      <c r="B126" t="s">
        <v>2967</v>
      </c>
      <c r="C126">
        <v>7.235033316</v>
      </c>
      <c r="D126">
        <v>1.123047379</v>
      </c>
      <c r="E126" s="1">
        <v>3.5200000000000002E-6</v>
      </c>
      <c r="F126">
        <v>1.03937E-4</v>
      </c>
      <c r="G126">
        <v>3439</v>
      </c>
      <c r="H126">
        <v>3494</v>
      </c>
      <c r="I126">
        <v>3033</v>
      </c>
      <c r="J126">
        <v>7076</v>
      </c>
      <c r="K126">
        <v>7539</v>
      </c>
      <c r="L126">
        <v>5579</v>
      </c>
    </row>
    <row r="127" spans="1:12" x14ac:dyDescent="0.2">
      <c r="A127" t="s">
        <v>3348</v>
      </c>
      <c r="B127" t="s">
        <v>404</v>
      </c>
      <c r="C127">
        <v>7.5196343680000002</v>
      </c>
      <c r="D127">
        <v>1.1138931080000001</v>
      </c>
      <c r="E127" s="1">
        <v>1.5E-5</v>
      </c>
      <c r="F127">
        <v>3.7614099999999998E-4</v>
      </c>
      <c r="G127">
        <v>4220</v>
      </c>
      <c r="H127">
        <v>3986</v>
      </c>
      <c r="I127">
        <v>3894</v>
      </c>
      <c r="J127">
        <v>9845</v>
      </c>
      <c r="K127">
        <v>9729</v>
      </c>
      <c r="L127">
        <v>5247</v>
      </c>
    </row>
    <row r="128" spans="1:12" x14ac:dyDescent="0.2">
      <c r="A128" t="s">
        <v>3307</v>
      </c>
      <c r="B128" t="s">
        <v>3757</v>
      </c>
      <c r="C128">
        <v>0.108246456</v>
      </c>
      <c r="D128">
        <v>1.10698472</v>
      </c>
      <c r="E128">
        <v>2.7377600000000001E-3</v>
      </c>
      <c r="F128">
        <v>2.5096134999999999E-2</v>
      </c>
      <c r="G128">
        <v>21</v>
      </c>
      <c r="H128">
        <v>24</v>
      </c>
      <c r="I128">
        <v>27</v>
      </c>
      <c r="J128">
        <v>34</v>
      </c>
      <c r="K128">
        <v>48</v>
      </c>
      <c r="L128">
        <v>59</v>
      </c>
    </row>
    <row r="129" spans="1:12" x14ac:dyDescent="0.2">
      <c r="A129" t="s">
        <v>1515</v>
      </c>
      <c r="B129" t="s">
        <v>404</v>
      </c>
      <c r="C129">
        <v>6.7297278470000004</v>
      </c>
      <c r="D129">
        <v>1.1014148260000001</v>
      </c>
      <c r="E129">
        <v>5.78985E-3</v>
      </c>
      <c r="F129">
        <v>4.2790610999999999E-2</v>
      </c>
      <c r="G129">
        <v>2218</v>
      </c>
      <c r="H129">
        <v>2439</v>
      </c>
      <c r="I129">
        <v>2286</v>
      </c>
      <c r="J129">
        <v>6744</v>
      </c>
      <c r="K129">
        <v>6588</v>
      </c>
      <c r="L129">
        <v>1303</v>
      </c>
    </row>
    <row r="130" spans="1:12" x14ac:dyDescent="0.2">
      <c r="A130" t="s">
        <v>673</v>
      </c>
      <c r="B130" t="s">
        <v>460</v>
      </c>
      <c r="C130">
        <v>7.3480501140000003</v>
      </c>
      <c r="D130">
        <v>1.097756621</v>
      </c>
      <c r="E130" s="1">
        <v>9.0499999999999997E-6</v>
      </c>
      <c r="F130">
        <v>2.3910500000000001E-4</v>
      </c>
      <c r="G130">
        <v>4026</v>
      </c>
      <c r="H130">
        <v>3604</v>
      </c>
      <c r="I130">
        <v>3237</v>
      </c>
      <c r="J130">
        <v>8519</v>
      </c>
      <c r="K130">
        <v>8250</v>
      </c>
      <c r="L130">
        <v>5107</v>
      </c>
    </row>
    <row r="131" spans="1:12" x14ac:dyDescent="0.2">
      <c r="A131" t="s">
        <v>1823</v>
      </c>
      <c r="B131" t="s">
        <v>1826</v>
      </c>
      <c r="C131">
        <v>10.89803706</v>
      </c>
      <c r="D131">
        <v>1.0874791939999999</v>
      </c>
      <c r="E131">
        <v>2.8831030000000001E-3</v>
      </c>
      <c r="F131">
        <v>2.5926002E-2</v>
      </c>
      <c r="G131">
        <v>41912</v>
      </c>
      <c r="H131">
        <v>42748</v>
      </c>
      <c r="I131">
        <v>41744</v>
      </c>
      <c r="J131">
        <v>114774</v>
      </c>
      <c r="K131">
        <v>108361</v>
      </c>
      <c r="L131">
        <v>36704</v>
      </c>
    </row>
    <row r="132" spans="1:12" x14ac:dyDescent="0.2">
      <c r="A132" t="s">
        <v>2610</v>
      </c>
      <c r="B132" t="s">
        <v>881</v>
      </c>
      <c r="C132">
        <v>4.9420756160000003</v>
      </c>
      <c r="D132">
        <v>1.0779834479999999</v>
      </c>
      <c r="E132">
        <v>2.7186229999999999E-3</v>
      </c>
      <c r="F132">
        <v>2.5096134999999999E-2</v>
      </c>
      <c r="G132">
        <v>740</v>
      </c>
      <c r="H132">
        <v>666</v>
      </c>
      <c r="I132">
        <v>638</v>
      </c>
      <c r="J132">
        <v>1932</v>
      </c>
      <c r="K132">
        <v>1749</v>
      </c>
      <c r="L132">
        <v>510</v>
      </c>
    </row>
    <row r="133" spans="1:12" x14ac:dyDescent="0.2">
      <c r="A133" t="s">
        <v>2264</v>
      </c>
      <c r="B133" t="s">
        <v>2266</v>
      </c>
      <c r="C133">
        <v>5.5451733350000003</v>
      </c>
      <c r="D133">
        <v>1.0760989919999999</v>
      </c>
      <c r="E133">
        <v>3.4991950000000001E-3</v>
      </c>
      <c r="F133">
        <v>2.9984047999999999E-2</v>
      </c>
      <c r="G133">
        <v>1060</v>
      </c>
      <c r="H133">
        <v>1057</v>
      </c>
      <c r="I133">
        <v>986</v>
      </c>
      <c r="J133">
        <v>2979</v>
      </c>
      <c r="K133">
        <v>2682</v>
      </c>
      <c r="L133">
        <v>714</v>
      </c>
    </row>
    <row r="134" spans="1:12" x14ac:dyDescent="0.2">
      <c r="A134" t="s">
        <v>2981</v>
      </c>
      <c r="B134" t="s">
        <v>2984</v>
      </c>
      <c r="C134">
        <v>6.0609724270000003</v>
      </c>
      <c r="D134">
        <v>1.063181809</v>
      </c>
      <c r="E134">
        <v>1.9224890000000001E-3</v>
      </c>
      <c r="F134">
        <v>1.9682622E-2</v>
      </c>
      <c r="G134">
        <v>1530</v>
      </c>
      <c r="H134">
        <v>1504</v>
      </c>
      <c r="I134">
        <v>1434</v>
      </c>
      <c r="J134">
        <v>3872</v>
      </c>
      <c r="K134">
        <v>4038</v>
      </c>
      <c r="L134">
        <v>1157</v>
      </c>
    </row>
    <row r="135" spans="1:12" x14ac:dyDescent="0.2">
      <c r="A135" t="s">
        <v>3346</v>
      </c>
      <c r="B135" t="s">
        <v>404</v>
      </c>
      <c r="C135">
        <v>9.2861372759999998</v>
      </c>
      <c r="D135">
        <v>1.06086736</v>
      </c>
      <c r="E135" s="1">
        <v>3.96E-5</v>
      </c>
      <c r="F135">
        <v>8.0676200000000004E-4</v>
      </c>
      <c r="G135">
        <v>14077</v>
      </c>
      <c r="H135">
        <v>14458</v>
      </c>
      <c r="I135">
        <v>13742</v>
      </c>
      <c r="J135">
        <v>32094</v>
      </c>
      <c r="K135">
        <v>32111</v>
      </c>
      <c r="L135">
        <v>19015</v>
      </c>
    </row>
    <row r="136" spans="1:12" x14ac:dyDescent="0.2">
      <c r="A136" t="s">
        <v>1500</v>
      </c>
      <c r="B136" t="s">
        <v>1502</v>
      </c>
      <c r="C136">
        <v>6.0023072879999999</v>
      </c>
      <c r="D136">
        <v>1.0484056530000001</v>
      </c>
      <c r="E136">
        <v>2.4876289999999999E-3</v>
      </c>
      <c r="F136">
        <v>2.3532969000000001E-2</v>
      </c>
      <c r="G136">
        <v>1561</v>
      </c>
      <c r="H136">
        <v>1518</v>
      </c>
      <c r="I136">
        <v>1256</v>
      </c>
      <c r="J136">
        <v>4308</v>
      </c>
      <c r="K136">
        <v>3219</v>
      </c>
      <c r="L136">
        <v>1138</v>
      </c>
    </row>
    <row r="137" spans="1:12" x14ac:dyDescent="0.2">
      <c r="A137" t="s">
        <v>3147</v>
      </c>
      <c r="B137" t="s">
        <v>3149</v>
      </c>
      <c r="C137">
        <v>5.2815136999999996</v>
      </c>
      <c r="D137">
        <v>1.0288516809999999</v>
      </c>
      <c r="E137">
        <v>1.5708810000000001E-3</v>
      </c>
      <c r="F137">
        <v>1.7358210999999998E-2</v>
      </c>
      <c r="G137">
        <v>871</v>
      </c>
      <c r="H137">
        <v>891</v>
      </c>
      <c r="I137">
        <v>889</v>
      </c>
      <c r="J137">
        <v>2417</v>
      </c>
      <c r="K137">
        <v>2036</v>
      </c>
      <c r="L137">
        <v>767</v>
      </c>
    </row>
    <row r="138" spans="1:12" x14ac:dyDescent="0.2">
      <c r="A138" t="s">
        <v>1078</v>
      </c>
      <c r="B138" t="s">
        <v>1081</v>
      </c>
      <c r="C138">
        <v>4.0330376149999996</v>
      </c>
      <c r="D138">
        <v>1.0262720890000001</v>
      </c>
      <c r="E138">
        <v>5.27123E-4</v>
      </c>
      <c r="F138">
        <v>7.2479470000000002E-3</v>
      </c>
      <c r="G138">
        <v>439</v>
      </c>
      <c r="H138">
        <v>365</v>
      </c>
      <c r="I138">
        <v>322</v>
      </c>
      <c r="J138">
        <v>968</v>
      </c>
      <c r="K138">
        <v>791</v>
      </c>
      <c r="L138">
        <v>419</v>
      </c>
    </row>
    <row r="139" spans="1:12" x14ac:dyDescent="0.2">
      <c r="A139" t="s">
        <v>3333</v>
      </c>
      <c r="B139" t="s">
        <v>3756</v>
      </c>
      <c r="C139">
        <v>6.1019187810000002</v>
      </c>
      <c r="D139">
        <v>1.019575766</v>
      </c>
      <c r="E139">
        <v>8.6124200000000002E-4</v>
      </c>
      <c r="F139">
        <v>1.0669362E-2</v>
      </c>
      <c r="G139">
        <v>1602</v>
      </c>
      <c r="H139">
        <v>1647</v>
      </c>
      <c r="I139">
        <v>1463</v>
      </c>
      <c r="J139">
        <v>3934</v>
      </c>
      <c r="K139">
        <v>3789</v>
      </c>
      <c r="L139">
        <v>1461</v>
      </c>
    </row>
    <row r="140" spans="1:12" x14ac:dyDescent="0.2">
      <c r="A140" t="s">
        <v>2924</v>
      </c>
      <c r="B140" t="s">
        <v>2927</v>
      </c>
      <c r="C140">
        <v>4.2755724920000002</v>
      </c>
      <c r="D140">
        <v>1.018045069</v>
      </c>
      <c r="E140" s="1">
        <v>9.9500000000000006E-5</v>
      </c>
      <c r="F140">
        <v>1.755997E-3</v>
      </c>
      <c r="G140">
        <v>458</v>
      </c>
      <c r="H140">
        <v>419</v>
      </c>
      <c r="I140">
        <v>467</v>
      </c>
      <c r="J140">
        <v>938</v>
      </c>
      <c r="K140">
        <v>876</v>
      </c>
      <c r="L140">
        <v>717</v>
      </c>
    </row>
    <row r="141" spans="1:12" x14ac:dyDescent="0.2">
      <c r="A141" t="s">
        <v>3331</v>
      </c>
      <c r="B141" t="s">
        <v>1200</v>
      </c>
      <c r="C141">
        <v>5.6446323520000004</v>
      </c>
      <c r="D141">
        <v>1.017091916</v>
      </c>
      <c r="E141">
        <v>2.082955E-3</v>
      </c>
      <c r="F141">
        <v>2.0962505999999999E-2</v>
      </c>
      <c r="G141">
        <v>1244</v>
      </c>
      <c r="H141">
        <v>1147</v>
      </c>
      <c r="I141">
        <v>1040</v>
      </c>
      <c r="J141">
        <v>3020</v>
      </c>
      <c r="K141">
        <v>2754</v>
      </c>
      <c r="L141">
        <v>934</v>
      </c>
    </row>
    <row r="142" spans="1:12" x14ac:dyDescent="0.2">
      <c r="A142" t="s">
        <v>225</v>
      </c>
      <c r="B142" t="s">
        <v>228</v>
      </c>
      <c r="C142">
        <v>10.27981342</v>
      </c>
      <c r="D142">
        <v>1.0163691530000001</v>
      </c>
      <c r="E142">
        <v>2.6322310000000001E-3</v>
      </c>
      <c r="F142">
        <v>2.4703277999999999E-2</v>
      </c>
      <c r="G142">
        <v>28180</v>
      </c>
      <c r="H142">
        <v>29583</v>
      </c>
      <c r="I142">
        <v>27530</v>
      </c>
      <c r="J142">
        <v>71315</v>
      </c>
      <c r="K142">
        <v>69370</v>
      </c>
      <c r="L142">
        <v>25580</v>
      </c>
    </row>
    <row r="143" spans="1:12" x14ac:dyDescent="0.2">
      <c r="A143" t="s">
        <v>2699</v>
      </c>
      <c r="B143" t="s">
        <v>875</v>
      </c>
      <c r="C143">
        <v>8.3412127290000004</v>
      </c>
      <c r="D143">
        <v>1.0152653570000001</v>
      </c>
      <c r="E143">
        <v>9.2089199999999998E-4</v>
      </c>
      <c r="F143">
        <v>1.1284504000000001E-2</v>
      </c>
      <c r="G143">
        <v>7514</v>
      </c>
      <c r="H143">
        <v>7462</v>
      </c>
      <c r="I143">
        <v>7287</v>
      </c>
      <c r="J143">
        <v>19186</v>
      </c>
      <c r="K143">
        <v>17473</v>
      </c>
      <c r="L143">
        <v>6688</v>
      </c>
    </row>
    <row r="144" spans="1:12" x14ac:dyDescent="0.2">
      <c r="A144" t="s">
        <v>3056</v>
      </c>
      <c r="B144" t="s">
        <v>3058</v>
      </c>
      <c r="C144">
        <v>6.948826028</v>
      </c>
      <c r="D144">
        <v>1.009916627</v>
      </c>
      <c r="E144">
        <v>1.597305E-3</v>
      </c>
      <c r="F144">
        <v>1.7408419000000001E-2</v>
      </c>
      <c r="G144">
        <v>2950</v>
      </c>
      <c r="H144">
        <v>3016</v>
      </c>
      <c r="I144">
        <v>2802</v>
      </c>
      <c r="J144">
        <v>4432</v>
      </c>
      <c r="K144">
        <v>4029</v>
      </c>
      <c r="L144">
        <v>7172</v>
      </c>
    </row>
    <row r="145" spans="1:12" x14ac:dyDescent="0.2">
      <c r="A145" t="s">
        <v>2603</v>
      </c>
      <c r="B145" t="s">
        <v>1200</v>
      </c>
      <c r="C145">
        <v>6.383224416</v>
      </c>
      <c r="D145">
        <v>1.004217361</v>
      </c>
      <c r="E145">
        <v>4.6863019999999998E-3</v>
      </c>
      <c r="F145">
        <v>3.7697634000000001E-2</v>
      </c>
      <c r="G145">
        <v>1993</v>
      </c>
      <c r="H145">
        <v>1868</v>
      </c>
      <c r="I145">
        <v>1873</v>
      </c>
      <c r="J145">
        <v>4985</v>
      </c>
      <c r="K145">
        <v>4939</v>
      </c>
      <c r="L145">
        <v>1287</v>
      </c>
    </row>
    <row r="146" spans="1:12" x14ac:dyDescent="0.2">
      <c r="A146" t="s">
        <v>3297</v>
      </c>
      <c r="B146" t="s">
        <v>3752</v>
      </c>
      <c r="C146">
        <v>5.5906994689999996</v>
      </c>
      <c r="D146">
        <v>1.0007940129999999</v>
      </c>
      <c r="E146">
        <v>1.14704E-4</v>
      </c>
      <c r="F146">
        <v>1.9516150000000001E-3</v>
      </c>
      <c r="G146">
        <v>1018</v>
      </c>
      <c r="H146">
        <v>1139</v>
      </c>
      <c r="I146">
        <v>1218</v>
      </c>
      <c r="J146">
        <v>2226</v>
      </c>
      <c r="K146">
        <v>2127</v>
      </c>
      <c r="L146">
        <v>1898</v>
      </c>
    </row>
    <row r="147" spans="1:12" x14ac:dyDescent="0.2">
      <c r="A147" t="s">
        <v>1638</v>
      </c>
      <c r="B147" t="s">
        <v>1640</v>
      </c>
      <c r="C147">
        <v>7.3463134820000002</v>
      </c>
      <c r="D147">
        <v>0.99583199600000005</v>
      </c>
      <c r="E147">
        <v>2.5230199999999998E-4</v>
      </c>
      <c r="F147">
        <v>3.853899E-3</v>
      </c>
      <c r="G147">
        <v>3797</v>
      </c>
      <c r="H147">
        <v>3882</v>
      </c>
      <c r="I147">
        <v>3636</v>
      </c>
      <c r="J147">
        <v>9383</v>
      </c>
      <c r="K147">
        <v>8167</v>
      </c>
      <c r="L147">
        <v>3983</v>
      </c>
    </row>
    <row r="148" spans="1:12" x14ac:dyDescent="0.2">
      <c r="A148" t="s">
        <v>2928</v>
      </c>
      <c r="B148" t="s">
        <v>2931</v>
      </c>
      <c r="C148">
        <v>5.6524548010000002</v>
      </c>
      <c r="D148">
        <v>0.99405273500000002</v>
      </c>
      <c r="E148" s="1">
        <v>8.7399999999999997E-5</v>
      </c>
      <c r="F148">
        <v>1.5653469999999999E-3</v>
      </c>
      <c r="G148">
        <v>1200</v>
      </c>
      <c r="H148">
        <v>1207</v>
      </c>
      <c r="I148">
        <v>1126</v>
      </c>
      <c r="J148">
        <v>2279</v>
      </c>
      <c r="K148">
        <v>2430</v>
      </c>
      <c r="L148">
        <v>1835</v>
      </c>
    </row>
    <row r="149" spans="1:12" x14ac:dyDescent="0.2">
      <c r="A149" t="s">
        <v>2552</v>
      </c>
      <c r="B149" t="s">
        <v>2555</v>
      </c>
      <c r="C149">
        <v>8.3653213130000008</v>
      </c>
      <c r="D149">
        <v>0.97577408499999996</v>
      </c>
      <c r="E149">
        <v>3.6417450000000001E-3</v>
      </c>
      <c r="F149">
        <v>3.0869988000000001E-2</v>
      </c>
      <c r="G149">
        <v>7623</v>
      </c>
      <c r="H149">
        <v>7138</v>
      </c>
      <c r="I149">
        <v>8191</v>
      </c>
      <c r="J149">
        <v>19355</v>
      </c>
      <c r="K149">
        <v>18814</v>
      </c>
      <c r="L149">
        <v>5702</v>
      </c>
    </row>
    <row r="150" spans="1:12" x14ac:dyDescent="0.2">
      <c r="A150" t="s">
        <v>3359</v>
      </c>
      <c r="B150" t="s">
        <v>948</v>
      </c>
      <c r="C150">
        <v>6.7456871559999998</v>
      </c>
      <c r="D150">
        <v>0.97260727599999997</v>
      </c>
      <c r="E150">
        <v>1.531758E-3</v>
      </c>
      <c r="F150">
        <v>1.7139521000000001E-2</v>
      </c>
      <c r="G150">
        <v>2464</v>
      </c>
      <c r="H150">
        <v>2512</v>
      </c>
      <c r="I150">
        <v>2527</v>
      </c>
      <c r="J150">
        <v>5708</v>
      </c>
      <c r="K150">
        <v>6348</v>
      </c>
      <c r="L150">
        <v>2161</v>
      </c>
    </row>
    <row r="151" spans="1:12" x14ac:dyDescent="0.2">
      <c r="A151" t="s">
        <v>1953</v>
      </c>
      <c r="B151" t="s">
        <v>1956</v>
      </c>
      <c r="C151">
        <v>10.11839764</v>
      </c>
      <c r="D151">
        <v>0.96670159200000005</v>
      </c>
      <c r="E151">
        <v>5.4912699999999995E-4</v>
      </c>
      <c r="F151">
        <v>7.4637150000000001E-3</v>
      </c>
      <c r="G151">
        <v>26267</v>
      </c>
      <c r="H151">
        <v>26443</v>
      </c>
      <c r="I151">
        <v>26129</v>
      </c>
      <c r="J151">
        <v>55450</v>
      </c>
      <c r="K151">
        <v>52014</v>
      </c>
      <c r="L151">
        <v>36822</v>
      </c>
    </row>
    <row r="152" spans="1:12" x14ac:dyDescent="0.2">
      <c r="A152" t="s">
        <v>3209</v>
      </c>
      <c r="B152" t="s">
        <v>496</v>
      </c>
      <c r="C152">
        <v>6.1917663259999998</v>
      </c>
      <c r="D152">
        <v>0.94824049899999996</v>
      </c>
      <c r="E152">
        <v>4.6243500000000003E-4</v>
      </c>
      <c r="F152">
        <v>6.4332840000000001E-3</v>
      </c>
      <c r="G152">
        <v>2063</v>
      </c>
      <c r="H152">
        <v>1674</v>
      </c>
      <c r="I152">
        <v>1552</v>
      </c>
      <c r="J152">
        <v>3286</v>
      </c>
      <c r="K152">
        <v>2781</v>
      </c>
      <c r="L152">
        <v>3226</v>
      </c>
    </row>
    <row r="153" spans="1:12" x14ac:dyDescent="0.2">
      <c r="A153" t="s">
        <v>2000</v>
      </c>
      <c r="B153" t="s">
        <v>2002</v>
      </c>
      <c r="C153">
        <v>6.0207707040000003</v>
      </c>
      <c r="D153">
        <v>0.94475187900000002</v>
      </c>
      <c r="E153">
        <v>5.8945170000000002E-3</v>
      </c>
      <c r="F153">
        <v>4.3407121999999999E-2</v>
      </c>
      <c r="G153">
        <v>1648</v>
      </c>
      <c r="H153">
        <v>1507</v>
      </c>
      <c r="I153">
        <v>1441</v>
      </c>
      <c r="J153">
        <v>3920</v>
      </c>
      <c r="K153">
        <v>3566</v>
      </c>
      <c r="L153">
        <v>1094</v>
      </c>
    </row>
    <row r="154" spans="1:12" x14ac:dyDescent="0.2">
      <c r="A154" t="s">
        <v>2453</v>
      </c>
      <c r="B154" t="s">
        <v>2455</v>
      </c>
      <c r="C154">
        <v>5.3279608969999996</v>
      </c>
      <c r="D154">
        <v>0.93904938000000004</v>
      </c>
      <c r="E154">
        <v>3.5243969999999999E-3</v>
      </c>
      <c r="F154">
        <v>3.0090970000000002E-2</v>
      </c>
      <c r="G154">
        <v>935</v>
      </c>
      <c r="H154">
        <v>971</v>
      </c>
      <c r="I154">
        <v>946</v>
      </c>
      <c r="J154">
        <v>2273</v>
      </c>
      <c r="K154">
        <v>2252</v>
      </c>
      <c r="L154">
        <v>761</v>
      </c>
    </row>
    <row r="155" spans="1:12" x14ac:dyDescent="0.2">
      <c r="A155" t="s">
        <v>3296</v>
      </c>
      <c r="B155" t="s">
        <v>1004</v>
      </c>
      <c r="C155">
        <v>8.1126062589999997</v>
      </c>
      <c r="D155">
        <v>0.93767142800000003</v>
      </c>
      <c r="E155">
        <v>4.2275199999999998E-4</v>
      </c>
      <c r="F155">
        <v>5.951245E-3</v>
      </c>
      <c r="G155">
        <v>7004</v>
      </c>
      <c r="H155">
        <v>6533</v>
      </c>
      <c r="I155">
        <v>6271</v>
      </c>
      <c r="J155">
        <v>14735</v>
      </c>
      <c r="K155">
        <v>13906</v>
      </c>
      <c r="L155">
        <v>7369</v>
      </c>
    </row>
    <row r="156" spans="1:12" x14ac:dyDescent="0.2">
      <c r="A156" t="s">
        <v>2812</v>
      </c>
      <c r="B156" t="s">
        <v>2815</v>
      </c>
      <c r="C156">
        <v>8.7431315690000009</v>
      </c>
      <c r="D156">
        <v>0.92716607299999998</v>
      </c>
      <c r="E156">
        <v>2.32823E-4</v>
      </c>
      <c r="F156">
        <v>3.6465249999999999E-3</v>
      </c>
      <c r="G156">
        <v>10192</v>
      </c>
      <c r="H156">
        <v>10670</v>
      </c>
      <c r="I156">
        <v>10006</v>
      </c>
      <c r="J156">
        <v>21306</v>
      </c>
      <c r="K156">
        <v>21407</v>
      </c>
      <c r="L156">
        <v>12667</v>
      </c>
    </row>
    <row r="157" spans="1:12" x14ac:dyDescent="0.2">
      <c r="A157" t="s">
        <v>3356</v>
      </c>
      <c r="B157" t="s">
        <v>3755</v>
      </c>
      <c r="C157">
        <v>4.7116537889999996</v>
      </c>
      <c r="D157">
        <v>0.92488170300000005</v>
      </c>
      <c r="E157">
        <v>5.8066400000000005E-4</v>
      </c>
      <c r="F157">
        <v>7.8026739999999999E-3</v>
      </c>
      <c r="G157">
        <v>642</v>
      </c>
      <c r="H157">
        <v>624</v>
      </c>
      <c r="I157">
        <v>624</v>
      </c>
      <c r="J157">
        <v>1273</v>
      </c>
      <c r="K157">
        <v>1316</v>
      </c>
      <c r="L157">
        <v>792</v>
      </c>
    </row>
    <row r="158" spans="1:12" x14ac:dyDescent="0.2">
      <c r="A158" t="s">
        <v>3220</v>
      </c>
      <c r="B158" t="s">
        <v>3222</v>
      </c>
      <c r="C158">
        <v>10.081336309999999</v>
      </c>
      <c r="D158">
        <v>0.92168366400000001</v>
      </c>
      <c r="E158">
        <v>1.2132779999999999E-3</v>
      </c>
      <c r="F158">
        <v>1.4275632999999999E-2</v>
      </c>
      <c r="G158">
        <v>26823</v>
      </c>
      <c r="H158">
        <v>27123</v>
      </c>
      <c r="I158">
        <v>25164</v>
      </c>
      <c r="J158">
        <v>45737</v>
      </c>
      <c r="K158">
        <v>45361</v>
      </c>
      <c r="L158">
        <v>46076</v>
      </c>
    </row>
    <row r="159" spans="1:12" x14ac:dyDescent="0.2">
      <c r="A159" t="s">
        <v>1786</v>
      </c>
      <c r="B159" t="s">
        <v>460</v>
      </c>
      <c r="C159">
        <v>7.3585624989999996</v>
      </c>
      <c r="D159">
        <v>0.91980315499999998</v>
      </c>
      <c r="E159">
        <v>5.7407439999999999E-3</v>
      </c>
      <c r="F159">
        <v>4.2694528000000002E-2</v>
      </c>
      <c r="G159">
        <v>4089</v>
      </c>
      <c r="H159">
        <v>4008</v>
      </c>
      <c r="I159">
        <v>3649</v>
      </c>
      <c r="J159">
        <v>9439</v>
      </c>
      <c r="K159">
        <v>9412</v>
      </c>
      <c r="L159">
        <v>2723</v>
      </c>
    </row>
    <row r="160" spans="1:12" x14ac:dyDescent="0.2">
      <c r="A160" t="s">
        <v>3354</v>
      </c>
      <c r="B160" t="s">
        <v>3754</v>
      </c>
      <c r="C160">
        <v>5.105886892</v>
      </c>
      <c r="D160">
        <v>0.91135648700000005</v>
      </c>
      <c r="E160">
        <v>2.4799750000000001E-3</v>
      </c>
      <c r="F160">
        <v>2.3532969000000001E-2</v>
      </c>
      <c r="G160">
        <v>893</v>
      </c>
      <c r="H160">
        <v>806</v>
      </c>
      <c r="I160">
        <v>785</v>
      </c>
      <c r="J160">
        <v>1742</v>
      </c>
      <c r="K160">
        <v>1982</v>
      </c>
      <c r="L160">
        <v>759</v>
      </c>
    </row>
    <row r="161" spans="1:12" x14ac:dyDescent="0.2">
      <c r="A161" t="s">
        <v>79</v>
      </c>
      <c r="B161" t="s">
        <v>81</v>
      </c>
      <c r="C161">
        <v>5.9402442720000002</v>
      </c>
      <c r="D161">
        <v>0.90932926800000002</v>
      </c>
      <c r="E161">
        <v>1.8628449999999999E-3</v>
      </c>
      <c r="F161">
        <v>1.9313872999999999E-2</v>
      </c>
      <c r="G161">
        <v>1525</v>
      </c>
      <c r="H161">
        <v>1505</v>
      </c>
      <c r="I161">
        <v>1404</v>
      </c>
      <c r="J161">
        <v>3137</v>
      </c>
      <c r="K161">
        <v>3481</v>
      </c>
      <c r="L161">
        <v>1369</v>
      </c>
    </row>
    <row r="162" spans="1:12" x14ac:dyDescent="0.2">
      <c r="A162" t="s">
        <v>2792</v>
      </c>
      <c r="B162" t="s">
        <v>2794</v>
      </c>
      <c r="C162">
        <v>3.84932564</v>
      </c>
      <c r="D162">
        <v>0.908876617</v>
      </c>
      <c r="E162">
        <v>8.5827099999999997E-4</v>
      </c>
      <c r="F162">
        <v>1.0669362E-2</v>
      </c>
      <c r="G162">
        <v>355</v>
      </c>
      <c r="H162">
        <v>369</v>
      </c>
      <c r="I162">
        <v>335</v>
      </c>
      <c r="J162">
        <v>592</v>
      </c>
      <c r="K162">
        <v>598</v>
      </c>
      <c r="L162">
        <v>627</v>
      </c>
    </row>
    <row r="163" spans="1:12" x14ac:dyDescent="0.2">
      <c r="A163" t="s">
        <v>3324</v>
      </c>
      <c r="B163" t="s">
        <v>404</v>
      </c>
      <c r="C163">
        <v>2.001074832</v>
      </c>
      <c r="D163">
        <v>0.90669498900000001</v>
      </c>
      <c r="E163">
        <v>5.2294439999999998E-3</v>
      </c>
      <c r="F163">
        <v>4.0605852999999997E-2</v>
      </c>
      <c r="G163">
        <v>107</v>
      </c>
      <c r="H163">
        <v>111</v>
      </c>
      <c r="I163">
        <v>73</v>
      </c>
      <c r="J163">
        <v>222</v>
      </c>
      <c r="K163">
        <v>208</v>
      </c>
      <c r="L163">
        <v>90</v>
      </c>
    </row>
    <row r="164" spans="1:12" x14ac:dyDescent="0.2">
      <c r="A164" t="s">
        <v>2785</v>
      </c>
      <c r="B164" t="s">
        <v>2787</v>
      </c>
      <c r="C164">
        <v>7.5869223669999997</v>
      </c>
      <c r="D164">
        <v>0.89650869899999996</v>
      </c>
      <c r="E164">
        <v>2.0439220000000001E-3</v>
      </c>
      <c r="F164">
        <v>2.0746252E-2</v>
      </c>
      <c r="G164">
        <v>5036</v>
      </c>
      <c r="H164">
        <v>4702</v>
      </c>
      <c r="I164">
        <v>4567</v>
      </c>
      <c r="J164">
        <v>7110</v>
      </c>
      <c r="K164">
        <v>6853</v>
      </c>
      <c r="L164">
        <v>9894</v>
      </c>
    </row>
    <row r="165" spans="1:12" x14ac:dyDescent="0.2">
      <c r="A165" t="s">
        <v>3031</v>
      </c>
      <c r="B165" t="s">
        <v>3034</v>
      </c>
      <c r="C165">
        <v>4.9267735620000002</v>
      </c>
      <c r="D165">
        <v>0.89420729499999996</v>
      </c>
      <c r="E165">
        <v>6.2815070000000004E-3</v>
      </c>
      <c r="F165">
        <v>4.5430473999999998E-2</v>
      </c>
      <c r="G165">
        <v>831</v>
      </c>
      <c r="H165">
        <v>730</v>
      </c>
      <c r="I165">
        <v>651</v>
      </c>
      <c r="J165">
        <v>1821</v>
      </c>
      <c r="K165">
        <v>1537</v>
      </c>
      <c r="L165">
        <v>596</v>
      </c>
    </row>
    <row r="166" spans="1:12" x14ac:dyDescent="0.2">
      <c r="A166" t="s">
        <v>1090</v>
      </c>
      <c r="B166" t="s">
        <v>1092</v>
      </c>
      <c r="C166">
        <v>6.2795984540000003</v>
      </c>
      <c r="D166">
        <v>0.88870739499999996</v>
      </c>
      <c r="E166">
        <v>2.8088589999999999E-3</v>
      </c>
      <c r="F166">
        <v>2.5549815E-2</v>
      </c>
      <c r="G166">
        <v>1979</v>
      </c>
      <c r="H166">
        <v>1894</v>
      </c>
      <c r="I166">
        <v>1787</v>
      </c>
      <c r="J166">
        <v>4330</v>
      </c>
      <c r="K166">
        <v>4113</v>
      </c>
      <c r="L166">
        <v>1626</v>
      </c>
    </row>
    <row r="167" spans="1:12" x14ac:dyDescent="0.2">
      <c r="A167" t="s">
        <v>3353</v>
      </c>
      <c r="B167" t="s">
        <v>404</v>
      </c>
      <c r="C167">
        <v>3.835251059</v>
      </c>
      <c r="D167">
        <v>0.88506255899999997</v>
      </c>
      <c r="E167">
        <v>2.1034930000000001E-3</v>
      </c>
      <c r="F167">
        <v>2.1079496E-2</v>
      </c>
      <c r="G167">
        <v>380</v>
      </c>
      <c r="H167">
        <v>329</v>
      </c>
      <c r="I167">
        <v>353</v>
      </c>
      <c r="J167">
        <v>567</v>
      </c>
      <c r="K167">
        <v>546</v>
      </c>
      <c r="L167">
        <v>666</v>
      </c>
    </row>
    <row r="168" spans="1:12" x14ac:dyDescent="0.2">
      <c r="A168" t="s">
        <v>120</v>
      </c>
      <c r="B168" t="s">
        <v>122</v>
      </c>
      <c r="C168">
        <v>7.9105784149999998</v>
      </c>
      <c r="D168">
        <v>0.87008208899999995</v>
      </c>
      <c r="E168">
        <v>2.5258099999999999E-4</v>
      </c>
      <c r="F168">
        <v>3.853899E-3</v>
      </c>
      <c r="G168">
        <v>6125</v>
      </c>
      <c r="H168">
        <v>6041</v>
      </c>
      <c r="I168">
        <v>5702</v>
      </c>
      <c r="J168">
        <v>11347</v>
      </c>
      <c r="K168">
        <v>10866</v>
      </c>
      <c r="L168">
        <v>8225</v>
      </c>
    </row>
    <row r="169" spans="1:12" x14ac:dyDescent="0.2">
      <c r="A169" t="s">
        <v>3322</v>
      </c>
      <c r="B169" t="s">
        <v>404</v>
      </c>
      <c r="C169">
        <v>1.909735167</v>
      </c>
      <c r="D169">
        <v>0.86952411699999999</v>
      </c>
      <c r="E169">
        <v>4.578075E-3</v>
      </c>
      <c r="F169">
        <v>3.7341452999999997E-2</v>
      </c>
      <c r="G169">
        <v>107</v>
      </c>
      <c r="H169">
        <v>81</v>
      </c>
      <c r="I169">
        <v>89</v>
      </c>
      <c r="J169">
        <v>176</v>
      </c>
      <c r="K169">
        <v>214</v>
      </c>
      <c r="L169">
        <v>92</v>
      </c>
    </row>
    <row r="170" spans="1:12" x14ac:dyDescent="0.2">
      <c r="A170" t="s">
        <v>2958</v>
      </c>
      <c r="B170" t="s">
        <v>2961</v>
      </c>
      <c r="C170">
        <v>7.2807524810000004</v>
      </c>
      <c r="D170">
        <v>0.86532395900000003</v>
      </c>
      <c r="E170">
        <v>3.2134299999999998E-4</v>
      </c>
      <c r="F170">
        <v>4.691209E-3</v>
      </c>
      <c r="G170">
        <v>4091</v>
      </c>
      <c r="H170">
        <v>3727</v>
      </c>
      <c r="I170">
        <v>3757</v>
      </c>
      <c r="J170">
        <v>7042</v>
      </c>
      <c r="K170">
        <v>7128</v>
      </c>
      <c r="L170">
        <v>5451</v>
      </c>
    </row>
    <row r="171" spans="1:12" x14ac:dyDescent="0.2">
      <c r="A171" t="s">
        <v>746</v>
      </c>
      <c r="B171" t="s">
        <v>748</v>
      </c>
      <c r="C171">
        <v>6.3978499580000001</v>
      </c>
      <c r="D171">
        <v>0.863503099</v>
      </c>
      <c r="E171">
        <v>5.8404300000000002E-4</v>
      </c>
      <c r="F171">
        <v>7.8037410000000003E-3</v>
      </c>
      <c r="G171">
        <v>2199</v>
      </c>
      <c r="H171">
        <v>2097</v>
      </c>
      <c r="I171">
        <v>2017</v>
      </c>
      <c r="J171">
        <v>3513</v>
      </c>
      <c r="K171">
        <v>3589</v>
      </c>
      <c r="L171">
        <v>3442</v>
      </c>
    </row>
    <row r="172" spans="1:12" x14ac:dyDescent="0.2">
      <c r="A172" t="s">
        <v>2198</v>
      </c>
      <c r="B172" t="s">
        <v>2200</v>
      </c>
      <c r="C172">
        <v>6.3627812869999998</v>
      </c>
      <c r="D172">
        <v>0.86327750400000003</v>
      </c>
      <c r="E172">
        <v>6.0972309999999998E-3</v>
      </c>
      <c r="F172">
        <v>4.4506021E-2</v>
      </c>
      <c r="G172">
        <v>2086</v>
      </c>
      <c r="H172">
        <v>2027</v>
      </c>
      <c r="I172">
        <v>1940</v>
      </c>
      <c r="J172">
        <v>4708</v>
      </c>
      <c r="K172">
        <v>4391</v>
      </c>
      <c r="L172">
        <v>1535</v>
      </c>
    </row>
    <row r="173" spans="1:12" x14ac:dyDescent="0.2">
      <c r="A173" t="s">
        <v>3352</v>
      </c>
      <c r="B173" t="s">
        <v>2234</v>
      </c>
      <c r="C173">
        <v>6.1301176980000003</v>
      </c>
      <c r="D173">
        <v>0.85998973099999998</v>
      </c>
      <c r="E173">
        <v>1.8679129999999999E-3</v>
      </c>
      <c r="F173">
        <v>1.9313872999999999E-2</v>
      </c>
      <c r="G173">
        <v>1921</v>
      </c>
      <c r="H173">
        <v>1718</v>
      </c>
      <c r="I173">
        <v>1640</v>
      </c>
      <c r="J173">
        <v>2862</v>
      </c>
      <c r="K173">
        <v>2584</v>
      </c>
      <c r="L173">
        <v>3231</v>
      </c>
    </row>
    <row r="174" spans="1:12" x14ac:dyDescent="0.2">
      <c r="A174" t="s">
        <v>1965</v>
      </c>
      <c r="B174" t="s">
        <v>1785</v>
      </c>
      <c r="C174">
        <v>8.3009060980000005</v>
      </c>
      <c r="D174">
        <v>0.85975115700000004</v>
      </c>
      <c r="E174">
        <v>5.3564110000000002E-3</v>
      </c>
      <c r="F174">
        <v>4.0605852999999997E-2</v>
      </c>
      <c r="G174">
        <v>7995</v>
      </c>
      <c r="H174">
        <v>7846</v>
      </c>
      <c r="I174">
        <v>7406</v>
      </c>
      <c r="J174">
        <v>17598</v>
      </c>
      <c r="K174">
        <v>16929</v>
      </c>
      <c r="L174">
        <v>6144</v>
      </c>
    </row>
    <row r="175" spans="1:12" x14ac:dyDescent="0.2">
      <c r="A175" t="s">
        <v>3226</v>
      </c>
      <c r="B175" t="s">
        <v>3228</v>
      </c>
      <c r="C175">
        <v>9.0496628329999993</v>
      </c>
      <c r="D175">
        <v>0.84987275100000004</v>
      </c>
      <c r="E175">
        <v>1.1340829999999999E-3</v>
      </c>
      <c r="F175">
        <v>1.3506308E-2</v>
      </c>
      <c r="G175">
        <v>13451</v>
      </c>
      <c r="H175">
        <v>12739</v>
      </c>
      <c r="I175">
        <v>13238</v>
      </c>
      <c r="J175">
        <v>27399</v>
      </c>
      <c r="K175">
        <v>26014</v>
      </c>
      <c r="L175">
        <v>14037</v>
      </c>
    </row>
    <row r="176" spans="1:12" x14ac:dyDescent="0.2">
      <c r="A176" t="s">
        <v>3294</v>
      </c>
      <c r="B176" t="s">
        <v>1010</v>
      </c>
      <c r="C176">
        <v>6.17466794</v>
      </c>
      <c r="D176">
        <v>0.84820541900000002</v>
      </c>
      <c r="E176">
        <v>3.0402379999999998E-3</v>
      </c>
      <c r="F176">
        <v>2.6929452E-2</v>
      </c>
      <c r="G176">
        <v>1864</v>
      </c>
      <c r="H176">
        <v>1786</v>
      </c>
      <c r="I176">
        <v>1718</v>
      </c>
      <c r="J176">
        <v>3958</v>
      </c>
      <c r="K176">
        <v>3641</v>
      </c>
      <c r="L176">
        <v>1643</v>
      </c>
    </row>
    <row r="177" spans="1:12" x14ac:dyDescent="0.2">
      <c r="A177" t="s">
        <v>3329</v>
      </c>
      <c r="B177" t="s">
        <v>3753</v>
      </c>
      <c r="C177">
        <v>4.1293877119999998</v>
      </c>
      <c r="D177">
        <v>0.828623518</v>
      </c>
      <c r="E177">
        <v>2.863633E-3</v>
      </c>
      <c r="F177">
        <v>2.5849206999999999E-2</v>
      </c>
      <c r="G177">
        <v>461</v>
      </c>
      <c r="H177">
        <v>427</v>
      </c>
      <c r="I177">
        <v>427</v>
      </c>
      <c r="J177">
        <v>907</v>
      </c>
      <c r="K177">
        <v>862</v>
      </c>
      <c r="L177">
        <v>449</v>
      </c>
    </row>
    <row r="178" spans="1:12" x14ac:dyDescent="0.2">
      <c r="A178" t="s">
        <v>1449</v>
      </c>
      <c r="B178" t="s">
        <v>1452</v>
      </c>
      <c r="C178">
        <v>7.6602468379999999</v>
      </c>
      <c r="D178">
        <v>0.82628557400000002</v>
      </c>
      <c r="E178">
        <v>4.6313830000000002E-3</v>
      </c>
      <c r="F178">
        <v>3.7511031E-2</v>
      </c>
      <c r="G178">
        <v>5129</v>
      </c>
      <c r="H178">
        <v>5227</v>
      </c>
      <c r="I178">
        <v>4799</v>
      </c>
      <c r="J178">
        <v>11042</v>
      </c>
      <c r="K178">
        <v>10601</v>
      </c>
      <c r="L178">
        <v>4180</v>
      </c>
    </row>
    <row r="179" spans="1:12" x14ac:dyDescent="0.2">
      <c r="A179" t="s">
        <v>509</v>
      </c>
      <c r="B179" t="s">
        <v>512</v>
      </c>
      <c r="C179">
        <v>7.9769675700000002</v>
      </c>
      <c r="D179">
        <v>0.82184588300000005</v>
      </c>
      <c r="E179">
        <v>6.8207900000000004E-4</v>
      </c>
      <c r="F179">
        <v>8.9122469999999999E-3</v>
      </c>
      <c r="G179">
        <v>6977</v>
      </c>
      <c r="H179">
        <v>6362</v>
      </c>
      <c r="I179">
        <v>5795</v>
      </c>
      <c r="J179">
        <v>12520</v>
      </c>
      <c r="K179">
        <v>10588</v>
      </c>
      <c r="L179">
        <v>8397</v>
      </c>
    </row>
    <row r="180" spans="1:12" x14ac:dyDescent="0.2">
      <c r="A180" t="s">
        <v>3298</v>
      </c>
      <c r="B180" t="s">
        <v>3752</v>
      </c>
      <c r="C180">
        <v>6.4120975329999998</v>
      </c>
      <c r="D180">
        <v>0.82078057500000001</v>
      </c>
      <c r="E180">
        <v>2.470154E-3</v>
      </c>
      <c r="F180">
        <v>2.3532969000000001E-2</v>
      </c>
      <c r="G180">
        <v>2120</v>
      </c>
      <c r="H180">
        <v>2333</v>
      </c>
      <c r="I180">
        <v>2076</v>
      </c>
      <c r="J180">
        <v>3228</v>
      </c>
      <c r="K180">
        <v>3276</v>
      </c>
      <c r="L180">
        <v>3938</v>
      </c>
    </row>
    <row r="181" spans="1:12" x14ac:dyDescent="0.2">
      <c r="A181" t="s">
        <v>1509</v>
      </c>
      <c r="B181" t="s">
        <v>1511</v>
      </c>
      <c r="C181">
        <v>7.6135877000000001</v>
      </c>
      <c r="D181">
        <v>0.81930658300000003</v>
      </c>
      <c r="E181">
        <v>4.4691380000000001E-3</v>
      </c>
      <c r="F181">
        <v>3.6956334E-2</v>
      </c>
      <c r="G181">
        <v>4936</v>
      </c>
      <c r="H181">
        <v>4872</v>
      </c>
      <c r="I181">
        <v>4908</v>
      </c>
      <c r="J181">
        <v>10795</v>
      </c>
      <c r="K181">
        <v>9926</v>
      </c>
      <c r="L181">
        <v>4199</v>
      </c>
    </row>
    <row r="182" spans="1:12" x14ac:dyDescent="0.2">
      <c r="A182" t="s">
        <v>670</v>
      </c>
      <c r="B182" t="s">
        <v>672</v>
      </c>
      <c r="C182">
        <v>9.4949090989999991</v>
      </c>
      <c r="D182">
        <v>0.81773606899999995</v>
      </c>
      <c r="E182">
        <v>4.5330709999999996E-3</v>
      </c>
      <c r="F182">
        <v>3.7341452999999997E-2</v>
      </c>
      <c r="G182">
        <v>18825</v>
      </c>
      <c r="H182">
        <v>18369</v>
      </c>
      <c r="I182">
        <v>17173</v>
      </c>
      <c r="J182">
        <v>37891</v>
      </c>
      <c r="K182">
        <v>37097</v>
      </c>
      <c r="L182">
        <v>16598</v>
      </c>
    </row>
    <row r="183" spans="1:12" x14ac:dyDescent="0.2">
      <c r="A183" t="s">
        <v>2151</v>
      </c>
      <c r="B183" t="s">
        <v>2153</v>
      </c>
      <c r="C183">
        <v>7.8059339230000004</v>
      </c>
      <c r="D183">
        <v>0.81673114800000002</v>
      </c>
      <c r="E183">
        <v>2.732197E-3</v>
      </c>
      <c r="F183">
        <v>2.5096134999999999E-2</v>
      </c>
      <c r="G183">
        <v>5919</v>
      </c>
      <c r="H183">
        <v>5649</v>
      </c>
      <c r="I183">
        <v>5307</v>
      </c>
      <c r="J183">
        <v>11621</v>
      </c>
      <c r="K183">
        <v>11541</v>
      </c>
      <c r="L183">
        <v>5222</v>
      </c>
    </row>
    <row r="184" spans="1:12" x14ac:dyDescent="0.2">
      <c r="A184" t="s">
        <v>2390</v>
      </c>
      <c r="B184" t="s">
        <v>753</v>
      </c>
      <c r="C184">
        <v>5.7769248050000002</v>
      </c>
      <c r="D184">
        <v>0.81047777899999995</v>
      </c>
      <c r="E184">
        <v>4.6671780000000001E-3</v>
      </c>
      <c r="F184">
        <v>3.7671929999999999E-2</v>
      </c>
      <c r="G184">
        <v>1334</v>
      </c>
      <c r="H184">
        <v>1537</v>
      </c>
      <c r="I184">
        <v>1281</v>
      </c>
      <c r="J184">
        <v>3017</v>
      </c>
      <c r="K184">
        <v>2607</v>
      </c>
      <c r="L184">
        <v>1312</v>
      </c>
    </row>
    <row r="185" spans="1:12" x14ac:dyDescent="0.2">
      <c r="A185" t="s">
        <v>3330</v>
      </c>
      <c r="B185" t="s">
        <v>3751</v>
      </c>
      <c r="C185">
        <v>4.570807984</v>
      </c>
      <c r="D185">
        <v>0.80945399399999995</v>
      </c>
      <c r="E185">
        <v>3.431651E-3</v>
      </c>
      <c r="F185">
        <v>2.9512198E-2</v>
      </c>
      <c r="G185">
        <v>583</v>
      </c>
      <c r="H185">
        <v>621</v>
      </c>
      <c r="I185">
        <v>598</v>
      </c>
      <c r="J185">
        <v>1155</v>
      </c>
      <c r="K185">
        <v>1189</v>
      </c>
      <c r="L185">
        <v>647</v>
      </c>
    </row>
    <row r="186" spans="1:12" x14ac:dyDescent="0.2">
      <c r="A186" t="s">
        <v>2054</v>
      </c>
      <c r="B186" t="s">
        <v>2057</v>
      </c>
      <c r="C186">
        <v>7.6113014349999997</v>
      </c>
      <c r="D186">
        <v>0.80748372999999996</v>
      </c>
      <c r="E186">
        <v>1.457372E-3</v>
      </c>
      <c r="F186">
        <v>1.6491318000000001E-2</v>
      </c>
      <c r="G186">
        <v>4944</v>
      </c>
      <c r="H186">
        <v>5050</v>
      </c>
      <c r="I186">
        <v>4845</v>
      </c>
      <c r="J186">
        <v>9563</v>
      </c>
      <c r="K186">
        <v>9773</v>
      </c>
      <c r="L186">
        <v>5272</v>
      </c>
    </row>
    <row r="187" spans="1:12" x14ac:dyDescent="0.2">
      <c r="A187" t="s">
        <v>3292</v>
      </c>
      <c r="B187" t="s">
        <v>3750</v>
      </c>
      <c r="C187">
        <v>6.1580697180000001</v>
      </c>
      <c r="D187">
        <v>0.80672376400000001</v>
      </c>
      <c r="E187">
        <v>2.359351E-3</v>
      </c>
      <c r="F187">
        <v>2.2774961E-2</v>
      </c>
      <c r="G187">
        <v>1857</v>
      </c>
      <c r="H187">
        <v>1867</v>
      </c>
      <c r="I187">
        <v>1704</v>
      </c>
      <c r="J187">
        <v>3779</v>
      </c>
      <c r="K187">
        <v>3280</v>
      </c>
      <c r="L187">
        <v>1923</v>
      </c>
    </row>
    <row r="188" spans="1:12" x14ac:dyDescent="0.2">
      <c r="A188" t="s">
        <v>65</v>
      </c>
      <c r="B188" t="s">
        <v>68</v>
      </c>
      <c r="C188">
        <v>9.4846662080000002</v>
      </c>
      <c r="D188">
        <v>0.8050908</v>
      </c>
      <c r="E188">
        <v>5.2385879999999998E-3</v>
      </c>
      <c r="F188">
        <v>4.0605852999999997E-2</v>
      </c>
      <c r="G188">
        <v>18150</v>
      </c>
      <c r="H188">
        <v>19177</v>
      </c>
      <c r="I188">
        <v>16986</v>
      </c>
      <c r="J188">
        <v>38633</v>
      </c>
      <c r="K188">
        <v>35473</v>
      </c>
      <c r="L188">
        <v>16521</v>
      </c>
    </row>
    <row r="189" spans="1:12" x14ac:dyDescent="0.2">
      <c r="A189" t="s">
        <v>3295</v>
      </c>
      <c r="B189" t="s">
        <v>1007</v>
      </c>
      <c r="C189">
        <v>6.3313520690000002</v>
      </c>
      <c r="D189">
        <v>0.80069015099999996</v>
      </c>
      <c r="E189">
        <v>3.390293E-3</v>
      </c>
      <c r="F189">
        <v>2.9262933000000001E-2</v>
      </c>
      <c r="G189">
        <v>2092</v>
      </c>
      <c r="H189">
        <v>1829</v>
      </c>
      <c r="I189">
        <v>2193</v>
      </c>
      <c r="J189">
        <v>4356</v>
      </c>
      <c r="K189">
        <v>3728</v>
      </c>
      <c r="L189">
        <v>2046</v>
      </c>
    </row>
    <row r="190" spans="1:12" x14ac:dyDescent="0.2">
      <c r="A190" t="s">
        <v>2846</v>
      </c>
      <c r="B190" t="s">
        <v>941</v>
      </c>
      <c r="C190">
        <v>6.9957068900000001</v>
      </c>
      <c r="D190">
        <v>0.7965913</v>
      </c>
      <c r="E190">
        <v>6.0018399999999996E-3</v>
      </c>
      <c r="F190">
        <v>4.3945362000000002E-2</v>
      </c>
      <c r="G190">
        <v>3286</v>
      </c>
      <c r="H190">
        <v>3215</v>
      </c>
      <c r="I190">
        <v>3186</v>
      </c>
      <c r="J190">
        <v>7097</v>
      </c>
      <c r="K190">
        <v>6385</v>
      </c>
      <c r="L190">
        <v>2673</v>
      </c>
    </row>
    <row r="191" spans="1:12" x14ac:dyDescent="0.2">
      <c r="A191" t="s">
        <v>1467</v>
      </c>
      <c r="B191" t="s">
        <v>1470</v>
      </c>
      <c r="C191">
        <v>8.4304334799999996</v>
      </c>
      <c r="D191">
        <v>0.79650457399999997</v>
      </c>
      <c r="E191">
        <v>1.6681249999999999E-3</v>
      </c>
      <c r="F191">
        <v>1.7887707999999999E-2</v>
      </c>
      <c r="G191">
        <v>8997</v>
      </c>
      <c r="H191">
        <v>9263</v>
      </c>
      <c r="I191">
        <v>8112</v>
      </c>
      <c r="J191">
        <v>16928</v>
      </c>
      <c r="K191">
        <v>16511</v>
      </c>
      <c r="L191">
        <v>9766</v>
      </c>
    </row>
    <row r="192" spans="1:12" x14ac:dyDescent="0.2">
      <c r="A192" t="s">
        <v>3217</v>
      </c>
      <c r="B192" t="s">
        <v>3219</v>
      </c>
      <c r="C192">
        <v>10.31525952</v>
      </c>
      <c r="D192">
        <v>0.79617773199999997</v>
      </c>
      <c r="E192">
        <v>6.8859100000000003E-3</v>
      </c>
      <c r="F192">
        <v>4.8758014000000002E-2</v>
      </c>
      <c r="G192">
        <v>32328</v>
      </c>
      <c r="H192">
        <v>33250</v>
      </c>
      <c r="I192">
        <v>32675</v>
      </c>
      <c r="J192">
        <v>53179</v>
      </c>
      <c r="K192">
        <v>51561</v>
      </c>
      <c r="L192">
        <v>51756</v>
      </c>
    </row>
    <row r="193" spans="1:12" x14ac:dyDescent="0.2">
      <c r="A193" t="s">
        <v>3361</v>
      </c>
      <c r="B193" t="s">
        <v>3749</v>
      </c>
      <c r="C193">
        <v>3.0406618160000001</v>
      </c>
      <c r="D193">
        <v>0.79395814200000003</v>
      </c>
      <c r="E193">
        <v>2.965793E-3</v>
      </c>
      <c r="F193">
        <v>2.6568563999999999E-2</v>
      </c>
      <c r="G193">
        <v>217</v>
      </c>
      <c r="H193">
        <v>193</v>
      </c>
      <c r="I193">
        <v>220</v>
      </c>
      <c r="J193">
        <v>386</v>
      </c>
      <c r="K193">
        <v>378</v>
      </c>
      <c r="L193">
        <v>260</v>
      </c>
    </row>
    <row r="194" spans="1:12" x14ac:dyDescent="0.2">
      <c r="A194" t="s">
        <v>3327</v>
      </c>
      <c r="B194" t="s">
        <v>460</v>
      </c>
      <c r="C194">
        <v>6.546650369</v>
      </c>
      <c r="D194">
        <v>0.78742478400000004</v>
      </c>
      <c r="E194">
        <v>6.4352039999999999E-3</v>
      </c>
      <c r="F194">
        <v>4.6400173000000003E-2</v>
      </c>
      <c r="G194">
        <v>2479</v>
      </c>
      <c r="H194">
        <v>2268</v>
      </c>
      <c r="I194">
        <v>2378</v>
      </c>
      <c r="J194">
        <v>4980</v>
      </c>
      <c r="K194">
        <v>4802</v>
      </c>
      <c r="L194">
        <v>2014</v>
      </c>
    </row>
    <row r="195" spans="1:12" x14ac:dyDescent="0.2">
      <c r="A195" t="s">
        <v>2477</v>
      </c>
      <c r="B195" t="s">
        <v>404</v>
      </c>
      <c r="C195">
        <v>6.9064565800000004</v>
      </c>
      <c r="D195">
        <v>0.78650124600000004</v>
      </c>
      <c r="E195">
        <v>2.4280640000000002E-3</v>
      </c>
      <c r="F195">
        <v>2.3248471E-2</v>
      </c>
      <c r="G195">
        <v>3132</v>
      </c>
      <c r="H195">
        <v>3366</v>
      </c>
      <c r="I195">
        <v>2705</v>
      </c>
      <c r="J195">
        <v>6060</v>
      </c>
      <c r="K195">
        <v>5836</v>
      </c>
      <c r="L195">
        <v>3139</v>
      </c>
    </row>
    <row r="196" spans="1:12" x14ac:dyDescent="0.2">
      <c r="A196" t="s">
        <v>115</v>
      </c>
      <c r="B196" t="s">
        <v>117</v>
      </c>
      <c r="C196">
        <v>6.4957394730000004</v>
      </c>
      <c r="D196">
        <v>0.78630656600000004</v>
      </c>
      <c r="E196">
        <v>1.8075229999999999E-3</v>
      </c>
      <c r="F196">
        <v>1.8999077E-2</v>
      </c>
      <c r="G196">
        <v>2518</v>
      </c>
      <c r="H196">
        <v>2166</v>
      </c>
      <c r="I196">
        <v>2256</v>
      </c>
      <c r="J196">
        <v>4467</v>
      </c>
      <c r="K196">
        <v>3957</v>
      </c>
      <c r="L196">
        <v>2794</v>
      </c>
    </row>
    <row r="197" spans="1:12" x14ac:dyDescent="0.2">
      <c r="A197" t="s">
        <v>2905</v>
      </c>
      <c r="B197" t="s">
        <v>2907</v>
      </c>
      <c r="C197">
        <v>4.3362480269999999</v>
      </c>
      <c r="D197">
        <v>0.77625436400000003</v>
      </c>
      <c r="E197">
        <v>4.8589599999999998E-3</v>
      </c>
      <c r="F197">
        <v>3.8258115000000002E-2</v>
      </c>
      <c r="G197">
        <v>513</v>
      </c>
      <c r="H197">
        <v>554</v>
      </c>
      <c r="I197">
        <v>491</v>
      </c>
      <c r="J197">
        <v>1071</v>
      </c>
      <c r="K197">
        <v>880</v>
      </c>
      <c r="L197">
        <v>565</v>
      </c>
    </row>
    <row r="198" spans="1:12" x14ac:dyDescent="0.2">
      <c r="A198" t="s">
        <v>2086</v>
      </c>
      <c r="B198" t="s">
        <v>2089</v>
      </c>
      <c r="C198">
        <v>6.1639925560000002</v>
      </c>
      <c r="D198">
        <v>0.76166268599999998</v>
      </c>
      <c r="E198">
        <v>3.8599319999999999E-3</v>
      </c>
      <c r="F198">
        <v>3.2371412000000002E-2</v>
      </c>
      <c r="G198">
        <v>1942</v>
      </c>
      <c r="H198">
        <v>1851</v>
      </c>
      <c r="I198">
        <v>1763</v>
      </c>
      <c r="J198">
        <v>3592</v>
      </c>
      <c r="K198">
        <v>3429</v>
      </c>
      <c r="L198">
        <v>1899</v>
      </c>
    </row>
    <row r="199" spans="1:12" x14ac:dyDescent="0.2">
      <c r="A199" t="s">
        <v>3293</v>
      </c>
      <c r="B199" t="s">
        <v>1013</v>
      </c>
      <c r="C199">
        <v>8.5702427760000006</v>
      </c>
      <c r="D199">
        <v>0.761131165</v>
      </c>
      <c r="E199">
        <v>5.3180839999999998E-3</v>
      </c>
      <c r="F199">
        <v>4.0605852999999997E-2</v>
      </c>
      <c r="G199">
        <v>10192</v>
      </c>
      <c r="H199">
        <v>9455</v>
      </c>
      <c r="I199">
        <v>9733</v>
      </c>
      <c r="J199">
        <v>20326</v>
      </c>
      <c r="K199">
        <v>18002</v>
      </c>
      <c r="L199">
        <v>9117</v>
      </c>
    </row>
    <row r="200" spans="1:12" x14ac:dyDescent="0.2">
      <c r="A200" t="s">
        <v>2058</v>
      </c>
      <c r="B200" t="s">
        <v>2061</v>
      </c>
      <c r="C200">
        <v>8.6302507199999994</v>
      </c>
      <c r="D200">
        <v>0.747786532</v>
      </c>
      <c r="E200">
        <v>5.5401749999999996E-3</v>
      </c>
      <c r="F200">
        <v>4.1727752999999999E-2</v>
      </c>
      <c r="G200">
        <v>10540</v>
      </c>
      <c r="H200">
        <v>10841</v>
      </c>
      <c r="I200">
        <v>9459</v>
      </c>
      <c r="J200">
        <v>19480</v>
      </c>
      <c r="K200">
        <v>20281</v>
      </c>
      <c r="L200">
        <v>9554</v>
      </c>
    </row>
    <row r="201" spans="1:12" x14ac:dyDescent="0.2">
      <c r="A201" t="s">
        <v>1211</v>
      </c>
      <c r="B201" t="s">
        <v>1213</v>
      </c>
      <c r="C201">
        <v>9.0402061109999998</v>
      </c>
      <c r="D201">
        <v>0.74568306699999998</v>
      </c>
      <c r="E201">
        <v>3.1064E-3</v>
      </c>
      <c r="F201">
        <v>2.7412819000000001E-2</v>
      </c>
      <c r="G201">
        <v>14157</v>
      </c>
      <c r="H201">
        <v>13280</v>
      </c>
      <c r="I201">
        <v>13661</v>
      </c>
      <c r="J201">
        <v>25727</v>
      </c>
      <c r="K201">
        <v>24526</v>
      </c>
      <c r="L201">
        <v>14789</v>
      </c>
    </row>
    <row r="202" spans="1:12" x14ac:dyDescent="0.2">
      <c r="A202" t="s">
        <v>3360</v>
      </c>
      <c r="B202" t="s">
        <v>3748</v>
      </c>
      <c r="C202">
        <v>4.68535944</v>
      </c>
      <c r="D202">
        <v>0.74403708400000002</v>
      </c>
      <c r="E202">
        <v>4.7487450000000004E-3</v>
      </c>
      <c r="F202">
        <v>3.7913535999999998E-2</v>
      </c>
      <c r="G202">
        <v>679</v>
      </c>
      <c r="H202">
        <v>646</v>
      </c>
      <c r="I202">
        <v>690</v>
      </c>
      <c r="J202">
        <v>1159</v>
      </c>
      <c r="K202">
        <v>1175</v>
      </c>
      <c r="L202">
        <v>824</v>
      </c>
    </row>
    <row r="203" spans="1:12" x14ac:dyDescent="0.2">
      <c r="A203" t="s">
        <v>2707</v>
      </c>
      <c r="B203" t="s">
        <v>404</v>
      </c>
      <c r="C203">
        <v>7.3758634560000003</v>
      </c>
      <c r="D203">
        <v>0.73349489800000001</v>
      </c>
      <c r="E203">
        <v>5.3322980000000001E-3</v>
      </c>
      <c r="F203">
        <v>4.0605852999999997E-2</v>
      </c>
      <c r="G203">
        <v>4413</v>
      </c>
      <c r="H203">
        <v>4299</v>
      </c>
      <c r="I203">
        <v>4296</v>
      </c>
      <c r="J203">
        <v>8548</v>
      </c>
      <c r="K203">
        <v>7817</v>
      </c>
      <c r="L203">
        <v>4180</v>
      </c>
    </row>
    <row r="204" spans="1:12" x14ac:dyDescent="0.2">
      <c r="A204" t="s">
        <v>2428</v>
      </c>
      <c r="B204" t="s">
        <v>2430</v>
      </c>
      <c r="C204">
        <v>5.9583255660000001</v>
      </c>
      <c r="D204">
        <v>0.72861030100000002</v>
      </c>
      <c r="E204">
        <v>4.8546429999999996E-3</v>
      </c>
      <c r="F204">
        <v>3.8258115000000002E-2</v>
      </c>
      <c r="G204">
        <v>1671</v>
      </c>
      <c r="H204">
        <v>1617</v>
      </c>
      <c r="I204">
        <v>1602</v>
      </c>
      <c r="J204">
        <v>2991</v>
      </c>
      <c r="K204">
        <v>2939</v>
      </c>
      <c r="L204">
        <v>1722</v>
      </c>
    </row>
    <row r="205" spans="1:12" x14ac:dyDescent="0.2">
      <c r="A205" t="s">
        <v>1935</v>
      </c>
      <c r="B205" t="s">
        <v>1937</v>
      </c>
      <c r="C205">
        <v>6.3210567529999997</v>
      </c>
      <c r="D205">
        <v>0.72748267300000002</v>
      </c>
      <c r="E205">
        <v>4.9451160000000003E-3</v>
      </c>
      <c r="F205">
        <v>3.8725827999999997E-2</v>
      </c>
      <c r="G205">
        <v>2251</v>
      </c>
      <c r="H205">
        <v>2187</v>
      </c>
      <c r="I205">
        <v>1934</v>
      </c>
      <c r="J205">
        <v>3032</v>
      </c>
      <c r="K205">
        <v>3227</v>
      </c>
      <c r="L205">
        <v>3360</v>
      </c>
    </row>
    <row r="206" spans="1:12" x14ac:dyDescent="0.2">
      <c r="A206" t="s">
        <v>2082</v>
      </c>
      <c r="B206" t="s">
        <v>2085</v>
      </c>
      <c r="C206">
        <v>6.5472085</v>
      </c>
      <c r="D206">
        <v>0.72727355500000002</v>
      </c>
      <c r="E206">
        <v>3.6721229999999998E-3</v>
      </c>
      <c r="F206">
        <v>3.1016321999999999E-2</v>
      </c>
      <c r="G206">
        <v>2513</v>
      </c>
      <c r="H206">
        <v>2472</v>
      </c>
      <c r="I206">
        <v>2381</v>
      </c>
      <c r="J206">
        <v>4462</v>
      </c>
      <c r="K206">
        <v>4363</v>
      </c>
      <c r="L206">
        <v>2666</v>
      </c>
    </row>
    <row r="207" spans="1:12" x14ac:dyDescent="0.2">
      <c r="A207" t="s">
        <v>3288</v>
      </c>
      <c r="B207" t="s">
        <v>81</v>
      </c>
      <c r="C207">
        <v>5.6832615070000001</v>
      </c>
      <c r="D207">
        <v>0.72513254900000002</v>
      </c>
      <c r="E207">
        <v>6.1298380000000003E-3</v>
      </c>
      <c r="F207">
        <v>4.4606359999999998E-2</v>
      </c>
      <c r="G207">
        <v>1403</v>
      </c>
      <c r="H207">
        <v>1382</v>
      </c>
      <c r="I207">
        <v>1262</v>
      </c>
      <c r="J207">
        <v>2363</v>
      </c>
      <c r="K207">
        <v>2586</v>
      </c>
      <c r="L207">
        <v>1380</v>
      </c>
    </row>
    <row r="208" spans="1:12" x14ac:dyDescent="0.2">
      <c r="A208" t="s">
        <v>652</v>
      </c>
      <c r="B208" t="s">
        <v>655</v>
      </c>
      <c r="C208">
        <v>7.5392441530000003</v>
      </c>
      <c r="D208">
        <v>0.72452914099999999</v>
      </c>
      <c r="E208">
        <v>5.3568820000000003E-3</v>
      </c>
      <c r="F208">
        <v>4.0605852999999997E-2</v>
      </c>
      <c r="G208">
        <v>4859</v>
      </c>
      <c r="H208">
        <v>5043</v>
      </c>
      <c r="I208">
        <v>4722</v>
      </c>
      <c r="J208">
        <v>9247</v>
      </c>
      <c r="K208">
        <v>9106</v>
      </c>
      <c r="L208">
        <v>4620</v>
      </c>
    </row>
    <row r="209" spans="1:12" x14ac:dyDescent="0.2">
      <c r="A209" t="s">
        <v>2894</v>
      </c>
      <c r="B209" t="s">
        <v>2896</v>
      </c>
      <c r="C209">
        <v>8.966543583</v>
      </c>
      <c r="D209">
        <v>0.70679910300000004</v>
      </c>
      <c r="E209">
        <v>3.7676239999999998E-3</v>
      </c>
      <c r="F209">
        <v>3.1709715999999999E-2</v>
      </c>
      <c r="G209">
        <v>13631</v>
      </c>
      <c r="H209">
        <v>14130</v>
      </c>
      <c r="I209">
        <v>12221</v>
      </c>
      <c r="J209">
        <v>21166</v>
      </c>
      <c r="K209">
        <v>22205</v>
      </c>
      <c r="L209">
        <v>17207</v>
      </c>
    </row>
    <row r="210" spans="1:12" x14ac:dyDescent="0.2">
      <c r="A210" t="s">
        <v>2395</v>
      </c>
      <c r="B210" t="s">
        <v>2398</v>
      </c>
      <c r="C210">
        <v>8.9185863970000003</v>
      </c>
      <c r="D210">
        <v>0.70342582899999995</v>
      </c>
      <c r="E210">
        <v>4.5946570000000003E-3</v>
      </c>
      <c r="F210">
        <v>3.7341452999999997E-2</v>
      </c>
      <c r="G210">
        <v>12766</v>
      </c>
      <c r="H210">
        <v>12617</v>
      </c>
      <c r="I210">
        <v>13155</v>
      </c>
      <c r="J210">
        <v>22775</v>
      </c>
      <c r="K210">
        <v>21363</v>
      </c>
      <c r="L210">
        <v>14736</v>
      </c>
    </row>
    <row r="211" spans="1:12" x14ac:dyDescent="0.2">
      <c r="A211" t="s">
        <v>2392</v>
      </c>
      <c r="B211" t="s">
        <v>2394</v>
      </c>
      <c r="C211">
        <v>9.5908575250000005</v>
      </c>
      <c r="D211">
        <v>0.69751803999999995</v>
      </c>
      <c r="E211">
        <v>6.642495E-3</v>
      </c>
      <c r="F211">
        <v>4.7604550000000002E-2</v>
      </c>
      <c r="G211">
        <v>21028</v>
      </c>
      <c r="H211">
        <v>20282</v>
      </c>
      <c r="I211">
        <v>20313</v>
      </c>
      <c r="J211">
        <v>34816</v>
      </c>
      <c r="K211">
        <v>35005</v>
      </c>
      <c r="L211">
        <v>23808</v>
      </c>
    </row>
    <row r="212" spans="1:12" x14ac:dyDescent="0.2">
      <c r="A212" t="s">
        <v>176</v>
      </c>
      <c r="B212" t="s">
        <v>177</v>
      </c>
      <c r="C212">
        <v>7.8946210729999997</v>
      </c>
      <c r="D212">
        <v>0.67872108600000003</v>
      </c>
      <c r="E212">
        <v>5.2623729999999999E-3</v>
      </c>
      <c r="F212">
        <v>4.0605852999999997E-2</v>
      </c>
      <c r="G212">
        <v>6594</v>
      </c>
      <c r="H212">
        <v>6337</v>
      </c>
      <c r="I212">
        <v>6224</v>
      </c>
      <c r="J212">
        <v>11081</v>
      </c>
      <c r="K212">
        <v>10758</v>
      </c>
      <c r="L212">
        <v>6974</v>
      </c>
    </row>
    <row r="213" spans="1:12" x14ac:dyDescent="0.2">
      <c r="A213" t="s">
        <v>1356</v>
      </c>
      <c r="B213" t="s">
        <v>1359</v>
      </c>
      <c r="C213">
        <v>8.9076268429999992</v>
      </c>
      <c r="D213">
        <v>-0.669528597</v>
      </c>
      <c r="E213">
        <v>6.14928E-3</v>
      </c>
      <c r="F213">
        <v>4.4610571000000002E-2</v>
      </c>
      <c r="G213">
        <v>21718</v>
      </c>
      <c r="H213">
        <v>20953</v>
      </c>
      <c r="I213">
        <v>19251</v>
      </c>
      <c r="J213">
        <v>13808</v>
      </c>
      <c r="K213">
        <v>12711</v>
      </c>
      <c r="L213">
        <v>9754</v>
      </c>
    </row>
    <row r="214" spans="1:12" x14ac:dyDescent="0.2">
      <c r="A214" t="s">
        <v>608</v>
      </c>
      <c r="B214" t="s">
        <v>610</v>
      </c>
      <c r="C214">
        <v>6.0466303620000001</v>
      </c>
      <c r="D214">
        <v>-0.68043993000000003</v>
      </c>
      <c r="E214">
        <v>6.8098350000000002E-3</v>
      </c>
      <c r="F214">
        <v>4.8493506999999998E-2</v>
      </c>
      <c r="G214">
        <v>2867</v>
      </c>
      <c r="H214">
        <v>2847</v>
      </c>
      <c r="I214">
        <v>2834</v>
      </c>
      <c r="J214">
        <v>1651</v>
      </c>
      <c r="K214">
        <v>1822</v>
      </c>
      <c r="L214">
        <v>1468</v>
      </c>
    </row>
    <row r="215" spans="1:12" x14ac:dyDescent="0.2">
      <c r="A215" t="s">
        <v>1647</v>
      </c>
      <c r="B215" t="s">
        <v>1650</v>
      </c>
      <c r="C215">
        <v>8.7522674550000001</v>
      </c>
      <c r="D215">
        <v>-0.68120038999999999</v>
      </c>
      <c r="E215">
        <v>5.7038139999999998E-3</v>
      </c>
      <c r="F215">
        <v>4.2688354999999997E-2</v>
      </c>
      <c r="G215">
        <v>18574</v>
      </c>
      <c r="H215">
        <v>19164</v>
      </c>
      <c r="I215">
        <v>18117</v>
      </c>
      <c r="J215">
        <v>11015</v>
      </c>
      <c r="K215">
        <v>11112</v>
      </c>
      <c r="L215">
        <v>9991</v>
      </c>
    </row>
    <row r="216" spans="1:12" x14ac:dyDescent="0.2">
      <c r="A216" t="s">
        <v>3196</v>
      </c>
      <c r="B216" t="s">
        <v>3198</v>
      </c>
      <c r="C216">
        <v>6.9734172839999999</v>
      </c>
      <c r="D216">
        <v>-0.68382301099999998</v>
      </c>
      <c r="E216">
        <v>5.5655000000000001E-3</v>
      </c>
      <c r="F216">
        <v>4.1785418999999997E-2</v>
      </c>
      <c r="G216">
        <v>5548</v>
      </c>
      <c r="H216">
        <v>5686</v>
      </c>
      <c r="I216">
        <v>5075</v>
      </c>
      <c r="J216">
        <v>3488</v>
      </c>
      <c r="K216">
        <v>2923</v>
      </c>
      <c r="L216">
        <v>2929</v>
      </c>
    </row>
    <row r="217" spans="1:12" x14ac:dyDescent="0.2">
      <c r="A217" t="s">
        <v>1985</v>
      </c>
      <c r="B217" t="s">
        <v>1988</v>
      </c>
      <c r="C217">
        <v>6.6488950850000004</v>
      </c>
      <c r="D217">
        <v>-0.68889646699999996</v>
      </c>
      <c r="E217">
        <v>5.7385709999999996E-3</v>
      </c>
      <c r="F217">
        <v>4.2694528000000002E-2</v>
      </c>
      <c r="G217">
        <v>4508</v>
      </c>
      <c r="H217">
        <v>4371</v>
      </c>
      <c r="I217">
        <v>4156</v>
      </c>
      <c r="J217">
        <v>2358</v>
      </c>
      <c r="K217">
        <v>2673</v>
      </c>
      <c r="L217">
        <v>2402</v>
      </c>
    </row>
    <row r="218" spans="1:12" x14ac:dyDescent="0.2">
      <c r="A218" t="s">
        <v>2763</v>
      </c>
      <c r="B218" t="s">
        <v>492</v>
      </c>
      <c r="C218">
        <v>7.7586995219999997</v>
      </c>
      <c r="D218">
        <v>-0.70057407999999999</v>
      </c>
      <c r="E218">
        <v>3.3043090000000001E-3</v>
      </c>
      <c r="F218">
        <v>2.8687954000000002E-2</v>
      </c>
      <c r="G218">
        <v>9443</v>
      </c>
      <c r="H218">
        <v>9374</v>
      </c>
      <c r="I218">
        <v>9334</v>
      </c>
      <c r="J218">
        <v>5749</v>
      </c>
      <c r="K218">
        <v>5642</v>
      </c>
      <c r="L218">
        <v>4673</v>
      </c>
    </row>
    <row r="219" spans="1:12" x14ac:dyDescent="0.2">
      <c r="A219" t="s">
        <v>2121</v>
      </c>
      <c r="B219" t="s">
        <v>1312</v>
      </c>
      <c r="C219">
        <v>6.4642664969999997</v>
      </c>
      <c r="D219">
        <v>-0.71463812199999999</v>
      </c>
      <c r="E219">
        <v>4.0489870000000004E-3</v>
      </c>
      <c r="F219">
        <v>3.3836936999999997E-2</v>
      </c>
      <c r="G219">
        <v>3842</v>
      </c>
      <c r="H219">
        <v>3821</v>
      </c>
      <c r="I219">
        <v>3856</v>
      </c>
      <c r="J219">
        <v>2166</v>
      </c>
      <c r="K219">
        <v>2403</v>
      </c>
      <c r="L219">
        <v>1934</v>
      </c>
    </row>
    <row r="220" spans="1:12" x14ac:dyDescent="0.2">
      <c r="A220" t="s">
        <v>107</v>
      </c>
      <c r="B220" t="s">
        <v>109</v>
      </c>
      <c r="C220">
        <v>9.6642413430000005</v>
      </c>
      <c r="D220">
        <v>-0.71673782100000005</v>
      </c>
      <c r="E220">
        <v>5.7868379999999999E-3</v>
      </c>
      <c r="F220">
        <v>4.2790610999999999E-2</v>
      </c>
      <c r="G220">
        <v>36030</v>
      </c>
      <c r="H220">
        <v>37212</v>
      </c>
      <c r="I220">
        <v>32789</v>
      </c>
      <c r="J220">
        <v>20084</v>
      </c>
      <c r="K220">
        <v>22531</v>
      </c>
      <c r="L220">
        <v>17240</v>
      </c>
    </row>
    <row r="221" spans="1:12" x14ac:dyDescent="0.2">
      <c r="A221" t="s">
        <v>2169</v>
      </c>
      <c r="B221" t="s">
        <v>404</v>
      </c>
      <c r="C221">
        <v>6.0280100900000004</v>
      </c>
      <c r="D221">
        <v>-0.72698123000000003</v>
      </c>
      <c r="E221">
        <v>4.7721930000000001E-3</v>
      </c>
      <c r="F221">
        <v>3.7913535999999998E-2</v>
      </c>
      <c r="G221">
        <v>2606</v>
      </c>
      <c r="H221">
        <v>2995</v>
      </c>
      <c r="I221">
        <v>2933</v>
      </c>
      <c r="J221">
        <v>1504</v>
      </c>
      <c r="K221">
        <v>1867</v>
      </c>
      <c r="L221">
        <v>1414</v>
      </c>
    </row>
    <row r="222" spans="1:12" x14ac:dyDescent="0.2">
      <c r="A222" t="s">
        <v>3340</v>
      </c>
      <c r="B222" t="s">
        <v>3014</v>
      </c>
      <c r="C222">
        <v>5.4349768279999999</v>
      </c>
      <c r="D222">
        <v>-0.732908118</v>
      </c>
      <c r="E222">
        <v>5.4686520000000001E-3</v>
      </c>
      <c r="F222">
        <v>4.1320646000000003E-2</v>
      </c>
      <c r="G222">
        <v>2042</v>
      </c>
      <c r="H222">
        <v>1877</v>
      </c>
      <c r="I222">
        <v>1775</v>
      </c>
      <c r="J222">
        <v>1044</v>
      </c>
      <c r="K222">
        <v>1011</v>
      </c>
      <c r="L222">
        <v>1074</v>
      </c>
    </row>
    <row r="223" spans="1:12" x14ac:dyDescent="0.2">
      <c r="A223" t="s">
        <v>3308</v>
      </c>
      <c r="B223" t="s">
        <v>3747</v>
      </c>
      <c r="C223">
        <v>4.6940969030000002</v>
      </c>
      <c r="D223">
        <v>-0.74023828999999997</v>
      </c>
      <c r="E223">
        <v>7.1081479999999999E-3</v>
      </c>
      <c r="F223">
        <v>4.9736007999999998E-2</v>
      </c>
      <c r="G223">
        <v>998</v>
      </c>
      <c r="H223">
        <v>1056</v>
      </c>
      <c r="I223">
        <v>1332</v>
      </c>
      <c r="J223">
        <v>682</v>
      </c>
      <c r="K223">
        <v>661</v>
      </c>
      <c r="L223">
        <v>544</v>
      </c>
    </row>
    <row r="224" spans="1:12" x14ac:dyDescent="0.2">
      <c r="A224" t="s">
        <v>2643</v>
      </c>
      <c r="B224" t="s">
        <v>2645</v>
      </c>
      <c r="C224">
        <v>6.9266508910000004</v>
      </c>
      <c r="D224">
        <v>-0.75084507700000003</v>
      </c>
      <c r="E224">
        <v>7.1730659999999996E-3</v>
      </c>
      <c r="F224">
        <v>4.9895001000000001E-2</v>
      </c>
      <c r="G224">
        <v>5587</v>
      </c>
      <c r="H224">
        <v>5182</v>
      </c>
      <c r="I224">
        <v>5348</v>
      </c>
      <c r="J224">
        <v>2413</v>
      </c>
      <c r="K224">
        <v>2713</v>
      </c>
      <c r="L224">
        <v>3489</v>
      </c>
    </row>
    <row r="225" spans="1:12" x14ac:dyDescent="0.2">
      <c r="A225" t="s">
        <v>3325</v>
      </c>
      <c r="B225" t="s">
        <v>404</v>
      </c>
      <c r="C225">
        <v>5.4536953400000003</v>
      </c>
      <c r="D225">
        <v>-0.75634252899999999</v>
      </c>
      <c r="E225">
        <v>7.1721060000000001E-3</v>
      </c>
      <c r="F225">
        <v>4.9895001000000001E-2</v>
      </c>
      <c r="G225">
        <v>1994</v>
      </c>
      <c r="H225">
        <v>1894</v>
      </c>
      <c r="I225">
        <v>1920</v>
      </c>
      <c r="J225">
        <v>962</v>
      </c>
      <c r="K225">
        <v>960</v>
      </c>
      <c r="L225">
        <v>1189</v>
      </c>
    </row>
    <row r="226" spans="1:12" x14ac:dyDescent="0.2">
      <c r="A226" t="s">
        <v>3135</v>
      </c>
      <c r="B226" t="s">
        <v>3137</v>
      </c>
      <c r="C226">
        <v>6.8353788809999996</v>
      </c>
      <c r="D226">
        <v>-0.75927067000000004</v>
      </c>
      <c r="E226">
        <v>1.8778759999999999E-3</v>
      </c>
      <c r="F226">
        <v>1.9313872999999999E-2</v>
      </c>
      <c r="G226">
        <v>5163</v>
      </c>
      <c r="H226">
        <v>5111</v>
      </c>
      <c r="I226">
        <v>4815</v>
      </c>
      <c r="J226">
        <v>2620</v>
      </c>
      <c r="K226">
        <v>3131</v>
      </c>
      <c r="L226">
        <v>2493</v>
      </c>
    </row>
    <row r="227" spans="1:12" x14ac:dyDescent="0.2">
      <c r="A227" t="s">
        <v>3358</v>
      </c>
      <c r="B227" t="s">
        <v>881</v>
      </c>
      <c r="C227">
        <v>7.3501654609999996</v>
      </c>
      <c r="D227">
        <v>-0.76010396099999999</v>
      </c>
      <c r="E227">
        <v>3.5410620000000002E-3</v>
      </c>
      <c r="F227">
        <v>3.0124505999999999E-2</v>
      </c>
      <c r="G227">
        <v>7538</v>
      </c>
      <c r="H227">
        <v>6977</v>
      </c>
      <c r="I227">
        <v>6918</v>
      </c>
      <c r="J227">
        <v>4684</v>
      </c>
      <c r="K227">
        <v>4985</v>
      </c>
      <c r="L227">
        <v>2378</v>
      </c>
    </row>
    <row r="228" spans="1:12" x14ac:dyDescent="0.2">
      <c r="A228" t="s">
        <v>234</v>
      </c>
      <c r="B228" t="s">
        <v>236</v>
      </c>
      <c r="C228">
        <v>9.2019975659999993</v>
      </c>
      <c r="D228">
        <v>-0.76149584000000003</v>
      </c>
      <c r="E228">
        <v>3.007918E-3</v>
      </c>
      <c r="F228">
        <v>2.6844251E-2</v>
      </c>
      <c r="G228">
        <v>27481</v>
      </c>
      <c r="H228">
        <v>27644</v>
      </c>
      <c r="I228">
        <v>22743</v>
      </c>
      <c r="J228">
        <v>16230</v>
      </c>
      <c r="K228">
        <v>15238</v>
      </c>
      <c r="L228">
        <v>11342</v>
      </c>
    </row>
    <row r="229" spans="1:12" x14ac:dyDescent="0.2">
      <c r="A229" t="s">
        <v>912</v>
      </c>
      <c r="B229" t="s">
        <v>915</v>
      </c>
      <c r="C229">
        <v>7.4646397130000004</v>
      </c>
      <c r="D229">
        <v>-0.76469741700000005</v>
      </c>
      <c r="E229">
        <v>2.3229840000000002E-3</v>
      </c>
      <c r="F229">
        <v>2.2608467E-2</v>
      </c>
      <c r="G229">
        <v>8125</v>
      </c>
      <c r="H229">
        <v>8064</v>
      </c>
      <c r="I229">
        <v>7223</v>
      </c>
      <c r="J229">
        <v>4859</v>
      </c>
      <c r="K229">
        <v>3897</v>
      </c>
      <c r="L229">
        <v>3929</v>
      </c>
    </row>
    <row r="230" spans="1:12" x14ac:dyDescent="0.2">
      <c r="A230" t="s">
        <v>3341</v>
      </c>
      <c r="B230" t="s">
        <v>404</v>
      </c>
      <c r="C230">
        <v>5.3496230899999997</v>
      </c>
      <c r="D230">
        <v>-0.77257921900000004</v>
      </c>
      <c r="E230">
        <v>2.6668149999999999E-3</v>
      </c>
      <c r="F230">
        <v>2.4830779000000001E-2</v>
      </c>
      <c r="G230">
        <v>1718</v>
      </c>
      <c r="H230">
        <v>1839</v>
      </c>
      <c r="I230">
        <v>1848</v>
      </c>
      <c r="J230">
        <v>943</v>
      </c>
      <c r="K230">
        <v>1028</v>
      </c>
      <c r="L230">
        <v>941</v>
      </c>
    </row>
    <row r="231" spans="1:12" x14ac:dyDescent="0.2">
      <c r="A231" t="s">
        <v>2261</v>
      </c>
      <c r="B231" t="s">
        <v>2263</v>
      </c>
      <c r="C231">
        <v>8.2205141620000006</v>
      </c>
      <c r="D231">
        <v>-0.77554972200000005</v>
      </c>
      <c r="E231">
        <v>1.5363969999999999E-3</v>
      </c>
      <c r="F231">
        <v>1.7139521000000001E-2</v>
      </c>
      <c r="G231">
        <v>13407</v>
      </c>
      <c r="H231">
        <v>13112</v>
      </c>
      <c r="I231">
        <v>12992</v>
      </c>
      <c r="J231">
        <v>7287</v>
      </c>
      <c r="K231">
        <v>8125</v>
      </c>
      <c r="L231">
        <v>6056</v>
      </c>
    </row>
    <row r="232" spans="1:12" x14ac:dyDescent="0.2">
      <c r="A232" t="s">
        <v>2727</v>
      </c>
      <c r="B232" t="s">
        <v>2729</v>
      </c>
      <c r="C232">
        <v>8.408713208</v>
      </c>
      <c r="D232">
        <v>-0.77685404700000005</v>
      </c>
      <c r="E232">
        <v>1.5812759999999999E-3</v>
      </c>
      <c r="F232">
        <v>1.7358210999999998E-2</v>
      </c>
      <c r="G232">
        <v>15033</v>
      </c>
      <c r="H232">
        <v>15538</v>
      </c>
      <c r="I232">
        <v>14420</v>
      </c>
      <c r="J232">
        <v>8830</v>
      </c>
      <c r="K232">
        <v>9499</v>
      </c>
      <c r="L232">
        <v>6268</v>
      </c>
    </row>
    <row r="233" spans="1:12" x14ac:dyDescent="0.2">
      <c r="A233" t="s">
        <v>1866</v>
      </c>
      <c r="B233" t="s">
        <v>1868</v>
      </c>
      <c r="C233">
        <v>8.3039655509999992</v>
      </c>
      <c r="D233">
        <v>-0.77713553800000001</v>
      </c>
      <c r="E233">
        <v>1.774084E-3</v>
      </c>
      <c r="F233">
        <v>1.8814839E-2</v>
      </c>
      <c r="G233">
        <v>14213</v>
      </c>
      <c r="H233">
        <v>13814</v>
      </c>
      <c r="I233">
        <v>13924</v>
      </c>
      <c r="J233">
        <v>7294</v>
      </c>
      <c r="K233">
        <v>8137</v>
      </c>
      <c r="L233">
        <v>7128</v>
      </c>
    </row>
    <row r="234" spans="1:12" x14ac:dyDescent="0.2">
      <c r="A234" t="s">
        <v>1550</v>
      </c>
      <c r="B234" t="s">
        <v>1553</v>
      </c>
      <c r="C234">
        <v>4.5698468700000001</v>
      </c>
      <c r="D234">
        <v>-0.78608482800000001</v>
      </c>
      <c r="E234">
        <v>3.1237600000000002E-3</v>
      </c>
      <c r="F234">
        <v>2.7463537999999999E-2</v>
      </c>
      <c r="G234">
        <v>1137</v>
      </c>
      <c r="H234">
        <v>961</v>
      </c>
      <c r="I234">
        <v>1055</v>
      </c>
      <c r="J234">
        <v>589</v>
      </c>
      <c r="K234">
        <v>634</v>
      </c>
      <c r="L234">
        <v>478</v>
      </c>
    </row>
    <row r="235" spans="1:12" x14ac:dyDescent="0.2">
      <c r="A235" t="s">
        <v>3309</v>
      </c>
      <c r="B235" t="s">
        <v>3731</v>
      </c>
      <c r="C235">
        <v>3.8490660249999999</v>
      </c>
      <c r="D235">
        <v>-0.795323322</v>
      </c>
      <c r="E235">
        <v>2.6551439999999999E-3</v>
      </c>
      <c r="F235">
        <v>2.4819829000000002E-2</v>
      </c>
      <c r="G235">
        <v>602</v>
      </c>
      <c r="H235">
        <v>672</v>
      </c>
      <c r="I235">
        <v>643</v>
      </c>
      <c r="J235">
        <v>326</v>
      </c>
      <c r="K235">
        <v>419</v>
      </c>
      <c r="L235">
        <v>285</v>
      </c>
    </row>
    <row r="236" spans="1:12" x14ac:dyDescent="0.2">
      <c r="A236" t="s">
        <v>1530</v>
      </c>
      <c r="B236" t="s">
        <v>1533</v>
      </c>
      <c r="C236">
        <v>9.0048742239999999</v>
      </c>
      <c r="D236">
        <v>-0.79571001100000005</v>
      </c>
      <c r="E236">
        <v>1.07836E-3</v>
      </c>
      <c r="F236">
        <v>1.2945791E-2</v>
      </c>
      <c r="G236">
        <v>23685</v>
      </c>
      <c r="H236">
        <v>22277</v>
      </c>
      <c r="I236">
        <v>22434</v>
      </c>
      <c r="J236">
        <v>12362</v>
      </c>
      <c r="K236">
        <v>13996</v>
      </c>
      <c r="L236">
        <v>10300</v>
      </c>
    </row>
    <row r="237" spans="1:12" x14ac:dyDescent="0.2">
      <c r="A237" t="s">
        <v>493</v>
      </c>
      <c r="B237" t="s">
        <v>496</v>
      </c>
      <c r="C237">
        <v>6.7603116290000003</v>
      </c>
      <c r="D237">
        <v>-0.79652680200000003</v>
      </c>
      <c r="E237">
        <v>1.1567140000000001E-3</v>
      </c>
      <c r="F237">
        <v>1.3678147E-2</v>
      </c>
      <c r="G237">
        <v>5125</v>
      </c>
      <c r="H237">
        <v>4674</v>
      </c>
      <c r="I237">
        <v>4662</v>
      </c>
      <c r="J237">
        <v>2710</v>
      </c>
      <c r="K237">
        <v>2655</v>
      </c>
      <c r="L237">
        <v>2327</v>
      </c>
    </row>
    <row r="238" spans="1:12" x14ac:dyDescent="0.2">
      <c r="A238" t="s">
        <v>2450</v>
      </c>
      <c r="B238" t="s">
        <v>2452</v>
      </c>
      <c r="C238">
        <v>7.1504446189999999</v>
      </c>
      <c r="D238">
        <v>-0.79816325399999999</v>
      </c>
      <c r="E238">
        <v>2.850123E-3</v>
      </c>
      <c r="F238">
        <v>2.5825831E-2</v>
      </c>
      <c r="G238">
        <v>7024</v>
      </c>
      <c r="H238">
        <v>6291</v>
      </c>
      <c r="I238">
        <v>5739</v>
      </c>
      <c r="J238">
        <v>3389</v>
      </c>
      <c r="K238">
        <v>2898</v>
      </c>
      <c r="L238">
        <v>3643</v>
      </c>
    </row>
    <row r="239" spans="1:12" x14ac:dyDescent="0.2">
      <c r="A239" t="s">
        <v>2171</v>
      </c>
      <c r="B239" t="s">
        <v>2173</v>
      </c>
      <c r="C239">
        <v>6.4240737599999997</v>
      </c>
      <c r="D239">
        <v>-0.79904085899999999</v>
      </c>
      <c r="E239">
        <v>1.495049E-3</v>
      </c>
      <c r="F239">
        <v>1.6837095999999999E-2</v>
      </c>
      <c r="G239">
        <v>3802</v>
      </c>
      <c r="H239">
        <v>3864</v>
      </c>
      <c r="I239">
        <v>3745</v>
      </c>
      <c r="J239">
        <v>2263</v>
      </c>
      <c r="K239">
        <v>2499</v>
      </c>
      <c r="L239">
        <v>1426</v>
      </c>
    </row>
    <row r="240" spans="1:12" x14ac:dyDescent="0.2">
      <c r="A240" t="s">
        <v>2048</v>
      </c>
      <c r="B240" t="s">
        <v>1133</v>
      </c>
      <c r="C240">
        <v>7.3714205240000004</v>
      </c>
      <c r="D240">
        <v>-0.803815697</v>
      </c>
      <c r="E240">
        <v>1.357713E-3</v>
      </c>
      <c r="F240">
        <v>1.5740151000000001E-2</v>
      </c>
      <c r="G240">
        <v>7688</v>
      </c>
      <c r="H240">
        <v>7372</v>
      </c>
      <c r="I240">
        <v>7106</v>
      </c>
      <c r="J240">
        <v>4096</v>
      </c>
      <c r="K240">
        <v>3719</v>
      </c>
      <c r="L240">
        <v>3827</v>
      </c>
    </row>
    <row r="241" spans="1:12" x14ac:dyDescent="0.2">
      <c r="A241" t="s">
        <v>368</v>
      </c>
      <c r="B241" t="s">
        <v>369</v>
      </c>
      <c r="C241">
        <v>7.7907123829999998</v>
      </c>
      <c r="D241">
        <v>-0.80484682900000004</v>
      </c>
      <c r="E241">
        <v>2.7559350000000002E-3</v>
      </c>
      <c r="F241">
        <v>2.5165201000000002E-2</v>
      </c>
      <c r="G241">
        <v>9293</v>
      </c>
      <c r="H241">
        <v>10600</v>
      </c>
      <c r="I241">
        <v>9786</v>
      </c>
      <c r="J241">
        <v>4265</v>
      </c>
      <c r="K241">
        <v>5543</v>
      </c>
      <c r="L241">
        <v>5649</v>
      </c>
    </row>
    <row r="242" spans="1:12" x14ac:dyDescent="0.2">
      <c r="A242" t="s">
        <v>2181</v>
      </c>
      <c r="B242" t="s">
        <v>2184</v>
      </c>
      <c r="C242">
        <v>7.974835691</v>
      </c>
      <c r="D242">
        <v>-0.80674208599999997</v>
      </c>
      <c r="E242">
        <v>2.1961580000000001E-3</v>
      </c>
      <c r="F242">
        <v>2.1731858E-2</v>
      </c>
      <c r="G242">
        <v>11639</v>
      </c>
      <c r="H242">
        <v>11311</v>
      </c>
      <c r="I242">
        <v>10832</v>
      </c>
      <c r="J242">
        <v>5431</v>
      </c>
      <c r="K242">
        <v>5478</v>
      </c>
      <c r="L242">
        <v>6579</v>
      </c>
    </row>
    <row r="243" spans="1:12" x14ac:dyDescent="0.2">
      <c r="A243" t="s">
        <v>3342</v>
      </c>
      <c r="B243" t="s">
        <v>2188</v>
      </c>
      <c r="C243">
        <v>4.1429164610000004</v>
      </c>
      <c r="D243">
        <v>-0.80824330200000005</v>
      </c>
      <c r="E243">
        <v>2.315199E-3</v>
      </c>
      <c r="F243">
        <v>2.2608467E-2</v>
      </c>
      <c r="G243">
        <v>787</v>
      </c>
      <c r="H243">
        <v>843</v>
      </c>
      <c r="I243">
        <v>729</v>
      </c>
      <c r="J243">
        <v>414</v>
      </c>
      <c r="K243">
        <v>527</v>
      </c>
      <c r="L243">
        <v>321</v>
      </c>
    </row>
    <row r="244" spans="1:12" x14ac:dyDescent="0.2">
      <c r="A244" t="s">
        <v>427</v>
      </c>
      <c r="B244" t="s">
        <v>404</v>
      </c>
      <c r="C244">
        <v>1.815858993</v>
      </c>
      <c r="D244">
        <v>-0.81083584200000003</v>
      </c>
      <c r="E244">
        <v>6.8068069999999998E-3</v>
      </c>
      <c r="F244">
        <v>4.8493506999999998E-2</v>
      </c>
      <c r="G244">
        <v>155</v>
      </c>
      <c r="H244">
        <v>143</v>
      </c>
      <c r="I244">
        <v>173</v>
      </c>
      <c r="J244">
        <v>77</v>
      </c>
      <c r="K244">
        <v>77</v>
      </c>
      <c r="L244">
        <v>91</v>
      </c>
    </row>
    <row r="245" spans="1:12" x14ac:dyDescent="0.2">
      <c r="A245" t="s">
        <v>1418</v>
      </c>
      <c r="B245" t="s">
        <v>1420</v>
      </c>
      <c r="C245">
        <v>10.172608029999999</v>
      </c>
      <c r="D245">
        <v>-0.81295960700000003</v>
      </c>
      <c r="E245">
        <v>5.3315979999999999E-3</v>
      </c>
      <c r="F245">
        <v>4.0605852999999997E-2</v>
      </c>
      <c r="G245">
        <v>51889</v>
      </c>
      <c r="H245">
        <v>52352</v>
      </c>
      <c r="I245">
        <v>49608</v>
      </c>
      <c r="J245">
        <v>31006</v>
      </c>
      <c r="K245">
        <v>33873</v>
      </c>
      <c r="L245">
        <v>18038</v>
      </c>
    </row>
    <row r="246" spans="1:12" x14ac:dyDescent="0.2">
      <c r="A246" t="s">
        <v>1863</v>
      </c>
      <c r="B246" t="s">
        <v>1865</v>
      </c>
      <c r="C246">
        <v>6.1575078239999996</v>
      </c>
      <c r="D246">
        <v>-0.81711903699999999</v>
      </c>
      <c r="E246">
        <v>2.3448100000000001E-3</v>
      </c>
      <c r="F246">
        <v>2.2727356000000001E-2</v>
      </c>
      <c r="G246">
        <v>3287</v>
      </c>
      <c r="H246">
        <v>3215</v>
      </c>
      <c r="I246">
        <v>3019</v>
      </c>
      <c r="J246">
        <v>1931</v>
      </c>
      <c r="K246">
        <v>2164</v>
      </c>
      <c r="L246">
        <v>1041</v>
      </c>
    </row>
    <row r="247" spans="1:12" x14ac:dyDescent="0.2">
      <c r="A247" t="s">
        <v>2124</v>
      </c>
      <c r="B247" t="s">
        <v>2126</v>
      </c>
      <c r="C247">
        <v>7.1411703470000001</v>
      </c>
      <c r="D247">
        <v>-0.82665524300000004</v>
      </c>
      <c r="E247">
        <v>5.3724000000000003E-4</v>
      </c>
      <c r="F247">
        <v>7.3443500000000004E-3</v>
      </c>
      <c r="G247">
        <v>6351</v>
      </c>
      <c r="H247">
        <v>6242</v>
      </c>
      <c r="I247">
        <v>6318</v>
      </c>
      <c r="J247">
        <v>3465</v>
      </c>
      <c r="K247">
        <v>3925</v>
      </c>
      <c r="L247">
        <v>2593</v>
      </c>
    </row>
    <row r="248" spans="1:12" x14ac:dyDescent="0.2">
      <c r="A248" t="s">
        <v>3232</v>
      </c>
      <c r="B248" t="s">
        <v>3234</v>
      </c>
      <c r="C248">
        <v>7.0152030160000001</v>
      </c>
      <c r="D248">
        <v>-0.82679097300000004</v>
      </c>
      <c r="E248">
        <v>5.9099759999999999E-3</v>
      </c>
      <c r="F248">
        <v>4.3407121999999999E-2</v>
      </c>
      <c r="G248">
        <v>5791</v>
      </c>
      <c r="H248">
        <v>5885</v>
      </c>
      <c r="I248">
        <v>5817</v>
      </c>
      <c r="J248">
        <v>2387</v>
      </c>
      <c r="K248">
        <v>2603</v>
      </c>
      <c r="L248">
        <v>3814</v>
      </c>
    </row>
    <row r="249" spans="1:12" x14ac:dyDescent="0.2">
      <c r="A249" t="s">
        <v>327</v>
      </c>
      <c r="B249" t="s">
        <v>328</v>
      </c>
      <c r="C249">
        <v>7.9560381500000004</v>
      </c>
      <c r="D249">
        <v>-0.83758845100000001</v>
      </c>
      <c r="E249">
        <v>5.3513090000000003E-3</v>
      </c>
      <c r="F249">
        <v>4.0605852999999997E-2</v>
      </c>
      <c r="G249">
        <v>10944</v>
      </c>
      <c r="H249">
        <v>12833</v>
      </c>
      <c r="I249">
        <v>9966</v>
      </c>
      <c r="J249">
        <v>4396</v>
      </c>
      <c r="K249">
        <v>5250</v>
      </c>
      <c r="L249">
        <v>7210</v>
      </c>
    </row>
    <row r="250" spans="1:12" x14ac:dyDescent="0.2">
      <c r="A250" t="s">
        <v>3345</v>
      </c>
      <c r="B250" t="s">
        <v>3746</v>
      </c>
      <c r="C250">
        <v>6.4037871920000002</v>
      </c>
      <c r="D250">
        <v>-0.83853518599999999</v>
      </c>
      <c r="E250">
        <v>2.1908740000000002E-3</v>
      </c>
      <c r="F250">
        <v>2.1731858E-2</v>
      </c>
      <c r="G250">
        <v>3957</v>
      </c>
      <c r="H250">
        <v>3803</v>
      </c>
      <c r="I250">
        <v>3699</v>
      </c>
      <c r="J250">
        <v>1683</v>
      </c>
      <c r="K250">
        <v>1900</v>
      </c>
      <c r="L250">
        <v>2215</v>
      </c>
    </row>
    <row r="251" spans="1:12" x14ac:dyDescent="0.2">
      <c r="A251" t="s">
        <v>3349</v>
      </c>
      <c r="B251" t="s">
        <v>3745</v>
      </c>
      <c r="C251">
        <v>7.8118426039999997</v>
      </c>
      <c r="D251">
        <v>-0.84101285000000003</v>
      </c>
      <c r="E251">
        <v>4.0790380000000001E-3</v>
      </c>
      <c r="F251">
        <v>3.3968047000000001E-2</v>
      </c>
      <c r="G251">
        <v>10722</v>
      </c>
      <c r="H251">
        <v>10589</v>
      </c>
      <c r="I251">
        <v>9216</v>
      </c>
      <c r="J251">
        <v>4085</v>
      </c>
      <c r="K251">
        <v>4796</v>
      </c>
      <c r="L251">
        <v>6374</v>
      </c>
    </row>
    <row r="252" spans="1:12" x14ac:dyDescent="0.2">
      <c r="A252" t="s">
        <v>3062</v>
      </c>
      <c r="B252" t="s">
        <v>3065</v>
      </c>
      <c r="C252">
        <v>1.293729973</v>
      </c>
      <c r="D252">
        <v>-0.84515316100000004</v>
      </c>
      <c r="E252">
        <v>6.4628209999999997E-3</v>
      </c>
      <c r="F252">
        <v>4.6457664000000003E-2</v>
      </c>
      <c r="G252">
        <v>107</v>
      </c>
      <c r="H252">
        <v>113</v>
      </c>
      <c r="I252">
        <v>111</v>
      </c>
      <c r="J252">
        <v>41</v>
      </c>
      <c r="K252">
        <v>68</v>
      </c>
      <c r="L252">
        <v>60</v>
      </c>
    </row>
    <row r="253" spans="1:12" x14ac:dyDescent="0.2">
      <c r="A253" t="s">
        <v>3156</v>
      </c>
      <c r="B253" t="s">
        <v>404</v>
      </c>
      <c r="C253">
        <v>6.3084958819999999</v>
      </c>
      <c r="D253">
        <v>-0.84558772199999999</v>
      </c>
      <c r="E253">
        <v>7.5327399999999996E-4</v>
      </c>
      <c r="F253">
        <v>9.7349389999999997E-3</v>
      </c>
      <c r="G253">
        <v>3658</v>
      </c>
      <c r="H253">
        <v>3676</v>
      </c>
      <c r="I253">
        <v>3378</v>
      </c>
      <c r="J253">
        <v>1728</v>
      </c>
      <c r="K253">
        <v>2041</v>
      </c>
      <c r="L253">
        <v>1725</v>
      </c>
    </row>
    <row r="254" spans="1:12" x14ac:dyDescent="0.2">
      <c r="A254" t="s">
        <v>1526</v>
      </c>
      <c r="B254" t="s">
        <v>1529</v>
      </c>
      <c r="C254">
        <v>10.26807608</v>
      </c>
      <c r="D254">
        <v>-0.85164540300000002</v>
      </c>
      <c r="E254">
        <v>7.0787300000000001E-3</v>
      </c>
      <c r="F254">
        <v>4.9677140000000002E-2</v>
      </c>
      <c r="G254">
        <v>56554</v>
      </c>
      <c r="H254">
        <v>60470</v>
      </c>
      <c r="I254">
        <v>50758</v>
      </c>
      <c r="J254">
        <v>24668</v>
      </c>
      <c r="K254">
        <v>26144</v>
      </c>
      <c r="L254">
        <v>32937</v>
      </c>
    </row>
    <row r="255" spans="1:12" x14ac:dyDescent="0.2">
      <c r="A255" t="s">
        <v>3350</v>
      </c>
      <c r="B255" t="s">
        <v>3744</v>
      </c>
      <c r="C255">
        <v>7.7928938749999999</v>
      </c>
      <c r="D255">
        <v>-0.85947119900000002</v>
      </c>
      <c r="E255">
        <v>1.6326859999999999E-3</v>
      </c>
      <c r="F255">
        <v>1.7631520000000001E-2</v>
      </c>
      <c r="G255">
        <v>10585</v>
      </c>
      <c r="H255">
        <v>10667</v>
      </c>
      <c r="I255">
        <v>8963</v>
      </c>
      <c r="J255">
        <v>4250</v>
      </c>
      <c r="K255">
        <v>5097</v>
      </c>
      <c r="L255">
        <v>5714</v>
      </c>
    </row>
    <row r="256" spans="1:12" x14ac:dyDescent="0.2">
      <c r="A256" t="s">
        <v>587</v>
      </c>
      <c r="B256" t="s">
        <v>589</v>
      </c>
      <c r="C256">
        <v>6.2451769490000002</v>
      </c>
      <c r="D256">
        <v>-0.86074004400000004</v>
      </c>
      <c r="E256">
        <v>5.1436260000000001E-3</v>
      </c>
      <c r="F256">
        <v>4.0147446000000003E-2</v>
      </c>
      <c r="G256">
        <v>3581</v>
      </c>
      <c r="H256">
        <v>3418</v>
      </c>
      <c r="I256">
        <v>3351</v>
      </c>
      <c r="J256">
        <v>1346</v>
      </c>
      <c r="K256">
        <v>1513</v>
      </c>
      <c r="L256">
        <v>2222</v>
      </c>
    </row>
    <row r="257" spans="1:12" x14ac:dyDescent="0.2">
      <c r="A257" t="s">
        <v>2329</v>
      </c>
      <c r="B257" t="s">
        <v>2331</v>
      </c>
      <c r="C257">
        <v>4.7030423069999996</v>
      </c>
      <c r="D257">
        <v>-0.86279473600000001</v>
      </c>
      <c r="E257">
        <v>2.6298139999999998E-3</v>
      </c>
      <c r="F257">
        <v>2.4703277999999999E-2</v>
      </c>
      <c r="G257">
        <v>1220</v>
      </c>
      <c r="H257">
        <v>1258</v>
      </c>
      <c r="I257">
        <v>1071</v>
      </c>
      <c r="J257">
        <v>526</v>
      </c>
      <c r="K257">
        <v>583</v>
      </c>
      <c r="L257">
        <v>660</v>
      </c>
    </row>
    <row r="258" spans="1:12" x14ac:dyDescent="0.2">
      <c r="A258" t="s">
        <v>3332</v>
      </c>
      <c r="B258" t="s">
        <v>3741</v>
      </c>
      <c r="C258">
        <v>6.4587896560000004</v>
      </c>
      <c r="D258">
        <v>-0.86524038599999997</v>
      </c>
      <c r="E258">
        <v>9.6906E-4</v>
      </c>
      <c r="F258">
        <v>1.1813545999999999E-2</v>
      </c>
      <c r="G258">
        <v>4327</v>
      </c>
      <c r="H258">
        <v>4041</v>
      </c>
      <c r="I258">
        <v>3611</v>
      </c>
      <c r="J258">
        <v>2022</v>
      </c>
      <c r="K258">
        <v>1906</v>
      </c>
      <c r="L258">
        <v>2070</v>
      </c>
    </row>
    <row r="259" spans="1:12" x14ac:dyDescent="0.2">
      <c r="A259" t="s">
        <v>3302</v>
      </c>
      <c r="B259" t="s">
        <v>3743</v>
      </c>
      <c r="C259">
        <v>7.3836325949999999</v>
      </c>
      <c r="D259">
        <v>-0.86596829399999997</v>
      </c>
      <c r="E259">
        <v>5.90783E-4</v>
      </c>
      <c r="F259">
        <v>7.8494499999999991E-3</v>
      </c>
      <c r="G259">
        <v>7876</v>
      </c>
      <c r="H259">
        <v>7795</v>
      </c>
      <c r="I259">
        <v>7038</v>
      </c>
      <c r="J259">
        <v>3752</v>
      </c>
      <c r="K259">
        <v>3954</v>
      </c>
      <c r="L259">
        <v>3729</v>
      </c>
    </row>
    <row r="260" spans="1:12" x14ac:dyDescent="0.2">
      <c r="A260" t="s">
        <v>1869</v>
      </c>
      <c r="B260" t="s">
        <v>1872</v>
      </c>
      <c r="C260">
        <v>9.2176554789999994</v>
      </c>
      <c r="D260">
        <v>-0.86708418300000001</v>
      </c>
      <c r="E260">
        <v>1.0075080000000001E-3</v>
      </c>
      <c r="F260">
        <v>1.2219267000000001E-2</v>
      </c>
      <c r="G260">
        <v>27171</v>
      </c>
      <c r="H260">
        <v>26886</v>
      </c>
      <c r="I260">
        <v>26855</v>
      </c>
      <c r="J260">
        <v>12872</v>
      </c>
      <c r="K260">
        <v>14093</v>
      </c>
      <c r="L260">
        <v>13680</v>
      </c>
    </row>
    <row r="261" spans="1:12" x14ac:dyDescent="0.2">
      <c r="A261" t="s">
        <v>353</v>
      </c>
      <c r="B261" t="s">
        <v>354</v>
      </c>
      <c r="C261">
        <v>9.7222917150000008</v>
      </c>
      <c r="D261">
        <v>-0.87691052700000005</v>
      </c>
      <c r="E261">
        <v>6.9406809999999998E-3</v>
      </c>
      <c r="F261">
        <v>4.8999135999999999E-2</v>
      </c>
      <c r="G261">
        <v>42187</v>
      </c>
      <c r="H261">
        <v>39126</v>
      </c>
      <c r="I261">
        <v>34593</v>
      </c>
      <c r="J261">
        <v>14778</v>
      </c>
      <c r="K261">
        <v>16821</v>
      </c>
      <c r="L261">
        <v>24574</v>
      </c>
    </row>
    <row r="262" spans="1:12" x14ac:dyDescent="0.2">
      <c r="A262" t="s">
        <v>2167</v>
      </c>
      <c r="B262" t="s">
        <v>1570</v>
      </c>
      <c r="C262">
        <v>9.8000012769999998</v>
      </c>
      <c r="D262">
        <v>-0.88082476700000001</v>
      </c>
      <c r="E262">
        <v>1.38361E-3</v>
      </c>
      <c r="F262">
        <v>1.5807914999999999E-2</v>
      </c>
      <c r="G262">
        <v>42683</v>
      </c>
      <c r="H262">
        <v>41614</v>
      </c>
      <c r="I262">
        <v>37393</v>
      </c>
      <c r="J262">
        <v>22523</v>
      </c>
      <c r="K262">
        <v>18736</v>
      </c>
      <c r="L262">
        <v>19409</v>
      </c>
    </row>
    <row r="263" spans="1:12" x14ac:dyDescent="0.2">
      <c r="A263" t="s">
        <v>541</v>
      </c>
      <c r="B263" t="s">
        <v>543</v>
      </c>
      <c r="C263">
        <v>7.2606668790000004</v>
      </c>
      <c r="D263">
        <v>-0.88102609600000004</v>
      </c>
      <c r="E263">
        <v>5.6607999999999995E-4</v>
      </c>
      <c r="F263">
        <v>7.6501720000000002E-3</v>
      </c>
      <c r="G263">
        <v>7248</v>
      </c>
      <c r="H263">
        <v>6725</v>
      </c>
      <c r="I263">
        <v>6946</v>
      </c>
      <c r="J263">
        <v>3223</v>
      </c>
      <c r="K263">
        <v>3566</v>
      </c>
      <c r="L263">
        <v>3592</v>
      </c>
    </row>
    <row r="264" spans="1:12" x14ac:dyDescent="0.2">
      <c r="A264" t="s">
        <v>3077</v>
      </c>
      <c r="B264" t="s">
        <v>3080</v>
      </c>
      <c r="C264">
        <v>8.659250857</v>
      </c>
      <c r="D264">
        <v>-0.88204577699999998</v>
      </c>
      <c r="E264">
        <v>4.2066E-4</v>
      </c>
      <c r="F264">
        <v>5.951245E-3</v>
      </c>
      <c r="G264">
        <v>18905</v>
      </c>
      <c r="H264">
        <v>18374</v>
      </c>
      <c r="I264">
        <v>17872</v>
      </c>
      <c r="J264">
        <v>9325</v>
      </c>
      <c r="K264">
        <v>9167</v>
      </c>
      <c r="L264">
        <v>8975</v>
      </c>
    </row>
    <row r="265" spans="1:12" x14ac:dyDescent="0.2">
      <c r="A265" t="s">
        <v>2654</v>
      </c>
      <c r="B265" t="s">
        <v>1200</v>
      </c>
      <c r="C265">
        <v>9.3112654139999993</v>
      </c>
      <c r="D265">
        <v>-0.899633193</v>
      </c>
      <c r="E265">
        <v>1.1364719999999999E-3</v>
      </c>
      <c r="F265">
        <v>1.3506308E-2</v>
      </c>
      <c r="G265">
        <v>29245</v>
      </c>
      <c r="H265">
        <v>31139</v>
      </c>
      <c r="I265">
        <v>26952</v>
      </c>
      <c r="J265">
        <v>13250</v>
      </c>
      <c r="K265">
        <v>13261</v>
      </c>
      <c r="L265">
        <v>15875</v>
      </c>
    </row>
    <row r="266" spans="1:12" x14ac:dyDescent="0.2">
      <c r="A266" t="s">
        <v>1843</v>
      </c>
      <c r="B266" t="s">
        <v>3742</v>
      </c>
      <c r="C266">
        <v>6.432455451</v>
      </c>
      <c r="D266">
        <v>-0.900263967</v>
      </c>
      <c r="E266">
        <v>2.3870200000000001E-3</v>
      </c>
      <c r="F266">
        <v>2.2948379000000001E-2</v>
      </c>
      <c r="G266">
        <v>3989</v>
      </c>
      <c r="H266">
        <v>4031</v>
      </c>
      <c r="I266">
        <v>3866</v>
      </c>
      <c r="J266">
        <v>1547</v>
      </c>
      <c r="K266">
        <v>1763</v>
      </c>
      <c r="L266">
        <v>2395</v>
      </c>
    </row>
    <row r="267" spans="1:12" x14ac:dyDescent="0.2">
      <c r="A267" t="s">
        <v>1873</v>
      </c>
      <c r="B267" t="s">
        <v>1872</v>
      </c>
      <c r="C267">
        <v>8.4695465779999992</v>
      </c>
      <c r="D267">
        <v>-0.91051749900000001</v>
      </c>
      <c r="E267">
        <v>2.44501E-4</v>
      </c>
      <c r="F267">
        <v>3.8042430000000001E-3</v>
      </c>
      <c r="G267">
        <v>16442</v>
      </c>
      <c r="H267">
        <v>16603</v>
      </c>
      <c r="I267">
        <v>15580</v>
      </c>
      <c r="J267">
        <v>7676</v>
      </c>
      <c r="K267">
        <v>9033</v>
      </c>
      <c r="L267">
        <v>7218</v>
      </c>
    </row>
    <row r="268" spans="1:12" x14ac:dyDescent="0.2">
      <c r="A268" t="s">
        <v>3343</v>
      </c>
      <c r="B268" t="s">
        <v>404</v>
      </c>
      <c r="C268">
        <v>2.2903591240000001</v>
      </c>
      <c r="D268">
        <v>-0.91351078100000005</v>
      </c>
      <c r="E268">
        <v>8.6166900000000002E-4</v>
      </c>
      <c r="F268">
        <v>1.0669362E-2</v>
      </c>
      <c r="G268">
        <v>219</v>
      </c>
      <c r="H268">
        <v>241</v>
      </c>
      <c r="I268">
        <v>212</v>
      </c>
      <c r="J268">
        <v>105</v>
      </c>
      <c r="K268">
        <v>120</v>
      </c>
      <c r="L268">
        <v>104</v>
      </c>
    </row>
    <row r="269" spans="1:12" x14ac:dyDescent="0.2">
      <c r="A269" t="s">
        <v>2408</v>
      </c>
      <c r="B269" t="s">
        <v>2410</v>
      </c>
      <c r="C269">
        <v>7.5351680209999996</v>
      </c>
      <c r="D269">
        <v>-0.91392854499999998</v>
      </c>
      <c r="E269">
        <v>7.8471699999999999E-4</v>
      </c>
      <c r="F269">
        <v>1.0031656999999999E-2</v>
      </c>
      <c r="G269">
        <v>9367</v>
      </c>
      <c r="H269">
        <v>7561</v>
      </c>
      <c r="I269">
        <v>8605</v>
      </c>
      <c r="J269">
        <v>4270</v>
      </c>
      <c r="K269">
        <v>3484</v>
      </c>
      <c r="L269">
        <v>4537</v>
      </c>
    </row>
    <row r="270" spans="1:12" x14ac:dyDescent="0.2">
      <c r="A270" t="s">
        <v>3303</v>
      </c>
      <c r="B270" t="s">
        <v>3741</v>
      </c>
      <c r="C270">
        <v>9.0348735419999997</v>
      </c>
      <c r="D270">
        <v>-0.92100906299999996</v>
      </c>
      <c r="E270">
        <v>1.739914E-3</v>
      </c>
      <c r="F270">
        <v>1.8535566E-2</v>
      </c>
      <c r="G270">
        <v>24939</v>
      </c>
      <c r="H270">
        <v>24475</v>
      </c>
      <c r="I270">
        <v>23158</v>
      </c>
      <c r="J270">
        <v>9601</v>
      </c>
      <c r="K270">
        <v>10376</v>
      </c>
      <c r="L270">
        <v>14347</v>
      </c>
    </row>
    <row r="271" spans="1:12" x14ac:dyDescent="0.2">
      <c r="A271" t="s">
        <v>263</v>
      </c>
      <c r="B271" t="s">
        <v>265</v>
      </c>
      <c r="C271">
        <v>5.511308519</v>
      </c>
      <c r="D271">
        <v>-0.92893978099999996</v>
      </c>
      <c r="E271">
        <v>6.9686399999999995E-4</v>
      </c>
      <c r="F271">
        <v>9.0553990000000004E-3</v>
      </c>
      <c r="G271">
        <v>2011</v>
      </c>
      <c r="H271">
        <v>2087</v>
      </c>
      <c r="I271">
        <v>2192</v>
      </c>
      <c r="J271">
        <v>900</v>
      </c>
      <c r="K271">
        <v>1040</v>
      </c>
      <c r="L271">
        <v>1075</v>
      </c>
    </row>
    <row r="272" spans="1:12" x14ac:dyDescent="0.2">
      <c r="A272" t="s">
        <v>1543</v>
      </c>
      <c r="B272" t="s">
        <v>1545</v>
      </c>
      <c r="C272">
        <v>9.1783898379999993</v>
      </c>
      <c r="D272">
        <v>-0.93080732700000002</v>
      </c>
      <c r="E272">
        <v>2.2900939999999999E-3</v>
      </c>
      <c r="F272">
        <v>2.2473325999999998E-2</v>
      </c>
      <c r="G272">
        <v>28582</v>
      </c>
      <c r="H272">
        <v>27155</v>
      </c>
      <c r="I272">
        <v>24686</v>
      </c>
      <c r="J272">
        <v>10517</v>
      </c>
      <c r="K272">
        <v>11315</v>
      </c>
      <c r="L272">
        <v>15889</v>
      </c>
    </row>
    <row r="273" spans="1:12" x14ac:dyDescent="0.2">
      <c r="A273" t="s">
        <v>402</v>
      </c>
      <c r="B273" t="s">
        <v>404</v>
      </c>
      <c r="C273">
        <v>7.66542631</v>
      </c>
      <c r="D273">
        <v>-0.93637594099999999</v>
      </c>
      <c r="E273">
        <v>1.26857E-4</v>
      </c>
      <c r="F273">
        <v>2.0980220000000002E-3</v>
      </c>
      <c r="G273">
        <v>9918</v>
      </c>
      <c r="H273">
        <v>9427</v>
      </c>
      <c r="I273">
        <v>8658</v>
      </c>
      <c r="J273">
        <v>5552</v>
      </c>
      <c r="K273">
        <v>4467</v>
      </c>
      <c r="L273">
        <v>3617</v>
      </c>
    </row>
    <row r="274" spans="1:12" x14ac:dyDescent="0.2">
      <c r="A274" t="s">
        <v>602</v>
      </c>
      <c r="B274" t="s">
        <v>604</v>
      </c>
      <c r="C274">
        <v>7.541595053</v>
      </c>
      <c r="D274">
        <v>-0.94404741000000003</v>
      </c>
      <c r="E274">
        <v>1.25294E-4</v>
      </c>
      <c r="F274">
        <v>2.08676E-3</v>
      </c>
      <c r="G274">
        <v>9022</v>
      </c>
      <c r="H274">
        <v>8744</v>
      </c>
      <c r="I274">
        <v>8047</v>
      </c>
      <c r="J274">
        <v>4129</v>
      </c>
      <c r="K274">
        <v>4174</v>
      </c>
      <c r="L274">
        <v>4010</v>
      </c>
    </row>
    <row r="275" spans="1:12" x14ac:dyDescent="0.2">
      <c r="A275" t="s">
        <v>3311</v>
      </c>
      <c r="B275" t="s">
        <v>3740</v>
      </c>
      <c r="C275">
        <v>3.369127754</v>
      </c>
      <c r="D275">
        <v>-0.94926659300000005</v>
      </c>
      <c r="E275">
        <v>6.8280499999999996E-3</v>
      </c>
      <c r="F275">
        <v>4.8493506999999998E-2</v>
      </c>
      <c r="G275">
        <v>453</v>
      </c>
      <c r="H275">
        <v>384</v>
      </c>
      <c r="I275">
        <v>594</v>
      </c>
      <c r="J275">
        <v>180</v>
      </c>
      <c r="K275">
        <v>187</v>
      </c>
      <c r="L275">
        <v>296</v>
      </c>
    </row>
    <row r="276" spans="1:12" x14ac:dyDescent="0.2">
      <c r="A276" t="s">
        <v>24</v>
      </c>
      <c r="B276" t="s">
        <v>27</v>
      </c>
      <c r="C276">
        <v>6.1564652769999997</v>
      </c>
      <c r="D276">
        <v>-0.96541527500000002</v>
      </c>
      <c r="E276">
        <v>1.12642E-4</v>
      </c>
      <c r="F276">
        <v>1.9363410000000001E-3</v>
      </c>
      <c r="G276">
        <v>3492</v>
      </c>
      <c r="H276">
        <v>3390</v>
      </c>
      <c r="I276">
        <v>3033</v>
      </c>
      <c r="J276">
        <v>1673</v>
      </c>
      <c r="K276">
        <v>1703</v>
      </c>
      <c r="L276">
        <v>1337</v>
      </c>
    </row>
    <row r="277" spans="1:12" x14ac:dyDescent="0.2">
      <c r="A277" t="s">
        <v>1193</v>
      </c>
      <c r="B277" t="s">
        <v>702</v>
      </c>
      <c r="C277">
        <v>4.2939366740000002</v>
      </c>
      <c r="D277">
        <v>-0.99699770499999996</v>
      </c>
      <c r="E277">
        <v>4.1446000000000001E-4</v>
      </c>
      <c r="F277">
        <v>5.9405880000000001E-3</v>
      </c>
      <c r="G277">
        <v>905</v>
      </c>
      <c r="H277">
        <v>972</v>
      </c>
      <c r="I277">
        <v>859</v>
      </c>
      <c r="J277">
        <v>557</v>
      </c>
      <c r="K277">
        <v>476</v>
      </c>
      <c r="L277">
        <v>266</v>
      </c>
    </row>
    <row r="278" spans="1:12" x14ac:dyDescent="0.2">
      <c r="A278" t="s">
        <v>306</v>
      </c>
      <c r="B278" t="s">
        <v>307</v>
      </c>
      <c r="C278">
        <v>7.8563236910000001</v>
      </c>
      <c r="D278">
        <v>-1.002624154</v>
      </c>
      <c r="E278">
        <v>7.8078399999999997E-4</v>
      </c>
      <c r="F278">
        <v>1.0031656999999999E-2</v>
      </c>
      <c r="G278">
        <v>10979</v>
      </c>
      <c r="H278">
        <v>12460</v>
      </c>
      <c r="I278">
        <v>9316</v>
      </c>
      <c r="J278">
        <v>3910</v>
      </c>
      <c r="K278">
        <v>4536</v>
      </c>
      <c r="L278">
        <v>6161</v>
      </c>
    </row>
    <row r="279" spans="1:12" x14ac:dyDescent="0.2">
      <c r="A279" t="s">
        <v>3143</v>
      </c>
      <c r="B279" t="s">
        <v>3146</v>
      </c>
      <c r="C279">
        <v>6.7138370060000003</v>
      </c>
      <c r="D279">
        <v>-1.006811468</v>
      </c>
      <c r="E279">
        <v>1.845286E-3</v>
      </c>
      <c r="F279">
        <v>1.9310186E-2</v>
      </c>
      <c r="G279">
        <v>4834</v>
      </c>
      <c r="H279">
        <v>4978</v>
      </c>
      <c r="I279">
        <v>5012</v>
      </c>
      <c r="J279">
        <v>1675</v>
      </c>
      <c r="K279">
        <v>1860</v>
      </c>
      <c r="L279">
        <v>3007</v>
      </c>
    </row>
    <row r="280" spans="1:12" x14ac:dyDescent="0.2">
      <c r="A280" t="s">
        <v>3344</v>
      </c>
      <c r="B280" t="s">
        <v>3739</v>
      </c>
      <c r="C280">
        <v>3.7503126309999999</v>
      </c>
      <c r="D280">
        <v>-1.00818988</v>
      </c>
      <c r="E280">
        <v>2.6316499999999999E-4</v>
      </c>
      <c r="F280">
        <v>3.9896510000000003E-3</v>
      </c>
      <c r="G280">
        <v>688</v>
      </c>
      <c r="H280">
        <v>624</v>
      </c>
      <c r="I280">
        <v>582</v>
      </c>
      <c r="J280">
        <v>265</v>
      </c>
      <c r="K280">
        <v>296</v>
      </c>
      <c r="L280">
        <v>299</v>
      </c>
    </row>
    <row r="281" spans="1:12" x14ac:dyDescent="0.2">
      <c r="A281" t="s">
        <v>489</v>
      </c>
      <c r="B281" t="s">
        <v>492</v>
      </c>
      <c r="C281">
        <v>6.7053620629999999</v>
      </c>
      <c r="D281">
        <v>-1.0214845829999999</v>
      </c>
      <c r="E281" s="1">
        <v>2.83E-5</v>
      </c>
      <c r="F281">
        <v>6.3181100000000003E-4</v>
      </c>
      <c r="G281">
        <v>5109</v>
      </c>
      <c r="H281">
        <v>4902</v>
      </c>
      <c r="I281">
        <v>4656</v>
      </c>
      <c r="J281">
        <v>2480</v>
      </c>
      <c r="K281">
        <v>2510</v>
      </c>
      <c r="L281">
        <v>1762</v>
      </c>
    </row>
    <row r="282" spans="1:12" x14ac:dyDescent="0.2">
      <c r="A282" t="s">
        <v>1875</v>
      </c>
      <c r="B282" t="s">
        <v>1878</v>
      </c>
      <c r="C282">
        <v>6.9748740260000002</v>
      </c>
      <c r="D282">
        <v>-1.0273073930000001</v>
      </c>
      <c r="E282" s="1">
        <v>2.58E-5</v>
      </c>
      <c r="F282">
        <v>5.9183E-4</v>
      </c>
      <c r="G282">
        <v>5900</v>
      </c>
      <c r="H282">
        <v>6263</v>
      </c>
      <c r="I282">
        <v>5568</v>
      </c>
      <c r="J282">
        <v>2548</v>
      </c>
      <c r="K282">
        <v>3159</v>
      </c>
      <c r="L282">
        <v>2360</v>
      </c>
    </row>
    <row r="283" spans="1:12" x14ac:dyDescent="0.2">
      <c r="A283" t="s">
        <v>1568</v>
      </c>
      <c r="B283" t="s">
        <v>1570</v>
      </c>
      <c r="C283">
        <v>8.1673059210000005</v>
      </c>
      <c r="D283">
        <v>-1.0293628939999999</v>
      </c>
      <c r="E283" s="1">
        <v>7.3200000000000004E-5</v>
      </c>
      <c r="F283">
        <v>1.3731030000000001E-3</v>
      </c>
      <c r="G283">
        <v>14327</v>
      </c>
      <c r="H283">
        <v>15026</v>
      </c>
      <c r="I283">
        <v>11323</v>
      </c>
      <c r="J283">
        <v>7009</v>
      </c>
      <c r="K283">
        <v>5828</v>
      </c>
      <c r="L283">
        <v>5528</v>
      </c>
    </row>
    <row r="284" spans="1:12" x14ac:dyDescent="0.2">
      <c r="A284" t="s">
        <v>2591</v>
      </c>
      <c r="B284" t="s">
        <v>2594</v>
      </c>
      <c r="C284">
        <v>3.4190682689999998</v>
      </c>
      <c r="D284">
        <v>-1.031014645</v>
      </c>
      <c r="E284" s="1">
        <v>9.3800000000000003E-5</v>
      </c>
      <c r="F284">
        <v>1.6685039999999999E-3</v>
      </c>
      <c r="G284">
        <v>523</v>
      </c>
      <c r="H284">
        <v>492</v>
      </c>
      <c r="I284">
        <v>493</v>
      </c>
      <c r="J284">
        <v>243</v>
      </c>
      <c r="K284">
        <v>241</v>
      </c>
      <c r="L284">
        <v>200</v>
      </c>
    </row>
    <row r="285" spans="1:12" x14ac:dyDescent="0.2">
      <c r="A285" t="s">
        <v>2309</v>
      </c>
      <c r="B285" t="s">
        <v>2312</v>
      </c>
      <c r="C285">
        <v>11.461572009999999</v>
      </c>
      <c r="D285">
        <v>-1.0408339369999999</v>
      </c>
      <c r="E285">
        <v>3.1489270000000001E-3</v>
      </c>
      <c r="F285">
        <v>2.7582267000000001E-2</v>
      </c>
      <c r="G285">
        <v>138628</v>
      </c>
      <c r="H285">
        <v>138343</v>
      </c>
      <c r="I285">
        <v>123536</v>
      </c>
      <c r="J285">
        <v>53810</v>
      </c>
      <c r="K285">
        <v>56965</v>
      </c>
      <c r="L285">
        <v>65622</v>
      </c>
    </row>
    <row r="286" spans="1:12" x14ac:dyDescent="0.2">
      <c r="A286" t="s">
        <v>486</v>
      </c>
      <c r="B286" t="s">
        <v>488</v>
      </c>
      <c r="C286">
        <v>9.1192778719999996</v>
      </c>
      <c r="D286">
        <v>-1.0460573550000001</v>
      </c>
      <c r="E286" s="1">
        <v>3.6900000000000002E-5</v>
      </c>
      <c r="F286">
        <v>7.7011199999999999E-4</v>
      </c>
      <c r="G286">
        <v>26794</v>
      </c>
      <c r="H286">
        <v>26404</v>
      </c>
      <c r="I286">
        <v>25493</v>
      </c>
      <c r="J286">
        <v>11396</v>
      </c>
      <c r="K286">
        <v>13422</v>
      </c>
      <c r="L286">
        <v>10483</v>
      </c>
    </row>
    <row r="287" spans="1:12" x14ac:dyDescent="0.2">
      <c r="A287" t="s">
        <v>1522</v>
      </c>
      <c r="B287" t="s">
        <v>1525</v>
      </c>
      <c r="C287">
        <v>7.8812490650000004</v>
      </c>
      <c r="D287">
        <v>-1.0516386790000001</v>
      </c>
      <c r="E287" s="1">
        <v>2.3E-5</v>
      </c>
      <c r="F287">
        <v>5.4322799999999998E-4</v>
      </c>
      <c r="G287">
        <v>11121</v>
      </c>
      <c r="H287">
        <v>10497</v>
      </c>
      <c r="I287">
        <v>11761</v>
      </c>
      <c r="J287">
        <v>4948</v>
      </c>
      <c r="K287">
        <v>5176</v>
      </c>
      <c r="L287">
        <v>4718</v>
      </c>
    </row>
    <row r="288" spans="1:12" x14ac:dyDescent="0.2">
      <c r="A288" t="s">
        <v>605</v>
      </c>
      <c r="B288" t="s">
        <v>604</v>
      </c>
      <c r="C288">
        <v>7.3306055880000001</v>
      </c>
      <c r="D288">
        <v>-1.0608026690000001</v>
      </c>
      <c r="E288" s="1">
        <v>9.4499999999999993E-6</v>
      </c>
      <c r="F288">
        <v>2.4563699999999999E-4</v>
      </c>
      <c r="G288">
        <v>7690</v>
      </c>
      <c r="H288">
        <v>7440</v>
      </c>
      <c r="I288">
        <v>7665</v>
      </c>
      <c r="J288">
        <v>3725</v>
      </c>
      <c r="K288">
        <v>3852</v>
      </c>
      <c r="L288">
        <v>2651</v>
      </c>
    </row>
    <row r="289" spans="1:12" x14ac:dyDescent="0.2">
      <c r="A289" t="s">
        <v>3321</v>
      </c>
      <c r="B289" t="s">
        <v>3735</v>
      </c>
      <c r="C289">
        <v>1.6001939000000001</v>
      </c>
      <c r="D289">
        <v>-1.0699490659999999</v>
      </c>
      <c r="E289">
        <v>4.1922800000000001E-4</v>
      </c>
      <c r="F289">
        <v>5.951245E-3</v>
      </c>
      <c r="G289">
        <v>157</v>
      </c>
      <c r="H289">
        <v>150</v>
      </c>
      <c r="I289">
        <v>126</v>
      </c>
      <c r="J289">
        <v>55</v>
      </c>
      <c r="K289">
        <v>64</v>
      </c>
      <c r="L289">
        <v>69</v>
      </c>
    </row>
    <row r="290" spans="1:12" x14ac:dyDescent="0.2">
      <c r="A290" t="s">
        <v>483</v>
      </c>
      <c r="B290" t="s">
        <v>485</v>
      </c>
      <c r="C290">
        <v>8.0833217820000005</v>
      </c>
      <c r="D290">
        <v>-1.0699870600000001</v>
      </c>
      <c r="E290" s="1">
        <v>2.72E-5</v>
      </c>
      <c r="F290">
        <v>6.18127E-4</v>
      </c>
      <c r="G290">
        <v>13407</v>
      </c>
      <c r="H290">
        <v>13169</v>
      </c>
      <c r="I290">
        <v>11919</v>
      </c>
      <c r="J290">
        <v>5938</v>
      </c>
      <c r="K290">
        <v>7318</v>
      </c>
      <c r="L290">
        <v>4028</v>
      </c>
    </row>
    <row r="291" spans="1:12" x14ac:dyDescent="0.2">
      <c r="A291" t="s">
        <v>3334</v>
      </c>
      <c r="B291" t="s">
        <v>3736</v>
      </c>
      <c r="C291">
        <v>4.3925287669999999</v>
      </c>
      <c r="D291">
        <v>-1.0726299159999999</v>
      </c>
      <c r="E291">
        <v>1.2350800000000001E-4</v>
      </c>
      <c r="F291">
        <v>2.0864080000000001E-3</v>
      </c>
      <c r="G291">
        <v>1010</v>
      </c>
      <c r="H291">
        <v>984</v>
      </c>
      <c r="I291">
        <v>1002</v>
      </c>
      <c r="J291">
        <v>446</v>
      </c>
      <c r="K291">
        <v>394</v>
      </c>
      <c r="L291">
        <v>459</v>
      </c>
    </row>
    <row r="292" spans="1:12" x14ac:dyDescent="0.2">
      <c r="A292" t="s">
        <v>985</v>
      </c>
      <c r="B292" t="s">
        <v>987</v>
      </c>
      <c r="C292">
        <v>5.1679023859999997</v>
      </c>
      <c r="D292">
        <v>-1.076473628</v>
      </c>
      <c r="E292">
        <v>1.260597E-3</v>
      </c>
      <c r="F292">
        <v>1.4686262E-2</v>
      </c>
      <c r="G292">
        <v>1740</v>
      </c>
      <c r="H292">
        <v>1638</v>
      </c>
      <c r="I292">
        <v>1700</v>
      </c>
      <c r="J292">
        <v>940</v>
      </c>
      <c r="K292">
        <v>1072</v>
      </c>
      <c r="L292">
        <v>321</v>
      </c>
    </row>
    <row r="293" spans="1:12" x14ac:dyDescent="0.2">
      <c r="A293" t="s">
        <v>643</v>
      </c>
      <c r="B293" t="s">
        <v>645</v>
      </c>
      <c r="C293">
        <v>9.0296160420000007</v>
      </c>
      <c r="D293">
        <v>-1.082609138</v>
      </c>
      <c r="E293">
        <v>2.4758799999999997E-4</v>
      </c>
      <c r="F293">
        <v>3.8270999999999999E-3</v>
      </c>
      <c r="G293">
        <v>26390</v>
      </c>
      <c r="H293">
        <v>25722</v>
      </c>
      <c r="I293">
        <v>22971</v>
      </c>
      <c r="J293">
        <v>9961</v>
      </c>
      <c r="K293">
        <v>8634</v>
      </c>
      <c r="L293">
        <v>13137</v>
      </c>
    </row>
    <row r="294" spans="1:12" x14ac:dyDescent="0.2">
      <c r="A294" t="s">
        <v>2892</v>
      </c>
      <c r="B294" t="s">
        <v>404</v>
      </c>
      <c r="C294">
        <v>6.4401931279999998</v>
      </c>
      <c r="D294">
        <v>-1.0904361709999999</v>
      </c>
      <c r="E294" s="1">
        <v>8.1799999999999996E-5</v>
      </c>
      <c r="F294">
        <v>1.4995659999999999E-3</v>
      </c>
      <c r="G294">
        <v>4276</v>
      </c>
      <c r="H294">
        <v>4013</v>
      </c>
      <c r="I294">
        <v>4162</v>
      </c>
      <c r="J294">
        <v>1532</v>
      </c>
      <c r="K294">
        <v>1728</v>
      </c>
      <c r="L294">
        <v>2031</v>
      </c>
    </row>
    <row r="295" spans="1:12" x14ac:dyDescent="0.2">
      <c r="A295" t="s">
        <v>3312</v>
      </c>
      <c r="B295" t="s">
        <v>3738</v>
      </c>
      <c r="C295">
        <v>5.1304778759999996</v>
      </c>
      <c r="D295">
        <v>-1.0907759480000001</v>
      </c>
      <c r="E295">
        <v>4.8692149999999997E-3</v>
      </c>
      <c r="F295">
        <v>3.8258115000000002E-2</v>
      </c>
      <c r="G295">
        <v>1641</v>
      </c>
      <c r="H295">
        <v>1678</v>
      </c>
      <c r="I295">
        <v>1734</v>
      </c>
      <c r="J295">
        <v>459</v>
      </c>
      <c r="K295">
        <v>509</v>
      </c>
      <c r="L295">
        <v>1098</v>
      </c>
    </row>
    <row r="296" spans="1:12" x14ac:dyDescent="0.2">
      <c r="A296" t="s">
        <v>433</v>
      </c>
      <c r="B296" t="s">
        <v>435</v>
      </c>
      <c r="C296">
        <v>8.8651293940000002</v>
      </c>
      <c r="D296">
        <v>-1.092514902</v>
      </c>
      <c r="E296">
        <v>4.3706799999999998E-4</v>
      </c>
      <c r="F296">
        <v>6.116364E-3</v>
      </c>
      <c r="G296">
        <v>23566</v>
      </c>
      <c r="H296">
        <v>21882</v>
      </c>
      <c r="I296">
        <v>21683</v>
      </c>
      <c r="J296">
        <v>8607</v>
      </c>
      <c r="K296">
        <v>7169</v>
      </c>
      <c r="L296">
        <v>12247</v>
      </c>
    </row>
    <row r="297" spans="1:12" x14ac:dyDescent="0.2">
      <c r="A297" t="s">
        <v>970</v>
      </c>
      <c r="B297" t="s">
        <v>973</v>
      </c>
      <c r="C297">
        <v>10.959309279999999</v>
      </c>
      <c r="D297">
        <v>-1.097967484</v>
      </c>
      <c r="E297">
        <v>3.1776399999999998E-3</v>
      </c>
      <c r="F297">
        <v>2.7731062000000001E-2</v>
      </c>
      <c r="G297">
        <v>97653</v>
      </c>
      <c r="H297">
        <v>99186</v>
      </c>
      <c r="I297">
        <v>90532</v>
      </c>
      <c r="J297">
        <v>29410</v>
      </c>
      <c r="K297">
        <v>34559</v>
      </c>
      <c r="L297">
        <v>54871</v>
      </c>
    </row>
    <row r="298" spans="1:12" x14ac:dyDescent="0.2">
      <c r="A298" t="s">
        <v>614</v>
      </c>
      <c r="B298" t="s">
        <v>617</v>
      </c>
      <c r="C298">
        <v>11.558362069999999</v>
      </c>
      <c r="D298">
        <v>-1.1125399869999999</v>
      </c>
      <c r="E298">
        <v>1.6715359999999999E-3</v>
      </c>
      <c r="F298">
        <v>1.7887707999999999E-2</v>
      </c>
      <c r="G298">
        <v>147561</v>
      </c>
      <c r="H298">
        <v>154544</v>
      </c>
      <c r="I298">
        <v>129819</v>
      </c>
      <c r="J298">
        <v>75119</v>
      </c>
      <c r="K298">
        <v>75559</v>
      </c>
      <c r="L298">
        <v>38843</v>
      </c>
    </row>
    <row r="299" spans="1:12" x14ac:dyDescent="0.2">
      <c r="A299" t="s">
        <v>329</v>
      </c>
      <c r="B299" t="s">
        <v>330</v>
      </c>
      <c r="C299">
        <v>9.0849403280000001</v>
      </c>
      <c r="D299">
        <v>-1.115050222</v>
      </c>
      <c r="E299">
        <v>3.5446400000000003E-4</v>
      </c>
      <c r="F299">
        <v>5.1429880000000002E-3</v>
      </c>
      <c r="G299">
        <v>27771</v>
      </c>
      <c r="H299">
        <v>25958</v>
      </c>
      <c r="I299">
        <v>24820</v>
      </c>
      <c r="J299">
        <v>8249</v>
      </c>
      <c r="K299">
        <v>10133</v>
      </c>
      <c r="L299">
        <v>13981</v>
      </c>
    </row>
    <row r="300" spans="1:12" x14ac:dyDescent="0.2">
      <c r="A300" t="s">
        <v>1415</v>
      </c>
      <c r="B300" t="s">
        <v>1417</v>
      </c>
      <c r="C300">
        <v>4.4965956460000003</v>
      </c>
      <c r="D300">
        <v>-1.1190188679999999</v>
      </c>
      <c r="E300" s="1">
        <v>3.68E-5</v>
      </c>
      <c r="F300">
        <v>7.7011199999999999E-4</v>
      </c>
      <c r="G300">
        <v>1169</v>
      </c>
      <c r="H300">
        <v>1129</v>
      </c>
      <c r="I300">
        <v>951</v>
      </c>
      <c r="J300">
        <v>448</v>
      </c>
      <c r="K300">
        <v>565</v>
      </c>
      <c r="L300">
        <v>380</v>
      </c>
    </row>
    <row r="301" spans="1:12" x14ac:dyDescent="0.2">
      <c r="A301" t="s">
        <v>343</v>
      </c>
      <c r="B301" t="s">
        <v>344</v>
      </c>
      <c r="C301">
        <v>10.95453009</v>
      </c>
      <c r="D301">
        <v>-1.120807578</v>
      </c>
      <c r="E301">
        <v>1.0557979999999999E-3</v>
      </c>
      <c r="F301">
        <v>1.2739604999999999E-2</v>
      </c>
      <c r="G301">
        <v>102219</v>
      </c>
      <c r="H301">
        <v>100885</v>
      </c>
      <c r="I301">
        <v>84429</v>
      </c>
      <c r="J301">
        <v>32498</v>
      </c>
      <c r="K301">
        <v>37834</v>
      </c>
      <c r="L301">
        <v>48299</v>
      </c>
    </row>
    <row r="302" spans="1:12" x14ac:dyDescent="0.2">
      <c r="A302" t="s">
        <v>3310</v>
      </c>
      <c r="B302" t="s">
        <v>3731</v>
      </c>
      <c r="C302">
        <v>2.4101597799999999</v>
      </c>
      <c r="D302">
        <v>-1.123721703</v>
      </c>
      <c r="E302">
        <v>3.8089999999999999E-4</v>
      </c>
      <c r="F302">
        <v>5.4928590000000001E-3</v>
      </c>
      <c r="G302">
        <v>238</v>
      </c>
      <c r="H302">
        <v>227</v>
      </c>
      <c r="I302">
        <v>299</v>
      </c>
      <c r="J302">
        <v>123</v>
      </c>
      <c r="K302">
        <v>81</v>
      </c>
      <c r="L302">
        <v>116</v>
      </c>
    </row>
    <row r="303" spans="1:12" x14ac:dyDescent="0.2">
      <c r="A303" t="s">
        <v>3190</v>
      </c>
      <c r="B303" t="s">
        <v>3193</v>
      </c>
      <c r="C303">
        <v>7.7211280579999997</v>
      </c>
      <c r="D303">
        <v>-1.134192504</v>
      </c>
      <c r="E303">
        <v>1.878305E-3</v>
      </c>
      <c r="F303">
        <v>1.9313872999999999E-2</v>
      </c>
      <c r="G303">
        <v>10345</v>
      </c>
      <c r="H303">
        <v>10347</v>
      </c>
      <c r="I303">
        <v>10054</v>
      </c>
      <c r="J303">
        <v>2872</v>
      </c>
      <c r="K303">
        <v>2996</v>
      </c>
      <c r="L303">
        <v>6347</v>
      </c>
    </row>
    <row r="304" spans="1:12" x14ac:dyDescent="0.2">
      <c r="A304" t="s">
        <v>3299</v>
      </c>
      <c r="B304" t="s">
        <v>3737</v>
      </c>
      <c r="C304">
        <v>5.9164603759999999</v>
      </c>
      <c r="D304">
        <v>-1.1596002569999999</v>
      </c>
      <c r="E304">
        <v>2.6807229999999999E-3</v>
      </c>
      <c r="F304">
        <v>2.4862392000000001E-2</v>
      </c>
      <c r="G304">
        <v>3139</v>
      </c>
      <c r="H304">
        <v>3065</v>
      </c>
      <c r="I304">
        <v>2663</v>
      </c>
      <c r="J304">
        <v>731</v>
      </c>
      <c r="K304">
        <v>874</v>
      </c>
      <c r="L304">
        <v>1841</v>
      </c>
    </row>
    <row r="305" spans="1:12" x14ac:dyDescent="0.2">
      <c r="A305" t="s">
        <v>158</v>
      </c>
      <c r="B305" t="s">
        <v>159</v>
      </c>
      <c r="C305">
        <v>11.264144630000001</v>
      </c>
      <c r="D305">
        <v>-1.173645823</v>
      </c>
      <c r="E305">
        <v>1.4390329999999999E-3</v>
      </c>
      <c r="F305">
        <v>1.6362077999999999E-2</v>
      </c>
      <c r="G305">
        <v>120004</v>
      </c>
      <c r="H305">
        <v>133409</v>
      </c>
      <c r="I305">
        <v>107228</v>
      </c>
      <c r="J305">
        <v>37805</v>
      </c>
      <c r="K305">
        <v>44090</v>
      </c>
      <c r="L305">
        <v>60856</v>
      </c>
    </row>
    <row r="306" spans="1:12" x14ac:dyDescent="0.2">
      <c r="A306" t="s">
        <v>3335</v>
      </c>
      <c r="B306" t="s">
        <v>3736</v>
      </c>
      <c r="C306">
        <v>2.9479991280000002</v>
      </c>
      <c r="D306">
        <v>-1.198924286</v>
      </c>
      <c r="E306" s="1">
        <v>3.7400000000000001E-5</v>
      </c>
      <c r="F306">
        <v>7.7011199999999999E-4</v>
      </c>
      <c r="G306">
        <v>373</v>
      </c>
      <c r="H306">
        <v>414</v>
      </c>
      <c r="I306">
        <v>346</v>
      </c>
      <c r="J306">
        <v>166</v>
      </c>
      <c r="K306">
        <v>126</v>
      </c>
      <c r="L306">
        <v>158</v>
      </c>
    </row>
    <row r="307" spans="1:12" x14ac:dyDescent="0.2">
      <c r="A307" t="s">
        <v>3351</v>
      </c>
      <c r="B307" t="s">
        <v>404</v>
      </c>
      <c r="C307">
        <v>5.9051734890000001</v>
      </c>
      <c r="D307">
        <v>-1.231758157</v>
      </c>
      <c r="E307" s="1">
        <v>3.0199999999999999E-6</v>
      </c>
      <c r="F307" s="1">
        <v>9.2800000000000006E-5</v>
      </c>
      <c r="G307">
        <v>3062</v>
      </c>
      <c r="H307">
        <v>2911</v>
      </c>
      <c r="I307">
        <v>2827</v>
      </c>
      <c r="J307">
        <v>1291</v>
      </c>
      <c r="K307">
        <v>1451</v>
      </c>
      <c r="L307">
        <v>797</v>
      </c>
    </row>
    <row r="308" spans="1:12" x14ac:dyDescent="0.2">
      <c r="A308" t="s">
        <v>72</v>
      </c>
      <c r="B308" t="s">
        <v>75</v>
      </c>
      <c r="C308">
        <v>8.1109309490000001</v>
      </c>
      <c r="D308">
        <v>-1.2405808279999999</v>
      </c>
      <c r="E308" s="1">
        <v>1.6900000000000001E-5</v>
      </c>
      <c r="F308">
        <v>4.15196E-4</v>
      </c>
      <c r="G308">
        <v>13308</v>
      </c>
      <c r="H308">
        <v>13620</v>
      </c>
      <c r="I308">
        <v>14000</v>
      </c>
      <c r="J308">
        <v>4370</v>
      </c>
      <c r="K308">
        <v>5011</v>
      </c>
      <c r="L308">
        <v>6233</v>
      </c>
    </row>
    <row r="309" spans="1:12" x14ac:dyDescent="0.2">
      <c r="A309" t="s">
        <v>697</v>
      </c>
      <c r="B309" t="s">
        <v>699</v>
      </c>
      <c r="C309">
        <v>9.7510183090000009</v>
      </c>
      <c r="D309">
        <v>-1.2690186349999999</v>
      </c>
      <c r="E309" s="1">
        <v>1.59E-5</v>
      </c>
      <c r="F309">
        <v>3.9580300000000002E-4</v>
      </c>
      <c r="G309">
        <v>42751</v>
      </c>
      <c r="H309">
        <v>43673</v>
      </c>
      <c r="I309">
        <v>41910</v>
      </c>
      <c r="J309">
        <v>14122</v>
      </c>
      <c r="K309">
        <v>15769</v>
      </c>
      <c r="L309">
        <v>18317</v>
      </c>
    </row>
    <row r="310" spans="1:12" x14ac:dyDescent="0.2">
      <c r="A310" t="s">
        <v>3320</v>
      </c>
      <c r="B310" t="s">
        <v>3735</v>
      </c>
      <c r="C310">
        <v>3.1382332210000001</v>
      </c>
      <c r="D310">
        <v>-1.3067163799999999</v>
      </c>
      <c r="E310" s="1">
        <v>7.1999999999999997E-6</v>
      </c>
      <c r="F310">
        <v>2.0024800000000001E-4</v>
      </c>
      <c r="G310">
        <v>464</v>
      </c>
      <c r="H310">
        <v>369</v>
      </c>
      <c r="I310">
        <v>482</v>
      </c>
      <c r="J310">
        <v>147</v>
      </c>
      <c r="K310">
        <v>170</v>
      </c>
      <c r="L310">
        <v>170</v>
      </c>
    </row>
    <row r="311" spans="1:12" x14ac:dyDescent="0.2">
      <c r="A311" t="s">
        <v>3355</v>
      </c>
      <c r="B311" t="s">
        <v>3734</v>
      </c>
      <c r="C311">
        <v>2.037926004</v>
      </c>
      <c r="D311">
        <v>-1.3273452670000001</v>
      </c>
      <c r="E311" s="1">
        <v>4.87E-6</v>
      </c>
      <c r="F311">
        <v>1.3863800000000001E-4</v>
      </c>
      <c r="G311">
        <v>249</v>
      </c>
      <c r="H311">
        <v>175</v>
      </c>
      <c r="I311">
        <v>193</v>
      </c>
      <c r="J311">
        <v>73</v>
      </c>
      <c r="K311">
        <v>84</v>
      </c>
      <c r="L311">
        <v>70</v>
      </c>
    </row>
    <row r="312" spans="1:12" x14ac:dyDescent="0.2">
      <c r="A312" t="s">
        <v>633</v>
      </c>
      <c r="B312" t="s">
        <v>635</v>
      </c>
      <c r="C312">
        <v>7.1565468079999999</v>
      </c>
      <c r="D312">
        <v>-1.3335183690000001</v>
      </c>
      <c r="E312" s="1">
        <v>4.2200000000000003E-6</v>
      </c>
      <c r="F312">
        <v>1.2293199999999999E-4</v>
      </c>
      <c r="G312">
        <v>7436</v>
      </c>
      <c r="H312">
        <v>7083</v>
      </c>
      <c r="I312">
        <v>7029</v>
      </c>
      <c r="J312">
        <v>2179</v>
      </c>
      <c r="K312">
        <v>2333</v>
      </c>
      <c r="L312">
        <v>3161</v>
      </c>
    </row>
    <row r="313" spans="1:12" x14ac:dyDescent="0.2">
      <c r="A313" t="s">
        <v>3319</v>
      </c>
      <c r="B313" t="s">
        <v>3733</v>
      </c>
      <c r="C313">
        <v>0.55111099299999999</v>
      </c>
      <c r="D313">
        <v>-1.338624351</v>
      </c>
      <c r="E313">
        <v>1.797093E-3</v>
      </c>
      <c r="F313">
        <v>1.8973770000000001E-2</v>
      </c>
      <c r="G313">
        <v>59</v>
      </c>
      <c r="H313">
        <v>66</v>
      </c>
      <c r="I313">
        <v>93</v>
      </c>
      <c r="J313">
        <v>33</v>
      </c>
      <c r="K313">
        <v>45</v>
      </c>
      <c r="L313">
        <v>6</v>
      </c>
    </row>
    <row r="314" spans="1:12" x14ac:dyDescent="0.2">
      <c r="A314" t="s">
        <v>1349</v>
      </c>
      <c r="B314" t="s">
        <v>1352</v>
      </c>
      <c r="C314">
        <v>7.972665299</v>
      </c>
      <c r="D314">
        <v>-1.379988658</v>
      </c>
      <c r="E314" s="1">
        <v>1.3799999999999999E-8</v>
      </c>
      <c r="F314" s="1">
        <v>8.7700000000000003E-7</v>
      </c>
      <c r="G314">
        <v>13267</v>
      </c>
      <c r="H314">
        <v>13115</v>
      </c>
      <c r="I314">
        <v>11689</v>
      </c>
      <c r="J314">
        <v>4943</v>
      </c>
      <c r="K314">
        <v>5383</v>
      </c>
      <c r="L314">
        <v>3395</v>
      </c>
    </row>
    <row r="315" spans="1:12" x14ac:dyDescent="0.2">
      <c r="A315" t="s">
        <v>3289</v>
      </c>
      <c r="B315" t="s">
        <v>3732</v>
      </c>
      <c r="C315">
        <v>3.0022840620000002</v>
      </c>
      <c r="D315">
        <v>-1.3938486430000001</v>
      </c>
      <c r="E315" s="1">
        <v>6.9999999999999997E-7</v>
      </c>
      <c r="F315" s="1">
        <v>2.76E-5</v>
      </c>
      <c r="G315">
        <v>430</v>
      </c>
      <c r="H315">
        <v>416</v>
      </c>
      <c r="I315">
        <v>376</v>
      </c>
      <c r="J315">
        <v>134</v>
      </c>
      <c r="K315">
        <v>143</v>
      </c>
      <c r="L315">
        <v>148</v>
      </c>
    </row>
    <row r="316" spans="1:12" x14ac:dyDescent="0.2">
      <c r="A316" t="s">
        <v>3202</v>
      </c>
      <c r="B316" t="s">
        <v>3204</v>
      </c>
      <c r="C316">
        <v>7.6505350879999998</v>
      </c>
      <c r="D316">
        <v>-1.4220037169999999</v>
      </c>
      <c r="E316" s="1">
        <v>3.4900000000000001E-5</v>
      </c>
      <c r="F316">
        <v>7.5816100000000003E-4</v>
      </c>
      <c r="G316">
        <v>10718</v>
      </c>
      <c r="H316">
        <v>10054</v>
      </c>
      <c r="I316">
        <v>10173</v>
      </c>
      <c r="J316">
        <v>2458</v>
      </c>
      <c r="K316">
        <v>2724</v>
      </c>
      <c r="L316">
        <v>4971</v>
      </c>
    </row>
    <row r="317" spans="1:12" x14ac:dyDescent="0.2">
      <c r="A317" t="s">
        <v>2753</v>
      </c>
      <c r="B317" t="s">
        <v>2755</v>
      </c>
      <c r="C317">
        <v>10.51623427</v>
      </c>
      <c r="D317">
        <v>-1.442577875</v>
      </c>
      <c r="E317">
        <v>2.7362699999999997E-4</v>
      </c>
      <c r="F317">
        <v>4.1218369999999997E-3</v>
      </c>
      <c r="G317">
        <v>76607</v>
      </c>
      <c r="H317">
        <v>76595</v>
      </c>
      <c r="I317">
        <v>73406</v>
      </c>
      <c r="J317">
        <v>17831</v>
      </c>
      <c r="K317">
        <v>18615</v>
      </c>
      <c r="L317">
        <v>36591</v>
      </c>
    </row>
    <row r="318" spans="1:12" x14ac:dyDescent="0.2">
      <c r="A318" t="s">
        <v>3109</v>
      </c>
      <c r="B318" t="s">
        <v>3111</v>
      </c>
      <c r="C318">
        <v>3.0648945620000001</v>
      </c>
      <c r="D318">
        <v>-1.445552682</v>
      </c>
      <c r="E318">
        <v>1.1295599999999999E-4</v>
      </c>
      <c r="F318">
        <v>1.9363410000000001E-3</v>
      </c>
      <c r="G318">
        <v>484</v>
      </c>
      <c r="H318">
        <v>408</v>
      </c>
      <c r="I318">
        <v>403</v>
      </c>
      <c r="J318">
        <v>108</v>
      </c>
      <c r="K318">
        <v>102</v>
      </c>
      <c r="L318">
        <v>208</v>
      </c>
    </row>
    <row r="319" spans="1:12" x14ac:dyDescent="0.2">
      <c r="A319" t="s">
        <v>3328</v>
      </c>
      <c r="B319" t="s">
        <v>621</v>
      </c>
      <c r="C319">
        <v>8.4828839489999996</v>
      </c>
      <c r="D319">
        <v>-1.450236716</v>
      </c>
      <c r="E319" s="1">
        <v>3.22E-7</v>
      </c>
      <c r="F319" s="1">
        <v>1.38E-5</v>
      </c>
      <c r="G319">
        <v>18162</v>
      </c>
      <c r="H319">
        <v>18812</v>
      </c>
      <c r="I319">
        <v>18205</v>
      </c>
      <c r="J319">
        <v>5221</v>
      </c>
      <c r="K319">
        <v>5897</v>
      </c>
      <c r="L319">
        <v>7117</v>
      </c>
    </row>
    <row r="320" spans="1:12" x14ac:dyDescent="0.2">
      <c r="A320" t="s">
        <v>231</v>
      </c>
      <c r="B320" t="s">
        <v>233</v>
      </c>
      <c r="C320">
        <v>7.6009923910000001</v>
      </c>
      <c r="D320">
        <v>-1.4634347320000001</v>
      </c>
      <c r="E320" s="1">
        <v>5.6299999999999998E-9</v>
      </c>
      <c r="F320" s="1">
        <v>3.9099999999999999E-7</v>
      </c>
      <c r="G320">
        <v>10781</v>
      </c>
      <c r="H320">
        <v>10011</v>
      </c>
      <c r="I320">
        <v>9195</v>
      </c>
      <c r="J320">
        <v>3486</v>
      </c>
      <c r="K320">
        <v>3262</v>
      </c>
      <c r="L320">
        <v>3230</v>
      </c>
    </row>
    <row r="321" spans="1:12" x14ac:dyDescent="0.2">
      <c r="A321" t="s">
        <v>2975</v>
      </c>
      <c r="B321" t="s">
        <v>1234</v>
      </c>
      <c r="C321">
        <v>3.252561279</v>
      </c>
      <c r="D321">
        <v>-1.471970223</v>
      </c>
      <c r="E321">
        <v>1.24533E-4</v>
      </c>
      <c r="F321">
        <v>2.08676E-3</v>
      </c>
      <c r="G321">
        <v>472</v>
      </c>
      <c r="H321">
        <v>500</v>
      </c>
      <c r="I321">
        <v>508</v>
      </c>
      <c r="J321">
        <v>113</v>
      </c>
      <c r="K321">
        <v>115</v>
      </c>
      <c r="L321">
        <v>240</v>
      </c>
    </row>
    <row r="322" spans="1:12" x14ac:dyDescent="0.2">
      <c r="A322" t="s">
        <v>2972</v>
      </c>
      <c r="B322" t="s">
        <v>2974</v>
      </c>
      <c r="C322">
        <v>7.9957622580000001</v>
      </c>
      <c r="D322">
        <v>-1.4771585920000001</v>
      </c>
      <c r="E322">
        <v>1.5721380000000001E-3</v>
      </c>
      <c r="F322">
        <v>1.7358210999999998E-2</v>
      </c>
      <c r="G322">
        <v>14288</v>
      </c>
      <c r="H322">
        <v>14941</v>
      </c>
      <c r="I322">
        <v>10831</v>
      </c>
      <c r="J322">
        <v>2117</v>
      </c>
      <c r="K322">
        <v>2425</v>
      </c>
      <c r="L322">
        <v>7631</v>
      </c>
    </row>
    <row r="323" spans="1:12" x14ac:dyDescent="0.2">
      <c r="A323" t="s">
        <v>2535</v>
      </c>
      <c r="B323" t="s">
        <v>2538</v>
      </c>
      <c r="C323">
        <v>8.1209158850000005</v>
      </c>
      <c r="D323">
        <v>-1.485684478</v>
      </c>
      <c r="E323">
        <v>3.0283430000000002E-3</v>
      </c>
      <c r="F323">
        <v>2.6924925999999998E-2</v>
      </c>
      <c r="G323">
        <v>14837</v>
      </c>
      <c r="H323">
        <v>14956</v>
      </c>
      <c r="I323">
        <v>12893</v>
      </c>
      <c r="J323">
        <v>6751</v>
      </c>
      <c r="K323">
        <v>7622</v>
      </c>
      <c r="L323">
        <v>766</v>
      </c>
    </row>
    <row r="324" spans="1:12" x14ac:dyDescent="0.2">
      <c r="A324" t="s">
        <v>3205</v>
      </c>
      <c r="B324" t="s">
        <v>3208</v>
      </c>
      <c r="C324">
        <v>7.7440009889999999</v>
      </c>
      <c r="D324">
        <v>-1.5742999980000001</v>
      </c>
      <c r="E324" s="1">
        <v>3.2799999999999999E-6</v>
      </c>
      <c r="F324" s="1">
        <v>9.87E-5</v>
      </c>
      <c r="G324">
        <v>11689</v>
      </c>
      <c r="H324">
        <v>11732</v>
      </c>
      <c r="I324">
        <v>10529</v>
      </c>
      <c r="J324">
        <v>2470</v>
      </c>
      <c r="K324">
        <v>2759</v>
      </c>
      <c r="L324">
        <v>4813</v>
      </c>
    </row>
    <row r="325" spans="1:12" x14ac:dyDescent="0.2">
      <c r="A325" t="s">
        <v>3304</v>
      </c>
      <c r="B325" t="s">
        <v>404</v>
      </c>
      <c r="C325">
        <v>6.4447488450000003</v>
      </c>
      <c r="D325">
        <v>-1.5765576640000001</v>
      </c>
      <c r="E325" s="1">
        <v>2.3499999999999999E-6</v>
      </c>
      <c r="F325" s="1">
        <v>7.4999999999999993E-5</v>
      </c>
      <c r="G325">
        <v>4330</v>
      </c>
      <c r="H325">
        <v>5099</v>
      </c>
      <c r="I325">
        <v>4197</v>
      </c>
      <c r="J325">
        <v>1603</v>
      </c>
      <c r="K325">
        <v>2209</v>
      </c>
      <c r="L325">
        <v>615</v>
      </c>
    </row>
    <row r="326" spans="1:12" x14ac:dyDescent="0.2">
      <c r="A326" t="s">
        <v>3357</v>
      </c>
      <c r="B326" t="s">
        <v>404</v>
      </c>
      <c r="C326">
        <v>3.0788350649999998</v>
      </c>
      <c r="D326">
        <v>-1.6365091469999999</v>
      </c>
      <c r="E326" s="1">
        <v>1.4100000000000001E-6</v>
      </c>
      <c r="F326" s="1">
        <v>4.9700000000000002E-5</v>
      </c>
      <c r="G326">
        <v>441</v>
      </c>
      <c r="H326">
        <v>450</v>
      </c>
      <c r="I326">
        <v>444</v>
      </c>
      <c r="J326">
        <v>171</v>
      </c>
      <c r="K326">
        <v>185</v>
      </c>
      <c r="L326">
        <v>58</v>
      </c>
    </row>
    <row r="327" spans="1:12" x14ac:dyDescent="0.2">
      <c r="A327" t="s">
        <v>3291</v>
      </c>
      <c r="B327" t="s">
        <v>404</v>
      </c>
      <c r="C327">
        <v>2.2222429209999999</v>
      </c>
      <c r="D327">
        <v>-1.6710563430000001</v>
      </c>
      <c r="E327" s="1">
        <v>2.3600000000000001E-9</v>
      </c>
      <c r="F327" s="1">
        <v>1.9299999999999999E-7</v>
      </c>
      <c r="G327">
        <v>235</v>
      </c>
      <c r="H327">
        <v>260</v>
      </c>
      <c r="I327">
        <v>250</v>
      </c>
      <c r="J327">
        <v>78</v>
      </c>
      <c r="K327">
        <v>76</v>
      </c>
      <c r="L327">
        <v>63</v>
      </c>
    </row>
    <row r="328" spans="1:12" x14ac:dyDescent="0.2">
      <c r="A328" t="s">
        <v>758</v>
      </c>
      <c r="B328" t="s">
        <v>404</v>
      </c>
      <c r="C328">
        <v>6.5310896019999998</v>
      </c>
      <c r="D328">
        <v>-1.7254493049999999</v>
      </c>
      <c r="E328" s="1">
        <v>2.0699999999999999E-7</v>
      </c>
      <c r="F328" s="1">
        <v>9.8300000000000008E-6</v>
      </c>
      <c r="G328">
        <v>5328</v>
      </c>
      <c r="H328">
        <v>5054</v>
      </c>
      <c r="I328">
        <v>4463</v>
      </c>
      <c r="J328">
        <v>1814</v>
      </c>
      <c r="K328">
        <v>1936</v>
      </c>
      <c r="L328">
        <v>593</v>
      </c>
    </row>
    <row r="329" spans="1:12" x14ac:dyDescent="0.2">
      <c r="A329" t="s">
        <v>2880</v>
      </c>
      <c r="B329" t="s">
        <v>2883</v>
      </c>
      <c r="C329">
        <v>10.23358365</v>
      </c>
      <c r="D329">
        <v>-1.912752926</v>
      </c>
      <c r="E329" s="1">
        <v>2.27E-5</v>
      </c>
      <c r="F329">
        <v>5.4218500000000004E-4</v>
      </c>
      <c r="G329">
        <v>67813</v>
      </c>
      <c r="H329">
        <v>71420</v>
      </c>
      <c r="I329">
        <v>59329</v>
      </c>
      <c r="J329">
        <v>20486</v>
      </c>
      <c r="K329">
        <v>27219</v>
      </c>
      <c r="L329">
        <v>4247</v>
      </c>
    </row>
    <row r="330" spans="1:12" x14ac:dyDescent="0.2">
      <c r="A330" t="s">
        <v>3306</v>
      </c>
      <c r="B330" t="s">
        <v>3731</v>
      </c>
      <c r="C330">
        <v>4.4559858190000003</v>
      </c>
      <c r="D330">
        <v>-1.9584475640000001</v>
      </c>
      <c r="E330" s="1">
        <v>2.11E-10</v>
      </c>
      <c r="F330" s="1">
        <v>1.99E-8</v>
      </c>
      <c r="G330">
        <v>1118</v>
      </c>
      <c r="H330">
        <v>1168</v>
      </c>
      <c r="I330">
        <v>1373</v>
      </c>
      <c r="J330">
        <v>232</v>
      </c>
      <c r="K330">
        <v>303</v>
      </c>
      <c r="L330">
        <v>322</v>
      </c>
    </row>
    <row r="331" spans="1:12" x14ac:dyDescent="0.2">
      <c r="A331" t="s">
        <v>1189</v>
      </c>
      <c r="B331" t="s">
        <v>1192</v>
      </c>
      <c r="C331">
        <v>12.13488532</v>
      </c>
      <c r="D331">
        <v>-2.0171259199999998</v>
      </c>
      <c r="E331" s="1">
        <v>7.0599999999999997E-8</v>
      </c>
      <c r="F331" s="1">
        <v>3.98E-6</v>
      </c>
      <c r="G331">
        <v>262054</v>
      </c>
      <c r="H331">
        <v>260211</v>
      </c>
      <c r="I331">
        <v>234830</v>
      </c>
      <c r="J331">
        <v>60195</v>
      </c>
      <c r="K331">
        <v>67146</v>
      </c>
      <c r="L331">
        <v>47064</v>
      </c>
    </row>
    <row r="332" spans="1:12" x14ac:dyDescent="0.2">
      <c r="A332" t="s">
        <v>3132</v>
      </c>
      <c r="B332" t="s">
        <v>3134</v>
      </c>
      <c r="C332">
        <v>6.4085418699999996</v>
      </c>
      <c r="D332">
        <v>-2.1107926799999999</v>
      </c>
      <c r="E332" s="1">
        <v>2.3699999999999999E-9</v>
      </c>
      <c r="F332" s="1">
        <v>1.9299999999999999E-7</v>
      </c>
      <c r="G332">
        <v>5011</v>
      </c>
      <c r="H332">
        <v>4630</v>
      </c>
      <c r="I332">
        <v>4896</v>
      </c>
      <c r="J332">
        <v>723</v>
      </c>
      <c r="K332">
        <v>800</v>
      </c>
      <c r="L332">
        <v>1441</v>
      </c>
    </row>
    <row r="333" spans="1:12" x14ac:dyDescent="0.2">
      <c r="A333" t="s">
        <v>160</v>
      </c>
      <c r="B333" t="s">
        <v>162</v>
      </c>
      <c r="C333">
        <v>11.351728870000001</v>
      </c>
      <c r="D333">
        <v>-2.1191024129999998</v>
      </c>
      <c r="E333" s="1">
        <v>2.0599999999999999E-7</v>
      </c>
      <c r="F333" s="1">
        <v>9.8300000000000008E-6</v>
      </c>
      <c r="G333">
        <v>151925</v>
      </c>
      <c r="H333">
        <v>154922</v>
      </c>
      <c r="I333">
        <v>137297</v>
      </c>
      <c r="J333">
        <v>39642</v>
      </c>
      <c r="K333">
        <v>46603</v>
      </c>
      <c r="L333">
        <v>12989</v>
      </c>
    </row>
    <row r="334" spans="1:12" x14ac:dyDescent="0.2">
      <c r="A334" t="s">
        <v>783</v>
      </c>
      <c r="B334" t="s">
        <v>786</v>
      </c>
      <c r="C334">
        <v>11.06285654</v>
      </c>
      <c r="D334">
        <v>-2.2704054669999998</v>
      </c>
      <c r="E334">
        <v>1.11759E-4</v>
      </c>
      <c r="F334">
        <v>1.9363410000000001E-3</v>
      </c>
      <c r="G334">
        <v>123804</v>
      </c>
      <c r="H334">
        <v>125948</v>
      </c>
      <c r="I334">
        <v>125462</v>
      </c>
      <c r="J334">
        <v>10423</v>
      </c>
      <c r="K334">
        <v>8756</v>
      </c>
      <c r="L334">
        <v>45512</v>
      </c>
    </row>
    <row r="335" spans="1:12" x14ac:dyDescent="0.2">
      <c r="A335" t="s">
        <v>787</v>
      </c>
      <c r="B335" t="s">
        <v>790</v>
      </c>
      <c r="C335">
        <v>10.09157619</v>
      </c>
      <c r="D335">
        <v>-2.365861072</v>
      </c>
      <c r="E335" s="1">
        <v>4.0200000000000001E-5</v>
      </c>
      <c r="F335">
        <v>8.1348900000000003E-4</v>
      </c>
      <c r="G335">
        <v>64242</v>
      </c>
      <c r="H335">
        <v>68095</v>
      </c>
      <c r="I335">
        <v>61316</v>
      </c>
      <c r="J335">
        <v>5013</v>
      </c>
      <c r="K335">
        <v>4180</v>
      </c>
      <c r="L335">
        <v>22016</v>
      </c>
    </row>
    <row r="336" spans="1:12" x14ac:dyDescent="0.2">
      <c r="A336" t="s">
        <v>2858</v>
      </c>
      <c r="B336" t="s">
        <v>2538</v>
      </c>
      <c r="C336">
        <v>6.1742044260000002</v>
      </c>
      <c r="D336">
        <v>-2.4269496190000002</v>
      </c>
      <c r="E336" s="1">
        <v>3.45E-17</v>
      </c>
      <c r="F336" s="1">
        <v>5.8199999999999999E-15</v>
      </c>
      <c r="G336">
        <v>4502</v>
      </c>
      <c r="H336">
        <v>4401</v>
      </c>
      <c r="I336">
        <v>3863</v>
      </c>
      <c r="J336">
        <v>863</v>
      </c>
      <c r="K336">
        <v>962</v>
      </c>
      <c r="L336">
        <v>435</v>
      </c>
    </row>
    <row r="337" spans="1:12" x14ac:dyDescent="0.2">
      <c r="A337" t="s">
        <v>1353</v>
      </c>
      <c r="B337" t="s">
        <v>1355</v>
      </c>
      <c r="C337">
        <v>6.935232751</v>
      </c>
      <c r="D337">
        <v>-2.4542063839999999</v>
      </c>
      <c r="E337" s="1">
        <v>2.38E-19</v>
      </c>
      <c r="F337" s="1">
        <v>5.6299999999999998E-17</v>
      </c>
      <c r="G337">
        <v>8128</v>
      </c>
      <c r="H337">
        <v>7491</v>
      </c>
      <c r="I337">
        <v>6190</v>
      </c>
      <c r="J337">
        <v>1108</v>
      </c>
      <c r="K337">
        <v>1198</v>
      </c>
      <c r="L337">
        <v>1307</v>
      </c>
    </row>
    <row r="338" spans="1:12" x14ac:dyDescent="0.2">
      <c r="A338" t="s">
        <v>791</v>
      </c>
      <c r="B338" t="s">
        <v>793</v>
      </c>
      <c r="C338">
        <v>9.0683442710000008</v>
      </c>
      <c r="D338">
        <v>-2.5636335940000001</v>
      </c>
      <c r="E338" s="1">
        <v>4.7200000000000002E-5</v>
      </c>
      <c r="F338">
        <v>9.4503999999999996E-4</v>
      </c>
      <c r="G338">
        <v>31501</v>
      </c>
      <c r="H338">
        <v>32721</v>
      </c>
      <c r="I338">
        <v>32917</v>
      </c>
      <c r="J338">
        <v>1881</v>
      </c>
      <c r="K338">
        <v>1352</v>
      </c>
      <c r="L338">
        <v>10246</v>
      </c>
    </row>
    <row r="339" spans="1:12" x14ac:dyDescent="0.2">
      <c r="A339" t="s">
        <v>794</v>
      </c>
      <c r="B339" t="s">
        <v>460</v>
      </c>
      <c r="C339">
        <v>10.40116411</v>
      </c>
      <c r="D339">
        <v>-2.700148827</v>
      </c>
      <c r="E339" s="1">
        <v>7.7700000000000005E-5</v>
      </c>
      <c r="F339">
        <v>1.44735E-3</v>
      </c>
      <c r="G339">
        <v>81011</v>
      </c>
      <c r="H339">
        <v>83212</v>
      </c>
      <c r="I339">
        <v>83621</v>
      </c>
      <c r="J339">
        <v>4012</v>
      </c>
      <c r="K339">
        <v>2763</v>
      </c>
      <c r="L339">
        <v>24337</v>
      </c>
    </row>
    <row r="340" spans="1:12" x14ac:dyDescent="0.2">
      <c r="A340" t="s">
        <v>497</v>
      </c>
      <c r="B340" t="s">
        <v>500</v>
      </c>
      <c r="C340">
        <v>10.84605496</v>
      </c>
      <c r="D340">
        <v>-2.7453744069999999</v>
      </c>
      <c r="E340" s="1">
        <v>1.0600000000000001E-17</v>
      </c>
      <c r="F340" s="1">
        <v>1.92E-15</v>
      </c>
      <c r="G340">
        <v>120416</v>
      </c>
      <c r="H340">
        <v>112131</v>
      </c>
      <c r="I340">
        <v>103851</v>
      </c>
      <c r="J340">
        <v>15206</v>
      </c>
      <c r="K340">
        <v>17695</v>
      </c>
      <c r="L340">
        <v>13587</v>
      </c>
    </row>
    <row r="341" spans="1:12" x14ac:dyDescent="0.2">
      <c r="A341" t="s">
        <v>705</v>
      </c>
      <c r="B341" t="s">
        <v>707</v>
      </c>
      <c r="C341">
        <v>9.2223733140000004</v>
      </c>
      <c r="D341">
        <v>-2.7663436720000001</v>
      </c>
      <c r="E341" s="1">
        <v>2.01E-23</v>
      </c>
      <c r="F341" s="1">
        <v>9.5200000000000007E-21</v>
      </c>
      <c r="G341">
        <v>37820</v>
      </c>
      <c r="H341">
        <v>39210</v>
      </c>
      <c r="I341">
        <v>32496</v>
      </c>
      <c r="J341">
        <v>4621</v>
      </c>
      <c r="K341">
        <v>5507</v>
      </c>
      <c r="L341">
        <v>4685</v>
      </c>
    </row>
  </sheetData>
  <sortState ref="A2:L341">
    <sortCondition descending="1" ref="D2:D341"/>
  </sortState>
  <conditionalFormatting sqref="D2:D341">
    <cfRule type="cellIs" dxfId="3" priority="4" operator="greaterThan">
      <formula>0</formula>
    </cfRule>
    <cfRule type="cellIs" dxfId="2" priority="3" operator="lessThan">
      <formula>0</formula>
    </cfRule>
    <cfRule type="cellIs" dxfId="1" priority="2" operator="greaterThan">
      <formula>2</formula>
    </cfRule>
    <cfRule type="cellIs" dxfId="0" priority="1" operator="lessThan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reus_epi_homologs_sphing_FC</vt:lpstr>
      <vt:lpstr>S.aureus_DE</vt:lpstr>
      <vt:lpstr>S.epidermidis_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n, Josephine</dc:creator>
  <cp:lastModifiedBy>Microsoft Office User</cp:lastModifiedBy>
  <dcterms:created xsi:type="dcterms:W3CDTF">2020-05-15T13:37:23Z</dcterms:created>
  <dcterms:modified xsi:type="dcterms:W3CDTF">2020-08-24T10:27:49Z</dcterms:modified>
</cp:coreProperties>
</file>